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slevy/Desktop/DDX3X/DDX3X PAPER/MOLA SUBMISSION 2/"/>
    </mc:Choice>
  </mc:AlternateContent>
  <xr:revisionPtr revIDLastSave="0" documentId="13_ncr:1_{8415D32C-B943-B645-8EDC-55463AAFF506}" xr6:coauthVersionLast="36" xr6:coauthVersionMax="36" xr10:uidLastSave="{00000000-0000-0000-0000-000000000000}"/>
  <bookViews>
    <workbookView xWindow="2120" yWindow="460" windowWidth="25280" windowHeight="16600" xr2:uid="{00000000-000D-0000-FFFF-FFFF00000000}"/>
  </bookViews>
  <sheets>
    <sheet name="S1 Genetics" sheetId="2" r:id="rId1"/>
    <sheet name="S2 Neuropsychological Evals" sheetId="5" r:id="rId2"/>
    <sheet name="S3 Medical Comorbidities" sheetId="1" r:id="rId3"/>
    <sheet name="S4 Brain MRI" sheetId="7" r:id="rId4"/>
    <sheet name="S5 Neurological Examination " sheetId="4" r:id="rId5"/>
    <sheet name="S6 Dysmorphology Examination " sheetId="6" r:id="rId6"/>
    <sheet name="S7 Statistics" sheetId="8" r:id="rId7"/>
  </sheets>
  <externalReferences>
    <externalReference r:id="rId8"/>
  </externalReferences>
  <definedNames>
    <definedName name="_xlnm._FilterDatabase" localSheetId="3" hidden="1">'S4 Brain MRI'!$A$4:$AF$4</definedName>
    <definedName name="_xlnm._FilterDatabase" localSheetId="4" hidden="1">'S5 Neurological Examination '!$A$3:$J$3</definedName>
    <definedName name="_GoBack" localSheetId="3">'S4 Brain MRI'!$A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O20" i="7"/>
</calcChain>
</file>

<file path=xl/sharedStrings.xml><?xml version="1.0" encoding="utf-8"?>
<sst xmlns="http://schemas.openxmlformats.org/spreadsheetml/2006/main" count="1427" uniqueCount="369">
  <si>
    <t>DDX1</t>
  </si>
  <si>
    <t>DDX2</t>
  </si>
  <si>
    <t>DDX3</t>
  </si>
  <si>
    <t>DDX4</t>
  </si>
  <si>
    <t>DDX5</t>
  </si>
  <si>
    <t>DDX6</t>
  </si>
  <si>
    <t>DDX7</t>
  </si>
  <si>
    <t>DDX8</t>
  </si>
  <si>
    <t>DDX9</t>
  </si>
  <si>
    <t>DDX10</t>
  </si>
  <si>
    <t>DDX11</t>
  </si>
  <si>
    <t>DDX12</t>
  </si>
  <si>
    <t>DDX13</t>
  </si>
  <si>
    <t>DDX14</t>
  </si>
  <si>
    <t>DDX15</t>
  </si>
  <si>
    <t>Sex</t>
  </si>
  <si>
    <t>F</t>
  </si>
  <si>
    <t>M</t>
  </si>
  <si>
    <t>Frequent</t>
  </si>
  <si>
    <t>+</t>
  </si>
  <si>
    <t>Hypotonia</t>
  </si>
  <si>
    <t>-</t>
  </si>
  <si>
    <t>Constipation</t>
  </si>
  <si>
    <t>Strabismus</t>
  </si>
  <si>
    <t>Astigmatism</t>
  </si>
  <si>
    <t>Myopia</t>
  </si>
  <si>
    <t>Amblyopia</t>
  </si>
  <si>
    <t>Nystagmus</t>
  </si>
  <si>
    <t xml:space="preserve">Hyperopia </t>
  </si>
  <si>
    <t>n/a</t>
  </si>
  <si>
    <t>Sinusitis</t>
  </si>
  <si>
    <t xml:space="preserve">Common </t>
  </si>
  <si>
    <t>Seizures</t>
  </si>
  <si>
    <t>Hypothyroidism</t>
  </si>
  <si>
    <t>ID</t>
  </si>
  <si>
    <t>Effect</t>
  </si>
  <si>
    <t>Inheritance</t>
  </si>
  <si>
    <t>Classification</t>
  </si>
  <si>
    <t>c.3G&gt;C</t>
  </si>
  <si>
    <t>p.?</t>
  </si>
  <si>
    <t>Initiation codon</t>
  </si>
  <si>
    <t>De novo</t>
  </si>
  <si>
    <t>Pathogenic</t>
  </si>
  <si>
    <t>c.1710G&gt;A</t>
  </si>
  <si>
    <t>p.Trp570*</t>
  </si>
  <si>
    <t>Nonsense</t>
  </si>
  <si>
    <t>c.853G&gt;A</t>
  </si>
  <si>
    <t>p.Glu285Lys</t>
  </si>
  <si>
    <t>Missense</t>
  </si>
  <si>
    <t>Not maternal</t>
  </si>
  <si>
    <t>Likely Pathogenic</t>
  </si>
  <si>
    <t>c.723_724delGA</t>
  </si>
  <si>
    <t>p.Gln241Hisfs*53</t>
  </si>
  <si>
    <t>Frameshift</t>
  </si>
  <si>
    <t>c.1206_1208del</t>
  </si>
  <si>
    <t>p.Phe402del</t>
  </si>
  <si>
    <t>In-frame deletion</t>
  </si>
  <si>
    <t>c.865-1G&gt;C</t>
  </si>
  <si>
    <t>Splice/intronic</t>
  </si>
  <si>
    <t>c.1498-2A&gt;G</t>
  </si>
  <si>
    <t>c.1245C&gt;G</t>
  </si>
  <si>
    <t>p.Ile415Met</t>
  </si>
  <si>
    <t>c.1384_1385dup</t>
  </si>
  <si>
    <t>p.His463Thrfs*34</t>
  </si>
  <si>
    <t xml:space="preserve">Pathogenic </t>
  </si>
  <si>
    <t>c.976C&gt;T</t>
  </si>
  <si>
    <t>p.Arg326Cys</t>
  </si>
  <si>
    <t>c.922C&gt;T</t>
  </si>
  <si>
    <t>p.Gln308*</t>
  </si>
  <si>
    <t>c.679+3_679+4delinsTT</t>
  </si>
  <si>
    <t>c.875G&gt;T</t>
  </si>
  <si>
    <t>p.Arg292Leu</t>
  </si>
  <si>
    <t>c.1138_1140delATG</t>
  </si>
  <si>
    <t>p.Met380del</t>
  </si>
  <si>
    <t>c.1144A&gt;C</t>
  </si>
  <si>
    <t>p.Ser382Arg</t>
  </si>
  <si>
    <r>
      <t>1</t>
    </r>
    <r>
      <rPr>
        <sz val="12"/>
        <color theme="1"/>
        <rFont val="Calibri Light"/>
        <family val="2"/>
      </rPr>
      <t>coding transcript: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Light"/>
        <family val="2"/>
      </rPr>
      <t>NM_001356.4</t>
    </r>
  </si>
  <si>
    <t>% or Average</t>
  </si>
  <si>
    <t>Age (months)</t>
  </si>
  <si>
    <t>N/A</t>
  </si>
  <si>
    <t>++</t>
  </si>
  <si>
    <t>Cognitive Functioning</t>
  </si>
  <si>
    <t>Nonverbal DQ</t>
  </si>
  <si>
    <t>Verbal DQ</t>
  </si>
  <si>
    <t>&lt;45</t>
  </si>
  <si>
    <t>&lt;68.3</t>
  </si>
  <si>
    <t>DDX3X ID</t>
  </si>
  <si>
    <t>Mutation Class</t>
  </si>
  <si>
    <t>Hypotonia Note</t>
  </si>
  <si>
    <t>Requires Walker</t>
  </si>
  <si>
    <t>Gait Note</t>
  </si>
  <si>
    <t>Neurological Examination Impression</t>
  </si>
  <si>
    <t>Normal response</t>
  </si>
  <si>
    <t>Motor coordination and visual motor deficits</t>
  </si>
  <si>
    <t>Hypotonia, mild proximal muscle weakness, fine motor coordination and visual motor coordination deficit.</t>
  </si>
  <si>
    <t>Apraxic with some rigidity</t>
  </si>
  <si>
    <t>Mild hypotonia, motor coordination and visual motor coordination abnormalities, gait abnormality with some rigidity and intermittent jerky movements, dysarthria</t>
  </si>
  <si>
    <t>Normal tone, mild motor coordination and gait abnormalities, facial apraxia</t>
  </si>
  <si>
    <t>Increased tone in lower extremities, brisk DTRs, abnormal motor coordination and gait abnormalities.</t>
  </si>
  <si>
    <t>Mild hypotonia, mild motor coordination and gait abnormalities.</t>
  </si>
  <si>
    <t>Hypotonia (trunk&gt;limbs), motor coordination and gait abnormalities. Dysarthric speech</t>
  </si>
  <si>
    <t>Wide based</t>
  </si>
  <si>
    <t>Motor coordination and gait abnormalities, stereotypic movements</t>
  </si>
  <si>
    <t>Mild hypotonia, weakness (could not walk without a walker), motor coordination abnormalities, gait abnormalities including gait ataxia.</t>
  </si>
  <si>
    <t>Mildly decreased tone, motor coordination and gait abnormalities that are not a result of muscle weakness</t>
  </si>
  <si>
    <t>Moderately reduced muscle tone, motor coordination and gait abnormalities, and facial apraxia</t>
  </si>
  <si>
    <t>Hypotonia, feeding difficulty and drooling, motor coordination and gait abnormalities.</t>
  </si>
  <si>
    <t>Motor coordination and gait abnormalities, dysarthria</t>
  </si>
  <si>
    <t>&gt;50%</t>
  </si>
  <si>
    <t>20-50%</t>
  </si>
  <si>
    <t>&lt;20%</t>
  </si>
  <si>
    <t>2 (Missense)</t>
  </si>
  <si>
    <t>Mildly abnormal gait, moderate motor coordination and visual motor coordination difficulties for age, upward gaze limitation, and speech dysarthria</t>
  </si>
  <si>
    <t>1 (PTV)</t>
  </si>
  <si>
    <t>Hypertonia</t>
  </si>
  <si>
    <t>Dysmorphic Feature</t>
  </si>
  <si>
    <t>Percentage</t>
  </si>
  <si>
    <t>n</t>
  </si>
  <si>
    <t>13/14</t>
  </si>
  <si>
    <t>Hyperextensibility</t>
  </si>
  <si>
    <t>Full Cheeks</t>
  </si>
  <si>
    <t>Microcephaly</t>
  </si>
  <si>
    <t>Dolichocephaly</t>
  </si>
  <si>
    <t>Micrognathia</t>
  </si>
  <si>
    <t>Macrocephaly</t>
  </si>
  <si>
    <t>Ptosis</t>
  </si>
  <si>
    <t>Hypertelorism</t>
  </si>
  <si>
    <t xml:space="preserve"> 9/14</t>
  </si>
  <si>
    <t xml:space="preserve"> 8/14</t>
  </si>
  <si>
    <t xml:space="preserve"> 7/14</t>
  </si>
  <si>
    <t xml:space="preserve"> 6/13</t>
  </si>
  <si>
    <t xml:space="preserve"> 6/14</t>
  </si>
  <si>
    <t xml:space="preserve"> 4/14</t>
  </si>
  <si>
    <t xml:space="preserve"> 3/13</t>
  </si>
  <si>
    <t xml:space="preserve"> 3/14</t>
  </si>
  <si>
    <t xml:space="preserve"> 2/11</t>
  </si>
  <si>
    <t xml:space="preserve"> 2/13</t>
  </si>
  <si>
    <t xml:space="preserve"> 2/14</t>
  </si>
  <si>
    <t xml:space="preserve"> 1/13</t>
  </si>
  <si>
    <t xml:space="preserve"> 1/14</t>
  </si>
  <si>
    <t xml:space="preserve"> 0/8</t>
  </si>
  <si>
    <t xml:space="preserve"> 0/14</t>
  </si>
  <si>
    <t xml:space="preserve"> 0/12</t>
  </si>
  <si>
    <r>
      <t>Coding DNA Change</t>
    </r>
    <r>
      <rPr>
        <b/>
        <vertAlign val="superscript"/>
        <sz val="12"/>
        <color theme="1"/>
        <rFont val="Calibri Light"/>
        <family val="2"/>
      </rPr>
      <t>1</t>
    </r>
  </si>
  <si>
    <t>Protein Change</t>
  </si>
  <si>
    <t>Motor Skills</t>
  </si>
  <si>
    <t>Neuropsychological Assessments</t>
  </si>
  <si>
    <t>Vineland-3 Communication</t>
  </si>
  <si>
    <t>Vineland-3 Daily Living</t>
  </si>
  <si>
    <t>Vineland-3 Socialization</t>
  </si>
  <si>
    <t>Vineland-3 Expressive</t>
  </si>
  <si>
    <t>Visual-Motor Integration (SS)</t>
  </si>
  <si>
    <t>Vineland-3 Gross Motor (AE)</t>
  </si>
  <si>
    <t>Vineland-3 Fine Motor (AE)</t>
  </si>
  <si>
    <t>Sensory Exam (Touch, Mild Pain)</t>
  </si>
  <si>
    <t>Malar Hypoplasia</t>
  </si>
  <si>
    <t>Flat Midface</t>
  </si>
  <si>
    <t>Bulbous Nose</t>
  </si>
  <si>
    <t>High Arched Palate</t>
  </si>
  <si>
    <t>Pointed Chin</t>
  </si>
  <si>
    <t>Hypoplastic/Dysplastic Nails</t>
  </si>
  <si>
    <t>Long Philtrum</t>
  </si>
  <si>
    <t>Malocclusions/Widely Spaced Teeth</t>
  </si>
  <si>
    <t>Long Eyelashes</t>
  </si>
  <si>
    <t>Periorbital Fullness</t>
  </si>
  <si>
    <t>Deep Set Eyes</t>
  </si>
  <si>
    <t>Abnormal Spine Curvature</t>
  </si>
  <si>
    <t>Fifth Finger Clinodactyly</t>
  </si>
  <si>
    <t>Large Fleshy Hands</t>
  </si>
  <si>
    <t>Full Lips</t>
  </si>
  <si>
    <t>Ear Anomalies</t>
  </si>
  <si>
    <t>Epicanthal Folds</t>
  </si>
  <si>
    <t>Sacral Dimple</t>
  </si>
  <si>
    <t>Short Neck</t>
  </si>
  <si>
    <t>Low Set Ears</t>
  </si>
  <si>
    <t>Sparse Hair/Abnormal Whorl</t>
  </si>
  <si>
    <t>Syndactyly of Toes 2 and 3</t>
  </si>
  <si>
    <t>Wide Nasal bridge</t>
  </si>
  <si>
    <t>Hypotonia with episodes of stiffening, ataxia/choreoathetosis posturing</t>
  </si>
  <si>
    <t>Reduced upper extremity associated movements, extensor posturing of wrists and knee adduction</t>
  </si>
  <si>
    <t>Disorganized and hypotonic gait</t>
  </si>
  <si>
    <t>Mildly abnormal, disorganized</t>
  </si>
  <si>
    <t>Mildly ataxic with perceptual and motor planning difficulties</t>
  </si>
  <si>
    <t>In-toeing- knees and hips flexed. No associated movements of upper extremities</t>
  </si>
  <si>
    <t>Can make steps and walk with a walker with feet turned inward</t>
  </si>
  <si>
    <t>Initially walks on tiptoes but can walk on flat feet.  Can make unstable steps.  Wide based gait</t>
  </si>
  <si>
    <t>Intermittently walks on toes, intermittent posturing of upper extremities, disorganized</t>
  </si>
  <si>
    <t>Mild rigidity, toe walking</t>
  </si>
  <si>
    <t>Mild, axial</t>
  </si>
  <si>
    <t>Mild</t>
  </si>
  <si>
    <t>Appendicular, truncal</t>
  </si>
  <si>
    <t>Mild, truncal</t>
  </si>
  <si>
    <t>Moderate</t>
  </si>
  <si>
    <t>Mild-moderate</t>
  </si>
  <si>
    <t>Vineland-3 Receptive</t>
  </si>
  <si>
    <t>Full-Scale DQ</t>
  </si>
  <si>
    <t xml:space="preserve">Abnormal Gait </t>
  </si>
  <si>
    <t>No upper-lower extremity coordination, need to use railing to go up and down stairs, ataxia and some apraxia present</t>
  </si>
  <si>
    <t>Vineland-3 Adaptive Behavior Composite</t>
  </si>
  <si>
    <t>Autism Spectrum Disorder (ASD)</t>
  </si>
  <si>
    <t>Autism Diagnostic Observation Schedule, Second Edition (ADOS-2)</t>
  </si>
  <si>
    <t>Autism Diagnostic Interview-Revised (ADI-R)</t>
  </si>
  <si>
    <t>Developmental Quotient (DQ)</t>
  </si>
  <si>
    <t>Adaptive Behavior (Standard Score, SS)</t>
  </si>
  <si>
    <t>Language (Age Equivalence in months, AE)</t>
  </si>
  <si>
    <t xml:space="preserve">Abbreviations </t>
  </si>
  <si>
    <t xml:space="preserve">Age (months) </t>
  </si>
  <si>
    <t xml:space="preserve">Vineland Adaptive Behavior Scales, Third Edition (Vineland-3) </t>
  </si>
  <si>
    <t xml:space="preserve">Expressive Vocabulary Test, Second Edition (EVT-2) </t>
  </si>
  <si>
    <t xml:space="preserve">Peabody Picture Vocabulary Test, Fourth Edition (PPVT-4) </t>
  </si>
  <si>
    <t>Expressive Vocabulary (EVT-2)</t>
  </si>
  <si>
    <t>Receptive Vocabulary (PPVT-4)</t>
  </si>
  <si>
    <r>
      <t>20%</t>
    </r>
    <r>
      <rPr>
        <vertAlign val="superscript"/>
        <sz val="11"/>
        <color theme="1"/>
        <rFont val="Calibri Light"/>
        <family val="2"/>
        <scheme val="major"/>
      </rPr>
      <t>*</t>
    </r>
  </si>
  <si>
    <t>ACMG Criteria</t>
  </si>
  <si>
    <t>No</t>
  </si>
  <si>
    <t>Lennox, 2020</t>
  </si>
  <si>
    <t>PVS1, PS2, PM2</t>
  </si>
  <si>
    <t>PM1, PM2, PP3, PP4</t>
  </si>
  <si>
    <t>PVS1, PM2, PS2</t>
  </si>
  <si>
    <t>PVS1, PS2, PM2, PP3</t>
  </si>
  <si>
    <t>PSV1, PS2, PM2, PP3</t>
  </si>
  <si>
    <t>PS2, PM1, PM2, PM4</t>
  </si>
  <si>
    <t>PS2, PM1, PM2, PP3, PP4</t>
  </si>
  <si>
    <t>PS2, PM5, PM2, PM1, PP3</t>
  </si>
  <si>
    <t>PSV1, PS2, PM2</t>
  </si>
  <si>
    <t>PS2, PM2</t>
  </si>
  <si>
    <t>PS2, PM4, PM2</t>
  </si>
  <si>
    <t>CCID</t>
  </si>
  <si>
    <t>Variant Type</t>
  </si>
  <si>
    <t>Splenial hypoplasia</t>
  </si>
  <si>
    <t>Absent splenium</t>
  </si>
  <si>
    <t>Periventricular leukomalacia</t>
  </si>
  <si>
    <t>Key hole shaped temporal horns</t>
  </si>
  <si>
    <t>Other</t>
  </si>
  <si>
    <t>+ (left parieto-occipital infarct)</t>
  </si>
  <si>
    <t>+ (Parietal convexity arachnoid cyst)</t>
  </si>
  <si>
    <r>
      <t>DDX1</t>
    </r>
    <r>
      <rPr>
        <vertAlign val="superscript"/>
        <sz val="12"/>
        <color theme="1"/>
        <rFont val="Calibri"/>
        <family val="2"/>
        <scheme val="minor"/>
      </rPr>
      <t>1</t>
    </r>
  </si>
  <si>
    <r>
      <t>DDX11</t>
    </r>
    <r>
      <rPr>
        <vertAlign val="superscript"/>
        <sz val="12"/>
        <color theme="1"/>
        <rFont val="Calibri"/>
        <family val="2"/>
        <scheme val="minor"/>
      </rPr>
      <t>1</t>
    </r>
  </si>
  <si>
    <t>1 Clinical report reviewed only, no disc available</t>
  </si>
  <si>
    <t>Corpus Callosum</t>
  </si>
  <si>
    <t xml:space="preserve">White Matter </t>
  </si>
  <si>
    <t>Ventricles</t>
  </si>
  <si>
    <t>PS2, PM2, PM1, PP3, PM6 (PUBMED 32135084)</t>
  </si>
  <si>
    <t>VDQ</t>
  </si>
  <si>
    <t>Gait abnormalities</t>
  </si>
  <si>
    <t>Gastrointestinal problems</t>
  </si>
  <si>
    <t>Loose stool</t>
  </si>
  <si>
    <t>Ocular abnormalities</t>
  </si>
  <si>
    <t xml:space="preserve">Sleep disturbance </t>
  </si>
  <si>
    <t>Feeding issues</t>
  </si>
  <si>
    <t>Pigmented skin lesions</t>
  </si>
  <si>
    <t>Recurrent infections</t>
  </si>
  <si>
    <t>Otitis media</t>
  </si>
  <si>
    <t>Respiratory tract</t>
  </si>
  <si>
    <t>Corpus callosum abnormalities</t>
  </si>
  <si>
    <t>Enlarged ventricles</t>
  </si>
  <si>
    <t>White matter abnormalities</t>
  </si>
  <si>
    <t>Vermis abnormalities</t>
  </si>
  <si>
    <t>Polymicrogyria</t>
  </si>
  <si>
    <t>Structural brain changes</t>
  </si>
  <si>
    <t>Variant Class</t>
  </si>
  <si>
    <t>Variant class</t>
  </si>
  <si>
    <t>Requiring NICU stay</t>
  </si>
  <si>
    <t>Hearing abnormalities</t>
  </si>
  <si>
    <t>Precocious puberty*</t>
  </si>
  <si>
    <t>Other less commonly reported</t>
  </si>
  <si>
    <t>Congenital heart defect</t>
  </si>
  <si>
    <t xml:space="preserve">Obstructive sleep apnea </t>
  </si>
  <si>
    <t>ASD symptoms</t>
  </si>
  <si>
    <t>ADOS-2 comparison score</t>
  </si>
  <si>
    <t>Consensus diagnosis of ASD</t>
  </si>
  <si>
    <t>No abnormalities</t>
  </si>
  <si>
    <t>Thinning/small posterior body of CC</t>
  </si>
  <si>
    <t>WM volume loss</t>
  </si>
  <si>
    <t>Means (SD)</t>
  </si>
  <si>
    <t>Statistics</t>
  </si>
  <si>
    <t>Domain</t>
  </si>
  <si>
    <t>PVT</t>
  </si>
  <si>
    <t>p-value</t>
  </si>
  <si>
    <t>Cohen's d</t>
  </si>
  <si>
    <t>DQ</t>
  </si>
  <si>
    <t>44.42 (26.68)</t>
  </si>
  <si>
    <t>22.26 (6.35)</t>
  </si>
  <si>
    <t>NVDQ</t>
  </si>
  <si>
    <t>40.15 (20.80)</t>
  </si>
  <si>
    <t>27.14 (6.78)</t>
  </si>
  <si>
    <t>49.50 (33.10)</t>
  </si>
  <si>
    <t>18.63 (7.41)</t>
  </si>
  <si>
    <t>Adaptive Behavior Composite</t>
  </si>
  <si>
    <t>57.13 (21.09)</t>
  </si>
  <si>
    <t>40.71 (11.64)</t>
  </si>
  <si>
    <t>Communication</t>
  </si>
  <si>
    <t>55.62 (26.98)</t>
  </si>
  <si>
    <t>30.00 (12.85)</t>
  </si>
  <si>
    <t>Daily Living</t>
  </si>
  <si>
    <t>53.00 (20.83)</t>
  </si>
  <si>
    <t>43.57 (12.54)</t>
  </si>
  <si>
    <t>Socialization</t>
  </si>
  <si>
    <t>63.75 (22.95)</t>
  </si>
  <si>
    <t>45.57 (13.09)</t>
  </si>
  <si>
    <t>Motor Skils</t>
  </si>
  <si>
    <t>72.20 (4.55)</t>
  </si>
  <si>
    <t>43.00 (14.87)</t>
  </si>
  <si>
    <t>Receptive</t>
  </si>
  <si>
    <t>8.25 (5.12)</t>
  </si>
  <si>
    <t>2.71 (2.21)</t>
  </si>
  <si>
    <t>Expressive</t>
  </si>
  <si>
    <t>5.87  (4.85)</t>
  </si>
  <si>
    <t>1.00 (0.00)</t>
  </si>
  <si>
    <t>Written</t>
  </si>
  <si>
    <t>7.63 (4.98)</t>
  </si>
  <si>
    <t>4.29 (4.34)</t>
  </si>
  <si>
    <t>Personal</t>
  </si>
  <si>
    <t>3.50 (2.33)</t>
  </si>
  <si>
    <t>Domestic</t>
  </si>
  <si>
    <t>7.75 (3.01)</t>
  </si>
  <si>
    <t>5.43 (2.76)</t>
  </si>
  <si>
    <t>Community</t>
  </si>
  <si>
    <t>7.38 (5.15)</t>
  </si>
  <si>
    <t>3.86 (1.68)</t>
  </si>
  <si>
    <t>Interpersonal Relationships</t>
  </si>
  <si>
    <t>7.63 (4.60)</t>
  </si>
  <si>
    <t>4.0 (1.83)</t>
  </si>
  <si>
    <t>Play</t>
  </si>
  <si>
    <t>8.25 (5.01)</t>
  </si>
  <si>
    <t>3.86 (2.54)</t>
  </si>
  <si>
    <t>Coping</t>
  </si>
  <si>
    <t>9.25 (3.28)</t>
  </si>
  <si>
    <t>6.86 (2.79)</t>
  </si>
  <si>
    <t>Gross Motor</t>
  </si>
  <si>
    <t>10.6 (2.07)</t>
  </si>
  <si>
    <t>5.20 (4.27)</t>
  </si>
  <si>
    <t xml:space="preserve">Fine Motor </t>
  </si>
  <si>
    <t>8.60 (0.89)</t>
  </si>
  <si>
    <t>3.40 (5.58)</t>
  </si>
  <si>
    <t>Internalizing</t>
  </si>
  <si>
    <t>18.13 (2.36)</t>
  </si>
  <si>
    <t>18.85 (2.12)</t>
  </si>
  <si>
    <t>Externalizing</t>
  </si>
  <si>
    <t>17.38 (3.11)</t>
  </si>
  <si>
    <t>17.57 (1.99)</t>
  </si>
  <si>
    <t>Reflux</t>
  </si>
  <si>
    <t>ASD via ADOS-2</t>
  </si>
  <si>
    <t>ASD via ADI-R</t>
  </si>
  <si>
    <t>Standard Score (SS)</t>
  </si>
  <si>
    <t>Age Equivalence (AE)</t>
  </si>
  <si>
    <r>
      <t>*</t>
    </r>
    <r>
      <rPr>
        <sz val="11"/>
        <color theme="1"/>
        <rFont val="Calibri Light"/>
        <family val="2"/>
        <scheme val="major"/>
      </rPr>
      <t xml:space="preserve"> Adjusted to count only those over 5y, n/a indicates under 5y</t>
    </r>
  </si>
  <si>
    <t>n/a indicates no MRI has been completed</t>
  </si>
  <si>
    <r>
      <t>DDX2</t>
    </r>
    <r>
      <rPr>
        <vertAlign val="superscript"/>
        <sz val="12"/>
        <color rgb="FF000000"/>
        <rFont val="Calibri Light"/>
        <family val="2"/>
      </rPr>
      <t>2</t>
    </r>
  </si>
  <si>
    <r>
      <t>2</t>
    </r>
    <r>
      <rPr>
        <sz val="12"/>
        <color rgb="FF000000"/>
        <rFont val="Calibri Light"/>
        <family val="2"/>
      </rPr>
      <t xml:space="preserve"> This variant reduces the quality of the splice donor site in intron 7 and is predicted to cause abnormal gene splicing. However, functional analyses have not been completed. </t>
    </r>
  </si>
  <si>
    <t>Previously Reported</t>
  </si>
  <si>
    <t>Additional analyses</t>
  </si>
  <si>
    <r>
      <t>p values without DDX2</t>
    </r>
    <r>
      <rPr>
        <vertAlign val="superscript"/>
        <sz val="12"/>
        <color rgb="FF000000"/>
        <rFont val="Calibri Light"/>
        <family val="2"/>
        <scheme val="major"/>
      </rPr>
      <t>1</t>
    </r>
    <r>
      <rPr>
        <sz val="12"/>
        <color rgb="FF000000"/>
        <rFont val="Calibri Light"/>
        <family val="2"/>
        <scheme val="major"/>
      </rPr>
      <t xml:space="preserve"> </t>
    </r>
  </si>
  <si>
    <r>
      <t>1</t>
    </r>
    <r>
      <rPr>
        <sz val="12"/>
        <color rgb="FF000000"/>
        <rFont val="Calibri Light"/>
        <family val="2"/>
        <scheme val="major"/>
      </rPr>
      <t xml:space="preserve"> Removed from analysis because DDX2 has not had functional studies to confirm the variant is a PTV</t>
    </r>
  </si>
  <si>
    <r>
      <t>p values without DDX8</t>
    </r>
    <r>
      <rPr>
        <vertAlign val="superscript"/>
        <sz val="12"/>
        <color rgb="FF000000"/>
        <rFont val="Calibri Light"/>
        <family val="2"/>
        <scheme val="major"/>
      </rPr>
      <t>2</t>
    </r>
  </si>
  <si>
    <r>
      <t xml:space="preserve">2 </t>
    </r>
    <r>
      <rPr>
        <sz val="12"/>
        <color rgb="FF000000"/>
        <rFont val="Calibri Light"/>
        <family val="2"/>
        <scheme val="major"/>
      </rPr>
      <t xml:space="preserve">Removed DDX8 from analysis to see if statistics hold when participant with polymicrogyria is removed </t>
    </r>
  </si>
  <si>
    <t>+ 2</t>
  </si>
  <si>
    <t>+ 1</t>
  </si>
  <si>
    <t xml:space="preserve">1 Tricuspid atresia with normally related great arteries, small bulboventricular foramen and a patent foramen ovale.  Criss-crossed branch pulmonary arteries.  </t>
  </si>
  <si>
    <t>2 Cannot walk independently</t>
  </si>
  <si>
    <t>Urinary tract</t>
  </si>
  <si>
    <t>Key-hole shaped temporal horns</t>
  </si>
  <si>
    <t xml:space="preserve">Table S2: Individual scores on neuropsychological evaluation </t>
  </si>
  <si>
    <r>
      <t xml:space="preserve">Table S1: </t>
    </r>
    <r>
      <rPr>
        <b/>
        <i/>
        <sz val="12"/>
        <color theme="1"/>
        <rFont val="Calibri Light"/>
        <family val="2"/>
        <scheme val="major"/>
      </rPr>
      <t xml:space="preserve">DDX3X </t>
    </r>
    <r>
      <rPr>
        <b/>
        <sz val="12"/>
        <color theme="1"/>
        <rFont val="Calibri Light"/>
        <family val="2"/>
        <scheme val="major"/>
      </rPr>
      <t>variants in the cohort</t>
    </r>
  </si>
  <si>
    <t xml:space="preserve">Table S3: Medical comorbidities </t>
  </si>
  <si>
    <t xml:space="preserve">Table S4: Brain MRI findings </t>
  </si>
  <si>
    <t xml:space="preserve">Table S5: Neurological examination </t>
  </si>
  <si>
    <t xml:space="preserve">Table S6: Summary of dysmorphic features </t>
  </si>
  <si>
    <t xml:space="preserve">Table S7: Statistics and Cohen’s D for genotype-phenotype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sz val="12"/>
      <color rgb="FF000000"/>
      <name val="Calibri Light"/>
      <family val="2"/>
    </font>
    <font>
      <b/>
      <sz val="12"/>
      <color theme="1"/>
      <name val="Calibri Light"/>
      <family val="2"/>
    </font>
    <font>
      <vertAlign val="superscript"/>
      <sz val="12"/>
      <color theme="1"/>
      <name val="Calibri Light"/>
      <family val="2"/>
    </font>
    <font>
      <b/>
      <vertAlign val="superscript"/>
      <sz val="12"/>
      <color theme="1"/>
      <name val="Calibri Light"/>
      <family val="2"/>
    </font>
    <font>
      <i/>
      <sz val="12"/>
      <color rgb="FF000000"/>
      <name val="Calibri Light"/>
      <family val="2"/>
    </font>
    <font>
      <b/>
      <sz val="12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theme="1"/>
      <name val="Calibri Light"/>
      <family val="2"/>
    </font>
    <font>
      <sz val="11"/>
      <color rgb="FF000000"/>
      <name val="Calibri Light"/>
      <family val="2"/>
    </font>
    <font>
      <b/>
      <sz val="11"/>
      <color theme="1"/>
      <name val="Calibri Light"/>
      <family val="2"/>
    </font>
    <font>
      <sz val="11"/>
      <color rgb="FFFF0000"/>
      <name val="Calibri Light"/>
      <family val="2"/>
    </font>
    <font>
      <vertAlign val="superscript"/>
      <sz val="11"/>
      <color theme="1"/>
      <name val="Calibri Light"/>
      <family val="2"/>
    </font>
    <font>
      <b/>
      <sz val="11"/>
      <color rgb="FF000000"/>
      <name val="Calibri Light"/>
      <family val="2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1"/>
      <name val="Calibri Light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Calibri Light"/>
      <family val="2"/>
      <scheme val="major"/>
    </font>
    <font>
      <sz val="10"/>
      <color theme="1"/>
      <name val="Arial"/>
      <family val="2"/>
    </font>
    <font>
      <sz val="10"/>
      <color theme="1"/>
      <name val="Calibri Light"/>
      <family val="2"/>
      <scheme val="major"/>
    </font>
    <font>
      <b/>
      <sz val="10"/>
      <color rgb="FF000000"/>
      <name val="Calibri Light"/>
      <family val="2"/>
      <scheme val="major"/>
    </font>
    <font>
      <sz val="10"/>
      <color rgb="FF000000"/>
      <name val="Calibri Light"/>
      <family val="2"/>
      <scheme val="maj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rgb="FF000000"/>
      <name val="Calibri Light"/>
      <family val="2"/>
      <scheme val="major"/>
    </font>
    <font>
      <sz val="9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sz val="12"/>
      <color rgb="FF000000"/>
      <name val="Calibri Light"/>
      <family val="2"/>
      <scheme val="major"/>
    </font>
    <font>
      <vertAlign val="superscript"/>
      <sz val="12"/>
      <color rgb="FF000000"/>
      <name val="Calibri Light"/>
      <family val="2"/>
    </font>
    <font>
      <sz val="12"/>
      <name val="Calibri Light"/>
      <family val="2"/>
      <scheme val="major"/>
    </font>
    <font>
      <sz val="11"/>
      <color theme="1"/>
      <name val="Arial"/>
      <family val="2"/>
    </font>
    <font>
      <b/>
      <i/>
      <sz val="12"/>
      <color theme="1"/>
      <name val="Calibri Light"/>
      <family val="2"/>
      <scheme val="major"/>
    </font>
  </fonts>
  <fills count="9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3" fillId="0" borderId="0" xfId="0" applyFont="1"/>
    <xf numFmtId="0" fontId="6" fillId="3" borderId="6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10" fillId="3" borderId="6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/>
    </xf>
    <xf numFmtId="0" fontId="1" fillId="0" borderId="0" xfId="0" applyFont="1"/>
    <xf numFmtId="0" fontId="13" fillId="0" borderId="3" xfId="0" applyFont="1" applyBorder="1" applyAlignment="1">
      <alignment vertical="center" wrapText="1"/>
    </xf>
    <xf numFmtId="0" fontId="14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2" borderId="3" xfId="0" applyFont="1" applyFill="1" applyBorder="1" applyAlignment="1">
      <alignment vertical="center" wrapText="1"/>
    </xf>
    <xf numFmtId="49" fontId="14" fillId="0" borderId="4" xfId="0" applyNumberFormat="1" applyFont="1" applyBorder="1" applyAlignment="1">
      <alignment horizontal="center" vertical="center" wrapText="1"/>
    </xf>
    <xf numFmtId="49" fontId="13" fillId="0" borderId="4" xfId="0" applyNumberFormat="1" applyFont="1" applyBorder="1" applyAlignment="1">
      <alignment horizontal="center" vertical="center" wrapText="1"/>
    </xf>
    <xf numFmtId="9" fontId="13" fillId="0" borderId="4" xfId="0" applyNumberFormat="1" applyFont="1" applyBorder="1" applyAlignment="1">
      <alignment vertical="center" wrapText="1"/>
    </xf>
    <xf numFmtId="49" fontId="16" fillId="0" borderId="4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5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 wrapText="1"/>
    </xf>
    <xf numFmtId="0" fontId="10" fillId="5" borderId="7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/>
    </xf>
    <xf numFmtId="0" fontId="20" fillId="0" borderId="8" xfId="0" applyFont="1" applyBorder="1" applyAlignment="1">
      <alignment horizontal="center" vertical="center" wrapText="1"/>
    </xf>
    <xf numFmtId="9" fontId="20" fillId="0" borderId="9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49" fontId="21" fillId="0" borderId="4" xfId="0" applyNumberFormat="1" applyFont="1" applyBorder="1" applyAlignment="1">
      <alignment horizontal="center" vertical="center" wrapText="1"/>
    </xf>
    <xf numFmtId="9" fontId="13" fillId="0" borderId="4" xfId="0" applyNumberFormat="1" applyFont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25" fillId="0" borderId="0" xfId="0" applyFont="1"/>
    <xf numFmtId="0" fontId="19" fillId="0" borderId="0" xfId="0" applyFont="1"/>
    <xf numFmtId="0" fontId="25" fillId="0" borderId="20" xfId="0" applyFont="1" applyFill="1" applyBorder="1" applyAlignment="1">
      <alignment horizontal="center" vertical="center"/>
    </xf>
    <xf numFmtId="0" fontId="26" fillId="0" borderId="20" xfId="0" applyFont="1" applyFill="1" applyBorder="1" applyAlignment="1">
      <alignment horizontal="center" vertical="center" wrapText="1"/>
    </xf>
    <xf numFmtId="0" fontId="27" fillId="0" borderId="20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4" fillId="0" borderId="0" xfId="0" applyFont="1" applyFill="1"/>
    <xf numFmtId="0" fontId="2" fillId="0" borderId="0" xfId="0" applyFont="1" applyFill="1"/>
    <xf numFmtId="0" fontId="29" fillId="0" borderId="0" xfId="0" applyFont="1" applyFill="1" applyBorder="1" applyAlignment="1">
      <alignment horizontal="left" vertical="center"/>
    </xf>
    <xf numFmtId="0" fontId="30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top" wrapText="1"/>
    </xf>
    <xf numFmtId="10" fontId="31" fillId="0" borderId="0" xfId="0" applyNumberFormat="1" applyFont="1" applyFill="1" applyAlignment="1">
      <alignment horizontal="center" vertical="center"/>
    </xf>
    <xf numFmtId="0" fontId="13" fillId="0" borderId="3" xfId="0" applyFont="1" applyBorder="1" applyAlignment="1">
      <alignment horizontal="right" vertical="center" wrapText="1"/>
    </xf>
    <xf numFmtId="0" fontId="13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27" fillId="0" borderId="6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32" fillId="0" borderId="2" xfId="0" applyFont="1" applyBorder="1" applyAlignment="1">
      <alignment horizontal="center" vertical="center" wrapText="1"/>
    </xf>
    <xf numFmtId="0" fontId="26" fillId="0" borderId="7" xfId="0" applyFont="1" applyBorder="1" applyAlignment="1">
      <alignment horizontal="center" vertical="center" wrapText="1"/>
    </xf>
    <xf numFmtId="0" fontId="27" fillId="0" borderId="8" xfId="0" applyFont="1" applyBorder="1" applyAlignment="1">
      <alignment horizontal="center" vertical="center" wrapText="1"/>
    </xf>
    <xf numFmtId="0" fontId="27" fillId="0" borderId="9" xfId="0" applyFont="1" applyBorder="1" applyAlignment="1">
      <alignment horizontal="center" vertical="center" wrapText="1"/>
    </xf>
    <xf numFmtId="0" fontId="27" fillId="0" borderId="9" xfId="0" applyFont="1" applyBorder="1" applyAlignment="1">
      <alignment horizontal="right" vertical="center" wrapText="1"/>
    </xf>
    <xf numFmtId="10" fontId="27" fillId="0" borderId="9" xfId="0" applyNumberFormat="1" applyFont="1" applyBorder="1" applyAlignment="1">
      <alignment horizontal="right" vertical="center" wrapText="1"/>
    </xf>
    <xf numFmtId="9" fontId="27" fillId="0" borderId="9" xfId="0" applyNumberFormat="1" applyFont="1" applyBorder="1" applyAlignment="1">
      <alignment horizontal="right" vertical="center" wrapText="1"/>
    </xf>
    <xf numFmtId="0" fontId="31" fillId="0" borderId="0" xfId="0" applyFont="1"/>
    <xf numFmtId="0" fontId="25" fillId="0" borderId="15" xfId="0" applyFont="1" applyBorder="1"/>
    <xf numFmtId="0" fontId="25" fillId="0" borderId="0" xfId="0" applyFont="1" applyBorder="1"/>
    <xf numFmtId="0" fontId="25" fillId="0" borderId="16" xfId="0" applyFont="1" applyBorder="1"/>
    <xf numFmtId="0" fontId="25" fillId="0" borderId="17" xfId="0" applyFont="1" applyBorder="1"/>
    <xf numFmtId="0" fontId="25" fillId="0" borderId="18" xfId="0" applyFont="1" applyBorder="1"/>
    <xf numFmtId="0" fontId="25" fillId="0" borderId="19" xfId="0" applyFont="1" applyBorder="1"/>
    <xf numFmtId="0" fontId="27" fillId="0" borderId="8" xfId="0" applyFont="1" applyFill="1" applyBorder="1" applyAlignment="1">
      <alignment horizontal="center" vertical="center" wrapText="1"/>
    </xf>
    <xf numFmtId="0" fontId="27" fillId="0" borderId="9" xfId="0" applyFont="1" applyFill="1" applyBorder="1" applyAlignment="1">
      <alignment horizontal="center" vertical="center" wrapText="1"/>
    </xf>
    <xf numFmtId="0" fontId="27" fillId="0" borderId="9" xfId="0" applyFont="1" applyFill="1" applyBorder="1" applyAlignment="1">
      <alignment horizontal="right" vertical="center" wrapText="1"/>
    </xf>
    <xf numFmtId="0" fontId="25" fillId="0" borderId="0" xfId="0" applyFont="1" applyFill="1"/>
    <xf numFmtId="0" fontId="13" fillId="0" borderId="3" xfId="0" applyFont="1" applyFill="1" applyBorder="1" applyAlignment="1">
      <alignment vertical="center" wrapText="1"/>
    </xf>
    <xf numFmtId="0" fontId="14" fillId="0" borderId="4" xfId="0" applyFont="1" applyFill="1" applyBorder="1" applyAlignment="1">
      <alignment horizontal="center" vertical="center" wrapText="1"/>
    </xf>
    <xf numFmtId="49" fontId="14" fillId="0" borderId="4" xfId="0" applyNumberFormat="1" applyFont="1" applyFill="1" applyBorder="1" applyAlignment="1">
      <alignment horizontal="center" vertical="center" wrapText="1"/>
    </xf>
    <xf numFmtId="0" fontId="21" fillId="0" borderId="4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center"/>
    </xf>
    <xf numFmtId="0" fontId="22" fillId="0" borderId="0" xfId="0" applyFont="1" applyFill="1"/>
    <xf numFmtId="0" fontId="1" fillId="0" borderId="0" xfId="0" applyFont="1" applyFill="1"/>
    <xf numFmtId="0" fontId="20" fillId="0" borderId="0" xfId="0" applyFont="1"/>
    <xf numFmtId="0" fontId="9" fillId="0" borderId="9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34" fillId="0" borderId="21" xfId="0" applyFont="1" applyBorder="1" applyAlignment="1">
      <alignment wrapText="1"/>
    </xf>
    <xf numFmtId="0" fontId="20" fillId="0" borderId="21" xfId="0" applyFont="1" applyBorder="1" applyAlignment="1">
      <alignment horizontal="left" vertical="top" wrapText="1" readingOrder="1"/>
    </xf>
    <xf numFmtId="0" fontId="20" fillId="0" borderId="21" xfId="0" applyFont="1" applyBorder="1" applyAlignment="1">
      <alignment horizontal="center" vertical="center" wrapText="1" readingOrder="1"/>
    </xf>
    <xf numFmtId="0" fontId="20" fillId="0" borderId="23" xfId="0" applyFont="1" applyBorder="1" applyAlignment="1">
      <alignment horizontal="center" vertical="center" wrapText="1" readingOrder="1"/>
    </xf>
    <xf numFmtId="0" fontId="20" fillId="0" borderId="22" xfId="0" applyFont="1" applyBorder="1" applyAlignment="1">
      <alignment horizontal="center" vertical="center" wrapText="1" readingOrder="1"/>
    </xf>
    <xf numFmtId="0" fontId="20" fillId="0" borderId="21" xfId="0" applyFont="1" applyBorder="1" applyAlignment="1">
      <alignment horizontal="left" vertical="center" wrapText="1" readingOrder="1"/>
    </xf>
    <xf numFmtId="0" fontId="34" fillId="0" borderId="22" xfId="0" applyFont="1" applyBorder="1" applyAlignment="1">
      <alignment horizontal="center" vertical="center" wrapText="1"/>
    </xf>
    <xf numFmtId="0" fontId="34" fillId="0" borderId="23" xfId="0" applyFont="1" applyBorder="1" applyAlignment="1">
      <alignment horizontal="center" vertical="center" wrapText="1"/>
    </xf>
    <xf numFmtId="0" fontId="34" fillId="0" borderId="21" xfId="0" applyFont="1" applyBorder="1" applyAlignment="1">
      <alignment horizontal="center" vertical="center" wrapText="1"/>
    </xf>
    <xf numFmtId="0" fontId="29" fillId="0" borderId="0" xfId="0" applyFont="1"/>
    <xf numFmtId="0" fontId="14" fillId="0" borderId="0" xfId="0" applyFont="1" applyAlignment="1">
      <alignment vertical="center"/>
    </xf>
    <xf numFmtId="0" fontId="31" fillId="4" borderId="10" xfId="0" applyFont="1" applyFill="1" applyBorder="1" applyAlignment="1">
      <alignment horizontal="center" vertical="center" wrapText="1"/>
    </xf>
    <xf numFmtId="0" fontId="31" fillId="4" borderId="11" xfId="0" applyFont="1" applyFill="1" applyBorder="1" applyAlignment="1">
      <alignment horizontal="center" vertical="center" wrapText="1"/>
    </xf>
    <xf numFmtId="0" fontId="31" fillId="4" borderId="7" xfId="0" applyFont="1" applyFill="1" applyBorder="1" applyAlignment="1">
      <alignment horizontal="center" vertical="center" wrapText="1"/>
    </xf>
    <xf numFmtId="0" fontId="26" fillId="4" borderId="10" xfId="0" applyFont="1" applyFill="1" applyBorder="1" applyAlignment="1">
      <alignment horizontal="center" vertical="center" wrapText="1"/>
    </xf>
    <xf numFmtId="0" fontId="26" fillId="4" borderId="11" xfId="0" applyFont="1" applyFill="1" applyBorder="1" applyAlignment="1">
      <alignment horizontal="center" vertical="center" wrapText="1"/>
    </xf>
    <xf numFmtId="0" fontId="26" fillId="4" borderId="7" xfId="0" applyFont="1" applyFill="1" applyBorder="1" applyAlignment="1">
      <alignment horizontal="center" vertical="center" wrapText="1"/>
    </xf>
    <xf numFmtId="0" fontId="25" fillId="0" borderId="15" xfId="0" applyFont="1" applyBorder="1" applyAlignment="1"/>
    <xf numFmtId="0" fontId="25" fillId="0" borderId="0" xfId="0" applyFont="1" applyBorder="1" applyAlignment="1"/>
    <xf numFmtId="0" fontId="25" fillId="0" borderId="16" xfId="0" applyFont="1" applyBorder="1" applyAlignment="1"/>
    <xf numFmtId="0" fontId="25" fillId="0" borderId="12" xfId="0" applyFont="1" applyBorder="1" applyAlignment="1"/>
    <xf numFmtId="0" fontId="25" fillId="0" borderId="13" xfId="0" applyFont="1" applyBorder="1" applyAlignment="1"/>
    <xf numFmtId="0" fontId="25" fillId="0" borderId="14" xfId="0" applyFont="1" applyBorder="1" applyAlignment="1"/>
    <xf numFmtId="0" fontId="25" fillId="0" borderId="15" xfId="0" applyFont="1" applyBorder="1" applyAlignment="1">
      <alignment wrapText="1"/>
    </xf>
    <xf numFmtId="0" fontId="25" fillId="0" borderId="0" xfId="0" applyFont="1" applyBorder="1" applyAlignment="1">
      <alignment wrapText="1"/>
    </xf>
    <xf numFmtId="0" fontId="25" fillId="0" borderId="16" xfId="0" applyFont="1" applyBorder="1" applyAlignment="1">
      <alignment wrapText="1"/>
    </xf>
    <xf numFmtId="0" fontId="15" fillId="2" borderId="5" xfId="0" applyFont="1" applyFill="1" applyBorder="1" applyAlignment="1">
      <alignment horizontal="right" vertical="center" wrapText="1"/>
    </xf>
    <xf numFmtId="0" fontId="15" fillId="2" borderId="2" xfId="0" applyFont="1" applyFill="1" applyBorder="1" applyAlignment="1">
      <alignment horizontal="right" vertical="center" wrapText="1"/>
    </xf>
    <xf numFmtId="0" fontId="30" fillId="8" borderId="20" xfId="0" applyFont="1" applyFill="1" applyBorder="1" applyAlignment="1">
      <alignment horizontal="center" vertical="center"/>
    </xf>
    <xf numFmtId="0" fontId="30" fillId="7" borderId="20" xfId="0" applyFont="1" applyFill="1" applyBorder="1" applyAlignment="1">
      <alignment horizontal="center" vertical="center"/>
    </xf>
    <xf numFmtId="0" fontId="30" fillId="6" borderId="20" xfId="0" applyFont="1" applyFill="1" applyBorder="1" applyAlignment="1">
      <alignment horizontal="center" vertical="center"/>
    </xf>
    <xf numFmtId="0" fontId="20" fillId="0" borderId="21" xfId="0" applyFont="1" applyBorder="1" applyAlignment="1">
      <alignment horizontal="center" wrapText="1" readingOrder="1"/>
    </xf>
    <xf numFmtId="0" fontId="20" fillId="0" borderId="23" xfId="0" applyFont="1" applyBorder="1" applyAlignment="1">
      <alignment horizontal="center" wrapText="1" readingOrder="1"/>
    </xf>
    <xf numFmtId="0" fontId="20" fillId="0" borderId="22" xfId="0" applyFont="1" applyBorder="1" applyAlignment="1">
      <alignment horizontal="center" vertical="center" wrapText="1" readingOrder="1"/>
    </xf>
    <xf numFmtId="0" fontId="20" fillId="0" borderId="23" xfId="0" applyFont="1" applyBorder="1" applyAlignment="1">
      <alignment horizontal="center" vertical="center" wrapText="1" readingOrder="1"/>
    </xf>
    <xf numFmtId="0" fontId="19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3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/>
    </xf>
  </cellXfs>
  <cellStyles count="1">
    <cellStyle name="Normal" xfId="0" builtinId="0"/>
  </cellStyles>
  <dxfs count="1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esslevy/Desktop/PMS%20PAPER/Genetics/C:\psych\SEAVER\+Studies+\Autism%20Studies\(98-436)%20Assessment%20Core\DDX3X\Data\Seaver%20DDX3X%20Data%20_%20Entry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selection activeCell="C25" sqref="C25"/>
    </sheetView>
  </sheetViews>
  <sheetFormatPr baseColWidth="10" defaultColWidth="16.83203125" defaultRowHeight="16" x14ac:dyDescent="0.2"/>
  <cols>
    <col min="1" max="1" width="16" style="7" customWidth="1"/>
    <col min="2" max="2" width="4.83203125" style="7" customWidth="1"/>
    <col min="3" max="3" width="20.5" style="7" bestFit="1" customWidth="1"/>
    <col min="4" max="4" width="15.5" style="7" bestFit="1" customWidth="1"/>
    <col min="5" max="5" width="16.33203125" style="7" customWidth="1"/>
    <col min="6" max="6" width="12.83203125" style="7" customWidth="1"/>
    <col min="7" max="7" width="16.1640625" style="7" customWidth="1"/>
    <col min="8" max="8" width="15.1640625" style="7" bestFit="1" customWidth="1"/>
    <col min="9" max="9" width="18.83203125" style="7" bestFit="1" customWidth="1"/>
    <col min="10" max="10" width="22.5" style="7" bestFit="1" customWidth="1"/>
    <col min="11" max="11" width="58.83203125" style="7" bestFit="1" customWidth="1"/>
    <col min="12" max="16384" width="16.83203125" style="7"/>
  </cols>
  <sheetData>
    <row r="1" spans="1:10" x14ac:dyDescent="0.2">
      <c r="A1" s="123" t="s">
        <v>363</v>
      </c>
    </row>
    <row r="2" spans="1:10" ht="17" thickBot="1" x14ac:dyDescent="0.25">
      <c r="A2" s="122"/>
    </row>
    <row r="3" spans="1:10" ht="21" thickBot="1" x14ac:dyDescent="0.25">
      <c r="A3" s="2" t="s">
        <v>34</v>
      </c>
      <c r="B3" s="3" t="s">
        <v>15</v>
      </c>
      <c r="C3" s="3" t="s">
        <v>143</v>
      </c>
      <c r="D3" s="3" t="s">
        <v>144</v>
      </c>
      <c r="E3" s="3" t="s">
        <v>35</v>
      </c>
      <c r="F3" s="3" t="s">
        <v>36</v>
      </c>
      <c r="G3" s="3" t="s">
        <v>37</v>
      </c>
      <c r="H3" s="3" t="s">
        <v>260</v>
      </c>
      <c r="I3" s="3" t="s">
        <v>350</v>
      </c>
      <c r="J3" s="3" t="s">
        <v>213</v>
      </c>
    </row>
    <row r="4" spans="1:10" ht="18" thickBot="1" x14ac:dyDescent="0.25">
      <c r="A4" s="4" t="s">
        <v>0</v>
      </c>
      <c r="B4" s="4" t="s">
        <v>16</v>
      </c>
      <c r="C4" s="4" t="s">
        <v>38</v>
      </c>
      <c r="D4" s="4" t="s">
        <v>39</v>
      </c>
      <c r="E4" s="4" t="s">
        <v>40</v>
      </c>
      <c r="F4" s="5" t="s">
        <v>41</v>
      </c>
      <c r="G4" s="4" t="s">
        <v>42</v>
      </c>
      <c r="H4" s="4" t="s">
        <v>113</v>
      </c>
      <c r="I4" s="4" t="s">
        <v>214</v>
      </c>
      <c r="J4" s="37" t="s">
        <v>216</v>
      </c>
    </row>
    <row r="5" spans="1:10" s="84" customFormat="1" ht="23" customHeight="1" thickBot="1" x14ac:dyDescent="0.25">
      <c r="A5" s="37" t="s">
        <v>348</v>
      </c>
      <c r="B5" s="37" t="s">
        <v>16</v>
      </c>
      <c r="C5" s="37" t="s">
        <v>69</v>
      </c>
      <c r="D5" s="37" t="s">
        <v>39</v>
      </c>
      <c r="E5" s="37" t="s">
        <v>58</v>
      </c>
      <c r="F5" s="83" t="s">
        <v>41</v>
      </c>
      <c r="G5" s="37" t="s">
        <v>50</v>
      </c>
      <c r="H5" s="37" t="s">
        <v>113</v>
      </c>
      <c r="I5" s="37" t="s">
        <v>214</v>
      </c>
      <c r="J5" s="37" t="s">
        <v>225</v>
      </c>
    </row>
    <row r="6" spans="1:10" ht="18" thickBot="1" x14ac:dyDescent="0.25">
      <c r="A6" s="4" t="s">
        <v>2</v>
      </c>
      <c r="B6" s="4" t="s">
        <v>16</v>
      </c>
      <c r="C6" s="4" t="s">
        <v>51</v>
      </c>
      <c r="D6" s="37" t="s">
        <v>52</v>
      </c>
      <c r="E6" s="4" t="s">
        <v>53</v>
      </c>
      <c r="F6" s="5" t="s">
        <v>41</v>
      </c>
      <c r="G6" s="4" t="s">
        <v>42</v>
      </c>
      <c r="H6" s="4" t="s">
        <v>113</v>
      </c>
      <c r="I6" s="4" t="s">
        <v>214</v>
      </c>
      <c r="J6" s="37" t="s">
        <v>218</v>
      </c>
    </row>
    <row r="7" spans="1:10" ht="18" thickBot="1" x14ac:dyDescent="0.25">
      <c r="A7" s="4" t="s">
        <v>3</v>
      </c>
      <c r="B7" s="4" t="s">
        <v>16</v>
      </c>
      <c r="C7" s="4" t="s">
        <v>46</v>
      </c>
      <c r="D7" s="37" t="s">
        <v>47</v>
      </c>
      <c r="E7" s="4" t="s">
        <v>48</v>
      </c>
      <c r="F7" s="4" t="s">
        <v>49</v>
      </c>
      <c r="G7" s="4" t="s">
        <v>50</v>
      </c>
      <c r="H7" s="4" t="s">
        <v>111</v>
      </c>
      <c r="I7" s="4" t="s">
        <v>214</v>
      </c>
      <c r="J7" s="37" t="s">
        <v>217</v>
      </c>
    </row>
    <row r="8" spans="1:10" ht="18" thickBot="1" x14ac:dyDescent="0.25">
      <c r="A8" s="4" t="s">
        <v>4</v>
      </c>
      <c r="B8" s="4" t="s">
        <v>16</v>
      </c>
      <c r="C8" s="4" t="s">
        <v>57</v>
      </c>
      <c r="D8" s="37" t="s">
        <v>39</v>
      </c>
      <c r="E8" s="4" t="s">
        <v>58</v>
      </c>
      <c r="F8" s="5" t="s">
        <v>41</v>
      </c>
      <c r="G8" s="4" t="s">
        <v>42</v>
      </c>
      <c r="H8" s="4" t="s">
        <v>113</v>
      </c>
      <c r="I8" s="4" t="s">
        <v>214</v>
      </c>
      <c r="J8" s="37" t="s">
        <v>219</v>
      </c>
    </row>
    <row r="9" spans="1:10" ht="18" thickBot="1" x14ac:dyDescent="0.25">
      <c r="A9" s="4" t="s">
        <v>5</v>
      </c>
      <c r="B9" s="4" t="s">
        <v>17</v>
      </c>
      <c r="C9" s="4" t="s">
        <v>70</v>
      </c>
      <c r="D9" s="37" t="s">
        <v>71</v>
      </c>
      <c r="E9" s="4" t="s">
        <v>48</v>
      </c>
      <c r="F9" s="5" t="s">
        <v>41</v>
      </c>
      <c r="G9" s="4" t="s">
        <v>42</v>
      </c>
      <c r="H9" s="4" t="s">
        <v>111</v>
      </c>
      <c r="I9" s="4" t="s">
        <v>214</v>
      </c>
      <c r="J9" s="37" t="s">
        <v>222</v>
      </c>
    </row>
    <row r="10" spans="1:10" ht="18" thickBot="1" x14ac:dyDescent="0.25">
      <c r="A10" s="4" t="s">
        <v>6</v>
      </c>
      <c r="B10" s="4" t="s">
        <v>16</v>
      </c>
      <c r="C10" s="4" t="s">
        <v>67</v>
      </c>
      <c r="D10" s="37" t="s">
        <v>68</v>
      </c>
      <c r="E10" s="4" t="s">
        <v>45</v>
      </c>
      <c r="F10" s="5" t="s">
        <v>41</v>
      </c>
      <c r="G10" s="4" t="s">
        <v>42</v>
      </c>
      <c r="H10" s="4" t="s">
        <v>113</v>
      </c>
      <c r="I10" s="4" t="s">
        <v>214</v>
      </c>
      <c r="J10" s="37" t="s">
        <v>224</v>
      </c>
    </row>
    <row r="11" spans="1:10" ht="18" thickBot="1" x14ac:dyDescent="0.25">
      <c r="A11" s="4" t="s">
        <v>7</v>
      </c>
      <c r="B11" s="4" t="s">
        <v>16</v>
      </c>
      <c r="C11" s="4" t="s">
        <v>65</v>
      </c>
      <c r="D11" s="37" t="s">
        <v>66</v>
      </c>
      <c r="E11" s="4" t="s">
        <v>48</v>
      </c>
      <c r="F11" s="5" t="s">
        <v>41</v>
      </c>
      <c r="G11" s="4" t="s">
        <v>42</v>
      </c>
      <c r="H11" s="4" t="s">
        <v>111</v>
      </c>
      <c r="I11" s="4" t="s">
        <v>214</v>
      </c>
      <c r="J11" s="37" t="s">
        <v>223</v>
      </c>
    </row>
    <row r="12" spans="1:10" ht="18" thickBot="1" x14ac:dyDescent="0.25">
      <c r="A12" s="4" t="s">
        <v>8</v>
      </c>
      <c r="B12" s="4" t="s">
        <v>16</v>
      </c>
      <c r="C12" s="4" t="s">
        <v>72</v>
      </c>
      <c r="D12" s="37" t="s">
        <v>73</v>
      </c>
      <c r="E12" s="4" t="s">
        <v>56</v>
      </c>
      <c r="F12" s="5" t="s">
        <v>41</v>
      </c>
      <c r="G12" s="4" t="s">
        <v>50</v>
      </c>
      <c r="H12" s="4" t="s">
        <v>111</v>
      </c>
      <c r="I12" s="4" t="s">
        <v>214</v>
      </c>
      <c r="J12" s="37" t="s">
        <v>226</v>
      </c>
    </row>
    <row r="13" spans="1:10" ht="20" customHeight="1" thickBot="1" x14ac:dyDescent="0.25">
      <c r="A13" s="4" t="s">
        <v>9</v>
      </c>
      <c r="B13" s="4" t="s">
        <v>16</v>
      </c>
      <c r="C13" s="4" t="s">
        <v>74</v>
      </c>
      <c r="D13" s="37" t="s">
        <v>75</v>
      </c>
      <c r="E13" s="4" t="s">
        <v>48</v>
      </c>
      <c r="F13" s="5" t="s">
        <v>41</v>
      </c>
      <c r="G13" s="4" t="s">
        <v>42</v>
      </c>
      <c r="H13" s="4" t="s">
        <v>111</v>
      </c>
      <c r="I13" s="4" t="s">
        <v>215</v>
      </c>
      <c r="J13" s="49" t="s">
        <v>242</v>
      </c>
    </row>
    <row r="14" spans="1:10" ht="18" thickBot="1" x14ac:dyDescent="0.25">
      <c r="A14" s="4" t="s">
        <v>10</v>
      </c>
      <c r="B14" s="4" t="s">
        <v>16</v>
      </c>
      <c r="C14" s="4" t="s">
        <v>54</v>
      </c>
      <c r="D14" s="37" t="s">
        <v>55</v>
      </c>
      <c r="E14" s="4" t="s">
        <v>56</v>
      </c>
      <c r="F14" s="5" t="s">
        <v>41</v>
      </c>
      <c r="G14" s="4" t="s">
        <v>42</v>
      </c>
      <c r="H14" s="4" t="s">
        <v>111</v>
      </c>
      <c r="I14" s="4" t="s">
        <v>214</v>
      </c>
      <c r="J14" s="37" t="s">
        <v>221</v>
      </c>
    </row>
    <row r="15" spans="1:10" ht="18" thickBot="1" x14ac:dyDescent="0.25">
      <c r="A15" s="4" t="s">
        <v>11</v>
      </c>
      <c r="B15" s="4" t="s">
        <v>16</v>
      </c>
      <c r="C15" s="4" t="s">
        <v>60</v>
      </c>
      <c r="D15" s="37" t="s">
        <v>61</v>
      </c>
      <c r="E15" s="4" t="s">
        <v>48</v>
      </c>
      <c r="F15" s="5" t="s">
        <v>41</v>
      </c>
      <c r="G15" s="6" t="s">
        <v>42</v>
      </c>
      <c r="H15" s="4" t="s">
        <v>111</v>
      </c>
      <c r="I15" s="4" t="s">
        <v>215</v>
      </c>
      <c r="J15" s="37" t="s">
        <v>222</v>
      </c>
    </row>
    <row r="16" spans="1:10" ht="18" thickBot="1" x14ac:dyDescent="0.25">
      <c r="A16" s="4" t="s">
        <v>12</v>
      </c>
      <c r="B16" s="4" t="s">
        <v>16</v>
      </c>
      <c r="C16" s="4" t="s">
        <v>62</v>
      </c>
      <c r="D16" s="37" t="s">
        <v>63</v>
      </c>
      <c r="E16" s="4" t="s">
        <v>53</v>
      </c>
      <c r="F16" s="5" t="s">
        <v>41</v>
      </c>
      <c r="G16" s="6" t="s">
        <v>64</v>
      </c>
      <c r="H16" s="4" t="s">
        <v>113</v>
      </c>
      <c r="I16" s="4" t="s">
        <v>215</v>
      </c>
      <c r="J16" s="37" t="s">
        <v>216</v>
      </c>
    </row>
    <row r="17" spans="1:10" ht="18" thickBot="1" x14ac:dyDescent="0.25">
      <c r="A17" s="4" t="s">
        <v>13</v>
      </c>
      <c r="B17" s="4" t="s">
        <v>16</v>
      </c>
      <c r="C17" s="4" t="s">
        <v>59</v>
      </c>
      <c r="D17" s="37" t="s">
        <v>39</v>
      </c>
      <c r="E17" s="4" t="s">
        <v>58</v>
      </c>
      <c r="F17" s="5" t="s">
        <v>41</v>
      </c>
      <c r="G17" s="4" t="s">
        <v>42</v>
      </c>
      <c r="H17" s="4" t="s">
        <v>113</v>
      </c>
      <c r="I17" s="4" t="s">
        <v>214</v>
      </c>
      <c r="J17" s="37" t="s">
        <v>220</v>
      </c>
    </row>
    <row r="18" spans="1:10" ht="18" thickBot="1" x14ac:dyDescent="0.25">
      <c r="A18" s="4" t="s">
        <v>14</v>
      </c>
      <c r="B18" s="4" t="s">
        <v>16</v>
      </c>
      <c r="C18" s="4" t="s">
        <v>43</v>
      </c>
      <c r="D18" s="37" t="s">
        <v>44</v>
      </c>
      <c r="E18" s="4" t="s">
        <v>45</v>
      </c>
      <c r="F18" s="5" t="s">
        <v>41</v>
      </c>
      <c r="G18" s="4" t="s">
        <v>42</v>
      </c>
      <c r="H18" s="4" t="s">
        <v>113</v>
      </c>
      <c r="I18" s="4" t="s">
        <v>214</v>
      </c>
      <c r="J18" s="37" t="s">
        <v>224</v>
      </c>
    </row>
    <row r="20" spans="1:10" ht="19" x14ac:dyDescent="0.2">
      <c r="A20" s="8" t="s">
        <v>76</v>
      </c>
    </row>
    <row r="21" spans="1:10" ht="19" x14ac:dyDescent="0.2">
      <c r="A21" s="8" t="s">
        <v>34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9"/>
  <sheetViews>
    <sheetView workbookViewId="0">
      <selection activeCell="F32" sqref="F32"/>
    </sheetView>
  </sheetViews>
  <sheetFormatPr baseColWidth="10" defaultColWidth="10.83203125" defaultRowHeight="14" x14ac:dyDescent="0.2"/>
  <cols>
    <col min="1" max="1" width="23.1640625" style="38" customWidth="1"/>
    <col min="2" max="16384" width="10.83203125" style="38"/>
  </cols>
  <sheetData>
    <row r="1" spans="1:17" ht="16" x14ac:dyDescent="0.2">
      <c r="A1" s="123" t="s">
        <v>362</v>
      </c>
    </row>
    <row r="2" spans="1:17" ht="15" thickBot="1" x14ac:dyDescent="0.25"/>
    <row r="3" spans="1:17" ht="18" thickBot="1" x14ac:dyDescent="0.25">
      <c r="A3" s="54" t="s">
        <v>146</v>
      </c>
      <c r="B3" s="55" t="s">
        <v>0</v>
      </c>
      <c r="C3" s="55" t="s">
        <v>1</v>
      </c>
      <c r="D3" s="56" t="s">
        <v>2</v>
      </c>
      <c r="E3" s="56" t="s">
        <v>3</v>
      </c>
      <c r="F3" s="56" t="s">
        <v>4</v>
      </c>
      <c r="G3" s="55" t="s">
        <v>5</v>
      </c>
      <c r="H3" s="56" t="s">
        <v>6</v>
      </c>
      <c r="I3" s="56" t="s">
        <v>7</v>
      </c>
      <c r="J3" s="56" t="s">
        <v>8</v>
      </c>
      <c r="K3" s="55" t="s">
        <v>9</v>
      </c>
      <c r="L3" s="56" t="s">
        <v>10</v>
      </c>
      <c r="M3" s="56" t="s">
        <v>11</v>
      </c>
      <c r="N3" s="56" t="s">
        <v>12</v>
      </c>
      <c r="O3" s="56" t="s">
        <v>13</v>
      </c>
      <c r="P3" s="55" t="s">
        <v>14</v>
      </c>
      <c r="Q3" s="57" t="s">
        <v>77</v>
      </c>
    </row>
    <row r="4" spans="1:17" ht="16" thickBot="1" x14ac:dyDescent="0.25">
      <c r="A4" s="58" t="s">
        <v>78</v>
      </c>
      <c r="B4" s="59">
        <v>200</v>
      </c>
      <c r="C4" s="59">
        <v>57</v>
      </c>
      <c r="D4" s="59">
        <v>52</v>
      </c>
      <c r="E4" s="59">
        <v>199</v>
      </c>
      <c r="F4" s="59">
        <v>53</v>
      </c>
      <c r="G4" s="59">
        <v>84</v>
      </c>
      <c r="H4" s="59">
        <v>48</v>
      </c>
      <c r="I4" s="59">
        <v>46</v>
      </c>
      <c r="J4" s="59">
        <v>70</v>
      </c>
      <c r="K4" s="59">
        <v>110</v>
      </c>
      <c r="L4" s="59">
        <v>60</v>
      </c>
      <c r="M4" s="59">
        <v>64</v>
      </c>
      <c r="N4" s="59">
        <v>138</v>
      </c>
      <c r="O4" s="59">
        <v>39</v>
      </c>
      <c r="P4" s="59">
        <v>156</v>
      </c>
      <c r="Q4" s="60">
        <v>91.7</v>
      </c>
    </row>
    <row r="5" spans="1:17" ht="16" thickBot="1" x14ac:dyDescent="0.25">
      <c r="A5" s="58" t="s">
        <v>261</v>
      </c>
      <c r="B5" s="59">
        <v>1</v>
      </c>
      <c r="C5" s="59">
        <v>1</v>
      </c>
      <c r="D5" s="59">
        <v>1</v>
      </c>
      <c r="E5" s="59">
        <v>2</v>
      </c>
      <c r="F5" s="59">
        <v>1</v>
      </c>
      <c r="G5" s="59">
        <v>2</v>
      </c>
      <c r="H5" s="59">
        <v>1</v>
      </c>
      <c r="I5" s="59">
        <v>2</v>
      </c>
      <c r="J5" s="59">
        <v>2</v>
      </c>
      <c r="K5" s="59">
        <v>2</v>
      </c>
      <c r="L5" s="59">
        <v>2</v>
      </c>
      <c r="M5" s="59">
        <v>2</v>
      </c>
      <c r="N5" s="59">
        <v>1</v>
      </c>
      <c r="O5" s="59">
        <v>1</v>
      </c>
      <c r="P5" s="59">
        <v>1</v>
      </c>
      <c r="Q5" s="60"/>
    </row>
    <row r="6" spans="1:17" ht="15" thickBot="1" x14ac:dyDescent="0.25">
      <c r="A6" s="96" t="s">
        <v>268</v>
      </c>
      <c r="B6" s="97"/>
      <c r="C6" s="97"/>
      <c r="D6" s="97"/>
      <c r="E6" s="97"/>
      <c r="F6" s="97"/>
      <c r="G6" s="97"/>
      <c r="H6" s="97"/>
      <c r="I6" s="97"/>
      <c r="J6" s="97"/>
      <c r="K6" s="97"/>
      <c r="L6" s="97"/>
      <c r="M6" s="97"/>
      <c r="N6" s="97"/>
      <c r="O6" s="97"/>
      <c r="P6" s="97"/>
      <c r="Q6" s="98"/>
    </row>
    <row r="7" spans="1:17" ht="16" thickBot="1" x14ac:dyDescent="0.25">
      <c r="A7" s="58" t="s">
        <v>342</v>
      </c>
      <c r="B7" s="59" t="s">
        <v>79</v>
      </c>
      <c r="C7" s="59" t="s">
        <v>80</v>
      </c>
      <c r="D7" s="59" t="s">
        <v>19</v>
      </c>
      <c r="E7" s="59" t="s">
        <v>80</v>
      </c>
      <c r="F7" s="59" t="s">
        <v>19</v>
      </c>
      <c r="G7" s="59" t="s">
        <v>80</v>
      </c>
      <c r="H7" s="59" t="s">
        <v>80</v>
      </c>
      <c r="I7" s="59" t="s">
        <v>80</v>
      </c>
      <c r="J7" s="59" t="s">
        <v>80</v>
      </c>
      <c r="K7" s="59" t="s">
        <v>21</v>
      </c>
      <c r="L7" s="59" t="s">
        <v>80</v>
      </c>
      <c r="M7" s="59" t="s">
        <v>19</v>
      </c>
      <c r="N7" s="59" t="s">
        <v>80</v>
      </c>
      <c r="O7" s="59" t="s">
        <v>21</v>
      </c>
      <c r="P7" s="59" t="s">
        <v>80</v>
      </c>
      <c r="Q7" s="61">
        <v>0.85699999999999998</v>
      </c>
    </row>
    <row r="8" spans="1:17" ht="16" thickBot="1" x14ac:dyDescent="0.25">
      <c r="A8" s="58" t="s">
        <v>269</v>
      </c>
      <c r="B8" s="59" t="s">
        <v>21</v>
      </c>
      <c r="C8" s="59">
        <v>6</v>
      </c>
      <c r="D8" s="59">
        <v>4</v>
      </c>
      <c r="E8" s="59">
        <v>8</v>
      </c>
      <c r="F8" s="59">
        <v>5</v>
      </c>
      <c r="G8" s="59">
        <v>7</v>
      </c>
      <c r="H8" s="59">
        <v>7</v>
      </c>
      <c r="I8" s="59">
        <v>9</v>
      </c>
      <c r="J8" s="59">
        <v>6</v>
      </c>
      <c r="K8" s="59">
        <v>8</v>
      </c>
      <c r="L8" s="59">
        <v>10</v>
      </c>
      <c r="M8" s="59">
        <v>5</v>
      </c>
      <c r="N8" s="59">
        <v>10</v>
      </c>
      <c r="O8" s="59">
        <v>2</v>
      </c>
      <c r="P8" s="59">
        <v>7</v>
      </c>
      <c r="Q8" s="60">
        <v>6.7</v>
      </c>
    </row>
    <row r="9" spans="1:17" ht="16" thickBot="1" x14ac:dyDescent="0.25">
      <c r="A9" s="58" t="s">
        <v>343</v>
      </c>
      <c r="B9" s="59" t="s">
        <v>79</v>
      </c>
      <c r="C9" s="59" t="s">
        <v>21</v>
      </c>
      <c r="D9" s="59" t="s">
        <v>79</v>
      </c>
      <c r="E9" s="59" t="s">
        <v>19</v>
      </c>
      <c r="F9" s="59" t="s">
        <v>21</v>
      </c>
      <c r="G9" s="59" t="s">
        <v>19</v>
      </c>
      <c r="H9" s="59" t="s">
        <v>21</v>
      </c>
      <c r="I9" s="59" t="s">
        <v>21</v>
      </c>
      <c r="J9" s="59" t="s">
        <v>19</v>
      </c>
      <c r="K9" s="59" t="s">
        <v>21</v>
      </c>
      <c r="L9" s="59" t="s">
        <v>19</v>
      </c>
      <c r="M9" s="59" t="s">
        <v>19</v>
      </c>
      <c r="N9" s="59" t="s">
        <v>19</v>
      </c>
      <c r="O9" s="59" t="s">
        <v>21</v>
      </c>
      <c r="P9" s="59" t="s">
        <v>19</v>
      </c>
      <c r="Q9" s="61">
        <v>0.53800000000000003</v>
      </c>
    </row>
    <row r="10" spans="1:17" ht="16" thickBot="1" x14ac:dyDescent="0.25">
      <c r="A10" s="58" t="s">
        <v>270</v>
      </c>
      <c r="B10" s="59" t="s">
        <v>21</v>
      </c>
      <c r="C10" s="59" t="s">
        <v>21</v>
      </c>
      <c r="D10" s="59" t="s">
        <v>21</v>
      </c>
      <c r="E10" s="59" t="s">
        <v>19</v>
      </c>
      <c r="F10" s="59" t="s">
        <v>21</v>
      </c>
      <c r="G10" s="59" t="s">
        <v>19</v>
      </c>
      <c r="H10" s="59" t="s">
        <v>19</v>
      </c>
      <c r="I10" s="59" t="s">
        <v>19</v>
      </c>
      <c r="J10" s="59" t="s">
        <v>19</v>
      </c>
      <c r="K10" s="59" t="s">
        <v>21</v>
      </c>
      <c r="L10" s="59" t="s">
        <v>19</v>
      </c>
      <c r="M10" s="59" t="s">
        <v>19</v>
      </c>
      <c r="N10" s="59" t="s">
        <v>19</v>
      </c>
      <c r="O10" s="59" t="s">
        <v>21</v>
      </c>
      <c r="P10" s="59" t="s">
        <v>19</v>
      </c>
      <c r="Q10" s="62">
        <v>0.6</v>
      </c>
    </row>
    <row r="11" spans="1:17" ht="15" thickBot="1" x14ac:dyDescent="0.25">
      <c r="A11" s="96" t="s">
        <v>81</v>
      </c>
      <c r="B11" s="97"/>
      <c r="C11" s="97"/>
      <c r="D11" s="97"/>
      <c r="E11" s="97"/>
      <c r="F11" s="97"/>
      <c r="G11" s="97"/>
      <c r="H11" s="97"/>
      <c r="I11" s="97"/>
      <c r="J11" s="97"/>
      <c r="K11" s="97"/>
      <c r="L11" s="97"/>
      <c r="M11" s="97"/>
      <c r="N11" s="97"/>
      <c r="O11" s="97"/>
      <c r="P11" s="97"/>
      <c r="Q11" s="98"/>
    </row>
    <row r="12" spans="1:17" ht="16" thickBot="1" x14ac:dyDescent="0.25">
      <c r="A12" s="58" t="s">
        <v>82</v>
      </c>
      <c r="B12" s="59">
        <v>28</v>
      </c>
      <c r="C12" s="59">
        <v>47.37</v>
      </c>
      <c r="D12" s="59">
        <v>47.12</v>
      </c>
      <c r="E12" s="59">
        <v>14.07</v>
      </c>
      <c r="F12" s="59">
        <v>78.400000000000006</v>
      </c>
      <c r="G12" s="59">
        <v>28.57</v>
      </c>
      <c r="H12" s="59">
        <v>52.08</v>
      </c>
      <c r="I12" s="59">
        <v>36.96</v>
      </c>
      <c r="J12" s="59">
        <v>28.17</v>
      </c>
      <c r="K12" s="59">
        <v>29.1</v>
      </c>
      <c r="L12" s="59">
        <v>25.83</v>
      </c>
      <c r="M12" s="59">
        <v>27.3</v>
      </c>
      <c r="N12" s="59">
        <v>15.91</v>
      </c>
      <c r="O12" s="59">
        <v>36</v>
      </c>
      <c r="P12" s="59">
        <v>16.3</v>
      </c>
      <c r="Q12" s="60">
        <v>34.1</v>
      </c>
    </row>
    <row r="13" spans="1:17" ht="16" thickBot="1" x14ac:dyDescent="0.25">
      <c r="A13" s="58" t="s">
        <v>83</v>
      </c>
      <c r="B13" s="59">
        <v>31.5</v>
      </c>
      <c r="C13" s="59">
        <v>54.39</v>
      </c>
      <c r="D13" s="59">
        <v>56.73</v>
      </c>
      <c r="E13" s="59">
        <v>5.78</v>
      </c>
      <c r="F13" s="59">
        <v>117.3</v>
      </c>
      <c r="G13" s="59">
        <v>16.07</v>
      </c>
      <c r="H13" s="59">
        <v>58.33</v>
      </c>
      <c r="I13" s="59">
        <v>22.83</v>
      </c>
      <c r="J13" s="59">
        <v>20.420000000000002</v>
      </c>
      <c r="K13" s="59">
        <v>26.2</v>
      </c>
      <c r="L13" s="59">
        <v>13.33</v>
      </c>
      <c r="M13" s="59">
        <v>25.78</v>
      </c>
      <c r="N13" s="59">
        <v>15.91</v>
      </c>
      <c r="O13" s="59">
        <v>50.67</v>
      </c>
      <c r="P13" s="59">
        <v>11.2</v>
      </c>
      <c r="Q13" s="60">
        <v>35.1</v>
      </c>
    </row>
    <row r="14" spans="1:17" ht="16" thickBot="1" x14ac:dyDescent="0.25">
      <c r="A14" s="58" t="s">
        <v>195</v>
      </c>
      <c r="B14" s="59">
        <v>30</v>
      </c>
      <c r="C14" s="59">
        <v>49.1</v>
      </c>
      <c r="D14" s="59">
        <v>51.9</v>
      </c>
      <c r="E14" s="59">
        <v>9.9</v>
      </c>
      <c r="F14" s="59">
        <v>97.8</v>
      </c>
      <c r="G14" s="59">
        <v>22.3</v>
      </c>
      <c r="H14" s="59">
        <v>54.16</v>
      </c>
      <c r="I14" s="59">
        <v>29.9</v>
      </c>
      <c r="J14" s="59">
        <v>24.29</v>
      </c>
      <c r="K14" s="59">
        <v>23.2</v>
      </c>
      <c r="L14" s="59">
        <v>19.600000000000001</v>
      </c>
      <c r="M14" s="59">
        <v>26.6</v>
      </c>
      <c r="N14" s="59">
        <v>15.9</v>
      </c>
      <c r="O14" s="59">
        <v>42.7</v>
      </c>
      <c r="P14" s="59">
        <v>13.8</v>
      </c>
      <c r="Q14" s="60">
        <v>34.1</v>
      </c>
    </row>
    <row r="15" spans="1:17" ht="15" thickBot="1" x14ac:dyDescent="0.25">
      <c r="A15" s="96" t="s">
        <v>203</v>
      </c>
      <c r="B15" s="97"/>
      <c r="C15" s="97"/>
      <c r="D15" s="97"/>
      <c r="E15" s="97"/>
      <c r="F15" s="97"/>
      <c r="G15" s="97"/>
      <c r="H15" s="97"/>
      <c r="I15" s="97"/>
      <c r="J15" s="97"/>
      <c r="K15" s="97"/>
      <c r="L15" s="97"/>
      <c r="M15" s="97"/>
      <c r="N15" s="97"/>
      <c r="O15" s="97"/>
      <c r="P15" s="97"/>
      <c r="Q15" s="98"/>
    </row>
    <row r="16" spans="1:17" ht="16" thickBot="1" x14ac:dyDescent="0.25">
      <c r="A16" s="58" t="s">
        <v>147</v>
      </c>
      <c r="B16" s="59">
        <v>34</v>
      </c>
      <c r="C16" s="59">
        <v>68</v>
      </c>
      <c r="D16" s="59">
        <v>71</v>
      </c>
      <c r="E16" s="59">
        <v>20</v>
      </c>
      <c r="F16" s="59">
        <v>87</v>
      </c>
      <c r="G16" s="59">
        <v>20</v>
      </c>
      <c r="H16" s="59">
        <v>64</v>
      </c>
      <c r="I16" s="59">
        <v>46</v>
      </c>
      <c r="J16" s="59">
        <v>50</v>
      </c>
      <c r="K16" s="59">
        <v>30</v>
      </c>
      <c r="L16" s="59">
        <v>20</v>
      </c>
      <c r="M16" s="59">
        <v>24</v>
      </c>
      <c r="N16" s="59">
        <v>20</v>
      </c>
      <c r="O16" s="59">
        <v>81</v>
      </c>
      <c r="P16" s="59">
        <v>20</v>
      </c>
      <c r="Q16" s="60">
        <v>43.7</v>
      </c>
    </row>
    <row r="17" spans="1:17" ht="16" thickBot="1" x14ac:dyDescent="0.25">
      <c r="A17" s="58" t="s">
        <v>148</v>
      </c>
      <c r="B17" s="59">
        <v>20</v>
      </c>
      <c r="C17" s="59">
        <v>60</v>
      </c>
      <c r="D17" s="59">
        <v>72</v>
      </c>
      <c r="E17" s="59">
        <v>20</v>
      </c>
      <c r="F17" s="59">
        <v>73</v>
      </c>
      <c r="G17" s="59">
        <v>38</v>
      </c>
      <c r="H17" s="59">
        <v>64</v>
      </c>
      <c r="I17" s="59">
        <v>52</v>
      </c>
      <c r="J17" s="59">
        <v>44</v>
      </c>
      <c r="K17" s="59">
        <v>58</v>
      </c>
      <c r="L17" s="59">
        <v>52</v>
      </c>
      <c r="M17" s="59">
        <v>41</v>
      </c>
      <c r="N17" s="59">
        <v>41</v>
      </c>
      <c r="O17" s="59">
        <v>67</v>
      </c>
      <c r="P17" s="59">
        <v>27</v>
      </c>
      <c r="Q17" s="60">
        <v>48.6</v>
      </c>
    </row>
    <row r="18" spans="1:17" ht="16" thickBot="1" x14ac:dyDescent="0.25">
      <c r="A18" s="58" t="s">
        <v>149</v>
      </c>
      <c r="B18" s="59">
        <v>66</v>
      </c>
      <c r="C18" s="59">
        <v>72</v>
      </c>
      <c r="D18" s="59">
        <v>90</v>
      </c>
      <c r="E18" s="59">
        <v>20</v>
      </c>
      <c r="F18" s="59">
        <v>72</v>
      </c>
      <c r="G18" s="59">
        <v>42</v>
      </c>
      <c r="H18" s="59">
        <v>65</v>
      </c>
      <c r="I18" s="59">
        <v>56</v>
      </c>
      <c r="J18" s="59">
        <v>48</v>
      </c>
      <c r="K18" s="59">
        <v>61</v>
      </c>
      <c r="L18" s="59">
        <v>48</v>
      </c>
      <c r="M18" s="59">
        <v>44</v>
      </c>
      <c r="N18" s="59">
        <v>32</v>
      </c>
      <c r="O18" s="59">
        <v>86</v>
      </c>
      <c r="P18" s="59">
        <v>27</v>
      </c>
      <c r="Q18" s="60">
        <v>55.3</v>
      </c>
    </row>
    <row r="19" spans="1:17" ht="31" thickBot="1" x14ac:dyDescent="0.25">
      <c r="A19" s="58" t="s">
        <v>198</v>
      </c>
      <c r="B19" s="59">
        <v>41</v>
      </c>
      <c r="C19" s="59">
        <v>67</v>
      </c>
      <c r="D19" s="59">
        <v>76</v>
      </c>
      <c r="E19" s="59">
        <v>20</v>
      </c>
      <c r="F19" s="59">
        <v>75</v>
      </c>
      <c r="G19" s="59">
        <v>34</v>
      </c>
      <c r="H19" s="59">
        <v>65</v>
      </c>
      <c r="I19" s="59">
        <v>53</v>
      </c>
      <c r="J19" s="59">
        <v>49</v>
      </c>
      <c r="K19" s="59">
        <v>51</v>
      </c>
      <c r="L19" s="59">
        <v>41</v>
      </c>
      <c r="M19" s="59">
        <v>37</v>
      </c>
      <c r="N19" s="59">
        <v>32</v>
      </c>
      <c r="O19" s="59">
        <v>76</v>
      </c>
      <c r="P19" s="59">
        <v>25</v>
      </c>
      <c r="Q19" s="60">
        <v>49.5</v>
      </c>
    </row>
    <row r="20" spans="1:17" ht="15" thickBot="1" x14ac:dyDescent="0.25">
      <c r="A20" s="99" t="s">
        <v>204</v>
      </c>
      <c r="B20" s="100"/>
      <c r="C20" s="100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1"/>
    </row>
    <row r="21" spans="1:17" ht="22" customHeight="1" thickBot="1" x14ac:dyDescent="0.25">
      <c r="A21" s="58" t="s">
        <v>210</v>
      </c>
      <c r="B21" s="59">
        <v>8</v>
      </c>
      <c r="C21" s="59">
        <v>36</v>
      </c>
      <c r="D21" s="59">
        <v>38</v>
      </c>
      <c r="E21" s="59" t="s">
        <v>21</v>
      </c>
      <c r="F21" s="59">
        <v>70</v>
      </c>
      <c r="G21" s="59" t="s">
        <v>21</v>
      </c>
      <c r="H21" s="59">
        <v>25</v>
      </c>
      <c r="I21" s="59" t="s">
        <v>21</v>
      </c>
      <c r="J21" s="59" t="s">
        <v>21</v>
      </c>
      <c r="K21" s="59">
        <v>39</v>
      </c>
      <c r="L21" s="59" t="s">
        <v>21</v>
      </c>
      <c r="M21" s="59" t="s">
        <v>21</v>
      </c>
      <c r="N21" s="59" t="s">
        <v>21</v>
      </c>
      <c r="O21" s="59">
        <v>53</v>
      </c>
      <c r="P21" s="59" t="s">
        <v>21</v>
      </c>
      <c r="Q21" s="60">
        <v>38.5</v>
      </c>
    </row>
    <row r="22" spans="1:17" ht="22" customHeight="1" thickBot="1" x14ac:dyDescent="0.25">
      <c r="A22" s="58" t="s">
        <v>211</v>
      </c>
      <c r="B22" s="59">
        <v>101</v>
      </c>
      <c r="C22" s="59">
        <v>60</v>
      </c>
      <c r="D22" s="59">
        <v>41</v>
      </c>
      <c r="E22" s="59">
        <v>28</v>
      </c>
      <c r="F22" s="59">
        <v>63</v>
      </c>
      <c r="G22" s="59">
        <v>27</v>
      </c>
      <c r="H22" s="59" t="s">
        <v>21</v>
      </c>
      <c r="I22" s="59" t="s">
        <v>21</v>
      </c>
      <c r="J22" s="59">
        <v>32</v>
      </c>
      <c r="K22" s="59">
        <v>48</v>
      </c>
      <c r="L22" s="59" t="s">
        <v>21</v>
      </c>
      <c r="M22" s="59">
        <v>64</v>
      </c>
      <c r="N22" s="59" t="s">
        <v>21</v>
      </c>
      <c r="O22" s="59">
        <v>73</v>
      </c>
      <c r="P22" s="59">
        <v>45</v>
      </c>
      <c r="Q22" s="60">
        <v>53.7</v>
      </c>
    </row>
    <row r="23" spans="1:17" ht="16" thickBot="1" x14ac:dyDescent="0.25">
      <c r="A23" s="58" t="s">
        <v>150</v>
      </c>
      <c r="B23" s="59">
        <v>32</v>
      </c>
      <c r="C23" s="59">
        <v>26</v>
      </c>
      <c r="D23" s="59">
        <v>29</v>
      </c>
      <c r="E23" s="59">
        <v>8</v>
      </c>
      <c r="F23" s="59">
        <v>32</v>
      </c>
      <c r="G23" s="59">
        <v>10</v>
      </c>
      <c r="H23" s="59">
        <v>22</v>
      </c>
      <c r="I23" s="59">
        <v>5</v>
      </c>
      <c r="J23" s="59">
        <v>23</v>
      </c>
      <c r="K23" s="59">
        <v>23</v>
      </c>
      <c r="L23" s="59">
        <v>9</v>
      </c>
      <c r="M23" s="59">
        <v>11</v>
      </c>
      <c r="N23" s="59">
        <v>9</v>
      </c>
      <c r="O23" s="59">
        <v>58</v>
      </c>
      <c r="P23" s="59">
        <v>18</v>
      </c>
      <c r="Q23" s="60">
        <v>23.3</v>
      </c>
    </row>
    <row r="24" spans="1:17" ht="16" thickBot="1" x14ac:dyDescent="0.25">
      <c r="A24" s="58" t="s">
        <v>194</v>
      </c>
      <c r="B24" s="59">
        <v>38</v>
      </c>
      <c r="C24" s="59">
        <v>26</v>
      </c>
      <c r="D24" s="59">
        <v>33</v>
      </c>
      <c r="E24" s="59">
        <v>15</v>
      </c>
      <c r="F24" s="59">
        <v>42</v>
      </c>
      <c r="G24" s="59">
        <v>16</v>
      </c>
      <c r="H24" s="59">
        <v>20</v>
      </c>
      <c r="I24" s="59">
        <v>14</v>
      </c>
      <c r="J24" s="59">
        <v>19</v>
      </c>
      <c r="K24" s="59">
        <v>23</v>
      </c>
      <c r="L24" s="59">
        <v>8</v>
      </c>
      <c r="M24" s="59">
        <v>14</v>
      </c>
      <c r="N24" s="59">
        <v>14</v>
      </c>
      <c r="O24" s="59">
        <v>46</v>
      </c>
      <c r="P24" s="59">
        <v>21</v>
      </c>
      <c r="Q24" s="60">
        <v>25.4</v>
      </c>
    </row>
    <row r="25" spans="1:17" ht="15" thickBot="1" x14ac:dyDescent="0.25">
      <c r="A25" s="99" t="s">
        <v>145</v>
      </c>
      <c r="B25" s="100"/>
      <c r="C25" s="100"/>
      <c r="D25" s="100"/>
      <c r="E25" s="100"/>
      <c r="F25" s="100"/>
      <c r="G25" s="100"/>
      <c r="H25" s="100"/>
      <c r="I25" s="100"/>
      <c r="J25" s="100"/>
      <c r="K25" s="100"/>
      <c r="L25" s="100"/>
      <c r="M25" s="100"/>
      <c r="N25" s="100"/>
      <c r="O25" s="100"/>
      <c r="P25" s="100"/>
      <c r="Q25" s="101"/>
    </row>
    <row r="26" spans="1:17" s="73" customFormat="1" ht="16" thickBot="1" x14ac:dyDescent="0.25">
      <c r="A26" s="70" t="s">
        <v>151</v>
      </c>
      <c r="B26" s="71" t="s">
        <v>84</v>
      </c>
      <c r="C26" s="71">
        <v>58</v>
      </c>
      <c r="D26" s="71">
        <v>64</v>
      </c>
      <c r="E26" s="71" t="s">
        <v>84</v>
      </c>
      <c r="F26" s="71">
        <v>87</v>
      </c>
      <c r="G26" s="71" t="s">
        <v>84</v>
      </c>
      <c r="H26" s="71">
        <v>69</v>
      </c>
      <c r="I26" s="71">
        <v>63</v>
      </c>
      <c r="J26" s="71" t="s">
        <v>84</v>
      </c>
      <c r="K26" s="71" t="s">
        <v>84</v>
      </c>
      <c r="L26" s="71" t="s">
        <v>21</v>
      </c>
      <c r="M26" s="71" t="s">
        <v>84</v>
      </c>
      <c r="N26" s="71" t="s">
        <v>84</v>
      </c>
      <c r="O26" s="71">
        <v>69</v>
      </c>
      <c r="P26" s="71" t="s">
        <v>21</v>
      </c>
      <c r="Q26" s="72" t="s">
        <v>85</v>
      </c>
    </row>
    <row r="27" spans="1:17" s="73" customFormat="1" ht="16" thickBot="1" x14ac:dyDescent="0.25">
      <c r="A27" s="70" t="s">
        <v>152</v>
      </c>
      <c r="B27" s="71" t="s">
        <v>21</v>
      </c>
      <c r="C27" s="71">
        <v>20</v>
      </c>
      <c r="D27" s="71">
        <v>36</v>
      </c>
      <c r="E27" s="71" t="s">
        <v>21</v>
      </c>
      <c r="F27" s="71">
        <v>34</v>
      </c>
      <c r="G27" s="71">
        <v>33</v>
      </c>
      <c r="H27" s="71">
        <v>32</v>
      </c>
      <c r="I27" s="71" t="s">
        <v>21</v>
      </c>
      <c r="J27" s="71">
        <v>19</v>
      </c>
      <c r="K27" s="71">
        <v>54</v>
      </c>
      <c r="L27" s="71">
        <v>11</v>
      </c>
      <c r="M27" s="71">
        <v>9</v>
      </c>
      <c r="N27" s="71" t="s">
        <v>21</v>
      </c>
      <c r="O27" s="71">
        <v>44</v>
      </c>
      <c r="P27" s="71" t="s">
        <v>21</v>
      </c>
      <c r="Q27" s="72">
        <v>31.2</v>
      </c>
    </row>
    <row r="28" spans="1:17" s="73" customFormat="1" ht="16" thickBot="1" x14ac:dyDescent="0.25">
      <c r="A28" s="70" t="s">
        <v>153</v>
      </c>
      <c r="B28" s="71" t="s">
        <v>21</v>
      </c>
      <c r="C28" s="71">
        <v>28</v>
      </c>
      <c r="D28" s="71">
        <v>30</v>
      </c>
      <c r="E28" s="71" t="s">
        <v>21</v>
      </c>
      <c r="F28" s="71">
        <v>23</v>
      </c>
      <c r="G28" s="71">
        <v>18</v>
      </c>
      <c r="H28" s="71">
        <v>19</v>
      </c>
      <c r="I28" s="71" t="s">
        <v>21</v>
      </c>
      <c r="J28" s="71">
        <v>17</v>
      </c>
      <c r="K28" s="71">
        <v>40</v>
      </c>
      <c r="L28" s="71">
        <v>12</v>
      </c>
      <c r="M28" s="71">
        <v>7</v>
      </c>
      <c r="N28" s="71" t="s">
        <v>21</v>
      </c>
      <c r="O28" s="71">
        <v>48</v>
      </c>
      <c r="P28" s="71" t="s">
        <v>21</v>
      </c>
      <c r="Q28" s="72">
        <v>24.2</v>
      </c>
    </row>
    <row r="30" spans="1:17" x14ac:dyDescent="0.2">
      <c r="A30" s="63" t="s">
        <v>205</v>
      </c>
    </row>
    <row r="31" spans="1:17" x14ac:dyDescent="0.2">
      <c r="A31" s="105" t="s">
        <v>199</v>
      </c>
      <c r="B31" s="106"/>
      <c r="C31" s="106"/>
      <c r="D31" s="107"/>
    </row>
    <row r="32" spans="1:17" x14ac:dyDescent="0.2">
      <c r="A32" s="108" t="s">
        <v>200</v>
      </c>
      <c r="B32" s="109"/>
      <c r="C32" s="109"/>
      <c r="D32" s="110"/>
    </row>
    <row r="33" spans="1:4" x14ac:dyDescent="0.2">
      <c r="A33" s="102" t="s">
        <v>201</v>
      </c>
      <c r="B33" s="103"/>
      <c r="C33" s="103"/>
      <c r="D33" s="104"/>
    </row>
    <row r="34" spans="1:4" x14ac:dyDescent="0.2">
      <c r="A34" s="102" t="s">
        <v>202</v>
      </c>
      <c r="B34" s="103"/>
      <c r="C34" s="103"/>
      <c r="D34" s="104"/>
    </row>
    <row r="35" spans="1:4" x14ac:dyDescent="0.2">
      <c r="A35" s="102" t="s">
        <v>207</v>
      </c>
      <c r="B35" s="103"/>
      <c r="C35" s="103"/>
      <c r="D35" s="104"/>
    </row>
    <row r="36" spans="1:4" x14ac:dyDescent="0.2">
      <c r="A36" s="102" t="s">
        <v>208</v>
      </c>
      <c r="B36" s="103"/>
      <c r="C36" s="103"/>
      <c r="D36" s="104"/>
    </row>
    <row r="37" spans="1:4" x14ac:dyDescent="0.2">
      <c r="A37" s="102" t="s">
        <v>209</v>
      </c>
      <c r="B37" s="103"/>
      <c r="C37" s="103"/>
      <c r="D37" s="104"/>
    </row>
    <row r="38" spans="1:4" x14ac:dyDescent="0.2">
      <c r="A38" s="64" t="s">
        <v>344</v>
      </c>
      <c r="B38" s="65"/>
      <c r="C38" s="65"/>
      <c r="D38" s="66"/>
    </row>
    <row r="39" spans="1:4" x14ac:dyDescent="0.2">
      <c r="A39" s="67" t="s">
        <v>345</v>
      </c>
      <c r="B39" s="68"/>
      <c r="C39" s="68"/>
      <c r="D39" s="69"/>
    </row>
  </sheetData>
  <mergeCells count="12">
    <mergeCell ref="A35:D35"/>
    <mergeCell ref="A36:D36"/>
    <mergeCell ref="A37:D37"/>
    <mergeCell ref="A31:D31"/>
    <mergeCell ref="A32:D32"/>
    <mergeCell ref="A33:D33"/>
    <mergeCell ref="A34:D34"/>
    <mergeCell ref="A6:Q6"/>
    <mergeCell ref="A11:Q11"/>
    <mergeCell ref="A15:Q15"/>
    <mergeCell ref="A20:Q20"/>
    <mergeCell ref="A25:Q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4"/>
  <sheetViews>
    <sheetView zoomScale="80" zoomScaleNormal="80" workbookViewId="0">
      <selection activeCell="B1" sqref="B1"/>
    </sheetView>
  </sheetViews>
  <sheetFormatPr baseColWidth="10" defaultColWidth="10.83203125" defaultRowHeight="19" customHeight="1" x14ac:dyDescent="0.2"/>
  <cols>
    <col min="1" max="1" width="33.33203125" style="17" customWidth="1"/>
    <col min="2" max="2" width="12.33203125" style="17" bestFit="1" customWidth="1"/>
    <col min="3" max="16384" width="10.83203125" style="17"/>
  </cols>
  <sheetData>
    <row r="1" spans="1:17" ht="19" customHeight="1" x14ac:dyDescent="0.2">
      <c r="A1" s="124" t="s">
        <v>364</v>
      </c>
    </row>
    <row r="2" spans="1:17" ht="19" customHeight="1" thickBot="1" x14ac:dyDescent="0.25"/>
    <row r="3" spans="1:17" ht="19" customHeight="1" thickBot="1" x14ac:dyDescent="0.25">
      <c r="A3" s="15"/>
      <c r="B3" s="27" t="s">
        <v>0</v>
      </c>
      <c r="C3" s="27" t="s">
        <v>1</v>
      </c>
      <c r="D3" s="28" t="s">
        <v>2</v>
      </c>
      <c r="E3" s="28" t="s">
        <v>3</v>
      </c>
      <c r="F3" s="28" t="s">
        <v>4</v>
      </c>
      <c r="G3" s="27" t="s">
        <v>5</v>
      </c>
      <c r="H3" s="28" t="s">
        <v>6</v>
      </c>
      <c r="I3" s="28" t="s">
        <v>7</v>
      </c>
      <c r="J3" s="28" t="s">
        <v>8</v>
      </c>
      <c r="K3" s="27" t="s">
        <v>9</v>
      </c>
      <c r="L3" s="28" t="s">
        <v>10</v>
      </c>
      <c r="M3" s="28" t="s">
        <v>11</v>
      </c>
      <c r="N3" s="28" t="s">
        <v>12</v>
      </c>
      <c r="O3" s="28" t="s">
        <v>13</v>
      </c>
      <c r="P3" s="27" t="s">
        <v>14</v>
      </c>
      <c r="Q3" s="16"/>
    </row>
    <row r="4" spans="1:17" ht="19" customHeight="1" thickBot="1" x14ac:dyDescent="0.25">
      <c r="A4" s="18" t="s">
        <v>15</v>
      </c>
      <c r="B4" s="19" t="s">
        <v>16</v>
      </c>
      <c r="C4" s="19" t="s">
        <v>16</v>
      </c>
      <c r="D4" s="19" t="s">
        <v>16</v>
      </c>
      <c r="E4" s="19" t="s">
        <v>16</v>
      </c>
      <c r="F4" s="19" t="s">
        <v>16</v>
      </c>
      <c r="G4" s="19" t="s">
        <v>17</v>
      </c>
      <c r="H4" s="19" t="s">
        <v>16</v>
      </c>
      <c r="I4" s="19" t="s">
        <v>16</v>
      </c>
      <c r="J4" s="19" t="s">
        <v>16</v>
      </c>
      <c r="K4" s="20" t="s">
        <v>16</v>
      </c>
      <c r="L4" s="19" t="s">
        <v>16</v>
      </c>
      <c r="M4" s="19" t="s">
        <v>16</v>
      </c>
      <c r="N4" s="19" t="s">
        <v>16</v>
      </c>
      <c r="O4" s="19" t="s">
        <v>16</v>
      </c>
      <c r="P4" s="19" t="s">
        <v>16</v>
      </c>
      <c r="Q4" s="20"/>
    </row>
    <row r="5" spans="1:17" ht="19" customHeight="1" thickBot="1" x14ac:dyDescent="0.25">
      <c r="A5" s="18" t="s">
        <v>206</v>
      </c>
      <c r="B5" s="19">
        <v>200</v>
      </c>
      <c r="C5" s="19">
        <v>57</v>
      </c>
      <c r="D5" s="19">
        <v>52</v>
      </c>
      <c r="E5" s="19">
        <v>199</v>
      </c>
      <c r="F5" s="19">
        <v>53</v>
      </c>
      <c r="G5" s="19">
        <v>84</v>
      </c>
      <c r="H5" s="19">
        <v>48</v>
      </c>
      <c r="I5" s="19">
        <v>46</v>
      </c>
      <c r="J5" s="19">
        <v>70</v>
      </c>
      <c r="K5" s="20">
        <v>110</v>
      </c>
      <c r="L5" s="19">
        <v>60</v>
      </c>
      <c r="M5" s="19">
        <v>64</v>
      </c>
      <c r="N5" s="19">
        <v>138</v>
      </c>
      <c r="O5" s="19">
        <v>39</v>
      </c>
      <c r="P5" s="19">
        <v>156</v>
      </c>
      <c r="Q5" s="20"/>
    </row>
    <row r="6" spans="1:17" ht="19" customHeight="1" thickBot="1" x14ac:dyDescent="0.25">
      <c r="A6" s="18" t="s">
        <v>261</v>
      </c>
      <c r="B6" s="19">
        <v>1</v>
      </c>
      <c r="C6" s="19">
        <v>1</v>
      </c>
      <c r="D6" s="19">
        <v>1</v>
      </c>
      <c r="E6" s="19">
        <v>2</v>
      </c>
      <c r="F6" s="19">
        <v>1</v>
      </c>
      <c r="G6" s="19">
        <v>2</v>
      </c>
      <c r="H6" s="19">
        <v>1</v>
      </c>
      <c r="I6" s="19">
        <v>2</v>
      </c>
      <c r="J6" s="19">
        <v>2</v>
      </c>
      <c r="K6" s="20">
        <v>2</v>
      </c>
      <c r="L6" s="19">
        <v>2</v>
      </c>
      <c r="M6" s="19">
        <v>2</v>
      </c>
      <c r="N6" s="19">
        <v>1</v>
      </c>
      <c r="O6" s="19">
        <v>1</v>
      </c>
      <c r="P6" s="19">
        <v>1</v>
      </c>
      <c r="Q6" s="20"/>
    </row>
    <row r="7" spans="1:17" ht="19" customHeight="1" thickBot="1" x14ac:dyDescent="0.25">
      <c r="A7" s="21" t="s">
        <v>18</v>
      </c>
      <c r="B7" s="111" t="s">
        <v>108</v>
      </c>
      <c r="C7" s="111"/>
      <c r="D7" s="111"/>
      <c r="E7" s="111"/>
      <c r="F7" s="111"/>
      <c r="G7" s="111"/>
      <c r="H7" s="111"/>
      <c r="I7" s="111"/>
      <c r="J7" s="111"/>
      <c r="K7" s="111"/>
      <c r="L7" s="111"/>
      <c r="M7" s="111"/>
      <c r="N7" s="111"/>
      <c r="O7" s="111"/>
      <c r="P7" s="111"/>
      <c r="Q7" s="112"/>
    </row>
    <row r="8" spans="1:17" ht="19" customHeight="1" thickBot="1" x14ac:dyDescent="0.25">
      <c r="A8" s="18" t="s">
        <v>244</v>
      </c>
      <c r="B8" s="22" t="s">
        <v>19</v>
      </c>
      <c r="C8" s="22" t="s">
        <v>19</v>
      </c>
      <c r="D8" s="22" t="s">
        <v>19</v>
      </c>
      <c r="E8" s="22" t="s">
        <v>19</v>
      </c>
      <c r="F8" s="22" t="s">
        <v>19</v>
      </c>
      <c r="G8" s="22" t="s">
        <v>19</v>
      </c>
      <c r="H8" s="22" t="s">
        <v>19</v>
      </c>
      <c r="I8" s="22" t="s">
        <v>19</v>
      </c>
      <c r="J8" s="22" t="s">
        <v>19</v>
      </c>
      <c r="K8" s="23" t="s">
        <v>19</v>
      </c>
      <c r="L8" s="22" t="s">
        <v>356</v>
      </c>
      <c r="M8" s="22" t="s">
        <v>356</v>
      </c>
      <c r="N8" s="22" t="s">
        <v>19</v>
      </c>
      <c r="O8" s="22" t="s">
        <v>19</v>
      </c>
      <c r="P8" s="22" t="s">
        <v>19</v>
      </c>
      <c r="Q8" s="36">
        <v>1</v>
      </c>
    </row>
    <row r="9" spans="1:17" ht="19" customHeight="1" thickBot="1" x14ac:dyDescent="0.25">
      <c r="A9" s="18" t="s">
        <v>20</v>
      </c>
      <c r="B9" s="22" t="s">
        <v>19</v>
      </c>
      <c r="C9" s="22" t="s">
        <v>19</v>
      </c>
      <c r="D9" s="22" t="s">
        <v>19</v>
      </c>
      <c r="E9" s="22" t="s">
        <v>19</v>
      </c>
      <c r="F9" s="22" t="s">
        <v>19</v>
      </c>
      <c r="G9" s="22" t="s">
        <v>19</v>
      </c>
      <c r="H9" s="22" t="s">
        <v>19</v>
      </c>
      <c r="I9" s="22" t="s">
        <v>19</v>
      </c>
      <c r="J9" s="22" t="s">
        <v>19</v>
      </c>
      <c r="K9" s="23" t="s">
        <v>19</v>
      </c>
      <c r="L9" s="22" t="s">
        <v>19</v>
      </c>
      <c r="M9" s="22" t="s">
        <v>19</v>
      </c>
      <c r="N9" s="22" t="s">
        <v>19</v>
      </c>
      <c r="O9" s="22" t="s">
        <v>21</v>
      </c>
      <c r="P9" s="22" t="s">
        <v>19</v>
      </c>
      <c r="Q9" s="36">
        <v>0.93</v>
      </c>
    </row>
    <row r="10" spans="1:17" ht="19" customHeight="1" thickBot="1" x14ac:dyDescent="0.25">
      <c r="A10" s="52" t="s">
        <v>259</v>
      </c>
      <c r="B10" s="22" t="s">
        <v>21</v>
      </c>
      <c r="C10" s="22" t="s">
        <v>19</v>
      </c>
      <c r="D10" s="22" t="s">
        <v>21</v>
      </c>
      <c r="E10" s="22" t="s">
        <v>19</v>
      </c>
      <c r="F10" s="22" t="s">
        <v>29</v>
      </c>
      <c r="G10" s="23" t="s">
        <v>19</v>
      </c>
      <c r="H10" s="22" t="s">
        <v>19</v>
      </c>
      <c r="I10" s="22" t="s">
        <v>19</v>
      </c>
      <c r="J10" s="22" t="s">
        <v>19</v>
      </c>
      <c r="K10" s="23" t="s">
        <v>19</v>
      </c>
      <c r="L10" s="22" t="s">
        <v>19</v>
      </c>
      <c r="M10" s="22" t="s">
        <v>19</v>
      </c>
      <c r="N10" s="22" t="s">
        <v>19</v>
      </c>
      <c r="O10" s="22" t="s">
        <v>19</v>
      </c>
      <c r="P10" s="22" t="s">
        <v>19</v>
      </c>
      <c r="Q10" s="36">
        <f>12/14</f>
        <v>0.8571428571428571</v>
      </c>
    </row>
    <row r="11" spans="1:17" ht="19" customHeight="1" thickBot="1" x14ac:dyDescent="0.25">
      <c r="A11" s="51" t="s">
        <v>254</v>
      </c>
      <c r="B11" s="22" t="s">
        <v>21</v>
      </c>
      <c r="C11" s="22" t="s">
        <v>19</v>
      </c>
      <c r="D11" s="22" t="s">
        <v>21</v>
      </c>
      <c r="E11" s="22" t="s">
        <v>19</v>
      </c>
      <c r="F11" s="22" t="s">
        <v>29</v>
      </c>
      <c r="G11" s="23" t="s">
        <v>19</v>
      </c>
      <c r="H11" s="22" t="s">
        <v>19</v>
      </c>
      <c r="I11" s="22" t="s">
        <v>21</v>
      </c>
      <c r="J11" s="22" t="s">
        <v>19</v>
      </c>
      <c r="K11" s="23" t="s">
        <v>19</v>
      </c>
      <c r="L11" s="22" t="s">
        <v>19</v>
      </c>
      <c r="M11" s="22" t="s">
        <v>19</v>
      </c>
      <c r="N11" s="22" t="s">
        <v>19</v>
      </c>
      <c r="O11" s="22" t="s">
        <v>21</v>
      </c>
      <c r="P11" s="22" t="s">
        <v>21</v>
      </c>
      <c r="Q11" s="24">
        <v>0.6428571428571429</v>
      </c>
    </row>
    <row r="12" spans="1:17" ht="19" customHeight="1" thickBot="1" x14ac:dyDescent="0.25">
      <c r="A12" s="51" t="s">
        <v>361</v>
      </c>
      <c r="B12" s="22" t="s">
        <v>21</v>
      </c>
      <c r="C12" s="22" t="s">
        <v>21</v>
      </c>
      <c r="D12" s="22" t="s">
        <v>21</v>
      </c>
      <c r="E12" s="22" t="s">
        <v>21</v>
      </c>
      <c r="F12" s="22" t="s">
        <v>29</v>
      </c>
      <c r="G12" s="23" t="s">
        <v>19</v>
      </c>
      <c r="H12" s="22" t="s">
        <v>21</v>
      </c>
      <c r="I12" s="22" t="s">
        <v>19</v>
      </c>
      <c r="J12" s="22" t="s">
        <v>19</v>
      </c>
      <c r="K12" s="23" t="s">
        <v>19</v>
      </c>
      <c r="L12" s="22" t="s">
        <v>21</v>
      </c>
      <c r="M12" s="22" t="s">
        <v>19</v>
      </c>
      <c r="N12" s="22" t="s">
        <v>19</v>
      </c>
      <c r="O12" s="22" t="s">
        <v>19</v>
      </c>
      <c r="P12" s="22" t="s">
        <v>21</v>
      </c>
      <c r="Q12" s="24">
        <v>0.5</v>
      </c>
    </row>
    <row r="13" spans="1:17" ht="19" customHeight="1" thickBot="1" x14ac:dyDescent="0.25">
      <c r="A13" s="51" t="s">
        <v>255</v>
      </c>
      <c r="B13" s="22" t="s">
        <v>21</v>
      </c>
      <c r="C13" s="22" t="s">
        <v>19</v>
      </c>
      <c r="D13" s="22" t="s">
        <v>21</v>
      </c>
      <c r="E13" s="22" t="s">
        <v>21</v>
      </c>
      <c r="F13" s="22" t="s">
        <v>29</v>
      </c>
      <c r="G13" s="23" t="s">
        <v>19</v>
      </c>
      <c r="H13" s="22" t="s">
        <v>21</v>
      </c>
      <c r="I13" s="22" t="s">
        <v>19</v>
      </c>
      <c r="J13" s="22" t="s">
        <v>19</v>
      </c>
      <c r="K13" s="23" t="s">
        <v>21</v>
      </c>
      <c r="L13" s="22" t="s">
        <v>21</v>
      </c>
      <c r="M13" s="22" t="s">
        <v>19</v>
      </c>
      <c r="N13" s="22" t="s">
        <v>21</v>
      </c>
      <c r="O13" s="22" t="s">
        <v>19</v>
      </c>
      <c r="P13" s="22" t="s">
        <v>21</v>
      </c>
      <c r="Q13" s="24">
        <v>0.42857142857142855</v>
      </c>
    </row>
    <row r="14" spans="1:17" ht="19" customHeight="1" thickBot="1" x14ac:dyDescent="0.25">
      <c r="A14" s="51" t="s">
        <v>256</v>
      </c>
      <c r="B14" s="22" t="s">
        <v>21</v>
      </c>
      <c r="C14" s="22" t="s">
        <v>19</v>
      </c>
      <c r="D14" s="22" t="s">
        <v>21</v>
      </c>
      <c r="E14" s="22" t="s">
        <v>21</v>
      </c>
      <c r="F14" s="22" t="s">
        <v>29</v>
      </c>
      <c r="G14" s="23" t="s">
        <v>19</v>
      </c>
      <c r="H14" s="22" t="s">
        <v>21</v>
      </c>
      <c r="I14" s="22" t="s">
        <v>21</v>
      </c>
      <c r="J14" s="22" t="s">
        <v>19</v>
      </c>
      <c r="K14" s="23" t="s">
        <v>19</v>
      </c>
      <c r="L14" s="22" t="s">
        <v>21</v>
      </c>
      <c r="M14" s="22" t="s">
        <v>19</v>
      </c>
      <c r="N14" s="22" t="s">
        <v>19</v>
      </c>
      <c r="O14" s="22" t="s">
        <v>21</v>
      </c>
      <c r="P14" s="22" t="s">
        <v>21</v>
      </c>
      <c r="Q14" s="24">
        <v>0.42857142857142855</v>
      </c>
    </row>
    <row r="15" spans="1:17" ht="19" customHeight="1" thickBot="1" x14ac:dyDescent="0.25">
      <c r="A15" s="51" t="s">
        <v>257</v>
      </c>
      <c r="B15" s="22" t="s">
        <v>21</v>
      </c>
      <c r="C15" s="22" t="s">
        <v>21</v>
      </c>
      <c r="D15" s="22" t="s">
        <v>21</v>
      </c>
      <c r="E15" s="22" t="s">
        <v>21</v>
      </c>
      <c r="F15" s="22" t="s">
        <v>29</v>
      </c>
      <c r="G15" s="23" t="s">
        <v>21</v>
      </c>
      <c r="H15" s="22" t="s">
        <v>21</v>
      </c>
      <c r="I15" s="22" t="s">
        <v>21</v>
      </c>
      <c r="J15" s="22" t="s">
        <v>21</v>
      </c>
      <c r="K15" s="23" t="s">
        <v>19</v>
      </c>
      <c r="L15" s="22" t="s">
        <v>21</v>
      </c>
      <c r="M15" s="22" t="s">
        <v>19</v>
      </c>
      <c r="N15" s="22" t="s">
        <v>21</v>
      </c>
      <c r="O15" s="22" t="s">
        <v>21</v>
      </c>
      <c r="P15" s="22" t="s">
        <v>19</v>
      </c>
      <c r="Q15" s="24">
        <v>0.21428571428571427</v>
      </c>
    </row>
    <row r="16" spans="1:17" ht="19" customHeight="1" thickBot="1" x14ac:dyDescent="0.25">
      <c r="A16" s="51" t="s">
        <v>258</v>
      </c>
      <c r="B16" s="22" t="s">
        <v>21</v>
      </c>
      <c r="C16" s="22" t="s">
        <v>21</v>
      </c>
      <c r="D16" s="22" t="s">
        <v>21</v>
      </c>
      <c r="E16" s="22" t="s">
        <v>21</v>
      </c>
      <c r="F16" s="22" t="s">
        <v>29</v>
      </c>
      <c r="G16" s="23" t="s">
        <v>21</v>
      </c>
      <c r="H16" s="22" t="s">
        <v>21</v>
      </c>
      <c r="I16" s="22" t="s">
        <v>19</v>
      </c>
      <c r="J16" s="22" t="s">
        <v>21</v>
      </c>
      <c r="K16" s="23" t="s">
        <v>21</v>
      </c>
      <c r="L16" s="22" t="s">
        <v>21</v>
      </c>
      <c r="M16" s="22" t="s">
        <v>21</v>
      </c>
      <c r="N16" s="22" t="s">
        <v>21</v>
      </c>
      <c r="O16" s="22" t="s">
        <v>21</v>
      </c>
      <c r="P16" s="22" t="s">
        <v>21</v>
      </c>
      <c r="Q16" s="24">
        <v>7.1428571428571425E-2</v>
      </c>
    </row>
    <row r="17" spans="1:17" ht="19" customHeight="1" thickBot="1" x14ac:dyDescent="0.25">
      <c r="A17" s="18" t="s">
        <v>245</v>
      </c>
      <c r="B17" s="22" t="s">
        <v>19</v>
      </c>
      <c r="C17" s="22" t="s">
        <v>19</v>
      </c>
      <c r="D17" s="22" t="s">
        <v>19</v>
      </c>
      <c r="E17" s="22" t="s">
        <v>19</v>
      </c>
      <c r="F17" s="22" t="s">
        <v>21</v>
      </c>
      <c r="G17" s="22" t="s">
        <v>19</v>
      </c>
      <c r="H17" s="22" t="s">
        <v>21</v>
      </c>
      <c r="I17" s="22" t="s">
        <v>19</v>
      </c>
      <c r="J17" s="22" t="s">
        <v>19</v>
      </c>
      <c r="K17" s="23" t="s">
        <v>19</v>
      </c>
      <c r="L17" s="22" t="s">
        <v>19</v>
      </c>
      <c r="M17" s="22" t="s">
        <v>19</v>
      </c>
      <c r="N17" s="22" t="s">
        <v>19</v>
      </c>
      <c r="O17" s="22" t="s">
        <v>21</v>
      </c>
      <c r="P17" s="22" t="s">
        <v>19</v>
      </c>
      <c r="Q17" s="36">
        <v>0.8</v>
      </c>
    </row>
    <row r="18" spans="1:17" ht="19" customHeight="1" thickBot="1" x14ac:dyDescent="0.25">
      <c r="A18" s="51" t="s">
        <v>22</v>
      </c>
      <c r="B18" s="22" t="s">
        <v>19</v>
      </c>
      <c r="C18" s="22" t="s">
        <v>19</v>
      </c>
      <c r="D18" s="22" t="s">
        <v>19</v>
      </c>
      <c r="E18" s="22" t="s">
        <v>21</v>
      </c>
      <c r="F18" s="22" t="s">
        <v>21</v>
      </c>
      <c r="G18" s="23" t="s">
        <v>21</v>
      </c>
      <c r="H18" s="22" t="s">
        <v>21</v>
      </c>
      <c r="I18" s="22" t="s">
        <v>19</v>
      </c>
      <c r="J18" s="22" t="s">
        <v>21</v>
      </c>
      <c r="K18" s="23" t="s">
        <v>19</v>
      </c>
      <c r="L18" s="22" t="s">
        <v>19</v>
      </c>
      <c r="M18" s="22" t="s">
        <v>19</v>
      </c>
      <c r="N18" s="22" t="s">
        <v>21</v>
      </c>
      <c r="O18" s="22" t="s">
        <v>21</v>
      </c>
      <c r="P18" s="22" t="s">
        <v>19</v>
      </c>
      <c r="Q18" s="24">
        <v>0.53</v>
      </c>
    </row>
    <row r="19" spans="1:17" ht="19" customHeight="1" thickBot="1" x14ac:dyDescent="0.25">
      <c r="A19" s="51" t="s">
        <v>341</v>
      </c>
      <c r="B19" s="22" t="s">
        <v>19</v>
      </c>
      <c r="C19" s="22" t="s">
        <v>21</v>
      </c>
      <c r="D19" s="22" t="s">
        <v>19</v>
      </c>
      <c r="E19" s="22" t="s">
        <v>19</v>
      </c>
      <c r="F19" s="22" t="s">
        <v>21</v>
      </c>
      <c r="G19" s="23" t="s">
        <v>19</v>
      </c>
      <c r="H19" s="22" t="s">
        <v>21</v>
      </c>
      <c r="I19" s="22" t="s">
        <v>19</v>
      </c>
      <c r="J19" s="22" t="s">
        <v>19</v>
      </c>
      <c r="K19" s="23" t="s">
        <v>19</v>
      </c>
      <c r="L19" s="22" t="s">
        <v>19</v>
      </c>
      <c r="M19" s="22" t="s">
        <v>21</v>
      </c>
      <c r="N19" s="22" t="s">
        <v>21</v>
      </c>
      <c r="O19" s="22" t="s">
        <v>21</v>
      </c>
      <c r="P19" s="22" t="s">
        <v>21</v>
      </c>
      <c r="Q19" s="24">
        <v>0.53</v>
      </c>
    </row>
    <row r="20" spans="1:17" ht="19" customHeight="1" thickBot="1" x14ac:dyDescent="0.25">
      <c r="A20" s="51" t="s">
        <v>246</v>
      </c>
      <c r="B20" s="22" t="s">
        <v>21</v>
      </c>
      <c r="C20" s="22" t="s">
        <v>21</v>
      </c>
      <c r="D20" s="22" t="s">
        <v>21</v>
      </c>
      <c r="E20" s="22" t="s">
        <v>21</v>
      </c>
      <c r="F20" s="22" t="s">
        <v>21</v>
      </c>
      <c r="G20" s="23" t="s">
        <v>21</v>
      </c>
      <c r="H20" s="22" t="s">
        <v>21</v>
      </c>
      <c r="I20" s="22" t="s">
        <v>21</v>
      </c>
      <c r="J20" s="22" t="s">
        <v>21</v>
      </c>
      <c r="K20" s="23" t="s">
        <v>21</v>
      </c>
      <c r="L20" s="22" t="s">
        <v>21</v>
      </c>
      <c r="M20" s="22" t="s">
        <v>21</v>
      </c>
      <c r="N20" s="22" t="s">
        <v>19</v>
      </c>
      <c r="O20" s="22" t="s">
        <v>21</v>
      </c>
      <c r="P20" s="22" t="s">
        <v>21</v>
      </c>
      <c r="Q20" s="24">
        <v>7.0000000000000007E-2</v>
      </c>
    </row>
    <row r="21" spans="1:17" ht="19" customHeight="1" thickBot="1" x14ac:dyDescent="0.25">
      <c r="A21" s="18" t="s">
        <v>247</v>
      </c>
      <c r="B21" s="22" t="s">
        <v>19</v>
      </c>
      <c r="C21" s="22" t="s">
        <v>19</v>
      </c>
      <c r="D21" s="22" t="s">
        <v>19</v>
      </c>
      <c r="E21" s="22" t="s">
        <v>21</v>
      </c>
      <c r="F21" s="22" t="s">
        <v>19</v>
      </c>
      <c r="G21" s="22" t="s">
        <v>21</v>
      </c>
      <c r="H21" s="22" t="s">
        <v>21</v>
      </c>
      <c r="I21" s="22" t="s">
        <v>19</v>
      </c>
      <c r="J21" s="22" t="s">
        <v>19</v>
      </c>
      <c r="K21" s="35" t="s">
        <v>19</v>
      </c>
      <c r="L21" s="22" t="s">
        <v>19</v>
      </c>
      <c r="M21" s="22" t="s">
        <v>19</v>
      </c>
      <c r="N21" s="22" t="s">
        <v>19</v>
      </c>
      <c r="O21" s="22" t="s">
        <v>21</v>
      </c>
      <c r="P21" s="22" t="s">
        <v>19</v>
      </c>
      <c r="Q21" s="36">
        <v>0.73</v>
      </c>
    </row>
    <row r="22" spans="1:17" ht="19" customHeight="1" thickBot="1" x14ac:dyDescent="0.25">
      <c r="A22" s="51" t="s">
        <v>23</v>
      </c>
      <c r="B22" s="22" t="s">
        <v>19</v>
      </c>
      <c r="C22" s="22" t="s">
        <v>21</v>
      </c>
      <c r="D22" s="22" t="s">
        <v>19</v>
      </c>
      <c r="E22" s="22" t="s">
        <v>21</v>
      </c>
      <c r="F22" s="22" t="s">
        <v>19</v>
      </c>
      <c r="G22" s="22" t="s">
        <v>21</v>
      </c>
      <c r="H22" s="22" t="s">
        <v>21</v>
      </c>
      <c r="I22" s="22" t="s">
        <v>21</v>
      </c>
      <c r="J22" s="22" t="s">
        <v>19</v>
      </c>
      <c r="K22" s="35" t="s">
        <v>19</v>
      </c>
      <c r="L22" s="22" t="s">
        <v>21</v>
      </c>
      <c r="M22" s="22" t="s">
        <v>19</v>
      </c>
      <c r="N22" s="22" t="s">
        <v>21</v>
      </c>
      <c r="O22" s="22" t="s">
        <v>21</v>
      </c>
      <c r="P22" s="22" t="s">
        <v>21</v>
      </c>
      <c r="Q22" s="24">
        <v>0.4</v>
      </c>
    </row>
    <row r="23" spans="1:17" ht="19" customHeight="1" thickBot="1" x14ac:dyDescent="0.25">
      <c r="A23" s="51" t="s">
        <v>24</v>
      </c>
      <c r="B23" s="22" t="s">
        <v>19</v>
      </c>
      <c r="C23" s="22" t="s">
        <v>19</v>
      </c>
      <c r="D23" s="22" t="s">
        <v>19</v>
      </c>
      <c r="E23" s="22" t="s">
        <v>21</v>
      </c>
      <c r="F23" s="22" t="s">
        <v>21</v>
      </c>
      <c r="G23" s="22" t="s">
        <v>21</v>
      </c>
      <c r="H23" s="22" t="s">
        <v>21</v>
      </c>
      <c r="I23" s="22" t="s">
        <v>19</v>
      </c>
      <c r="J23" s="22" t="s">
        <v>21</v>
      </c>
      <c r="K23" s="35" t="s">
        <v>21</v>
      </c>
      <c r="L23" s="22" t="s">
        <v>21</v>
      </c>
      <c r="M23" s="22" t="s">
        <v>21</v>
      </c>
      <c r="N23" s="22" t="s">
        <v>19</v>
      </c>
      <c r="O23" s="22" t="s">
        <v>21</v>
      </c>
      <c r="P23" s="22" t="s">
        <v>21</v>
      </c>
      <c r="Q23" s="24">
        <v>0.33</v>
      </c>
    </row>
    <row r="24" spans="1:17" ht="19" customHeight="1" thickBot="1" x14ac:dyDescent="0.25">
      <c r="A24" s="51" t="s">
        <v>25</v>
      </c>
      <c r="B24" s="22" t="s">
        <v>21</v>
      </c>
      <c r="C24" s="22" t="s">
        <v>21</v>
      </c>
      <c r="D24" s="22" t="s">
        <v>21</v>
      </c>
      <c r="E24" s="22" t="s">
        <v>21</v>
      </c>
      <c r="F24" s="22" t="s">
        <v>21</v>
      </c>
      <c r="G24" s="22" t="s">
        <v>21</v>
      </c>
      <c r="H24" s="22" t="s">
        <v>21</v>
      </c>
      <c r="I24" s="22" t="s">
        <v>19</v>
      </c>
      <c r="J24" s="22" t="s">
        <v>21</v>
      </c>
      <c r="K24" s="35" t="s">
        <v>21</v>
      </c>
      <c r="L24" s="22" t="s">
        <v>21</v>
      </c>
      <c r="M24" s="22" t="s">
        <v>19</v>
      </c>
      <c r="N24" s="22" t="s">
        <v>21</v>
      </c>
      <c r="O24" s="22" t="s">
        <v>21</v>
      </c>
      <c r="P24" s="22" t="s">
        <v>19</v>
      </c>
      <c r="Q24" s="24">
        <v>0.2</v>
      </c>
    </row>
    <row r="25" spans="1:17" ht="19" customHeight="1" thickBot="1" x14ac:dyDescent="0.25">
      <c r="A25" s="51" t="s">
        <v>26</v>
      </c>
      <c r="B25" s="22" t="s">
        <v>21</v>
      </c>
      <c r="C25" s="22" t="s">
        <v>19</v>
      </c>
      <c r="D25" s="22" t="s">
        <v>21</v>
      </c>
      <c r="E25" s="22" t="s">
        <v>21</v>
      </c>
      <c r="F25" s="22" t="s">
        <v>21</v>
      </c>
      <c r="G25" s="22" t="s">
        <v>21</v>
      </c>
      <c r="H25" s="22" t="s">
        <v>21</v>
      </c>
      <c r="I25" s="22" t="s">
        <v>21</v>
      </c>
      <c r="J25" s="22" t="s">
        <v>21</v>
      </c>
      <c r="K25" s="35" t="s">
        <v>21</v>
      </c>
      <c r="L25" s="22" t="s">
        <v>21</v>
      </c>
      <c r="M25" s="22" t="s">
        <v>21</v>
      </c>
      <c r="N25" s="22" t="s">
        <v>21</v>
      </c>
      <c r="O25" s="22" t="s">
        <v>21</v>
      </c>
      <c r="P25" s="22" t="s">
        <v>19</v>
      </c>
      <c r="Q25" s="24">
        <v>0.13</v>
      </c>
    </row>
    <row r="26" spans="1:17" ht="19" customHeight="1" thickBot="1" x14ac:dyDescent="0.25">
      <c r="A26" s="51" t="s">
        <v>28</v>
      </c>
      <c r="B26" s="22" t="s">
        <v>21</v>
      </c>
      <c r="C26" s="22" t="s">
        <v>21</v>
      </c>
      <c r="D26" s="22" t="s">
        <v>21</v>
      </c>
      <c r="E26" s="22" t="s">
        <v>21</v>
      </c>
      <c r="F26" s="22" t="s">
        <v>21</v>
      </c>
      <c r="G26" s="22" t="s">
        <v>21</v>
      </c>
      <c r="H26" s="22" t="s">
        <v>21</v>
      </c>
      <c r="I26" s="22" t="s">
        <v>21</v>
      </c>
      <c r="J26" s="22" t="s">
        <v>21</v>
      </c>
      <c r="K26" s="35" t="s">
        <v>19</v>
      </c>
      <c r="L26" s="22" t="s">
        <v>19</v>
      </c>
      <c r="M26" s="22" t="s">
        <v>21</v>
      </c>
      <c r="N26" s="22" t="s">
        <v>21</v>
      </c>
      <c r="O26" s="22" t="s">
        <v>21</v>
      </c>
      <c r="P26" s="22" t="s">
        <v>21</v>
      </c>
      <c r="Q26" s="24">
        <v>0.13</v>
      </c>
    </row>
    <row r="27" spans="1:17" ht="19" customHeight="1" thickBot="1" x14ac:dyDescent="0.25">
      <c r="A27" s="51" t="s">
        <v>27</v>
      </c>
      <c r="B27" s="22" t="s">
        <v>21</v>
      </c>
      <c r="C27" s="22" t="s">
        <v>21</v>
      </c>
      <c r="D27" s="22" t="s">
        <v>21</v>
      </c>
      <c r="E27" s="22" t="s">
        <v>21</v>
      </c>
      <c r="F27" s="22" t="s">
        <v>21</v>
      </c>
      <c r="G27" s="22" t="s">
        <v>21</v>
      </c>
      <c r="H27" s="22" t="s">
        <v>21</v>
      </c>
      <c r="I27" s="22" t="s">
        <v>21</v>
      </c>
      <c r="J27" s="22" t="s">
        <v>19</v>
      </c>
      <c r="K27" s="35" t="s">
        <v>21</v>
      </c>
      <c r="L27" s="22" t="s">
        <v>21</v>
      </c>
      <c r="M27" s="22" t="s">
        <v>21</v>
      </c>
      <c r="N27" s="22" t="s">
        <v>21</v>
      </c>
      <c r="O27" s="22" t="s">
        <v>21</v>
      </c>
      <c r="P27" s="22" t="s">
        <v>21</v>
      </c>
      <c r="Q27" s="24">
        <v>7.0000000000000007E-2</v>
      </c>
    </row>
    <row r="28" spans="1:17" ht="19" customHeight="1" thickBot="1" x14ac:dyDescent="0.25">
      <c r="A28" s="18" t="s">
        <v>248</v>
      </c>
      <c r="B28" s="22" t="s">
        <v>21</v>
      </c>
      <c r="C28" s="22" t="s">
        <v>19</v>
      </c>
      <c r="D28" s="22" t="s">
        <v>21</v>
      </c>
      <c r="E28" s="22" t="s">
        <v>19</v>
      </c>
      <c r="F28" s="22" t="s">
        <v>19</v>
      </c>
      <c r="G28" s="22" t="s">
        <v>19</v>
      </c>
      <c r="H28" s="22" t="s">
        <v>19</v>
      </c>
      <c r="I28" s="22" t="s">
        <v>21</v>
      </c>
      <c r="J28" s="22" t="s">
        <v>19</v>
      </c>
      <c r="K28" s="35" t="s">
        <v>21</v>
      </c>
      <c r="L28" s="22" t="s">
        <v>19</v>
      </c>
      <c r="M28" s="22" t="s">
        <v>19</v>
      </c>
      <c r="N28" s="22" t="s">
        <v>19</v>
      </c>
      <c r="O28" s="22" t="s">
        <v>21</v>
      </c>
      <c r="P28" s="22" t="s">
        <v>19</v>
      </c>
      <c r="Q28" s="36">
        <v>0.67</v>
      </c>
    </row>
    <row r="29" spans="1:17" ht="19" customHeight="1" thickBot="1" x14ac:dyDescent="0.25">
      <c r="A29" s="18" t="s">
        <v>249</v>
      </c>
      <c r="B29" s="22" t="s">
        <v>19</v>
      </c>
      <c r="C29" s="22" t="s">
        <v>21</v>
      </c>
      <c r="D29" s="22" t="s">
        <v>19</v>
      </c>
      <c r="E29" s="22" t="s">
        <v>21</v>
      </c>
      <c r="F29" s="22" t="s">
        <v>21</v>
      </c>
      <c r="G29" s="22" t="s">
        <v>21</v>
      </c>
      <c r="H29" s="22" t="s">
        <v>21</v>
      </c>
      <c r="I29" s="22" t="s">
        <v>19</v>
      </c>
      <c r="J29" s="22" t="s">
        <v>19</v>
      </c>
      <c r="K29" s="35" t="s">
        <v>19</v>
      </c>
      <c r="L29" s="22" t="s">
        <v>19</v>
      </c>
      <c r="M29" s="22" t="s">
        <v>19</v>
      </c>
      <c r="N29" s="22" t="s">
        <v>19</v>
      </c>
      <c r="O29" s="22" t="s">
        <v>19</v>
      </c>
      <c r="P29" s="22" t="s">
        <v>19</v>
      </c>
      <c r="Q29" s="36">
        <v>0.67</v>
      </c>
    </row>
    <row r="30" spans="1:17" ht="19" customHeight="1" thickBot="1" x14ac:dyDescent="0.25">
      <c r="A30" s="18" t="s">
        <v>250</v>
      </c>
      <c r="B30" s="22" t="s">
        <v>19</v>
      </c>
      <c r="C30" s="25"/>
      <c r="D30" s="22" t="s">
        <v>21</v>
      </c>
      <c r="E30" s="22" t="s">
        <v>21</v>
      </c>
      <c r="F30" s="23" t="s">
        <v>19</v>
      </c>
      <c r="G30" s="23" t="s">
        <v>21</v>
      </c>
      <c r="H30" s="25"/>
      <c r="I30" s="35" t="s">
        <v>19</v>
      </c>
      <c r="J30" s="35" t="s">
        <v>21</v>
      </c>
      <c r="K30" s="35" t="s">
        <v>21</v>
      </c>
      <c r="L30" s="35" t="s">
        <v>19</v>
      </c>
      <c r="M30" s="35" t="s">
        <v>19</v>
      </c>
      <c r="N30" s="35" t="s">
        <v>19</v>
      </c>
      <c r="O30" s="22" t="s">
        <v>19</v>
      </c>
      <c r="P30" s="22" t="s">
        <v>19</v>
      </c>
      <c r="Q30" s="36">
        <v>0.62</v>
      </c>
    </row>
    <row r="31" spans="1:17" ht="19" customHeight="1" thickBot="1" x14ac:dyDescent="0.25">
      <c r="A31" s="18" t="s">
        <v>251</v>
      </c>
      <c r="B31" s="22" t="s">
        <v>19</v>
      </c>
      <c r="C31" s="22" t="s">
        <v>19</v>
      </c>
      <c r="D31" s="22" t="s">
        <v>21</v>
      </c>
      <c r="E31" s="22" t="s">
        <v>21</v>
      </c>
      <c r="F31" s="22" t="s">
        <v>19</v>
      </c>
      <c r="G31" s="22" t="s">
        <v>19</v>
      </c>
      <c r="H31" s="22" t="s">
        <v>21</v>
      </c>
      <c r="I31" s="22" t="s">
        <v>19</v>
      </c>
      <c r="J31" s="22" t="s">
        <v>19</v>
      </c>
      <c r="K31" s="23" t="s">
        <v>19</v>
      </c>
      <c r="L31" s="22" t="s">
        <v>21</v>
      </c>
      <c r="M31" s="22" t="s">
        <v>19</v>
      </c>
      <c r="N31" s="22" t="s">
        <v>21</v>
      </c>
      <c r="O31" s="22" t="s">
        <v>21</v>
      </c>
      <c r="P31" s="22" t="s">
        <v>21</v>
      </c>
      <c r="Q31" s="36">
        <v>0.53</v>
      </c>
    </row>
    <row r="32" spans="1:17" ht="19" customHeight="1" thickBot="1" x14ac:dyDescent="0.25">
      <c r="A32" s="51" t="s">
        <v>252</v>
      </c>
      <c r="B32" s="22" t="s">
        <v>19</v>
      </c>
      <c r="C32" s="22" t="s">
        <v>19</v>
      </c>
      <c r="D32" s="22" t="s">
        <v>21</v>
      </c>
      <c r="E32" s="22" t="s">
        <v>21</v>
      </c>
      <c r="F32" s="22" t="s">
        <v>19</v>
      </c>
      <c r="G32" s="23" t="s">
        <v>19</v>
      </c>
      <c r="H32" s="22" t="s">
        <v>21</v>
      </c>
      <c r="I32" s="22" t="s">
        <v>19</v>
      </c>
      <c r="J32" s="22" t="s">
        <v>19</v>
      </c>
      <c r="K32" s="23" t="s">
        <v>21</v>
      </c>
      <c r="L32" s="22" t="s">
        <v>21</v>
      </c>
      <c r="M32" s="22" t="s">
        <v>21</v>
      </c>
      <c r="N32" s="22" t="s">
        <v>21</v>
      </c>
      <c r="O32" s="22" t="s">
        <v>21</v>
      </c>
      <c r="P32" s="22" t="s">
        <v>21</v>
      </c>
      <c r="Q32" s="24">
        <v>0.4</v>
      </c>
    </row>
    <row r="33" spans="1:18" ht="19" customHeight="1" thickBot="1" x14ac:dyDescent="0.25">
      <c r="A33" s="51" t="s">
        <v>360</v>
      </c>
      <c r="B33" s="22" t="s">
        <v>21</v>
      </c>
      <c r="C33" s="22" t="s">
        <v>21</v>
      </c>
      <c r="D33" s="22" t="s">
        <v>21</v>
      </c>
      <c r="E33" s="22" t="s">
        <v>21</v>
      </c>
      <c r="F33" s="22" t="s">
        <v>21</v>
      </c>
      <c r="G33" s="23" t="s">
        <v>21</v>
      </c>
      <c r="H33" s="22" t="s">
        <v>21</v>
      </c>
      <c r="I33" s="22" t="s">
        <v>21</v>
      </c>
      <c r="J33" s="22" t="s">
        <v>19</v>
      </c>
      <c r="K33" s="23" t="s">
        <v>19</v>
      </c>
      <c r="L33" s="22" t="s">
        <v>21</v>
      </c>
      <c r="M33" s="22" t="s">
        <v>19</v>
      </c>
      <c r="N33" s="22" t="s">
        <v>21</v>
      </c>
      <c r="O33" s="22" t="s">
        <v>21</v>
      </c>
      <c r="P33" s="22" t="s">
        <v>21</v>
      </c>
      <c r="Q33" s="24">
        <v>0.2</v>
      </c>
    </row>
    <row r="34" spans="1:18" ht="19" customHeight="1" thickBot="1" x14ac:dyDescent="0.25">
      <c r="A34" s="51" t="s">
        <v>253</v>
      </c>
      <c r="B34" s="22" t="s">
        <v>21</v>
      </c>
      <c r="C34" s="22" t="s">
        <v>19</v>
      </c>
      <c r="D34" s="22" t="s">
        <v>21</v>
      </c>
      <c r="E34" s="22" t="s">
        <v>21</v>
      </c>
      <c r="F34" s="22" t="s">
        <v>21</v>
      </c>
      <c r="G34" s="23" t="s">
        <v>19</v>
      </c>
      <c r="H34" s="22" t="s">
        <v>21</v>
      </c>
      <c r="I34" s="22" t="s">
        <v>21</v>
      </c>
      <c r="J34" s="22" t="s">
        <v>21</v>
      </c>
      <c r="K34" s="23" t="s">
        <v>19</v>
      </c>
      <c r="L34" s="22" t="s">
        <v>21</v>
      </c>
      <c r="M34" s="22" t="s">
        <v>21</v>
      </c>
      <c r="N34" s="22" t="s">
        <v>21</v>
      </c>
      <c r="O34" s="22" t="s">
        <v>21</v>
      </c>
      <c r="P34" s="22" t="s">
        <v>21</v>
      </c>
      <c r="Q34" s="24">
        <v>0.2</v>
      </c>
    </row>
    <row r="35" spans="1:18" ht="19" customHeight="1" thickBot="1" x14ac:dyDescent="0.25">
      <c r="A35" s="51" t="s">
        <v>30</v>
      </c>
      <c r="B35" s="22" t="s">
        <v>19</v>
      </c>
      <c r="C35" s="22" t="s">
        <v>21</v>
      </c>
      <c r="D35" s="22" t="s">
        <v>21</v>
      </c>
      <c r="E35" s="22" t="s">
        <v>21</v>
      </c>
      <c r="F35" s="22" t="s">
        <v>21</v>
      </c>
      <c r="G35" s="23" t="s">
        <v>21</v>
      </c>
      <c r="H35" s="22" t="s">
        <v>21</v>
      </c>
      <c r="I35" s="22" t="s">
        <v>21</v>
      </c>
      <c r="J35" s="22" t="s">
        <v>21</v>
      </c>
      <c r="K35" s="23" t="s">
        <v>21</v>
      </c>
      <c r="L35" s="22" t="s">
        <v>21</v>
      </c>
      <c r="M35" s="22" t="s">
        <v>21</v>
      </c>
      <c r="N35" s="22" t="s">
        <v>21</v>
      </c>
      <c r="O35" s="22" t="s">
        <v>21</v>
      </c>
      <c r="P35" s="22" t="s">
        <v>21</v>
      </c>
      <c r="Q35" s="24">
        <v>7.0000000000000007E-2</v>
      </c>
    </row>
    <row r="36" spans="1:18" ht="19" customHeight="1" thickBot="1" x14ac:dyDescent="0.25">
      <c r="A36" s="21" t="s">
        <v>31</v>
      </c>
      <c r="B36" s="111" t="s">
        <v>109</v>
      </c>
      <c r="C36" s="111"/>
      <c r="D36" s="111"/>
      <c r="E36" s="111"/>
      <c r="F36" s="111"/>
      <c r="G36" s="111"/>
      <c r="H36" s="111"/>
      <c r="I36" s="111"/>
      <c r="J36" s="111"/>
      <c r="K36" s="111"/>
      <c r="L36" s="111"/>
      <c r="M36" s="111"/>
      <c r="N36" s="111"/>
      <c r="O36" s="111"/>
      <c r="P36" s="111"/>
      <c r="Q36" s="112"/>
    </row>
    <row r="37" spans="1:18" ht="19" customHeight="1" thickBot="1" x14ac:dyDescent="0.25">
      <c r="A37" s="18" t="s">
        <v>262</v>
      </c>
      <c r="B37" s="19" t="s">
        <v>21</v>
      </c>
      <c r="C37" s="19" t="s">
        <v>21</v>
      </c>
      <c r="D37" s="19" t="s">
        <v>21</v>
      </c>
      <c r="E37" s="19" t="s">
        <v>19</v>
      </c>
      <c r="F37" s="19" t="s">
        <v>21</v>
      </c>
      <c r="G37" s="20" t="s">
        <v>21</v>
      </c>
      <c r="H37" s="19" t="s">
        <v>21</v>
      </c>
      <c r="I37" s="19" t="s">
        <v>19</v>
      </c>
      <c r="J37" s="19" t="s">
        <v>19</v>
      </c>
      <c r="K37" s="20" t="s">
        <v>21</v>
      </c>
      <c r="L37" s="19" t="s">
        <v>21</v>
      </c>
      <c r="M37" s="19" t="s">
        <v>19</v>
      </c>
      <c r="N37" s="19" t="s">
        <v>19</v>
      </c>
      <c r="O37" s="19" t="s">
        <v>19</v>
      </c>
      <c r="P37" s="19" t="s">
        <v>21</v>
      </c>
      <c r="Q37" s="36">
        <v>0.4</v>
      </c>
    </row>
    <row r="38" spans="1:18" ht="19" customHeight="1" thickBot="1" x14ac:dyDescent="0.25">
      <c r="A38" s="18" t="s">
        <v>114</v>
      </c>
      <c r="B38" s="19" t="s">
        <v>21</v>
      </c>
      <c r="C38" s="19" t="s">
        <v>21</v>
      </c>
      <c r="D38" s="19" t="s">
        <v>21</v>
      </c>
      <c r="E38" s="19" t="s">
        <v>21</v>
      </c>
      <c r="F38" s="19" t="s">
        <v>21</v>
      </c>
      <c r="G38" s="20" t="s">
        <v>21</v>
      </c>
      <c r="H38" s="19" t="s">
        <v>21</v>
      </c>
      <c r="I38" s="19" t="s">
        <v>19</v>
      </c>
      <c r="J38" s="19" t="s">
        <v>21</v>
      </c>
      <c r="K38" s="20" t="s">
        <v>19</v>
      </c>
      <c r="L38" s="19" t="s">
        <v>21</v>
      </c>
      <c r="M38" s="19" t="s">
        <v>19</v>
      </c>
      <c r="N38" s="19" t="s">
        <v>19</v>
      </c>
      <c r="O38" s="19" t="s">
        <v>19</v>
      </c>
      <c r="P38" s="19" t="s">
        <v>21</v>
      </c>
      <c r="Q38" s="36">
        <v>0.33</v>
      </c>
    </row>
    <row r="39" spans="1:18" ht="19" customHeight="1" thickBot="1" x14ac:dyDescent="0.25">
      <c r="A39" s="18" t="s">
        <v>263</v>
      </c>
      <c r="B39" s="19" t="s">
        <v>19</v>
      </c>
      <c r="C39" s="19" t="s">
        <v>21</v>
      </c>
      <c r="D39" s="19" t="s">
        <v>21</v>
      </c>
      <c r="E39" s="19" t="s">
        <v>21</v>
      </c>
      <c r="F39" s="19" t="s">
        <v>21</v>
      </c>
      <c r="G39" s="20" t="s">
        <v>21</v>
      </c>
      <c r="H39" s="19" t="s">
        <v>21</v>
      </c>
      <c r="I39" s="19" t="s">
        <v>19</v>
      </c>
      <c r="J39" s="19" t="s">
        <v>21</v>
      </c>
      <c r="K39" s="20" t="s">
        <v>21</v>
      </c>
      <c r="L39" s="19" t="s">
        <v>19</v>
      </c>
      <c r="M39" s="19" t="s">
        <v>21</v>
      </c>
      <c r="N39" s="19" t="s">
        <v>19</v>
      </c>
      <c r="O39" s="19" t="s">
        <v>21</v>
      </c>
      <c r="P39" s="19" t="s">
        <v>21</v>
      </c>
      <c r="Q39" s="36">
        <v>0.27</v>
      </c>
    </row>
    <row r="40" spans="1:18" s="81" customFormat="1" ht="19" customHeight="1" thickBot="1" x14ac:dyDescent="0.25">
      <c r="A40" s="74" t="s">
        <v>264</v>
      </c>
      <c r="B40" s="75" t="s">
        <v>19</v>
      </c>
      <c r="C40" s="76" t="s">
        <v>29</v>
      </c>
      <c r="D40" s="75" t="s">
        <v>21</v>
      </c>
      <c r="E40" s="75" t="s">
        <v>21</v>
      </c>
      <c r="F40" s="75" t="s">
        <v>21</v>
      </c>
      <c r="G40" s="77" t="s">
        <v>21</v>
      </c>
      <c r="H40" s="76" t="s">
        <v>29</v>
      </c>
      <c r="I40" s="75" t="s">
        <v>21</v>
      </c>
      <c r="J40" s="75" t="s">
        <v>19</v>
      </c>
      <c r="K40" s="78" t="s">
        <v>21</v>
      </c>
      <c r="L40" s="75" t="s">
        <v>21</v>
      </c>
      <c r="M40" s="78" t="s">
        <v>21</v>
      </c>
      <c r="N40" s="77" t="s">
        <v>21</v>
      </c>
      <c r="O40" s="75" t="s">
        <v>21</v>
      </c>
      <c r="P40" s="75" t="s">
        <v>21</v>
      </c>
      <c r="Q40" s="79" t="s">
        <v>212</v>
      </c>
      <c r="R40" s="80"/>
    </row>
    <row r="41" spans="1:18" ht="19" customHeight="1" thickBot="1" x14ac:dyDescent="0.25">
      <c r="A41" s="21" t="s">
        <v>265</v>
      </c>
      <c r="B41" s="111" t="s">
        <v>110</v>
      </c>
      <c r="C41" s="111"/>
      <c r="D41" s="111"/>
      <c r="E41" s="111"/>
      <c r="F41" s="111"/>
      <c r="G41" s="111"/>
      <c r="H41" s="111"/>
      <c r="I41" s="111"/>
      <c r="J41" s="111"/>
      <c r="K41" s="111"/>
      <c r="L41" s="111"/>
      <c r="M41" s="111"/>
      <c r="N41" s="111"/>
      <c r="O41" s="111"/>
      <c r="P41" s="111"/>
      <c r="Q41" s="112"/>
    </row>
    <row r="42" spans="1:18" ht="19" customHeight="1" thickBot="1" x14ac:dyDescent="0.25">
      <c r="A42" s="18" t="s">
        <v>32</v>
      </c>
      <c r="B42" s="19" t="s">
        <v>21</v>
      </c>
      <c r="C42" s="19" t="s">
        <v>21</v>
      </c>
      <c r="D42" s="19" t="s">
        <v>21</v>
      </c>
      <c r="E42" s="19" t="s">
        <v>21</v>
      </c>
      <c r="F42" s="19" t="s">
        <v>21</v>
      </c>
      <c r="G42" s="19" t="s">
        <v>21</v>
      </c>
      <c r="H42" s="19" t="s">
        <v>21</v>
      </c>
      <c r="I42" s="19" t="s">
        <v>21</v>
      </c>
      <c r="J42" s="19" t="s">
        <v>21</v>
      </c>
      <c r="K42" s="20" t="s">
        <v>21</v>
      </c>
      <c r="L42" s="19" t="s">
        <v>19</v>
      </c>
      <c r="M42" s="19" t="s">
        <v>21</v>
      </c>
      <c r="N42" s="19" t="s">
        <v>21</v>
      </c>
      <c r="O42" s="19" t="s">
        <v>21</v>
      </c>
      <c r="P42" s="19" t="s">
        <v>19</v>
      </c>
      <c r="Q42" s="36">
        <v>0.14000000000000001</v>
      </c>
    </row>
    <row r="43" spans="1:18" ht="19" customHeight="1" thickBot="1" x14ac:dyDescent="0.25">
      <c r="A43" s="18" t="s">
        <v>266</v>
      </c>
      <c r="B43" s="20" t="s">
        <v>21</v>
      </c>
      <c r="C43" s="19" t="s">
        <v>21</v>
      </c>
      <c r="D43" s="19" t="s">
        <v>21</v>
      </c>
      <c r="E43" s="19" t="s">
        <v>21</v>
      </c>
      <c r="F43" s="19" t="s">
        <v>21</v>
      </c>
      <c r="G43" s="19" t="s">
        <v>21</v>
      </c>
      <c r="H43" s="19" t="s">
        <v>21</v>
      </c>
      <c r="I43" s="22" t="s">
        <v>357</v>
      </c>
      <c r="J43" s="19" t="s">
        <v>21</v>
      </c>
      <c r="K43" s="20" t="s">
        <v>21</v>
      </c>
      <c r="L43" s="19" t="s">
        <v>21</v>
      </c>
      <c r="M43" s="19" t="s">
        <v>21</v>
      </c>
      <c r="N43" s="19" t="s">
        <v>21</v>
      </c>
      <c r="O43" s="19" t="s">
        <v>21</v>
      </c>
      <c r="P43" s="19" t="s">
        <v>21</v>
      </c>
      <c r="Q43" s="36">
        <v>7.0000000000000007E-2</v>
      </c>
    </row>
    <row r="44" spans="1:18" ht="19" customHeight="1" thickBot="1" x14ac:dyDescent="0.25">
      <c r="A44" s="18" t="s">
        <v>33</v>
      </c>
      <c r="B44" s="19" t="s">
        <v>21</v>
      </c>
      <c r="C44" s="19" t="s">
        <v>21</v>
      </c>
      <c r="D44" s="19" t="s">
        <v>21</v>
      </c>
      <c r="E44" s="19" t="s">
        <v>21</v>
      </c>
      <c r="F44" s="19" t="s">
        <v>21</v>
      </c>
      <c r="G44" s="19" t="s">
        <v>21</v>
      </c>
      <c r="H44" s="19" t="s">
        <v>21</v>
      </c>
      <c r="I44" s="19" t="s">
        <v>21</v>
      </c>
      <c r="J44" s="19" t="s">
        <v>19</v>
      </c>
      <c r="K44" s="20" t="s">
        <v>21</v>
      </c>
      <c r="L44" s="19" t="s">
        <v>21</v>
      </c>
      <c r="M44" s="19" t="s">
        <v>21</v>
      </c>
      <c r="N44" s="19" t="s">
        <v>21</v>
      </c>
      <c r="O44" s="19" t="s">
        <v>21</v>
      </c>
      <c r="P44" s="19" t="s">
        <v>21</v>
      </c>
      <c r="Q44" s="36">
        <v>7.0000000000000007E-2</v>
      </c>
    </row>
    <row r="45" spans="1:18" ht="19" customHeight="1" thickBot="1" x14ac:dyDescent="0.25">
      <c r="A45" s="18" t="s">
        <v>267</v>
      </c>
      <c r="B45" s="19" t="s">
        <v>21</v>
      </c>
      <c r="C45" s="19" t="s">
        <v>21</v>
      </c>
      <c r="D45" s="19" t="s">
        <v>21</v>
      </c>
      <c r="E45" s="19" t="s">
        <v>21</v>
      </c>
      <c r="F45" s="19" t="s">
        <v>21</v>
      </c>
      <c r="G45" s="19" t="s">
        <v>21</v>
      </c>
      <c r="H45" s="19" t="s">
        <v>21</v>
      </c>
      <c r="I45" s="19" t="s">
        <v>21</v>
      </c>
      <c r="J45" s="19" t="s">
        <v>19</v>
      </c>
      <c r="K45" s="20" t="s">
        <v>21</v>
      </c>
      <c r="L45" s="19" t="s">
        <v>21</v>
      </c>
      <c r="M45" s="19" t="s">
        <v>21</v>
      </c>
      <c r="N45" s="19" t="s">
        <v>21</v>
      </c>
      <c r="O45" s="19" t="s">
        <v>21</v>
      </c>
      <c r="P45" s="19" t="s">
        <v>21</v>
      </c>
      <c r="Q45" s="36">
        <v>7.0000000000000007E-2</v>
      </c>
    </row>
    <row r="46" spans="1:18" ht="19" customHeight="1" x14ac:dyDescent="0.2">
      <c r="Q46" s="53"/>
    </row>
    <row r="47" spans="1:18" ht="19" customHeight="1" x14ac:dyDescent="0.2">
      <c r="A47" s="26" t="s">
        <v>346</v>
      </c>
    </row>
    <row r="48" spans="1:18" ht="19" customHeight="1" x14ac:dyDescent="0.2">
      <c r="A48" s="95" t="s">
        <v>358</v>
      </c>
    </row>
    <row r="49" spans="1:1" ht="19" customHeight="1" x14ac:dyDescent="0.2">
      <c r="A49" s="95" t="s">
        <v>359</v>
      </c>
    </row>
    <row r="50" spans="1:1" ht="19" customHeight="1" x14ac:dyDescent="0.2">
      <c r="A50" s="26"/>
    </row>
    <row r="51" spans="1:1" ht="19" customHeight="1" x14ac:dyDescent="0.2">
      <c r="A51" s="26"/>
    </row>
    <row r="52" spans="1:1" ht="19" customHeight="1" x14ac:dyDescent="0.2">
      <c r="A52" s="26"/>
    </row>
    <row r="53" spans="1:1" ht="19" customHeight="1" x14ac:dyDescent="0.2">
      <c r="A53" s="26"/>
    </row>
    <row r="54" spans="1:1" ht="19" customHeight="1" x14ac:dyDescent="0.2">
      <c r="A54" s="26"/>
    </row>
  </sheetData>
  <mergeCells count="3">
    <mergeCell ref="B7:Q7"/>
    <mergeCell ref="B36:Q36"/>
    <mergeCell ref="B41:Q4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D305-5C86-A749-8932-0A4C07847890}">
  <dimension ref="A1:AD996"/>
  <sheetViews>
    <sheetView workbookViewId="0">
      <selection activeCell="C2" sqref="C2"/>
    </sheetView>
  </sheetViews>
  <sheetFormatPr baseColWidth="10" defaultColWidth="12.6640625" defaultRowHeight="21" customHeight="1" x14ac:dyDescent="0.2"/>
  <cols>
    <col min="1" max="1" width="9.83203125" style="45" bestFit="1" customWidth="1"/>
    <col min="2" max="2" width="15.33203125" style="45" bestFit="1" customWidth="1"/>
    <col min="3" max="14" width="12.6640625" style="45"/>
    <col min="15" max="15" width="24.6640625" style="45" bestFit="1" customWidth="1"/>
    <col min="16" max="16384" width="12.6640625" style="45"/>
  </cols>
  <sheetData>
    <row r="1" spans="1:15" ht="21" customHeight="1" x14ac:dyDescent="0.2">
      <c r="A1" s="123" t="s">
        <v>365</v>
      </c>
    </row>
    <row r="3" spans="1:15" s="47" customFormat="1" ht="12" x14ac:dyDescent="0.2">
      <c r="E3" s="113" t="s">
        <v>239</v>
      </c>
      <c r="F3" s="113"/>
      <c r="G3" s="113"/>
      <c r="H3" s="113"/>
      <c r="I3" s="114" t="s">
        <v>240</v>
      </c>
      <c r="J3" s="114"/>
      <c r="K3" s="114"/>
      <c r="L3" s="115" t="s">
        <v>241</v>
      </c>
      <c r="M3" s="115"/>
    </row>
    <row r="4" spans="1:15" s="48" customFormat="1" ht="45" x14ac:dyDescent="0.2">
      <c r="A4" s="41" t="s">
        <v>227</v>
      </c>
      <c r="B4" s="41" t="s">
        <v>228</v>
      </c>
      <c r="C4" s="41" t="s">
        <v>271</v>
      </c>
      <c r="D4" s="41" t="s">
        <v>258</v>
      </c>
      <c r="E4" s="41" t="s">
        <v>254</v>
      </c>
      <c r="F4" s="41" t="s">
        <v>272</v>
      </c>
      <c r="G4" s="41" t="s">
        <v>229</v>
      </c>
      <c r="H4" s="41" t="s">
        <v>230</v>
      </c>
      <c r="I4" s="41" t="s">
        <v>256</v>
      </c>
      <c r="J4" s="41" t="s">
        <v>273</v>
      </c>
      <c r="K4" s="41" t="s">
        <v>231</v>
      </c>
      <c r="L4" s="41" t="s">
        <v>255</v>
      </c>
      <c r="M4" s="41" t="s">
        <v>232</v>
      </c>
      <c r="N4" s="41" t="s">
        <v>257</v>
      </c>
      <c r="O4" s="41" t="s">
        <v>233</v>
      </c>
    </row>
    <row r="5" spans="1:15" s="43" customFormat="1" ht="21" customHeight="1" x14ac:dyDescent="0.2">
      <c r="A5" s="40" t="s">
        <v>236</v>
      </c>
      <c r="B5" s="42">
        <v>1</v>
      </c>
      <c r="C5" s="42" t="s">
        <v>19</v>
      </c>
      <c r="D5" s="42" t="s">
        <v>21</v>
      </c>
      <c r="E5" s="42" t="s">
        <v>21</v>
      </c>
      <c r="F5" s="42" t="s">
        <v>21</v>
      </c>
      <c r="G5" s="42" t="s">
        <v>21</v>
      </c>
      <c r="H5" s="42" t="s">
        <v>21</v>
      </c>
      <c r="I5" s="42" t="s">
        <v>21</v>
      </c>
      <c r="J5" s="42" t="s">
        <v>21</v>
      </c>
      <c r="K5" s="42" t="s">
        <v>21</v>
      </c>
      <c r="L5" s="40" t="s">
        <v>21</v>
      </c>
      <c r="M5" s="42" t="s">
        <v>21</v>
      </c>
      <c r="N5" s="42" t="s">
        <v>21</v>
      </c>
      <c r="O5" s="42" t="s">
        <v>21</v>
      </c>
    </row>
    <row r="6" spans="1:15" s="43" customFormat="1" ht="21" customHeight="1" x14ac:dyDescent="0.2">
      <c r="A6" s="40" t="s">
        <v>1</v>
      </c>
      <c r="B6" s="42">
        <v>1</v>
      </c>
      <c r="C6" s="42" t="s">
        <v>21</v>
      </c>
      <c r="D6" s="42" t="s">
        <v>21</v>
      </c>
      <c r="E6" s="42" t="s">
        <v>19</v>
      </c>
      <c r="F6" s="42" t="s">
        <v>21</v>
      </c>
      <c r="G6" s="42" t="s">
        <v>21</v>
      </c>
      <c r="H6" s="42" t="s">
        <v>19</v>
      </c>
      <c r="I6" s="42" t="s">
        <v>19</v>
      </c>
      <c r="J6" s="42" t="s">
        <v>19</v>
      </c>
      <c r="K6" s="42" t="s">
        <v>21</v>
      </c>
      <c r="L6" s="40" t="s">
        <v>19</v>
      </c>
      <c r="M6" s="42" t="s">
        <v>21</v>
      </c>
      <c r="N6" s="42" t="s">
        <v>21</v>
      </c>
      <c r="O6" s="42" t="s">
        <v>21</v>
      </c>
    </row>
    <row r="7" spans="1:15" s="43" customFormat="1" ht="21" customHeight="1" x14ac:dyDescent="0.2">
      <c r="A7" s="40" t="s">
        <v>2</v>
      </c>
      <c r="B7" s="42">
        <v>1</v>
      </c>
      <c r="C7" s="42" t="s">
        <v>19</v>
      </c>
      <c r="D7" s="42" t="s">
        <v>21</v>
      </c>
      <c r="E7" s="42" t="s">
        <v>21</v>
      </c>
      <c r="F7" s="42" t="s">
        <v>21</v>
      </c>
      <c r="G7" s="42" t="s">
        <v>21</v>
      </c>
      <c r="H7" s="42" t="s">
        <v>21</v>
      </c>
      <c r="I7" s="42" t="s">
        <v>21</v>
      </c>
      <c r="J7" s="42" t="s">
        <v>21</v>
      </c>
      <c r="K7" s="42" t="s">
        <v>21</v>
      </c>
      <c r="L7" s="40" t="s">
        <v>21</v>
      </c>
      <c r="M7" s="42" t="s">
        <v>21</v>
      </c>
      <c r="N7" s="42" t="s">
        <v>21</v>
      </c>
      <c r="O7" s="42" t="s">
        <v>21</v>
      </c>
    </row>
    <row r="8" spans="1:15" s="43" customFormat="1" ht="21" customHeight="1" x14ac:dyDescent="0.2">
      <c r="A8" s="40" t="s">
        <v>3</v>
      </c>
      <c r="B8" s="42">
        <v>2</v>
      </c>
      <c r="C8" s="42" t="s">
        <v>21</v>
      </c>
      <c r="D8" s="42" t="s">
        <v>21</v>
      </c>
      <c r="E8" s="42" t="s">
        <v>19</v>
      </c>
      <c r="F8" s="42" t="s">
        <v>21</v>
      </c>
      <c r="G8" s="42" t="s">
        <v>19</v>
      </c>
      <c r="H8" s="42" t="s">
        <v>21</v>
      </c>
      <c r="I8" s="42" t="s">
        <v>21</v>
      </c>
      <c r="J8" s="42" t="s">
        <v>21</v>
      </c>
      <c r="K8" s="42" t="s">
        <v>21</v>
      </c>
      <c r="L8" s="40" t="s">
        <v>21</v>
      </c>
      <c r="M8" s="42" t="s">
        <v>21</v>
      </c>
      <c r="N8" s="42" t="s">
        <v>21</v>
      </c>
      <c r="O8" s="42" t="s">
        <v>21</v>
      </c>
    </row>
    <row r="9" spans="1:15" s="43" customFormat="1" ht="21" customHeight="1" x14ac:dyDescent="0.2">
      <c r="A9" s="40" t="s">
        <v>4</v>
      </c>
      <c r="B9" s="42">
        <v>1</v>
      </c>
      <c r="C9" s="42" t="s">
        <v>29</v>
      </c>
      <c r="D9" s="42" t="s">
        <v>29</v>
      </c>
      <c r="E9" s="42" t="s">
        <v>29</v>
      </c>
      <c r="F9" s="42" t="s">
        <v>29</v>
      </c>
      <c r="G9" s="42" t="s">
        <v>29</v>
      </c>
      <c r="H9" s="42" t="s">
        <v>29</v>
      </c>
      <c r="I9" s="42" t="s">
        <v>29</v>
      </c>
      <c r="J9" s="42" t="s">
        <v>29</v>
      </c>
      <c r="K9" s="42" t="s">
        <v>29</v>
      </c>
      <c r="L9" s="42" t="s">
        <v>29</v>
      </c>
      <c r="M9" s="42" t="s">
        <v>29</v>
      </c>
      <c r="N9" s="42" t="s">
        <v>29</v>
      </c>
      <c r="O9" s="42" t="s">
        <v>29</v>
      </c>
    </row>
    <row r="10" spans="1:15" s="43" customFormat="1" ht="21" customHeight="1" x14ac:dyDescent="0.2">
      <c r="A10" s="40" t="s">
        <v>5</v>
      </c>
      <c r="B10" s="42">
        <v>2</v>
      </c>
      <c r="C10" s="42" t="s">
        <v>21</v>
      </c>
      <c r="D10" s="42" t="s">
        <v>21</v>
      </c>
      <c r="E10" s="42" t="s">
        <v>19</v>
      </c>
      <c r="F10" s="42" t="s">
        <v>19</v>
      </c>
      <c r="G10" s="42" t="s">
        <v>19</v>
      </c>
      <c r="H10" s="42" t="s">
        <v>21</v>
      </c>
      <c r="I10" s="42" t="s">
        <v>19</v>
      </c>
      <c r="J10" s="42" t="s">
        <v>19</v>
      </c>
      <c r="K10" s="42" t="s">
        <v>19</v>
      </c>
      <c r="L10" s="40" t="s">
        <v>19</v>
      </c>
      <c r="M10" s="42" t="s">
        <v>19</v>
      </c>
      <c r="N10" s="42" t="s">
        <v>21</v>
      </c>
      <c r="O10" s="42" t="s">
        <v>21</v>
      </c>
    </row>
    <row r="11" spans="1:15" s="43" customFormat="1" ht="21" customHeight="1" x14ac:dyDescent="0.2">
      <c r="A11" s="40" t="s">
        <v>6</v>
      </c>
      <c r="B11" s="42">
        <v>1</v>
      </c>
      <c r="C11" s="42" t="s">
        <v>21</v>
      </c>
      <c r="D11" s="42" t="s">
        <v>21</v>
      </c>
      <c r="E11" s="42" t="s">
        <v>19</v>
      </c>
      <c r="F11" s="42" t="s">
        <v>19</v>
      </c>
      <c r="G11" s="42" t="s">
        <v>21</v>
      </c>
      <c r="H11" s="42" t="s">
        <v>21</v>
      </c>
      <c r="I11" s="42" t="s">
        <v>21</v>
      </c>
      <c r="J11" s="42" t="s">
        <v>21</v>
      </c>
      <c r="K11" s="42" t="s">
        <v>21</v>
      </c>
      <c r="L11" s="40" t="s">
        <v>21</v>
      </c>
      <c r="M11" s="42" t="s">
        <v>21</v>
      </c>
      <c r="N11" s="42" t="s">
        <v>21</v>
      </c>
      <c r="O11" s="42" t="s">
        <v>21</v>
      </c>
    </row>
    <row r="12" spans="1:15" s="43" customFormat="1" ht="21" customHeight="1" x14ac:dyDescent="0.2">
      <c r="A12" s="40" t="s">
        <v>7</v>
      </c>
      <c r="B12" s="42">
        <v>2</v>
      </c>
      <c r="C12" s="42" t="s">
        <v>21</v>
      </c>
      <c r="D12" s="42" t="s">
        <v>19</v>
      </c>
      <c r="E12" s="42" t="s">
        <v>21</v>
      </c>
      <c r="F12" s="42" t="s">
        <v>21</v>
      </c>
      <c r="G12" s="42" t="s">
        <v>21</v>
      </c>
      <c r="H12" s="42" t="s">
        <v>21</v>
      </c>
      <c r="I12" s="42" t="s">
        <v>21</v>
      </c>
      <c r="J12" s="42" t="s">
        <v>21</v>
      </c>
      <c r="K12" s="42" t="s">
        <v>21</v>
      </c>
      <c r="L12" s="40" t="s">
        <v>19</v>
      </c>
      <c r="M12" s="42" t="s">
        <v>19</v>
      </c>
      <c r="N12" s="42" t="s">
        <v>21</v>
      </c>
      <c r="O12" s="42" t="s">
        <v>21</v>
      </c>
    </row>
    <row r="13" spans="1:15" s="43" customFormat="1" ht="21" customHeight="1" x14ac:dyDescent="0.2">
      <c r="A13" s="40" t="s">
        <v>8</v>
      </c>
      <c r="B13" s="42">
        <v>2</v>
      </c>
      <c r="C13" s="42" t="s">
        <v>21</v>
      </c>
      <c r="D13" s="42" t="s">
        <v>21</v>
      </c>
      <c r="E13" s="42" t="s">
        <v>19</v>
      </c>
      <c r="F13" s="42" t="s">
        <v>21</v>
      </c>
      <c r="G13" s="42" t="s">
        <v>21</v>
      </c>
      <c r="H13" s="42" t="s">
        <v>19</v>
      </c>
      <c r="I13" s="42" t="s">
        <v>19</v>
      </c>
      <c r="J13" s="42" t="s">
        <v>19</v>
      </c>
      <c r="K13" s="42" t="s">
        <v>21</v>
      </c>
      <c r="L13" s="40" t="s">
        <v>19</v>
      </c>
      <c r="M13" s="42" t="s">
        <v>19</v>
      </c>
      <c r="N13" s="42" t="s">
        <v>21</v>
      </c>
      <c r="O13" s="42" t="s">
        <v>21</v>
      </c>
    </row>
    <row r="14" spans="1:15" s="43" customFormat="1" ht="21" customHeight="1" x14ac:dyDescent="0.2">
      <c r="A14" s="40" t="s">
        <v>9</v>
      </c>
      <c r="B14" s="42">
        <v>2</v>
      </c>
      <c r="C14" s="42" t="s">
        <v>21</v>
      </c>
      <c r="D14" s="42" t="s">
        <v>21</v>
      </c>
      <c r="E14" s="42" t="s">
        <v>19</v>
      </c>
      <c r="F14" s="42" t="s">
        <v>19</v>
      </c>
      <c r="G14" s="42" t="s">
        <v>21</v>
      </c>
      <c r="H14" s="42" t="s">
        <v>19</v>
      </c>
      <c r="I14" s="42" t="s">
        <v>19</v>
      </c>
      <c r="J14" s="42" t="s">
        <v>19</v>
      </c>
      <c r="K14" s="42" t="s">
        <v>21</v>
      </c>
      <c r="L14" s="40" t="s">
        <v>21</v>
      </c>
      <c r="M14" s="42" t="s">
        <v>19</v>
      </c>
      <c r="N14" s="42" t="s">
        <v>19</v>
      </c>
      <c r="O14" s="42" t="s">
        <v>235</v>
      </c>
    </row>
    <row r="15" spans="1:15" s="43" customFormat="1" ht="21" customHeight="1" x14ac:dyDescent="0.2">
      <c r="A15" s="40" t="s">
        <v>237</v>
      </c>
      <c r="B15" s="42">
        <v>2</v>
      </c>
      <c r="C15" s="42" t="s">
        <v>21</v>
      </c>
      <c r="D15" s="42" t="s">
        <v>21</v>
      </c>
      <c r="E15" s="42" t="s">
        <v>19</v>
      </c>
      <c r="F15" s="42" t="s">
        <v>21</v>
      </c>
      <c r="G15" s="42" t="s">
        <v>19</v>
      </c>
      <c r="H15" s="42" t="s">
        <v>21</v>
      </c>
      <c r="I15" s="42" t="s">
        <v>21</v>
      </c>
      <c r="J15" s="42" t="s">
        <v>21</v>
      </c>
      <c r="K15" s="42" t="s">
        <v>21</v>
      </c>
      <c r="L15" s="40" t="s">
        <v>21</v>
      </c>
      <c r="M15" s="42" t="s">
        <v>21</v>
      </c>
      <c r="N15" s="42" t="s">
        <v>21</v>
      </c>
      <c r="O15" s="42" t="s">
        <v>21</v>
      </c>
    </row>
    <row r="16" spans="1:15" s="43" customFormat="1" ht="21" customHeight="1" x14ac:dyDescent="0.2">
      <c r="A16" s="40" t="s">
        <v>11</v>
      </c>
      <c r="B16" s="42">
        <v>2</v>
      </c>
      <c r="C16" s="42" t="s">
        <v>21</v>
      </c>
      <c r="D16" s="42" t="s">
        <v>21</v>
      </c>
      <c r="E16" s="42" t="s">
        <v>19</v>
      </c>
      <c r="F16" s="42" t="s">
        <v>19</v>
      </c>
      <c r="G16" s="42" t="s">
        <v>21</v>
      </c>
      <c r="H16" s="42" t="s">
        <v>19</v>
      </c>
      <c r="I16" s="42" t="s">
        <v>19</v>
      </c>
      <c r="J16" s="42" t="s">
        <v>19</v>
      </c>
      <c r="K16" s="42" t="s">
        <v>21</v>
      </c>
      <c r="L16" s="40" t="s">
        <v>19</v>
      </c>
      <c r="M16" s="42" t="s">
        <v>19</v>
      </c>
      <c r="N16" s="42" t="s">
        <v>19</v>
      </c>
      <c r="O16" s="42" t="s">
        <v>234</v>
      </c>
    </row>
    <row r="17" spans="1:30" s="43" customFormat="1" ht="21" customHeight="1" x14ac:dyDescent="0.2">
      <c r="A17" s="40" t="s">
        <v>12</v>
      </c>
      <c r="B17" s="42">
        <v>1</v>
      </c>
      <c r="C17" s="42" t="s">
        <v>21</v>
      </c>
      <c r="D17" s="42" t="s">
        <v>21</v>
      </c>
      <c r="E17" s="42" t="s">
        <v>19</v>
      </c>
      <c r="F17" s="42" t="s">
        <v>19</v>
      </c>
      <c r="G17" s="42" t="s">
        <v>21</v>
      </c>
      <c r="H17" s="42" t="s">
        <v>19</v>
      </c>
      <c r="I17" s="42" t="s">
        <v>19</v>
      </c>
      <c r="J17" s="42" t="s">
        <v>19</v>
      </c>
      <c r="K17" s="42" t="s">
        <v>21</v>
      </c>
      <c r="L17" s="40" t="s">
        <v>21</v>
      </c>
      <c r="M17" s="42" t="s">
        <v>19</v>
      </c>
      <c r="N17" s="42" t="s">
        <v>21</v>
      </c>
      <c r="O17" s="42" t="s">
        <v>21</v>
      </c>
    </row>
    <row r="18" spans="1:30" s="43" customFormat="1" ht="21" customHeight="1" x14ac:dyDescent="0.2">
      <c r="A18" s="40" t="s">
        <v>13</v>
      </c>
      <c r="B18" s="42">
        <v>1</v>
      </c>
      <c r="C18" s="42" t="s">
        <v>21</v>
      </c>
      <c r="D18" s="42" t="s">
        <v>21</v>
      </c>
      <c r="E18" s="42" t="s">
        <v>21</v>
      </c>
      <c r="F18" s="42" t="s">
        <v>21</v>
      </c>
      <c r="G18" s="42" t="s">
        <v>21</v>
      </c>
      <c r="H18" s="42" t="s">
        <v>21</v>
      </c>
      <c r="I18" s="42" t="s">
        <v>21</v>
      </c>
      <c r="J18" s="42" t="s">
        <v>21</v>
      </c>
      <c r="K18" s="42" t="s">
        <v>21</v>
      </c>
      <c r="L18" s="40" t="s">
        <v>19</v>
      </c>
      <c r="M18" s="42" t="s">
        <v>19</v>
      </c>
      <c r="N18" s="42" t="s">
        <v>21</v>
      </c>
      <c r="O18" s="42" t="s">
        <v>21</v>
      </c>
    </row>
    <row r="19" spans="1:30" s="43" customFormat="1" ht="21" customHeight="1" x14ac:dyDescent="0.2">
      <c r="A19" s="40" t="s">
        <v>14</v>
      </c>
      <c r="B19" s="42">
        <v>1</v>
      </c>
      <c r="C19" s="42" t="s">
        <v>21</v>
      </c>
      <c r="D19" s="42" t="s">
        <v>21</v>
      </c>
      <c r="E19" s="42" t="s">
        <v>21</v>
      </c>
      <c r="F19" s="42" t="s">
        <v>21</v>
      </c>
      <c r="G19" s="42" t="s">
        <v>21</v>
      </c>
      <c r="H19" s="42" t="s">
        <v>21</v>
      </c>
      <c r="I19" s="42" t="s">
        <v>21</v>
      </c>
      <c r="J19" s="42" t="s">
        <v>21</v>
      </c>
      <c r="K19" s="42" t="s">
        <v>21</v>
      </c>
      <c r="L19" s="40" t="s">
        <v>21</v>
      </c>
      <c r="M19" s="42" t="s">
        <v>21</v>
      </c>
      <c r="N19" s="42" t="s">
        <v>19</v>
      </c>
      <c r="O19" s="42" t="s">
        <v>21</v>
      </c>
    </row>
    <row r="20" spans="1:30" ht="21" customHeight="1" x14ac:dyDescent="0.2">
      <c r="A20" s="44"/>
      <c r="B20" s="44"/>
      <c r="C20" s="50">
        <v>0.14285714285714285</v>
      </c>
      <c r="D20" s="50">
        <v>7.1428571428571425E-2</v>
      </c>
      <c r="E20" s="50">
        <v>0.6428571428571429</v>
      </c>
      <c r="F20" s="50">
        <v>0.35714285714285715</v>
      </c>
      <c r="G20" s="50">
        <v>0.21428571428571427</v>
      </c>
      <c r="H20" s="50">
        <v>0.35714285714285715</v>
      </c>
      <c r="I20" s="50">
        <v>0.42857142857142855</v>
      </c>
      <c r="J20" s="50">
        <v>0.42857142857142855</v>
      </c>
      <c r="K20" s="50">
        <v>7.1428571428571425E-2</v>
      </c>
      <c r="L20" s="50">
        <v>0.42857142857142855</v>
      </c>
      <c r="M20" s="50">
        <v>0.5</v>
      </c>
      <c r="N20" s="50">
        <v>0.21428571428571427</v>
      </c>
      <c r="O20" s="50">
        <f>2/14</f>
        <v>0.14285714285714285</v>
      </c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</row>
    <row r="21" spans="1:30" ht="21" customHeight="1" x14ac:dyDescent="0.2">
      <c r="A21" s="44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</row>
    <row r="22" spans="1:30" ht="21" customHeight="1" x14ac:dyDescent="0.2">
      <c r="A22" s="46" t="s">
        <v>238</v>
      </c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</row>
    <row r="23" spans="1:30" ht="21" customHeight="1" x14ac:dyDescent="0.2">
      <c r="A23" s="44" t="s">
        <v>347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</row>
    <row r="24" spans="1:30" ht="21" customHeight="1" x14ac:dyDescent="0.2">
      <c r="A24" s="44"/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</row>
    <row r="25" spans="1:30" ht="21" customHeight="1" x14ac:dyDescent="0.2">
      <c r="A25" s="44"/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</row>
    <row r="26" spans="1:30" ht="21" customHeight="1" x14ac:dyDescent="0.2">
      <c r="A26" s="44"/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</row>
    <row r="27" spans="1:30" ht="21" customHeight="1" x14ac:dyDescent="0.2">
      <c r="A27" s="44"/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</row>
    <row r="28" spans="1:30" ht="21" customHeight="1" x14ac:dyDescent="0.2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</row>
    <row r="29" spans="1:30" ht="21" customHeight="1" x14ac:dyDescent="0.2">
      <c r="A29" s="44"/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</row>
    <row r="30" spans="1:30" ht="21" customHeight="1" x14ac:dyDescent="0.2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</row>
    <row r="31" spans="1:30" ht="21" customHeight="1" x14ac:dyDescent="0.2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</row>
    <row r="32" spans="1:30" ht="21" customHeight="1" x14ac:dyDescent="0.2">
      <c r="A32" s="44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</row>
    <row r="33" spans="1:30" ht="21" customHeight="1" x14ac:dyDescent="0.2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</row>
    <row r="34" spans="1:30" ht="21" customHeight="1" x14ac:dyDescent="0.2">
      <c r="A34" s="44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44"/>
    </row>
    <row r="35" spans="1:30" ht="21" customHeight="1" x14ac:dyDescent="0.2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</row>
    <row r="36" spans="1:30" ht="21" customHeight="1" x14ac:dyDescent="0.2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</row>
    <row r="37" spans="1:30" ht="21" customHeight="1" x14ac:dyDescent="0.2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</row>
    <row r="38" spans="1:30" ht="21" customHeight="1" x14ac:dyDescent="0.2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</row>
    <row r="39" spans="1:30" ht="21" customHeight="1" x14ac:dyDescent="0.2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44"/>
    </row>
    <row r="40" spans="1:30" ht="21" customHeight="1" x14ac:dyDescent="0.2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4"/>
      <c r="AD40" s="44"/>
    </row>
    <row r="41" spans="1:30" ht="21" customHeight="1" x14ac:dyDescent="0.2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  <c r="AC41" s="44"/>
      <c r="AD41" s="44"/>
    </row>
    <row r="42" spans="1:30" ht="21" customHeight="1" x14ac:dyDescent="0.2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</row>
    <row r="43" spans="1:30" ht="21" customHeight="1" x14ac:dyDescent="0.2">
      <c r="A43" s="44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</row>
    <row r="44" spans="1:30" ht="21" customHeight="1" x14ac:dyDescent="0.2">
      <c r="A44" s="44"/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  <c r="AA44" s="44"/>
      <c r="AB44" s="44"/>
      <c r="AC44" s="44"/>
      <c r="AD44" s="44"/>
    </row>
    <row r="45" spans="1:30" ht="21" customHeight="1" x14ac:dyDescent="0.2">
      <c r="A45" s="44"/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  <c r="AD45" s="44"/>
    </row>
    <row r="46" spans="1:30" ht="21" customHeight="1" x14ac:dyDescent="0.2">
      <c r="A46" s="44"/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  <c r="AC46" s="44"/>
      <c r="AD46" s="44"/>
    </row>
    <row r="47" spans="1:30" ht="21" customHeight="1" x14ac:dyDescent="0.2">
      <c r="A47" s="4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/>
    </row>
    <row r="48" spans="1:30" ht="21" customHeight="1" x14ac:dyDescent="0.2">
      <c r="A48" s="44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44"/>
    </row>
    <row r="49" spans="1:30" ht="21" customHeight="1" x14ac:dyDescent="0.2">
      <c r="A49" s="44"/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  <c r="AD49" s="44"/>
    </row>
    <row r="50" spans="1:30" ht="21" customHeight="1" x14ac:dyDescent="0.2">
      <c r="A50" s="44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</row>
    <row r="51" spans="1:30" ht="21" customHeight="1" x14ac:dyDescent="0.2">
      <c r="A51" s="44"/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  <c r="AC51" s="44"/>
      <c r="AD51" s="44"/>
    </row>
    <row r="52" spans="1:30" ht="21" customHeight="1" x14ac:dyDescent="0.2">
      <c r="A52" s="44"/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</row>
    <row r="53" spans="1:30" ht="21" customHeight="1" x14ac:dyDescent="0.2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  <c r="AA53" s="44"/>
      <c r="AB53" s="44"/>
      <c r="AC53" s="44"/>
      <c r="AD53" s="44"/>
    </row>
    <row r="54" spans="1:30" ht="21" customHeight="1" x14ac:dyDescent="0.2">
      <c r="A54" s="44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  <c r="AC54" s="44"/>
      <c r="AD54" s="44"/>
    </row>
    <row r="55" spans="1:30" ht="21" customHeight="1" x14ac:dyDescent="0.2">
      <c r="A55" s="44"/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  <c r="AB55" s="44"/>
      <c r="AC55" s="44"/>
      <c r="AD55" s="44"/>
    </row>
    <row r="56" spans="1:30" ht="21" customHeight="1" x14ac:dyDescent="0.2">
      <c r="A56" s="44"/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</row>
    <row r="57" spans="1:30" ht="21" customHeight="1" x14ac:dyDescent="0.2">
      <c r="A57" s="44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  <c r="AC57" s="44"/>
      <c r="AD57" s="44"/>
    </row>
    <row r="58" spans="1:30" ht="21" customHeight="1" x14ac:dyDescent="0.2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  <c r="AC58" s="44"/>
      <c r="AD58" s="44"/>
    </row>
    <row r="59" spans="1:30" ht="21" customHeight="1" x14ac:dyDescent="0.2">
      <c r="A59" s="44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</row>
    <row r="60" spans="1:30" ht="21" customHeight="1" x14ac:dyDescent="0.2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</row>
    <row r="61" spans="1:30" ht="21" customHeight="1" x14ac:dyDescent="0.2">
      <c r="A61" s="44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</row>
    <row r="62" spans="1:30" ht="21" customHeight="1" x14ac:dyDescent="0.2">
      <c r="A62" s="44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</row>
    <row r="63" spans="1:30" ht="21" customHeight="1" x14ac:dyDescent="0.2">
      <c r="A63" s="44"/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</row>
    <row r="64" spans="1:30" ht="21" customHeight="1" x14ac:dyDescent="0.2">
      <c r="A64" s="44"/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</row>
    <row r="65" spans="1:30" ht="21" customHeight="1" x14ac:dyDescent="0.2">
      <c r="A65" s="44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  <c r="AB65" s="44"/>
      <c r="AC65" s="44"/>
      <c r="AD65" s="44"/>
    </row>
    <row r="66" spans="1:30" ht="21" customHeight="1" x14ac:dyDescent="0.2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  <c r="AB66" s="44"/>
      <c r="AC66" s="44"/>
      <c r="AD66" s="44"/>
    </row>
    <row r="67" spans="1:30" ht="21" customHeight="1" x14ac:dyDescent="0.2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  <c r="AB67" s="44"/>
      <c r="AC67" s="44"/>
      <c r="AD67" s="44"/>
    </row>
    <row r="68" spans="1:30" ht="21" customHeight="1" x14ac:dyDescent="0.2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  <c r="AB68" s="44"/>
      <c r="AC68" s="44"/>
      <c r="AD68" s="44"/>
    </row>
    <row r="69" spans="1:30" ht="21" customHeight="1" x14ac:dyDescent="0.2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  <c r="AB69" s="44"/>
      <c r="AC69" s="44"/>
      <c r="AD69" s="44"/>
    </row>
    <row r="70" spans="1:30" ht="21" customHeight="1" x14ac:dyDescent="0.2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</row>
    <row r="71" spans="1:30" ht="21" customHeight="1" x14ac:dyDescent="0.2">
      <c r="A71" s="44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  <c r="AB71" s="44"/>
      <c r="AC71" s="44"/>
      <c r="AD71" s="44"/>
    </row>
    <row r="72" spans="1:30" ht="21" customHeight="1" x14ac:dyDescent="0.2">
      <c r="A72" s="44"/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  <c r="AB72" s="44"/>
      <c r="AC72" s="44"/>
      <c r="AD72" s="44"/>
    </row>
    <row r="73" spans="1:30" ht="21" customHeight="1" x14ac:dyDescent="0.2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  <c r="AA73" s="44"/>
      <c r="AB73" s="44"/>
      <c r="AC73" s="44"/>
      <c r="AD73" s="44"/>
    </row>
    <row r="74" spans="1:30" ht="21" customHeight="1" x14ac:dyDescent="0.2">
      <c r="A74" s="44"/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</row>
    <row r="75" spans="1:30" ht="21" customHeight="1" x14ac:dyDescent="0.2">
      <c r="A75" s="44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  <c r="AB75" s="44"/>
      <c r="AC75" s="44"/>
      <c r="AD75" s="44"/>
    </row>
    <row r="76" spans="1:30" ht="21" customHeight="1" x14ac:dyDescent="0.2">
      <c r="A76" s="44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</row>
    <row r="77" spans="1:30" ht="21" customHeight="1" x14ac:dyDescent="0.2">
      <c r="A77" s="44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  <c r="AB77" s="44"/>
      <c r="AC77" s="44"/>
      <c r="AD77" s="44"/>
    </row>
    <row r="78" spans="1:30" ht="21" customHeight="1" x14ac:dyDescent="0.2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  <c r="AA78" s="44"/>
      <c r="AB78" s="44"/>
      <c r="AC78" s="44"/>
      <c r="AD78" s="44"/>
    </row>
    <row r="79" spans="1:30" ht="21" customHeight="1" x14ac:dyDescent="0.2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  <c r="AA79" s="44"/>
      <c r="AB79" s="44"/>
      <c r="AC79" s="44"/>
      <c r="AD79" s="44"/>
    </row>
    <row r="80" spans="1:30" ht="21" customHeight="1" x14ac:dyDescent="0.2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</row>
    <row r="81" spans="1:30" ht="21" customHeight="1" x14ac:dyDescent="0.2">
      <c r="A81" s="44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4"/>
      <c r="Y81" s="44"/>
      <c r="Z81" s="44"/>
      <c r="AA81" s="44"/>
      <c r="AB81" s="44"/>
      <c r="AC81" s="44"/>
      <c r="AD81" s="44"/>
    </row>
    <row r="82" spans="1:30" ht="21" customHeight="1" x14ac:dyDescent="0.2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</row>
    <row r="83" spans="1:30" ht="21" customHeight="1" x14ac:dyDescent="0.2">
      <c r="A83" s="44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</row>
    <row r="84" spans="1:30" ht="21" customHeight="1" x14ac:dyDescent="0.2">
      <c r="A84" s="44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</row>
    <row r="85" spans="1:30" ht="21" customHeight="1" x14ac:dyDescent="0.2">
      <c r="A85" s="44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</row>
    <row r="86" spans="1:30" ht="21" customHeight="1" x14ac:dyDescent="0.2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</row>
    <row r="87" spans="1:30" ht="21" customHeight="1" x14ac:dyDescent="0.2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</row>
    <row r="88" spans="1:30" ht="21" customHeight="1" x14ac:dyDescent="0.2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</row>
    <row r="89" spans="1:30" ht="21" customHeight="1" x14ac:dyDescent="0.2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</row>
    <row r="90" spans="1:30" ht="21" customHeight="1" x14ac:dyDescent="0.2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</row>
    <row r="91" spans="1:30" ht="21" customHeight="1" x14ac:dyDescent="0.2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</row>
    <row r="92" spans="1:30" ht="21" customHeight="1" x14ac:dyDescent="0.2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</row>
    <row r="93" spans="1:30" ht="21" customHeight="1" x14ac:dyDescent="0.2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  <c r="AA93" s="44"/>
      <c r="AB93" s="44"/>
      <c r="AC93" s="44"/>
      <c r="AD93" s="44"/>
    </row>
    <row r="94" spans="1:30" ht="21" customHeight="1" x14ac:dyDescent="0.2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  <c r="AA94" s="44"/>
      <c r="AB94" s="44"/>
      <c r="AC94" s="44"/>
      <c r="AD94" s="44"/>
    </row>
    <row r="95" spans="1:30" ht="21" customHeight="1" x14ac:dyDescent="0.2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  <c r="AA95" s="44"/>
      <c r="AB95" s="44"/>
      <c r="AC95" s="44"/>
      <c r="AD95" s="44"/>
    </row>
    <row r="96" spans="1:30" ht="21" customHeight="1" x14ac:dyDescent="0.2">
      <c r="A96" s="44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  <c r="AA96" s="44"/>
      <c r="AB96" s="44"/>
      <c r="AC96" s="44"/>
      <c r="AD96" s="44"/>
    </row>
    <row r="97" spans="1:30" ht="21" customHeight="1" x14ac:dyDescent="0.2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</row>
    <row r="98" spans="1:30" ht="21" customHeight="1" x14ac:dyDescent="0.2">
      <c r="A98" s="44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  <c r="AA98" s="44"/>
      <c r="AB98" s="44"/>
      <c r="AC98" s="44"/>
      <c r="AD98" s="44"/>
    </row>
    <row r="99" spans="1:30" ht="21" customHeight="1" x14ac:dyDescent="0.2">
      <c r="A99" s="44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</row>
    <row r="100" spans="1:30" ht="21" customHeight="1" x14ac:dyDescent="0.2">
      <c r="A100" s="44"/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</row>
    <row r="101" spans="1:30" ht="21" customHeight="1" x14ac:dyDescent="0.2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</row>
    <row r="102" spans="1:30" ht="21" customHeight="1" x14ac:dyDescent="0.2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44"/>
    </row>
    <row r="103" spans="1:30" ht="21" customHeight="1" x14ac:dyDescent="0.2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</row>
    <row r="104" spans="1:30" ht="21" customHeight="1" x14ac:dyDescent="0.2">
      <c r="A104" s="44"/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</row>
    <row r="105" spans="1:30" ht="21" customHeight="1" x14ac:dyDescent="0.2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  <c r="AA105" s="44"/>
      <c r="AB105" s="44"/>
      <c r="AC105" s="44"/>
      <c r="AD105" s="44"/>
    </row>
    <row r="106" spans="1:30" ht="21" customHeight="1" x14ac:dyDescent="0.2">
      <c r="A106" s="44"/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</row>
    <row r="107" spans="1:30" ht="21" customHeight="1" x14ac:dyDescent="0.2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</row>
    <row r="108" spans="1:30" ht="21" customHeight="1" x14ac:dyDescent="0.2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</row>
    <row r="109" spans="1:30" ht="21" customHeight="1" x14ac:dyDescent="0.2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</row>
    <row r="110" spans="1:30" ht="21" customHeight="1" x14ac:dyDescent="0.2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  <c r="AA110" s="44"/>
      <c r="AB110" s="44"/>
      <c r="AC110" s="44"/>
      <c r="AD110" s="44"/>
    </row>
    <row r="111" spans="1:30" ht="21" customHeight="1" x14ac:dyDescent="0.2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  <c r="AA111" s="44"/>
      <c r="AB111" s="44"/>
      <c r="AC111" s="44"/>
      <c r="AD111" s="44"/>
    </row>
    <row r="112" spans="1:30" ht="21" customHeight="1" x14ac:dyDescent="0.2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  <c r="AA112" s="44"/>
      <c r="AB112" s="44"/>
      <c r="AC112" s="44"/>
      <c r="AD112" s="44"/>
    </row>
    <row r="113" spans="1:30" ht="21" customHeight="1" x14ac:dyDescent="0.2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  <c r="AA113" s="44"/>
      <c r="AB113" s="44"/>
      <c r="AC113" s="44"/>
      <c r="AD113" s="44"/>
    </row>
    <row r="114" spans="1:30" ht="21" customHeight="1" x14ac:dyDescent="0.2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  <c r="AA114" s="44"/>
      <c r="AB114" s="44"/>
      <c r="AC114" s="44"/>
      <c r="AD114" s="44"/>
    </row>
    <row r="115" spans="1:30" ht="21" customHeight="1" x14ac:dyDescent="0.2">
      <c r="A115" s="44"/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  <c r="AA115" s="44"/>
      <c r="AB115" s="44"/>
      <c r="AC115" s="44"/>
      <c r="AD115" s="44"/>
    </row>
    <row r="116" spans="1:30" ht="21" customHeight="1" x14ac:dyDescent="0.2">
      <c r="A116" s="44"/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4"/>
      <c r="Y116" s="44"/>
      <c r="Z116" s="44"/>
      <c r="AA116" s="44"/>
      <c r="AB116" s="44"/>
      <c r="AC116" s="44"/>
      <c r="AD116" s="44"/>
    </row>
    <row r="117" spans="1:30" ht="21" customHeight="1" x14ac:dyDescent="0.2">
      <c r="A117" s="44"/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  <c r="Z117" s="44"/>
      <c r="AA117" s="44"/>
      <c r="AB117" s="44"/>
      <c r="AC117" s="44"/>
      <c r="AD117" s="44"/>
    </row>
    <row r="118" spans="1:30" ht="21" customHeight="1" x14ac:dyDescent="0.2">
      <c r="A118" s="44"/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  <c r="Z118" s="44"/>
      <c r="AA118" s="44"/>
      <c r="AB118" s="44"/>
      <c r="AC118" s="44"/>
      <c r="AD118" s="44"/>
    </row>
    <row r="119" spans="1:30" ht="21" customHeight="1" x14ac:dyDescent="0.2">
      <c r="A119" s="44"/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  <c r="AA119" s="44"/>
      <c r="AB119" s="44"/>
      <c r="AC119" s="44"/>
      <c r="AD119" s="44"/>
    </row>
    <row r="120" spans="1:30" ht="21" customHeight="1" x14ac:dyDescent="0.2">
      <c r="A120" s="44"/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  <c r="Z120" s="44"/>
      <c r="AA120" s="44"/>
      <c r="AB120" s="44"/>
      <c r="AC120" s="44"/>
      <c r="AD120" s="44"/>
    </row>
    <row r="121" spans="1:30" ht="21" customHeight="1" x14ac:dyDescent="0.2">
      <c r="A121" s="44"/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  <c r="AA121" s="44"/>
      <c r="AB121" s="44"/>
      <c r="AC121" s="44"/>
      <c r="AD121" s="44"/>
    </row>
    <row r="122" spans="1:30" ht="21" customHeight="1" x14ac:dyDescent="0.2">
      <c r="A122" s="44"/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  <c r="AA122" s="44"/>
      <c r="AB122" s="44"/>
      <c r="AC122" s="44"/>
      <c r="AD122" s="44"/>
    </row>
    <row r="123" spans="1:30" ht="21" customHeight="1" x14ac:dyDescent="0.2">
      <c r="A123" s="44"/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  <c r="AA123" s="44"/>
      <c r="AB123" s="44"/>
      <c r="AC123" s="44"/>
      <c r="AD123" s="44"/>
    </row>
    <row r="124" spans="1:30" ht="21" customHeight="1" x14ac:dyDescent="0.2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  <c r="AA124" s="44"/>
      <c r="AB124" s="44"/>
      <c r="AC124" s="44"/>
      <c r="AD124" s="44"/>
    </row>
    <row r="125" spans="1:30" ht="21" customHeight="1" x14ac:dyDescent="0.2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  <c r="AA125" s="44"/>
      <c r="AB125" s="44"/>
      <c r="AC125" s="44"/>
      <c r="AD125" s="44"/>
    </row>
    <row r="126" spans="1:30" ht="21" customHeight="1" x14ac:dyDescent="0.2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  <c r="AB126" s="44"/>
      <c r="AC126" s="44"/>
      <c r="AD126" s="44"/>
    </row>
    <row r="127" spans="1:30" ht="21" customHeight="1" x14ac:dyDescent="0.2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  <c r="AA127" s="44"/>
      <c r="AB127" s="44"/>
      <c r="AC127" s="44"/>
      <c r="AD127" s="44"/>
    </row>
    <row r="128" spans="1:30" ht="21" customHeight="1" x14ac:dyDescent="0.2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  <c r="AA128" s="44"/>
      <c r="AB128" s="44"/>
      <c r="AC128" s="44"/>
      <c r="AD128" s="44"/>
    </row>
    <row r="129" spans="1:30" ht="21" customHeight="1" x14ac:dyDescent="0.2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  <c r="AB129" s="44"/>
      <c r="AC129" s="44"/>
      <c r="AD129" s="44"/>
    </row>
    <row r="130" spans="1:30" ht="21" customHeight="1" x14ac:dyDescent="0.2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  <c r="AA130" s="44"/>
      <c r="AB130" s="44"/>
      <c r="AC130" s="44"/>
      <c r="AD130" s="44"/>
    </row>
    <row r="131" spans="1:30" ht="21" customHeight="1" x14ac:dyDescent="0.2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  <c r="AA131" s="44"/>
      <c r="AB131" s="44"/>
      <c r="AC131" s="44"/>
      <c r="AD131" s="44"/>
    </row>
    <row r="132" spans="1:30" ht="21" customHeight="1" x14ac:dyDescent="0.2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  <c r="AA132" s="44"/>
      <c r="AB132" s="44"/>
      <c r="AC132" s="44"/>
      <c r="AD132" s="44"/>
    </row>
    <row r="133" spans="1:30" ht="21" customHeight="1" x14ac:dyDescent="0.2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  <c r="AA133" s="44"/>
      <c r="AB133" s="44"/>
      <c r="AC133" s="44"/>
      <c r="AD133" s="44"/>
    </row>
    <row r="134" spans="1:30" ht="21" customHeight="1" x14ac:dyDescent="0.2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  <c r="AA134" s="44"/>
      <c r="AB134" s="44"/>
      <c r="AC134" s="44"/>
      <c r="AD134" s="44"/>
    </row>
    <row r="135" spans="1:30" ht="21" customHeight="1" x14ac:dyDescent="0.2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  <c r="AA135" s="44"/>
      <c r="AB135" s="44"/>
      <c r="AC135" s="44"/>
      <c r="AD135" s="44"/>
    </row>
    <row r="136" spans="1:30" ht="21" customHeight="1" x14ac:dyDescent="0.2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  <c r="AA136" s="44"/>
      <c r="AB136" s="44"/>
      <c r="AC136" s="44"/>
      <c r="AD136" s="44"/>
    </row>
    <row r="137" spans="1:30" ht="21" customHeight="1" x14ac:dyDescent="0.2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  <c r="AA137" s="44"/>
      <c r="AB137" s="44"/>
      <c r="AC137" s="44"/>
      <c r="AD137" s="44"/>
    </row>
    <row r="138" spans="1:30" ht="21" customHeight="1" x14ac:dyDescent="0.2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  <c r="AA138" s="44"/>
      <c r="AB138" s="44"/>
      <c r="AC138" s="44"/>
      <c r="AD138" s="44"/>
    </row>
    <row r="139" spans="1:30" ht="21" customHeight="1" x14ac:dyDescent="0.2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  <c r="AA139" s="44"/>
      <c r="AB139" s="44"/>
      <c r="AC139" s="44"/>
      <c r="AD139" s="44"/>
    </row>
    <row r="140" spans="1:30" ht="21" customHeight="1" x14ac:dyDescent="0.2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4"/>
      <c r="Y140" s="44"/>
      <c r="Z140" s="44"/>
      <c r="AA140" s="44"/>
      <c r="AB140" s="44"/>
      <c r="AC140" s="44"/>
      <c r="AD140" s="44"/>
    </row>
    <row r="141" spans="1:30" ht="21" customHeight="1" x14ac:dyDescent="0.2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4"/>
      <c r="Y141" s="44"/>
      <c r="Z141" s="44"/>
      <c r="AA141" s="44"/>
      <c r="AB141" s="44"/>
      <c r="AC141" s="44"/>
      <c r="AD141" s="44"/>
    </row>
    <row r="142" spans="1:30" ht="21" customHeight="1" x14ac:dyDescent="0.2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4"/>
      <c r="Y142" s="44"/>
      <c r="Z142" s="44"/>
      <c r="AA142" s="44"/>
      <c r="AB142" s="44"/>
      <c r="AC142" s="44"/>
      <c r="AD142" s="44"/>
    </row>
    <row r="143" spans="1:30" ht="21" customHeight="1" x14ac:dyDescent="0.2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4"/>
      <c r="Y143" s="44"/>
      <c r="Z143" s="44"/>
      <c r="AA143" s="44"/>
      <c r="AB143" s="44"/>
      <c r="AC143" s="44"/>
      <c r="AD143" s="44"/>
    </row>
    <row r="144" spans="1:30" ht="21" customHeight="1" x14ac:dyDescent="0.2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4"/>
      <c r="Y144" s="44"/>
      <c r="Z144" s="44"/>
      <c r="AA144" s="44"/>
      <c r="AB144" s="44"/>
      <c r="AC144" s="44"/>
      <c r="AD144" s="44"/>
    </row>
    <row r="145" spans="1:30" ht="21" customHeight="1" x14ac:dyDescent="0.2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  <c r="AA145" s="44"/>
      <c r="AB145" s="44"/>
      <c r="AC145" s="44"/>
      <c r="AD145" s="44"/>
    </row>
    <row r="146" spans="1:30" ht="21" customHeight="1" x14ac:dyDescent="0.2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  <c r="AA146" s="44"/>
      <c r="AB146" s="44"/>
      <c r="AC146" s="44"/>
      <c r="AD146" s="44"/>
    </row>
    <row r="147" spans="1:30" ht="21" customHeight="1" x14ac:dyDescent="0.2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4"/>
      <c r="Y147" s="44"/>
      <c r="Z147" s="44"/>
      <c r="AA147" s="44"/>
      <c r="AB147" s="44"/>
      <c r="AC147" s="44"/>
      <c r="AD147" s="44"/>
    </row>
    <row r="148" spans="1:30" ht="21" customHeight="1" x14ac:dyDescent="0.2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4"/>
      <c r="Y148" s="44"/>
      <c r="Z148" s="44"/>
      <c r="AA148" s="44"/>
      <c r="AB148" s="44"/>
      <c r="AC148" s="44"/>
      <c r="AD148" s="44"/>
    </row>
    <row r="149" spans="1:30" ht="21" customHeight="1" x14ac:dyDescent="0.2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4"/>
      <c r="Y149" s="44"/>
      <c r="Z149" s="44"/>
      <c r="AA149" s="44"/>
      <c r="AB149" s="44"/>
      <c r="AC149" s="44"/>
      <c r="AD149" s="44"/>
    </row>
    <row r="150" spans="1:30" ht="21" customHeight="1" x14ac:dyDescent="0.2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  <c r="AA150" s="44"/>
      <c r="AB150" s="44"/>
      <c r="AC150" s="44"/>
      <c r="AD150" s="44"/>
    </row>
    <row r="151" spans="1:30" ht="21" customHeight="1" x14ac:dyDescent="0.2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4"/>
      <c r="Y151" s="44"/>
      <c r="Z151" s="44"/>
      <c r="AA151" s="44"/>
      <c r="AB151" s="44"/>
      <c r="AC151" s="44"/>
      <c r="AD151" s="44"/>
    </row>
    <row r="152" spans="1:30" ht="21" customHeight="1" x14ac:dyDescent="0.2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  <c r="Q152" s="44"/>
      <c r="R152" s="44"/>
      <c r="S152" s="44"/>
      <c r="T152" s="44"/>
      <c r="U152" s="44"/>
      <c r="V152" s="44"/>
      <c r="W152" s="44"/>
      <c r="X152" s="44"/>
      <c r="Y152" s="44"/>
      <c r="Z152" s="44"/>
      <c r="AA152" s="44"/>
      <c r="AB152" s="44"/>
      <c r="AC152" s="44"/>
      <c r="AD152" s="44"/>
    </row>
    <row r="153" spans="1:30" ht="21" customHeight="1" x14ac:dyDescent="0.2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44"/>
      <c r="R153" s="44"/>
      <c r="S153" s="44"/>
      <c r="T153" s="44"/>
      <c r="U153" s="44"/>
      <c r="V153" s="44"/>
      <c r="W153" s="44"/>
      <c r="X153" s="44"/>
      <c r="Y153" s="44"/>
      <c r="Z153" s="44"/>
      <c r="AA153" s="44"/>
      <c r="AB153" s="44"/>
      <c r="AC153" s="44"/>
      <c r="AD153" s="44"/>
    </row>
    <row r="154" spans="1:30" ht="21" customHeight="1" x14ac:dyDescent="0.2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44"/>
      <c r="R154" s="44"/>
      <c r="S154" s="44"/>
      <c r="T154" s="44"/>
      <c r="U154" s="44"/>
      <c r="V154" s="44"/>
      <c r="W154" s="44"/>
      <c r="X154" s="44"/>
      <c r="Y154" s="44"/>
      <c r="Z154" s="44"/>
      <c r="AA154" s="44"/>
      <c r="AB154" s="44"/>
      <c r="AC154" s="44"/>
      <c r="AD154" s="44"/>
    </row>
    <row r="155" spans="1:30" ht="21" customHeight="1" x14ac:dyDescent="0.2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44"/>
      <c r="R155" s="44"/>
      <c r="S155" s="44"/>
      <c r="T155" s="44"/>
      <c r="U155" s="44"/>
      <c r="V155" s="44"/>
      <c r="W155" s="44"/>
      <c r="X155" s="44"/>
      <c r="Y155" s="44"/>
      <c r="Z155" s="44"/>
      <c r="AA155" s="44"/>
      <c r="AB155" s="44"/>
      <c r="AC155" s="44"/>
      <c r="AD155" s="44"/>
    </row>
    <row r="156" spans="1:30" ht="21" customHeight="1" x14ac:dyDescent="0.2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  <c r="Q156" s="44"/>
      <c r="R156" s="44"/>
      <c r="S156" s="44"/>
      <c r="T156" s="44"/>
      <c r="U156" s="44"/>
      <c r="V156" s="44"/>
      <c r="W156" s="44"/>
      <c r="X156" s="44"/>
      <c r="Y156" s="44"/>
      <c r="Z156" s="44"/>
      <c r="AA156" s="44"/>
      <c r="AB156" s="44"/>
      <c r="AC156" s="44"/>
      <c r="AD156" s="44"/>
    </row>
    <row r="157" spans="1:30" ht="21" customHeight="1" x14ac:dyDescent="0.2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4"/>
      <c r="Y157" s="44"/>
      <c r="Z157" s="44"/>
      <c r="AA157" s="44"/>
      <c r="AB157" s="44"/>
      <c r="AC157" s="44"/>
      <c r="AD157" s="44"/>
    </row>
    <row r="158" spans="1:30" ht="21" customHeight="1" x14ac:dyDescent="0.2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  <c r="Q158" s="44"/>
      <c r="R158" s="44"/>
      <c r="S158" s="44"/>
      <c r="T158" s="44"/>
      <c r="U158" s="44"/>
      <c r="V158" s="44"/>
      <c r="W158" s="44"/>
      <c r="X158" s="44"/>
      <c r="Y158" s="44"/>
      <c r="Z158" s="44"/>
      <c r="AA158" s="44"/>
      <c r="AB158" s="44"/>
      <c r="AC158" s="44"/>
      <c r="AD158" s="44"/>
    </row>
    <row r="159" spans="1:30" ht="21" customHeight="1" x14ac:dyDescent="0.2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  <c r="Q159" s="44"/>
      <c r="R159" s="44"/>
      <c r="S159" s="44"/>
      <c r="T159" s="44"/>
      <c r="U159" s="44"/>
      <c r="V159" s="44"/>
      <c r="W159" s="44"/>
      <c r="X159" s="44"/>
      <c r="Y159" s="44"/>
      <c r="Z159" s="44"/>
      <c r="AA159" s="44"/>
      <c r="AB159" s="44"/>
      <c r="AC159" s="44"/>
      <c r="AD159" s="44"/>
    </row>
    <row r="160" spans="1:30" ht="21" customHeight="1" x14ac:dyDescent="0.2">
      <c r="A160" s="44"/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  <c r="Q160" s="44"/>
      <c r="R160" s="44"/>
      <c r="S160" s="44"/>
      <c r="T160" s="44"/>
      <c r="U160" s="44"/>
      <c r="V160" s="44"/>
      <c r="W160" s="44"/>
      <c r="X160" s="44"/>
      <c r="Y160" s="44"/>
      <c r="Z160" s="44"/>
      <c r="AA160" s="44"/>
      <c r="AB160" s="44"/>
      <c r="AC160" s="44"/>
      <c r="AD160" s="44"/>
    </row>
    <row r="161" spans="1:30" ht="21" customHeight="1" x14ac:dyDescent="0.2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  <c r="AA161" s="44"/>
      <c r="AB161" s="44"/>
      <c r="AC161" s="44"/>
      <c r="AD161" s="44"/>
    </row>
    <row r="162" spans="1:30" ht="21" customHeight="1" x14ac:dyDescent="0.2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4"/>
      <c r="Y162" s="44"/>
      <c r="Z162" s="44"/>
      <c r="AA162" s="44"/>
      <c r="AB162" s="44"/>
      <c r="AC162" s="44"/>
      <c r="AD162" s="44"/>
    </row>
    <row r="163" spans="1:30" ht="21" customHeight="1" x14ac:dyDescent="0.2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  <c r="AA163" s="44"/>
      <c r="AB163" s="44"/>
      <c r="AC163" s="44"/>
      <c r="AD163" s="44"/>
    </row>
    <row r="164" spans="1:30" ht="21" customHeight="1" x14ac:dyDescent="0.2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4"/>
      <c r="R164" s="44"/>
      <c r="S164" s="44"/>
      <c r="T164" s="44"/>
      <c r="U164" s="44"/>
      <c r="V164" s="44"/>
      <c r="W164" s="44"/>
      <c r="X164" s="44"/>
      <c r="Y164" s="44"/>
      <c r="Z164" s="44"/>
      <c r="AA164" s="44"/>
      <c r="AB164" s="44"/>
      <c r="AC164" s="44"/>
      <c r="AD164" s="44"/>
    </row>
    <row r="165" spans="1:30" ht="21" customHeight="1" x14ac:dyDescent="0.2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44"/>
      <c r="R165" s="44"/>
      <c r="S165" s="44"/>
      <c r="T165" s="44"/>
      <c r="U165" s="44"/>
      <c r="V165" s="44"/>
      <c r="W165" s="44"/>
      <c r="X165" s="44"/>
      <c r="Y165" s="44"/>
      <c r="Z165" s="44"/>
      <c r="AA165" s="44"/>
      <c r="AB165" s="44"/>
      <c r="AC165" s="44"/>
      <c r="AD165" s="44"/>
    </row>
    <row r="166" spans="1:30" ht="21" customHeight="1" x14ac:dyDescent="0.2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  <c r="Q166" s="44"/>
      <c r="R166" s="44"/>
      <c r="S166" s="44"/>
      <c r="T166" s="44"/>
      <c r="U166" s="44"/>
      <c r="V166" s="44"/>
      <c r="W166" s="44"/>
      <c r="X166" s="44"/>
      <c r="Y166" s="44"/>
      <c r="Z166" s="44"/>
      <c r="AA166" s="44"/>
      <c r="AB166" s="44"/>
      <c r="AC166" s="44"/>
      <c r="AD166" s="44"/>
    </row>
    <row r="167" spans="1:30" ht="21" customHeight="1" x14ac:dyDescent="0.2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  <c r="Q167" s="44"/>
      <c r="R167" s="44"/>
      <c r="S167" s="44"/>
      <c r="T167" s="44"/>
      <c r="U167" s="44"/>
      <c r="V167" s="44"/>
      <c r="W167" s="44"/>
      <c r="X167" s="44"/>
      <c r="Y167" s="44"/>
      <c r="Z167" s="44"/>
      <c r="AA167" s="44"/>
      <c r="AB167" s="44"/>
      <c r="AC167" s="44"/>
      <c r="AD167" s="44"/>
    </row>
    <row r="168" spans="1:30" ht="21" customHeight="1" x14ac:dyDescent="0.2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  <c r="Q168" s="44"/>
      <c r="R168" s="44"/>
      <c r="S168" s="44"/>
      <c r="T168" s="44"/>
      <c r="U168" s="44"/>
      <c r="V168" s="44"/>
      <c r="W168" s="44"/>
      <c r="X168" s="44"/>
      <c r="Y168" s="44"/>
      <c r="Z168" s="44"/>
      <c r="AA168" s="44"/>
      <c r="AB168" s="44"/>
      <c r="AC168" s="44"/>
      <c r="AD168" s="44"/>
    </row>
    <row r="169" spans="1:30" ht="21" customHeight="1" x14ac:dyDescent="0.2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  <c r="AA169" s="44"/>
      <c r="AB169" s="44"/>
      <c r="AC169" s="44"/>
      <c r="AD169" s="44"/>
    </row>
    <row r="170" spans="1:30" ht="21" customHeight="1" x14ac:dyDescent="0.2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  <c r="Q170" s="44"/>
      <c r="R170" s="44"/>
      <c r="S170" s="44"/>
      <c r="T170" s="44"/>
      <c r="U170" s="44"/>
      <c r="V170" s="44"/>
      <c r="W170" s="44"/>
      <c r="X170" s="44"/>
      <c r="Y170" s="44"/>
      <c r="Z170" s="44"/>
      <c r="AA170" s="44"/>
      <c r="AB170" s="44"/>
      <c r="AC170" s="44"/>
      <c r="AD170" s="44"/>
    </row>
    <row r="171" spans="1:30" ht="21" customHeight="1" x14ac:dyDescent="0.2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4"/>
      <c r="V171" s="44"/>
      <c r="W171" s="44"/>
      <c r="X171" s="44"/>
      <c r="Y171" s="44"/>
      <c r="Z171" s="44"/>
      <c r="AA171" s="44"/>
      <c r="AB171" s="44"/>
      <c r="AC171" s="44"/>
      <c r="AD171" s="44"/>
    </row>
    <row r="172" spans="1:30" ht="21" customHeight="1" x14ac:dyDescent="0.2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  <c r="AA172" s="44"/>
      <c r="AB172" s="44"/>
      <c r="AC172" s="44"/>
      <c r="AD172" s="44"/>
    </row>
    <row r="173" spans="1:30" ht="21" customHeight="1" x14ac:dyDescent="0.2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4"/>
      <c r="V173" s="44"/>
      <c r="W173" s="44"/>
      <c r="X173" s="44"/>
      <c r="Y173" s="44"/>
      <c r="Z173" s="44"/>
      <c r="AA173" s="44"/>
      <c r="AB173" s="44"/>
      <c r="AC173" s="44"/>
      <c r="AD173" s="44"/>
    </row>
    <row r="174" spans="1:30" ht="21" customHeight="1" x14ac:dyDescent="0.2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4"/>
      <c r="V174" s="44"/>
      <c r="W174" s="44"/>
      <c r="X174" s="44"/>
      <c r="Y174" s="44"/>
      <c r="Z174" s="44"/>
      <c r="AA174" s="44"/>
      <c r="AB174" s="44"/>
      <c r="AC174" s="44"/>
      <c r="AD174" s="44"/>
    </row>
    <row r="175" spans="1:30" ht="21" customHeight="1" x14ac:dyDescent="0.2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4"/>
      <c r="V175" s="44"/>
      <c r="W175" s="44"/>
      <c r="X175" s="44"/>
      <c r="Y175" s="44"/>
      <c r="Z175" s="44"/>
      <c r="AA175" s="44"/>
      <c r="AB175" s="44"/>
      <c r="AC175" s="44"/>
      <c r="AD175" s="44"/>
    </row>
    <row r="176" spans="1:30" ht="21" customHeight="1" x14ac:dyDescent="0.2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4"/>
      <c r="V176" s="44"/>
      <c r="W176" s="44"/>
      <c r="X176" s="44"/>
      <c r="Y176" s="44"/>
      <c r="Z176" s="44"/>
      <c r="AA176" s="44"/>
      <c r="AB176" s="44"/>
      <c r="AC176" s="44"/>
      <c r="AD176" s="44"/>
    </row>
    <row r="177" spans="1:30" ht="21" customHeight="1" x14ac:dyDescent="0.2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4"/>
      <c r="V177" s="44"/>
      <c r="W177" s="44"/>
      <c r="X177" s="44"/>
      <c r="Y177" s="44"/>
      <c r="Z177" s="44"/>
      <c r="AA177" s="44"/>
      <c r="AB177" s="44"/>
      <c r="AC177" s="44"/>
      <c r="AD177" s="44"/>
    </row>
    <row r="178" spans="1:30" ht="21" customHeight="1" x14ac:dyDescent="0.2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4"/>
      <c r="V178" s="44"/>
      <c r="W178" s="44"/>
      <c r="X178" s="44"/>
      <c r="Y178" s="44"/>
      <c r="Z178" s="44"/>
      <c r="AA178" s="44"/>
      <c r="AB178" s="44"/>
      <c r="AC178" s="44"/>
      <c r="AD178" s="44"/>
    </row>
    <row r="179" spans="1:30" ht="21" customHeight="1" x14ac:dyDescent="0.2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  <c r="V179" s="44"/>
      <c r="W179" s="44"/>
      <c r="X179" s="44"/>
      <c r="Y179" s="44"/>
      <c r="Z179" s="44"/>
      <c r="AA179" s="44"/>
      <c r="AB179" s="44"/>
      <c r="AC179" s="44"/>
      <c r="AD179" s="44"/>
    </row>
    <row r="180" spans="1:30" ht="21" customHeight="1" x14ac:dyDescent="0.2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4"/>
      <c r="V180" s="44"/>
      <c r="W180" s="44"/>
      <c r="X180" s="44"/>
      <c r="Y180" s="44"/>
      <c r="Z180" s="44"/>
      <c r="AA180" s="44"/>
      <c r="AB180" s="44"/>
      <c r="AC180" s="44"/>
      <c r="AD180" s="44"/>
    </row>
    <row r="181" spans="1:30" ht="21" customHeight="1" x14ac:dyDescent="0.2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4"/>
      <c r="V181" s="44"/>
      <c r="W181" s="44"/>
      <c r="X181" s="44"/>
      <c r="Y181" s="44"/>
      <c r="Z181" s="44"/>
      <c r="AA181" s="44"/>
      <c r="AB181" s="44"/>
      <c r="AC181" s="44"/>
      <c r="AD181" s="44"/>
    </row>
    <row r="182" spans="1:30" ht="21" customHeight="1" x14ac:dyDescent="0.2">
      <c r="A182" s="44"/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4"/>
      <c r="V182" s="44"/>
      <c r="W182" s="44"/>
      <c r="X182" s="44"/>
      <c r="Y182" s="44"/>
      <c r="Z182" s="44"/>
      <c r="AA182" s="44"/>
      <c r="AB182" s="44"/>
      <c r="AC182" s="44"/>
      <c r="AD182" s="44"/>
    </row>
    <row r="183" spans="1:30" ht="21" customHeight="1" x14ac:dyDescent="0.2">
      <c r="A183" s="44"/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  <c r="P183" s="44"/>
      <c r="Q183" s="44"/>
      <c r="R183" s="44"/>
      <c r="S183" s="44"/>
      <c r="T183" s="44"/>
      <c r="U183" s="44"/>
      <c r="V183" s="44"/>
      <c r="W183" s="44"/>
      <c r="X183" s="44"/>
      <c r="Y183" s="44"/>
      <c r="Z183" s="44"/>
      <c r="AA183" s="44"/>
      <c r="AB183" s="44"/>
      <c r="AC183" s="44"/>
      <c r="AD183" s="44"/>
    </row>
    <row r="184" spans="1:30" ht="21" customHeight="1" x14ac:dyDescent="0.2">
      <c r="A184" s="44"/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  <c r="AA184" s="44"/>
      <c r="AB184" s="44"/>
      <c r="AC184" s="44"/>
      <c r="AD184" s="44"/>
    </row>
    <row r="185" spans="1:30" ht="21" customHeight="1" x14ac:dyDescent="0.2">
      <c r="A185" s="44"/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4"/>
      <c r="Y185" s="44"/>
      <c r="Z185" s="44"/>
      <c r="AA185" s="44"/>
      <c r="AB185" s="44"/>
      <c r="AC185" s="44"/>
      <c r="AD185" s="44"/>
    </row>
    <row r="186" spans="1:30" ht="21" customHeight="1" x14ac:dyDescent="0.2">
      <c r="A186" s="44"/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4"/>
      <c r="Y186" s="44"/>
      <c r="Z186" s="44"/>
      <c r="AA186" s="44"/>
      <c r="AB186" s="44"/>
      <c r="AC186" s="44"/>
      <c r="AD186" s="44"/>
    </row>
    <row r="187" spans="1:30" ht="21" customHeight="1" x14ac:dyDescent="0.2">
      <c r="A187" s="44"/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4"/>
      <c r="Y187" s="44"/>
      <c r="Z187" s="44"/>
      <c r="AA187" s="44"/>
      <c r="AB187" s="44"/>
      <c r="AC187" s="44"/>
      <c r="AD187" s="44"/>
    </row>
    <row r="188" spans="1:30" ht="21" customHeight="1" x14ac:dyDescent="0.2">
      <c r="A188" s="44"/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4"/>
      <c r="Y188" s="44"/>
      <c r="Z188" s="44"/>
      <c r="AA188" s="44"/>
      <c r="AB188" s="44"/>
      <c r="AC188" s="44"/>
      <c r="AD188" s="44"/>
    </row>
    <row r="189" spans="1:30" ht="21" customHeight="1" x14ac:dyDescent="0.2">
      <c r="A189" s="44"/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4"/>
      <c r="Y189" s="44"/>
      <c r="Z189" s="44"/>
      <c r="AA189" s="44"/>
      <c r="AB189" s="44"/>
      <c r="AC189" s="44"/>
      <c r="AD189" s="44"/>
    </row>
    <row r="190" spans="1:30" ht="21" customHeight="1" x14ac:dyDescent="0.2">
      <c r="A190" s="44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  <c r="Z190" s="44"/>
      <c r="AA190" s="44"/>
      <c r="AB190" s="44"/>
      <c r="AC190" s="44"/>
      <c r="AD190" s="44"/>
    </row>
    <row r="191" spans="1:30" ht="21" customHeight="1" x14ac:dyDescent="0.2">
      <c r="A191" s="44"/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  <c r="AA191" s="44"/>
      <c r="AB191" s="44"/>
      <c r="AC191" s="44"/>
      <c r="AD191" s="44"/>
    </row>
    <row r="192" spans="1:30" ht="21" customHeight="1" x14ac:dyDescent="0.2">
      <c r="A192" s="44"/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4"/>
      <c r="Y192" s="44"/>
      <c r="Z192" s="44"/>
      <c r="AA192" s="44"/>
      <c r="AB192" s="44"/>
      <c r="AC192" s="44"/>
      <c r="AD192" s="44"/>
    </row>
    <row r="193" spans="1:30" ht="21" customHeight="1" x14ac:dyDescent="0.2">
      <c r="A193" s="44"/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4"/>
      <c r="Y193" s="44"/>
      <c r="Z193" s="44"/>
      <c r="AA193" s="44"/>
      <c r="AB193" s="44"/>
      <c r="AC193" s="44"/>
      <c r="AD193" s="44"/>
    </row>
    <row r="194" spans="1:30" ht="21" customHeight="1" x14ac:dyDescent="0.2">
      <c r="A194" s="44"/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4"/>
      <c r="Y194" s="44"/>
      <c r="Z194" s="44"/>
      <c r="AA194" s="44"/>
      <c r="AB194" s="44"/>
      <c r="AC194" s="44"/>
      <c r="AD194" s="44"/>
    </row>
    <row r="195" spans="1:30" ht="21" customHeight="1" x14ac:dyDescent="0.2">
      <c r="A195" s="44"/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4"/>
      <c r="Y195" s="44"/>
      <c r="Z195" s="44"/>
      <c r="AA195" s="44"/>
      <c r="AB195" s="44"/>
      <c r="AC195" s="44"/>
      <c r="AD195" s="44"/>
    </row>
    <row r="196" spans="1:30" ht="21" customHeight="1" x14ac:dyDescent="0.2">
      <c r="A196" s="44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4"/>
      <c r="Y196" s="44"/>
      <c r="Z196" s="44"/>
      <c r="AA196" s="44"/>
      <c r="AB196" s="44"/>
      <c r="AC196" s="44"/>
      <c r="AD196" s="44"/>
    </row>
    <row r="197" spans="1:30" ht="21" customHeight="1" x14ac:dyDescent="0.2">
      <c r="A197" s="44"/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4"/>
      <c r="Y197" s="44"/>
      <c r="Z197" s="44"/>
      <c r="AA197" s="44"/>
      <c r="AB197" s="44"/>
      <c r="AC197" s="44"/>
      <c r="AD197" s="44"/>
    </row>
    <row r="198" spans="1:30" ht="21" customHeight="1" x14ac:dyDescent="0.2">
      <c r="A198" s="44"/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4"/>
      <c r="Y198" s="44"/>
      <c r="Z198" s="44"/>
      <c r="AA198" s="44"/>
      <c r="AB198" s="44"/>
      <c r="AC198" s="44"/>
      <c r="AD198" s="44"/>
    </row>
    <row r="199" spans="1:30" ht="21" customHeight="1" x14ac:dyDescent="0.2">
      <c r="A199" s="44"/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4"/>
      <c r="Y199" s="44"/>
      <c r="Z199" s="44"/>
      <c r="AA199" s="44"/>
      <c r="AB199" s="44"/>
      <c r="AC199" s="44"/>
      <c r="AD199" s="44"/>
    </row>
    <row r="200" spans="1:30" ht="21" customHeight="1" x14ac:dyDescent="0.2">
      <c r="A200" s="44"/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4"/>
      <c r="Y200" s="44"/>
      <c r="Z200" s="44"/>
      <c r="AA200" s="44"/>
      <c r="AB200" s="44"/>
      <c r="AC200" s="44"/>
      <c r="AD200" s="44"/>
    </row>
    <row r="201" spans="1:30" ht="21" customHeight="1" x14ac:dyDescent="0.2">
      <c r="A201" s="44"/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4"/>
      <c r="Y201" s="44"/>
      <c r="Z201" s="44"/>
      <c r="AA201" s="44"/>
      <c r="AB201" s="44"/>
      <c r="AC201" s="44"/>
      <c r="AD201" s="44"/>
    </row>
    <row r="202" spans="1:30" ht="21" customHeight="1" x14ac:dyDescent="0.2">
      <c r="A202" s="44"/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4"/>
      <c r="Y202" s="44"/>
      <c r="Z202" s="44"/>
      <c r="AA202" s="44"/>
      <c r="AB202" s="44"/>
      <c r="AC202" s="44"/>
      <c r="AD202" s="44"/>
    </row>
    <row r="203" spans="1:30" ht="21" customHeight="1" x14ac:dyDescent="0.2">
      <c r="A203" s="44"/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4"/>
      <c r="V203" s="44"/>
      <c r="W203" s="44"/>
      <c r="X203" s="44"/>
      <c r="Y203" s="44"/>
      <c r="Z203" s="44"/>
      <c r="AA203" s="44"/>
      <c r="AB203" s="44"/>
      <c r="AC203" s="44"/>
      <c r="AD203" s="44"/>
    </row>
    <row r="204" spans="1:30" ht="21" customHeight="1" x14ac:dyDescent="0.2">
      <c r="A204" s="44"/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  <c r="P204" s="44"/>
      <c r="Q204" s="44"/>
      <c r="R204" s="44"/>
      <c r="S204" s="44"/>
      <c r="T204" s="44"/>
      <c r="U204" s="44"/>
      <c r="V204" s="44"/>
      <c r="W204" s="44"/>
      <c r="X204" s="44"/>
      <c r="Y204" s="44"/>
      <c r="Z204" s="44"/>
      <c r="AA204" s="44"/>
      <c r="AB204" s="44"/>
      <c r="AC204" s="44"/>
      <c r="AD204" s="44"/>
    </row>
    <row r="205" spans="1:30" ht="21" customHeight="1" x14ac:dyDescent="0.2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  <c r="P205" s="44"/>
      <c r="Q205" s="44"/>
      <c r="R205" s="44"/>
      <c r="S205" s="44"/>
      <c r="T205" s="44"/>
      <c r="U205" s="44"/>
      <c r="V205" s="44"/>
      <c r="W205" s="44"/>
      <c r="X205" s="44"/>
      <c r="Y205" s="44"/>
      <c r="Z205" s="44"/>
      <c r="AA205" s="44"/>
      <c r="AB205" s="44"/>
      <c r="AC205" s="44"/>
      <c r="AD205" s="44"/>
    </row>
    <row r="206" spans="1:30" ht="21" customHeight="1" x14ac:dyDescent="0.2">
      <c r="A206" s="44"/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/>
      <c r="Q206" s="44"/>
      <c r="R206" s="44"/>
      <c r="S206" s="44"/>
      <c r="T206" s="44"/>
      <c r="U206" s="44"/>
      <c r="V206" s="44"/>
      <c r="W206" s="44"/>
      <c r="X206" s="44"/>
      <c r="Y206" s="44"/>
      <c r="Z206" s="44"/>
      <c r="AA206" s="44"/>
      <c r="AB206" s="44"/>
      <c r="AC206" s="44"/>
      <c r="AD206" s="44"/>
    </row>
    <row r="207" spans="1:30" ht="21" customHeight="1" x14ac:dyDescent="0.2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  <c r="P207" s="44"/>
      <c r="Q207" s="44"/>
      <c r="R207" s="44"/>
      <c r="S207" s="44"/>
      <c r="T207" s="44"/>
      <c r="U207" s="44"/>
      <c r="V207" s="44"/>
      <c r="W207" s="44"/>
      <c r="X207" s="44"/>
      <c r="Y207" s="44"/>
      <c r="Z207" s="44"/>
      <c r="AA207" s="44"/>
      <c r="AB207" s="44"/>
      <c r="AC207" s="44"/>
      <c r="AD207" s="44"/>
    </row>
    <row r="208" spans="1:30" ht="21" customHeight="1" x14ac:dyDescent="0.2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/>
      <c r="Q208" s="44"/>
      <c r="R208" s="44"/>
      <c r="S208" s="44"/>
      <c r="T208" s="44"/>
      <c r="U208" s="44"/>
      <c r="V208" s="44"/>
      <c r="W208" s="44"/>
      <c r="X208" s="44"/>
      <c r="Y208" s="44"/>
      <c r="Z208" s="44"/>
      <c r="AA208" s="44"/>
      <c r="AB208" s="44"/>
      <c r="AC208" s="44"/>
      <c r="AD208" s="44"/>
    </row>
    <row r="209" spans="1:30" ht="21" customHeight="1" x14ac:dyDescent="0.2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  <c r="P209" s="44"/>
      <c r="Q209" s="44"/>
      <c r="R209" s="44"/>
      <c r="S209" s="44"/>
      <c r="T209" s="44"/>
      <c r="U209" s="44"/>
      <c r="V209" s="44"/>
      <c r="W209" s="44"/>
      <c r="X209" s="44"/>
      <c r="Y209" s="44"/>
      <c r="Z209" s="44"/>
      <c r="AA209" s="44"/>
      <c r="AB209" s="44"/>
      <c r="AC209" s="44"/>
      <c r="AD209" s="44"/>
    </row>
    <row r="210" spans="1:30" ht="21" customHeight="1" x14ac:dyDescent="0.2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  <c r="P210" s="44"/>
      <c r="Q210" s="44"/>
      <c r="R210" s="44"/>
      <c r="S210" s="44"/>
      <c r="T210" s="44"/>
      <c r="U210" s="44"/>
      <c r="V210" s="44"/>
      <c r="W210" s="44"/>
      <c r="X210" s="44"/>
      <c r="Y210" s="44"/>
      <c r="Z210" s="44"/>
      <c r="AA210" s="44"/>
      <c r="AB210" s="44"/>
      <c r="AC210" s="44"/>
      <c r="AD210" s="44"/>
    </row>
    <row r="211" spans="1:30" ht="21" customHeight="1" x14ac:dyDescent="0.2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  <c r="P211" s="44"/>
      <c r="Q211" s="44"/>
      <c r="R211" s="44"/>
      <c r="S211" s="44"/>
      <c r="T211" s="44"/>
      <c r="U211" s="44"/>
      <c r="V211" s="44"/>
      <c r="W211" s="44"/>
      <c r="X211" s="44"/>
      <c r="Y211" s="44"/>
      <c r="Z211" s="44"/>
      <c r="AA211" s="44"/>
      <c r="AB211" s="44"/>
      <c r="AC211" s="44"/>
      <c r="AD211" s="44"/>
    </row>
    <row r="212" spans="1:30" ht="21" customHeight="1" x14ac:dyDescent="0.2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  <c r="Q212" s="44"/>
      <c r="R212" s="44"/>
      <c r="S212" s="44"/>
      <c r="T212" s="44"/>
      <c r="U212" s="44"/>
      <c r="V212" s="44"/>
      <c r="W212" s="44"/>
      <c r="X212" s="44"/>
      <c r="Y212" s="44"/>
      <c r="Z212" s="44"/>
      <c r="AA212" s="44"/>
      <c r="AB212" s="44"/>
      <c r="AC212" s="44"/>
      <c r="AD212" s="44"/>
    </row>
    <row r="213" spans="1:30" ht="21" customHeight="1" x14ac:dyDescent="0.2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  <c r="P213" s="44"/>
      <c r="Q213" s="44"/>
      <c r="R213" s="44"/>
      <c r="S213" s="44"/>
      <c r="T213" s="44"/>
      <c r="U213" s="44"/>
      <c r="V213" s="44"/>
      <c r="W213" s="44"/>
      <c r="X213" s="44"/>
      <c r="Y213" s="44"/>
      <c r="Z213" s="44"/>
      <c r="AA213" s="44"/>
      <c r="AB213" s="44"/>
      <c r="AC213" s="44"/>
      <c r="AD213" s="44"/>
    </row>
    <row r="214" spans="1:30" ht="21" customHeight="1" x14ac:dyDescent="0.2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  <c r="P214" s="44"/>
      <c r="Q214" s="44"/>
      <c r="R214" s="44"/>
      <c r="S214" s="44"/>
      <c r="T214" s="44"/>
      <c r="U214" s="44"/>
      <c r="V214" s="44"/>
      <c r="W214" s="44"/>
      <c r="X214" s="44"/>
      <c r="Y214" s="44"/>
      <c r="Z214" s="44"/>
      <c r="AA214" s="44"/>
      <c r="AB214" s="44"/>
      <c r="AC214" s="44"/>
      <c r="AD214" s="44"/>
    </row>
    <row r="215" spans="1:30" ht="21" customHeight="1" x14ac:dyDescent="0.2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/>
      <c r="Q215" s="44"/>
      <c r="R215" s="44"/>
      <c r="S215" s="44"/>
      <c r="T215" s="44"/>
      <c r="U215" s="44"/>
      <c r="V215" s="44"/>
      <c r="W215" s="44"/>
      <c r="X215" s="44"/>
      <c r="Y215" s="44"/>
      <c r="Z215" s="44"/>
      <c r="AA215" s="44"/>
      <c r="AB215" s="44"/>
      <c r="AC215" s="44"/>
      <c r="AD215" s="44"/>
    </row>
    <row r="216" spans="1:30" ht="21" customHeight="1" x14ac:dyDescent="0.2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  <c r="Q216" s="44"/>
      <c r="R216" s="44"/>
      <c r="S216" s="44"/>
      <c r="T216" s="44"/>
      <c r="U216" s="44"/>
      <c r="V216" s="44"/>
      <c r="W216" s="44"/>
      <c r="X216" s="44"/>
      <c r="Y216" s="44"/>
      <c r="Z216" s="44"/>
      <c r="AA216" s="44"/>
      <c r="AB216" s="44"/>
      <c r="AC216" s="44"/>
      <c r="AD216" s="44"/>
    </row>
    <row r="217" spans="1:30" ht="21" customHeight="1" x14ac:dyDescent="0.2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  <c r="P217" s="44"/>
      <c r="Q217" s="44"/>
      <c r="R217" s="44"/>
      <c r="S217" s="44"/>
      <c r="T217" s="44"/>
      <c r="U217" s="44"/>
      <c r="V217" s="44"/>
      <c r="W217" s="44"/>
      <c r="X217" s="44"/>
      <c r="Y217" s="44"/>
      <c r="Z217" s="44"/>
      <c r="AA217" s="44"/>
      <c r="AB217" s="44"/>
      <c r="AC217" s="44"/>
      <c r="AD217" s="44"/>
    </row>
    <row r="218" spans="1:30" ht="21" customHeight="1" x14ac:dyDescent="0.2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  <c r="P218" s="44"/>
      <c r="Q218" s="44"/>
      <c r="R218" s="44"/>
      <c r="S218" s="44"/>
      <c r="T218" s="44"/>
      <c r="U218" s="44"/>
      <c r="V218" s="44"/>
      <c r="W218" s="44"/>
      <c r="X218" s="44"/>
      <c r="Y218" s="44"/>
      <c r="Z218" s="44"/>
      <c r="AA218" s="44"/>
      <c r="AB218" s="44"/>
      <c r="AC218" s="44"/>
      <c r="AD218" s="44"/>
    </row>
    <row r="219" spans="1:30" ht="21" customHeight="1" x14ac:dyDescent="0.2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  <c r="AA219" s="44"/>
      <c r="AB219" s="44"/>
      <c r="AC219" s="44"/>
      <c r="AD219" s="44"/>
    </row>
    <row r="220" spans="1:30" ht="21" customHeight="1" x14ac:dyDescent="0.2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  <c r="AA220" s="44"/>
      <c r="AB220" s="44"/>
      <c r="AC220" s="44"/>
      <c r="AD220" s="44"/>
    </row>
    <row r="221" spans="1:30" ht="21" customHeight="1" x14ac:dyDescent="0.2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4"/>
      <c r="V221" s="44"/>
      <c r="W221" s="44"/>
      <c r="X221" s="44"/>
      <c r="Y221" s="44"/>
      <c r="Z221" s="44"/>
      <c r="AA221" s="44"/>
      <c r="AB221" s="44"/>
      <c r="AC221" s="44"/>
      <c r="AD221" s="44"/>
    </row>
    <row r="222" spans="1:30" ht="21" customHeight="1" x14ac:dyDescent="0.2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4"/>
      <c r="Y222" s="44"/>
      <c r="Z222" s="44"/>
      <c r="AA222" s="44"/>
      <c r="AB222" s="44"/>
      <c r="AC222" s="44"/>
      <c r="AD222" s="44"/>
    </row>
    <row r="223" spans="1:30" ht="21" customHeight="1" x14ac:dyDescent="0.2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4"/>
      <c r="Y223" s="44"/>
      <c r="Z223" s="44"/>
      <c r="AA223" s="44"/>
      <c r="AB223" s="44"/>
      <c r="AC223" s="44"/>
      <c r="AD223" s="44"/>
    </row>
    <row r="224" spans="1:30" ht="21" customHeight="1" x14ac:dyDescent="0.2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4"/>
      <c r="Y224" s="44"/>
      <c r="Z224" s="44"/>
      <c r="AA224" s="44"/>
      <c r="AB224" s="44"/>
      <c r="AC224" s="44"/>
      <c r="AD224" s="44"/>
    </row>
    <row r="225" spans="1:30" ht="21" customHeight="1" x14ac:dyDescent="0.2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4"/>
      <c r="Y225" s="44"/>
      <c r="Z225" s="44"/>
      <c r="AA225" s="44"/>
      <c r="AB225" s="44"/>
      <c r="AC225" s="44"/>
      <c r="AD225" s="44"/>
    </row>
    <row r="226" spans="1:30" ht="21" customHeight="1" x14ac:dyDescent="0.2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4"/>
      <c r="Y226" s="44"/>
      <c r="Z226" s="44"/>
      <c r="AA226" s="44"/>
      <c r="AB226" s="44"/>
      <c r="AC226" s="44"/>
      <c r="AD226" s="44"/>
    </row>
    <row r="227" spans="1:30" ht="21" customHeight="1" x14ac:dyDescent="0.2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4"/>
      <c r="Y227" s="44"/>
      <c r="Z227" s="44"/>
      <c r="AA227" s="44"/>
      <c r="AB227" s="44"/>
      <c r="AC227" s="44"/>
      <c r="AD227" s="44"/>
    </row>
    <row r="228" spans="1:30" ht="21" customHeight="1" x14ac:dyDescent="0.2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4"/>
      <c r="Y228" s="44"/>
      <c r="Z228" s="44"/>
      <c r="AA228" s="44"/>
      <c r="AB228" s="44"/>
      <c r="AC228" s="44"/>
      <c r="AD228" s="44"/>
    </row>
    <row r="229" spans="1:30" ht="21" customHeight="1" x14ac:dyDescent="0.2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4"/>
      <c r="Y229" s="44"/>
      <c r="Z229" s="44"/>
      <c r="AA229" s="44"/>
      <c r="AB229" s="44"/>
      <c r="AC229" s="44"/>
      <c r="AD229" s="44"/>
    </row>
    <row r="230" spans="1:30" ht="21" customHeight="1" x14ac:dyDescent="0.2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4"/>
      <c r="Y230" s="44"/>
      <c r="Z230" s="44"/>
      <c r="AA230" s="44"/>
      <c r="AB230" s="44"/>
      <c r="AC230" s="44"/>
      <c r="AD230" s="44"/>
    </row>
    <row r="231" spans="1:30" ht="21" customHeight="1" x14ac:dyDescent="0.2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4"/>
      <c r="Y231" s="44"/>
      <c r="Z231" s="44"/>
      <c r="AA231" s="44"/>
      <c r="AB231" s="44"/>
      <c r="AC231" s="44"/>
      <c r="AD231" s="44"/>
    </row>
    <row r="232" spans="1:30" ht="21" customHeight="1" x14ac:dyDescent="0.2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4"/>
      <c r="Y232" s="44"/>
      <c r="Z232" s="44"/>
      <c r="AA232" s="44"/>
      <c r="AB232" s="44"/>
      <c r="AC232" s="44"/>
      <c r="AD232" s="44"/>
    </row>
    <row r="233" spans="1:30" ht="21" customHeight="1" x14ac:dyDescent="0.2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4"/>
      <c r="Y233" s="44"/>
      <c r="Z233" s="44"/>
      <c r="AA233" s="44"/>
      <c r="AB233" s="44"/>
      <c r="AC233" s="44"/>
      <c r="AD233" s="44"/>
    </row>
    <row r="234" spans="1:30" ht="21" customHeight="1" x14ac:dyDescent="0.2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4"/>
      <c r="Y234" s="44"/>
      <c r="Z234" s="44"/>
      <c r="AA234" s="44"/>
      <c r="AB234" s="44"/>
      <c r="AC234" s="44"/>
      <c r="AD234" s="44"/>
    </row>
    <row r="235" spans="1:30" ht="21" customHeight="1" x14ac:dyDescent="0.2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4"/>
      <c r="Y235" s="44"/>
      <c r="Z235" s="44"/>
      <c r="AA235" s="44"/>
      <c r="AB235" s="44"/>
      <c r="AC235" s="44"/>
      <c r="AD235" s="44"/>
    </row>
    <row r="236" spans="1:30" ht="21" customHeight="1" x14ac:dyDescent="0.2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4"/>
      <c r="Y236" s="44"/>
      <c r="Z236" s="44"/>
      <c r="AA236" s="44"/>
      <c r="AB236" s="44"/>
      <c r="AC236" s="44"/>
      <c r="AD236" s="44"/>
    </row>
    <row r="237" spans="1:30" ht="21" customHeight="1" x14ac:dyDescent="0.2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4"/>
      <c r="Y237" s="44"/>
      <c r="Z237" s="44"/>
      <c r="AA237" s="44"/>
      <c r="AB237" s="44"/>
      <c r="AC237" s="44"/>
      <c r="AD237" s="44"/>
    </row>
    <row r="238" spans="1:30" ht="21" customHeight="1" x14ac:dyDescent="0.2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4"/>
      <c r="Y238" s="44"/>
      <c r="Z238" s="44"/>
      <c r="AA238" s="44"/>
      <c r="AB238" s="44"/>
      <c r="AC238" s="44"/>
      <c r="AD238" s="44"/>
    </row>
    <row r="239" spans="1:30" ht="21" customHeight="1" x14ac:dyDescent="0.2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4"/>
      <c r="Y239" s="44"/>
      <c r="Z239" s="44"/>
      <c r="AA239" s="44"/>
      <c r="AB239" s="44"/>
      <c r="AC239" s="44"/>
      <c r="AD239" s="44"/>
    </row>
    <row r="240" spans="1:30" ht="21" customHeight="1" x14ac:dyDescent="0.2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4"/>
      <c r="Y240" s="44"/>
      <c r="Z240" s="44"/>
      <c r="AA240" s="44"/>
      <c r="AB240" s="44"/>
      <c r="AC240" s="44"/>
      <c r="AD240" s="44"/>
    </row>
    <row r="241" spans="1:30" ht="21" customHeight="1" x14ac:dyDescent="0.2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4"/>
      <c r="Y241" s="44"/>
      <c r="Z241" s="44"/>
      <c r="AA241" s="44"/>
      <c r="AB241" s="44"/>
      <c r="AC241" s="44"/>
      <c r="AD241" s="44"/>
    </row>
    <row r="242" spans="1:30" ht="21" customHeight="1" x14ac:dyDescent="0.2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4"/>
      <c r="Y242" s="44"/>
      <c r="Z242" s="44"/>
      <c r="AA242" s="44"/>
      <c r="AB242" s="44"/>
      <c r="AC242" s="44"/>
      <c r="AD242" s="44"/>
    </row>
    <row r="243" spans="1:30" ht="21" customHeight="1" x14ac:dyDescent="0.2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4"/>
      <c r="Y243" s="44"/>
      <c r="Z243" s="44"/>
      <c r="AA243" s="44"/>
      <c r="AB243" s="44"/>
      <c r="AC243" s="44"/>
      <c r="AD243" s="44"/>
    </row>
    <row r="244" spans="1:30" ht="21" customHeight="1" x14ac:dyDescent="0.2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4"/>
      <c r="Y244" s="44"/>
      <c r="Z244" s="44"/>
      <c r="AA244" s="44"/>
      <c r="AB244" s="44"/>
      <c r="AC244" s="44"/>
      <c r="AD244" s="44"/>
    </row>
    <row r="245" spans="1:30" ht="21" customHeight="1" x14ac:dyDescent="0.2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4"/>
      <c r="Y245" s="44"/>
      <c r="Z245" s="44"/>
      <c r="AA245" s="44"/>
      <c r="AB245" s="44"/>
      <c r="AC245" s="44"/>
      <c r="AD245" s="44"/>
    </row>
    <row r="246" spans="1:30" ht="21" customHeight="1" x14ac:dyDescent="0.2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4"/>
      <c r="Y246" s="44"/>
      <c r="Z246" s="44"/>
      <c r="AA246" s="44"/>
      <c r="AB246" s="44"/>
      <c r="AC246" s="44"/>
      <c r="AD246" s="44"/>
    </row>
    <row r="247" spans="1:30" ht="21" customHeight="1" x14ac:dyDescent="0.2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4"/>
      <c r="Y247" s="44"/>
      <c r="Z247" s="44"/>
      <c r="AA247" s="44"/>
      <c r="AB247" s="44"/>
      <c r="AC247" s="44"/>
      <c r="AD247" s="44"/>
    </row>
    <row r="248" spans="1:30" ht="21" customHeight="1" x14ac:dyDescent="0.2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4"/>
      <c r="Y248" s="44"/>
      <c r="Z248" s="44"/>
      <c r="AA248" s="44"/>
      <c r="AB248" s="44"/>
      <c r="AC248" s="44"/>
      <c r="AD248" s="44"/>
    </row>
    <row r="249" spans="1:30" ht="21" customHeight="1" x14ac:dyDescent="0.2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4"/>
      <c r="Y249" s="44"/>
      <c r="Z249" s="44"/>
      <c r="AA249" s="44"/>
      <c r="AB249" s="44"/>
      <c r="AC249" s="44"/>
      <c r="AD249" s="44"/>
    </row>
    <row r="250" spans="1:30" ht="21" customHeight="1" x14ac:dyDescent="0.2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/>
      <c r="AA250" s="44"/>
      <c r="AB250" s="44"/>
      <c r="AC250" s="44"/>
      <c r="AD250" s="44"/>
    </row>
    <row r="251" spans="1:30" ht="21" customHeight="1" x14ac:dyDescent="0.2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4"/>
      <c r="Y251" s="44"/>
      <c r="Z251" s="44"/>
      <c r="AA251" s="44"/>
      <c r="AB251" s="44"/>
      <c r="AC251" s="44"/>
      <c r="AD251" s="44"/>
    </row>
    <row r="252" spans="1:30" ht="21" customHeight="1" x14ac:dyDescent="0.2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4"/>
      <c r="Y252" s="44"/>
      <c r="Z252" s="44"/>
      <c r="AA252" s="44"/>
      <c r="AB252" s="44"/>
      <c r="AC252" s="44"/>
      <c r="AD252" s="44"/>
    </row>
    <row r="253" spans="1:30" ht="21" customHeight="1" x14ac:dyDescent="0.2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4"/>
      <c r="Y253" s="44"/>
      <c r="Z253" s="44"/>
      <c r="AA253" s="44"/>
      <c r="AB253" s="44"/>
      <c r="AC253" s="44"/>
      <c r="AD253" s="44"/>
    </row>
    <row r="254" spans="1:30" ht="21" customHeight="1" x14ac:dyDescent="0.2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4"/>
      <c r="Y254" s="44"/>
      <c r="Z254" s="44"/>
      <c r="AA254" s="44"/>
      <c r="AB254" s="44"/>
      <c r="AC254" s="44"/>
      <c r="AD254" s="44"/>
    </row>
    <row r="255" spans="1:30" ht="21" customHeight="1" x14ac:dyDescent="0.2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4"/>
      <c r="Y255" s="44"/>
      <c r="Z255" s="44"/>
      <c r="AA255" s="44"/>
      <c r="AB255" s="44"/>
      <c r="AC255" s="44"/>
      <c r="AD255" s="44"/>
    </row>
    <row r="256" spans="1:30" ht="21" customHeight="1" x14ac:dyDescent="0.2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4"/>
      <c r="Y256" s="44"/>
      <c r="Z256" s="44"/>
      <c r="AA256" s="44"/>
      <c r="AB256" s="44"/>
      <c r="AC256" s="44"/>
      <c r="AD256" s="44"/>
    </row>
    <row r="257" spans="1:30" ht="21" customHeight="1" x14ac:dyDescent="0.2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4"/>
      <c r="Y257" s="44"/>
      <c r="Z257" s="44"/>
      <c r="AA257" s="44"/>
      <c r="AB257" s="44"/>
      <c r="AC257" s="44"/>
      <c r="AD257" s="44"/>
    </row>
    <row r="258" spans="1:30" ht="21" customHeight="1" x14ac:dyDescent="0.2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4"/>
      <c r="Y258" s="44"/>
      <c r="Z258" s="44"/>
      <c r="AA258" s="44"/>
      <c r="AB258" s="44"/>
      <c r="AC258" s="44"/>
      <c r="AD258" s="44"/>
    </row>
    <row r="259" spans="1:30" ht="21" customHeight="1" x14ac:dyDescent="0.2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4"/>
      <c r="Y259" s="44"/>
      <c r="Z259" s="44"/>
      <c r="AA259" s="44"/>
      <c r="AB259" s="44"/>
      <c r="AC259" s="44"/>
      <c r="AD259" s="44"/>
    </row>
    <row r="260" spans="1:30" ht="21" customHeight="1" x14ac:dyDescent="0.2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4"/>
      <c r="Y260" s="44"/>
      <c r="Z260" s="44"/>
      <c r="AA260" s="44"/>
      <c r="AB260" s="44"/>
      <c r="AC260" s="44"/>
      <c r="AD260" s="44"/>
    </row>
    <row r="261" spans="1:30" ht="21" customHeight="1" x14ac:dyDescent="0.2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4"/>
      <c r="Y261" s="44"/>
      <c r="Z261" s="44"/>
      <c r="AA261" s="44"/>
      <c r="AB261" s="44"/>
      <c r="AC261" s="44"/>
      <c r="AD261" s="44"/>
    </row>
    <row r="262" spans="1:30" ht="21" customHeight="1" x14ac:dyDescent="0.2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4"/>
      <c r="Y262" s="44"/>
      <c r="Z262" s="44"/>
      <c r="AA262" s="44"/>
      <c r="AB262" s="44"/>
      <c r="AC262" s="44"/>
      <c r="AD262" s="44"/>
    </row>
    <row r="263" spans="1:30" ht="21" customHeight="1" x14ac:dyDescent="0.2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4"/>
      <c r="Y263" s="44"/>
      <c r="Z263" s="44"/>
      <c r="AA263" s="44"/>
      <c r="AB263" s="44"/>
      <c r="AC263" s="44"/>
      <c r="AD263" s="44"/>
    </row>
    <row r="264" spans="1:30" ht="21" customHeight="1" x14ac:dyDescent="0.2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4"/>
      <c r="Y264" s="44"/>
      <c r="Z264" s="44"/>
      <c r="AA264" s="44"/>
      <c r="AB264" s="44"/>
      <c r="AC264" s="44"/>
      <c r="AD264" s="44"/>
    </row>
    <row r="265" spans="1:30" ht="21" customHeight="1" x14ac:dyDescent="0.2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4"/>
      <c r="Y265" s="44"/>
      <c r="Z265" s="44"/>
      <c r="AA265" s="44"/>
      <c r="AB265" s="44"/>
      <c r="AC265" s="44"/>
      <c r="AD265" s="44"/>
    </row>
    <row r="266" spans="1:30" ht="21" customHeight="1" x14ac:dyDescent="0.2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4"/>
      <c r="Y266" s="44"/>
      <c r="Z266" s="44"/>
      <c r="AA266" s="44"/>
      <c r="AB266" s="44"/>
      <c r="AC266" s="44"/>
      <c r="AD266" s="44"/>
    </row>
    <row r="267" spans="1:30" ht="21" customHeight="1" x14ac:dyDescent="0.2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4"/>
      <c r="Y267" s="44"/>
      <c r="Z267" s="44"/>
      <c r="AA267" s="44"/>
      <c r="AB267" s="44"/>
      <c r="AC267" s="44"/>
      <c r="AD267" s="44"/>
    </row>
    <row r="268" spans="1:30" ht="21" customHeight="1" x14ac:dyDescent="0.2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4"/>
      <c r="Y268" s="44"/>
      <c r="Z268" s="44"/>
      <c r="AA268" s="44"/>
      <c r="AB268" s="44"/>
      <c r="AC268" s="44"/>
      <c r="AD268" s="44"/>
    </row>
    <row r="269" spans="1:30" ht="21" customHeight="1" x14ac:dyDescent="0.2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4"/>
      <c r="Y269" s="44"/>
      <c r="Z269" s="44"/>
      <c r="AA269" s="44"/>
      <c r="AB269" s="44"/>
      <c r="AC269" s="44"/>
      <c r="AD269" s="44"/>
    </row>
    <row r="270" spans="1:30" ht="21" customHeight="1" x14ac:dyDescent="0.2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4"/>
      <c r="Y270" s="44"/>
      <c r="Z270" s="44"/>
      <c r="AA270" s="44"/>
      <c r="AB270" s="44"/>
      <c r="AC270" s="44"/>
      <c r="AD270" s="44"/>
    </row>
    <row r="271" spans="1:30" ht="21" customHeight="1" x14ac:dyDescent="0.2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4"/>
      <c r="Y271" s="44"/>
      <c r="Z271" s="44"/>
      <c r="AA271" s="44"/>
      <c r="AB271" s="44"/>
      <c r="AC271" s="44"/>
      <c r="AD271" s="44"/>
    </row>
    <row r="272" spans="1:30" ht="21" customHeight="1" x14ac:dyDescent="0.2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4"/>
      <c r="Y272" s="44"/>
      <c r="Z272" s="44"/>
      <c r="AA272" s="44"/>
      <c r="AB272" s="44"/>
      <c r="AC272" s="44"/>
      <c r="AD272" s="44"/>
    </row>
    <row r="273" spans="1:30" ht="21" customHeight="1" x14ac:dyDescent="0.2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4"/>
      <c r="Y273" s="44"/>
      <c r="Z273" s="44"/>
      <c r="AA273" s="44"/>
      <c r="AB273" s="44"/>
      <c r="AC273" s="44"/>
      <c r="AD273" s="44"/>
    </row>
    <row r="274" spans="1:30" ht="21" customHeight="1" x14ac:dyDescent="0.2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4"/>
      <c r="Y274" s="44"/>
      <c r="Z274" s="44"/>
      <c r="AA274" s="44"/>
      <c r="AB274" s="44"/>
      <c r="AC274" s="44"/>
      <c r="AD274" s="44"/>
    </row>
    <row r="275" spans="1:30" ht="21" customHeight="1" x14ac:dyDescent="0.2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4"/>
      <c r="Y275" s="44"/>
      <c r="Z275" s="44"/>
      <c r="AA275" s="44"/>
      <c r="AB275" s="44"/>
      <c r="AC275" s="44"/>
      <c r="AD275" s="44"/>
    </row>
    <row r="276" spans="1:30" ht="21" customHeight="1" x14ac:dyDescent="0.2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4"/>
      <c r="Y276" s="44"/>
      <c r="Z276" s="44"/>
      <c r="AA276" s="44"/>
      <c r="AB276" s="44"/>
      <c r="AC276" s="44"/>
      <c r="AD276" s="44"/>
    </row>
    <row r="277" spans="1:30" ht="21" customHeight="1" x14ac:dyDescent="0.2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4"/>
      <c r="Y277" s="44"/>
      <c r="Z277" s="44"/>
      <c r="AA277" s="44"/>
      <c r="AB277" s="44"/>
      <c r="AC277" s="44"/>
      <c r="AD277" s="44"/>
    </row>
    <row r="278" spans="1:30" ht="21" customHeight="1" x14ac:dyDescent="0.2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4"/>
      <c r="Y278" s="44"/>
      <c r="Z278" s="44"/>
      <c r="AA278" s="44"/>
      <c r="AB278" s="44"/>
      <c r="AC278" s="44"/>
      <c r="AD278" s="44"/>
    </row>
    <row r="279" spans="1:30" ht="21" customHeight="1" x14ac:dyDescent="0.2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4"/>
      <c r="Y279" s="44"/>
      <c r="Z279" s="44"/>
      <c r="AA279" s="44"/>
      <c r="AB279" s="44"/>
      <c r="AC279" s="44"/>
      <c r="AD279" s="44"/>
    </row>
    <row r="280" spans="1:30" ht="21" customHeight="1" x14ac:dyDescent="0.2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4"/>
      <c r="Y280" s="44"/>
      <c r="Z280" s="44"/>
      <c r="AA280" s="44"/>
      <c r="AB280" s="44"/>
      <c r="AC280" s="44"/>
      <c r="AD280" s="44"/>
    </row>
    <row r="281" spans="1:30" ht="21" customHeight="1" x14ac:dyDescent="0.2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4"/>
      <c r="Y281" s="44"/>
      <c r="Z281" s="44"/>
      <c r="AA281" s="44"/>
      <c r="AB281" s="44"/>
      <c r="AC281" s="44"/>
      <c r="AD281" s="44"/>
    </row>
    <row r="282" spans="1:30" ht="21" customHeight="1" x14ac:dyDescent="0.2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4"/>
      <c r="Y282" s="44"/>
      <c r="Z282" s="44"/>
      <c r="AA282" s="44"/>
      <c r="AB282" s="44"/>
      <c r="AC282" s="44"/>
      <c r="AD282" s="44"/>
    </row>
    <row r="283" spans="1:30" ht="21" customHeight="1" x14ac:dyDescent="0.2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  <c r="P283" s="44"/>
      <c r="Q283" s="44"/>
      <c r="R283" s="44"/>
      <c r="S283" s="44"/>
      <c r="T283" s="44"/>
      <c r="U283" s="44"/>
      <c r="V283" s="44"/>
      <c r="W283" s="44"/>
      <c r="X283" s="44"/>
      <c r="Y283" s="44"/>
      <c r="Z283" s="44"/>
      <c r="AA283" s="44"/>
      <c r="AB283" s="44"/>
      <c r="AC283" s="44"/>
      <c r="AD283" s="44"/>
    </row>
    <row r="284" spans="1:30" ht="21" customHeight="1" x14ac:dyDescent="0.2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  <c r="P284" s="44"/>
      <c r="Q284" s="44"/>
      <c r="R284" s="44"/>
      <c r="S284" s="44"/>
      <c r="T284" s="44"/>
      <c r="U284" s="44"/>
      <c r="V284" s="44"/>
      <c r="W284" s="44"/>
      <c r="X284" s="44"/>
      <c r="Y284" s="44"/>
      <c r="Z284" s="44"/>
      <c r="AA284" s="44"/>
      <c r="AB284" s="44"/>
      <c r="AC284" s="44"/>
      <c r="AD284" s="44"/>
    </row>
    <row r="285" spans="1:30" ht="21" customHeight="1" x14ac:dyDescent="0.2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  <c r="Q285" s="44"/>
      <c r="R285" s="44"/>
      <c r="S285" s="44"/>
      <c r="T285" s="44"/>
      <c r="U285" s="44"/>
      <c r="V285" s="44"/>
      <c r="W285" s="44"/>
      <c r="X285" s="44"/>
      <c r="Y285" s="44"/>
      <c r="Z285" s="44"/>
      <c r="AA285" s="44"/>
      <c r="AB285" s="44"/>
      <c r="AC285" s="44"/>
      <c r="AD285" s="44"/>
    </row>
    <row r="286" spans="1:30" ht="21" customHeight="1" x14ac:dyDescent="0.2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44"/>
      <c r="R286" s="44"/>
      <c r="S286" s="44"/>
      <c r="T286" s="44"/>
      <c r="U286" s="44"/>
      <c r="V286" s="44"/>
      <c r="W286" s="44"/>
      <c r="X286" s="44"/>
      <c r="Y286" s="44"/>
      <c r="Z286" s="44"/>
      <c r="AA286" s="44"/>
      <c r="AB286" s="44"/>
      <c r="AC286" s="44"/>
      <c r="AD286" s="44"/>
    </row>
    <row r="287" spans="1:30" ht="21" customHeight="1" x14ac:dyDescent="0.2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  <c r="Q287" s="44"/>
      <c r="R287" s="44"/>
      <c r="S287" s="44"/>
      <c r="T287" s="44"/>
      <c r="U287" s="44"/>
      <c r="V287" s="44"/>
      <c r="W287" s="44"/>
      <c r="X287" s="44"/>
      <c r="Y287" s="44"/>
      <c r="Z287" s="44"/>
      <c r="AA287" s="44"/>
      <c r="AB287" s="44"/>
      <c r="AC287" s="44"/>
      <c r="AD287" s="44"/>
    </row>
    <row r="288" spans="1:30" ht="21" customHeight="1" x14ac:dyDescent="0.2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  <c r="Q288" s="44"/>
      <c r="R288" s="44"/>
      <c r="S288" s="44"/>
      <c r="T288" s="44"/>
      <c r="U288" s="44"/>
      <c r="V288" s="44"/>
      <c r="W288" s="44"/>
      <c r="X288" s="44"/>
      <c r="Y288" s="44"/>
      <c r="Z288" s="44"/>
      <c r="AA288" s="44"/>
      <c r="AB288" s="44"/>
      <c r="AC288" s="44"/>
      <c r="AD288" s="44"/>
    </row>
    <row r="289" spans="1:30" ht="21" customHeight="1" x14ac:dyDescent="0.2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  <c r="Q289" s="44"/>
      <c r="R289" s="44"/>
      <c r="S289" s="44"/>
      <c r="T289" s="44"/>
      <c r="U289" s="44"/>
      <c r="V289" s="44"/>
      <c r="W289" s="44"/>
      <c r="X289" s="44"/>
      <c r="Y289" s="44"/>
      <c r="Z289" s="44"/>
      <c r="AA289" s="44"/>
      <c r="AB289" s="44"/>
      <c r="AC289" s="44"/>
      <c r="AD289" s="44"/>
    </row>
    <row r="290" spans="1:30" ht="21" customHeight="1" x14ac:dyDescent="0.2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  <c r="Q290" s="44"/>
      <c r="R290" s="44"/>
      <c r="S290" s="44"/>
      <c r="T290" s="44"/>
      <c r="U290" s="44"/>
      <c r="V290" s="44"/>
      <c r="W290" s="44"/>
      <c r="X290" s="44"/>
      <c r="Y290" s="44"/>
      <c r="Z290" s="44"/>
      <c r="AA290" s="44"/>
      <c r="AB290" s="44"/>
      <c r="AC290" s="44"/>
      <c r="AD290" s="44"/>
    </row>
    <row r="291" spans="1:30" ht="21" customHeight="1" x14ac:dyDescent="0.2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  <c r="Q291" s="44"/>
      <c r="R291" s="44"/>
      <c r="S291" s="44"/>
      <c r="T291" s="44"/>
      <c r="U291" s="44"/>
      <c r="V291" s="44"/>
      <c r="W291" s="44"/>
      <c r="X291" s="44"/>
      <c r="Y291" s="44"/>
      <c r="Z291" s="44"/>
      <c r="AA291" s="44"/>
      <c r="AB291" s="44"/>
      <c r="AC291" s="44"/>
      <c r="AD291" s="44"/>
    </row>
    <row r="292" spans="1:30" ht="21" customHeight="1" x14ac:dyDescent="0.2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  <c r="Q292" s="44"/>
      <c r="R292" s="44"/>
      <c r="S292" s="44"/>
      <c r="T292" s="44"/>
      <c r="U292" s="44"/>
      <c r="V292" s="44"/>
      <c r="W292" s="44"/>
      <c r="X292" s="44"/>
      <c r="Y292" s="44"/>
      <c r="Z292" s="44"/>
      <c r="AA292" s="44"/>
      <c r="AB292" s="44"/>
      <c r="AC292" s="44"/>
      <c r="AD292" s="44"/>
    </row>
    <row r="293" spans="1:30" ht="21" customHeight="1" x14ac:dyDescent="0.2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4"/>
      <c r="V293" s="44"/>
      <c r="W293" s="44"/>
      <c r="X293" s="44"/>
      <c r="Y293" s="44"/>
      <c r="Z293" s="44"/>
      <c r="AA293" s="44"/>
      <c r="AB293" s="44"/>
      <c r="AC293" s="44"/>
      <c r="AD293" s="44"/>
    </row>
    <row r="294" spans="1:30" ht="21" customHeight="1" x14ac:dyDescent="0.2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4"/>
      <c r="V294" s="44"/>
      <c r="W294" s="44"/>
      <c r="X294" s="44"/>
      <c r="Y294" s="44"/>
      <c r="Z294" s="44"/>
      <c r="AA294" s="44"/>
      <c r="AB294" s="44"/>
      <c r="AC294" s="44"/>
      <c r="AD294" s="44"/>
    </row>
    <row r="295" spans="1:30" ht="21" customHeight="1" x14ac:dyDescent="0.2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  <c r="S295" s="44"/>
      <c r="T295" s="44"/>
      <c r="U295" s="44"/>
      <c r="V295" s="44"/>
      <c r="W295" s="44"/>
      <c r="X295" s="44"/>
      <c r="Y295" s="44"/>
      <c r="Z295" s="44"/>
      <c r="AA295" s="44"/>
      <c r="AB295" s="44"/>
      <c r="AC295" s="44"/>
      <c r="AD295" s="44"/>
    </row>
    <row r="296" spans="1:30" ht="21" customHeight="1" x14ac:dyDescent="0.2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  <c r="S296" s="44"/>
      <c r="T296" s="44"/>
      <c r="U296" s="44"/>
      <c r="V296" s="44"/>
      <c r="W296" s="44"/>
      <c r="X296" s="44"/>
      <c r="Y296" s="44"/>
      <c r="Z296" s="44"/>
      <c r="AA296" s="44"/>
      <c r="AB296" s="44"/>
      <c r="AC296" s="44"/>
      <c r="AD296" s="44"/>
    </row>
    <row r="297" spans="1:30" ht="21" customHeight="1" x14ac:dyDescent="0.2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4"/>
      <c r="W297" s="44"/>
      <c r="X297" s="44"/>
      <c r="Y297" s="44"/>
      <c r="Z297" s="44"/>
      <c r="AA297" s="44"/>
      <c r="AB297" s="44"/>
      <c r="AC297" s="44"/>
      <c r="AD297" s="44"/>
    </row>
    <row r="298" spans="1:30" ht="21" customHeight="1" x14ac:dyDescent="0.2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4"/>
      <c r="W298" s="44"/>
      <c r="X298" s="44"/>
      <c r="Y298" s="44"/>
      <c r="Z298" s="44"/>
      <c r="AA298" s="44"/>
      <c r="AB298" s="44"/>
      <c r="AC298" s="44"/>
      <c r="AD298" s="44"/>
    </row>
    <row r="299" spans="1:30" ht="21" customHeight="1" x14ac:dyDescent="0.2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  <c r="V299" s="44"/>
      <c r="W299" s="44"/>
      <c r="X299" s="44"/>
      <c r="Y299" s="44"/>
      <c r="Z299" s="44"/>
      <c r="AA299" s="44"/>
      <c r="AB299" s="44"/>
      <c r="AC299" s="44"/>
      <c r="AD299" s="44"/>
    </row>
    <row r="300" spans="1:30" ht="21" customHeight="1" x14ac:dyDescent="0.2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4"/>
      <c r="W300" s="44"/>
      <c r="X300" s="44"/>
      <c r="Y300" s="44"/>
      <c r="Z300" s="44"/>
      <c r="AA300" s="44"/>
      <c r="AB300" s="44"/>
      <c r="AC300" s="44"/>
      <c r="AD300" s="44"/>
    </row>
    <row r="301" spans="1:30" ht="21" customHeight="1" x14ac:dyDescent="0.2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4"/>
      <c r="W301" s="44"/>
      <c r="X301" s="44"/>
      <c r="Y301" s="44"/>
      <c r="Z301" s="44"/>
      <c r="AA301" s="44"/>
      <c r="AB301" s="44"/>
      <c r="AC301" s="44"/>
      <c r="AD301" s="44"/>
    </row>
    <row r="302" spans="1:30" ht="21" customHeight="1" x14ac:dyDescent="0.2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4"/>
      <c r="V302" s="44"/>
      <c r="W302" s="44"/>
      <c r="X302" s="44"/>
      <c r="Y302" s="44"/>
      <c r="Z302" s="44"/>
      <c r="AA302" s="44"/>
      <c r="AB302" s="44"/>
      <c r="AC302" s="44"/>
      <c r="AD302" s="44"/>
    </row>
    <row r="303" spans="1:30" ht="21" customHeight="1" x14ac:dyDescent="0.2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4"/>
      <c r="W303" s="44"/>
      <c r="X303" s="44"/>
      <c r="Y303" s="44"/>
      <c r="Z303" s="44"/>
      <c r="AA303" s="44"/>
      <c r="AB303" s="44"/>
      <c r="AC303" s="44"/>
      <c r="AD303" s="44"/>
    </row>
    <row r="304" spans="1:30" ht="21" customHeight="1" x14ac:dyDescent="0.2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4"/>
      <c r="V304" s="44"/>
      <c r="W304" s="44"/>
      <c r="X304" s="44"/>
      <c r="Y304" s="44"/>
      <c r="Z304" s="44"/>
      <c r="AA304" s="44"/>
      <c r="AB304" s="44"/>
      <c r="AC304" s="44"/>
      <c r="AD304" s="44"/>
    </row>
    <row r="305" spans="1:30" ht="21" customHeight="1" x14ac:dyDescent="0.2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4"/>
      <c r="Y305" s="44"/>
      <c r="Z305" s="44"/>
      <c r="AA305" s="44"/>
      <c r="AB305" s="44"/>
      <c r="AC305" s="44"/>
      <c r="AD305" s="44"/>
    </row>
    <row r="306" spans="1:30" ht="21" customHeight="1" x14ac:dyDescent="0.2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44"/>
      <c r="Z306" s="44"/>
      <c r="AA306" s="44"/>
      <c r="AB306" s="44"/>
      <c r="AC306" s="44"/>
      <c r="AD306" s="44"/>
    </row>
    <row r="307" spans="1:30" ht="21" customHeight="1" x14ac:dyDescent="0.2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4"/>
      <c r="Y307" s="44"/>
      <c r="Z307" s="44"/>
      <c r="AA307" s="44"/>
      <c r="AB307" s="44"/>
      <c r="AC307" s="44"/>
      <c r="AD307" s="44"/>
    </row>
    <row r="308" spans="1:30" ht="21" customHeight="1" x14ac:dyDescent="0.2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4"/>
      <c r="Y308" s="44"/>
      <c r="Z308" s="44"/>
      <c r="AA308" s="44"/>
      <c r="AB308" s="44"/>
      <c r="AC308" s="44"/>
      <c r="AD308" s="44"/>
    </row>
    <row r="309" spans="1:30" ht="21" customHeight="1" x14ac:dyDescent="0.2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4"/>
      <c r="Y309" s="44"/>
      <c r="Z309" s="44"/>
      <c r="AA309" s="44"/>
      <c r="AB309" s="44"/>
      <c r="AC309" s="44"/>
      <c r="AD309" s="44"/>
    </row>
    <row r="310" spans="1:30" ht="21" customHeight="1" x14ac:dyDescent="0.2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4"/>
      <c r="Y310" s="44"/>
      <c r="Z310" s="44"/>
      <c r="AA310" s="44"/>
      <c r="AB310" s="44"/>
      <c r="AC310" s="44"/>
      <c r="AD310" s="44"/>
    </row>
    <row r="311" spans="1:30" ht="21" customHeight="1" x14ac:dyDescent="0.2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4"/>
      <c r="Y311" s="44"/>
      <c r="Z311" s="44"/>
      <c r="AA311" s="44"/>
      <c r="AB311" s="44"/>
      <c r="AC311" s="44"/>
      <c r="AD311" s="44"/>
    </row>
    <row r="312" spans="1:30" ht="21" customHeight="1" x14ac:dyDescent="0.2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4"/>
      <c r="Y312" s="44"/>
      <c r="Z312" s="44"/>
      <c r="AA312" s="44"/>
      <c r="AB312" s="44"/>
      <c r="AC312" s="44"/>
      <c r="AD312" s="44"/>
    </row>
    <row r="313" spans="1:30" ht="21" customHeight="1" x14ac:dyDescent="0.2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4"/>
      <c r="Y313" s="44"/>
      <c r="Z313" s="44"/>
      <c r="AA313" s="44"/>
      <c r="AB313" s="44"/>
      <c r="AC313" s="44"/>
      <c r="AD313" s="44"/>
    </row>
    <row r="314" spans="1:30" ht="21" customHeight="1" x14ac:dyDescent="0.2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44"/>
      <c r="Z314" s="44"/>
      <c r="AA314" s="44"/>
      <c r="AB314" s="44"/>
      <c r="AC314" s="44"/>
      <c r="AD314" s="44"/>
    </row>
    <row r="315" spans="1:30" ht="21" customHeight="1" x14ac:dyDescent="0.2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4"/>
      <c r="Y315" s="44"/>
      <c r="Z315" s="44"/>
      <c r="AA315" s="44"/>
      <c r="AB315" s="44"/>
      <c r="AC315" s="44"/>
      <c r="AD315" s="44"/>
    </row>
    <row r="316" spans="1:30" ht="21" customHeight="1" x14ac:dyDescent="0.2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4"/>
      <c r="Y316" s="44"/>
      <c r="Z316" s="44"/>
      <c r="AA316" s="44"/>
      <c r="AB316" s="44"/>
      <c r="AC316" s="44"/>
      <c r="AD316" s="44"/>
    </row>
    <row r="317" spans="1:30" ht="21" customHeight="1" x14ac:dyDescent="0.2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4"/>
      <c r="Y317" s="44"/>
      <c r="Z317" s="44"/>
      <c r="AA317" s="44"/>
      <c r="AB317" s="44"/>
      <c r="AC317" s="44"/>
      <c r="AD317" s="44"/>
    </row>
    <row r="318" spans="1:30" ht="21" customHeight="1" x14ac:dyDescent="0.2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4"/>
      <c r="Y318" s="44"/>
      <c r="Z318" s="44"/>
      <c r="AA318" s="44"/>
      <c r="AB318" s="44"/>
      <c r="AC318" s="44"/>
      <c r="AD318" s="44"/>
    </row>
    <row r="319" spans="1:30" ht="21" customHeight="1" x14ac:dyDescent="0.2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4"/>
      <c r="Y319" s="44"/>
      <c r="Z319" s="44"/>
      <c r="AA319" s="44"/>
      <c r="AB319" s="44"/>
      <c r="AC319" s="44"/>
      <c r="AD319" s="44"/>
    </row>
    <row r="320" spans="1:30" ht="21" customHeight="1" x14ac:dyDescent="0.2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4"/>
      <c r="Y320" s="44"/>
      <c r="Z320" s="44"/>
      <c r="AA320" s="44"/>
      <c r="AB320" s="44"/>
      <c r="AC320" s="44"/>
      <c r="AD320" s="44"/>
    </row>
    <row r="321" spans="1:30" ht="21" customHeight="1" x14ac:dyDescent="0.2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4"/>
      <c r="Y321" s="44"/>
      <c r="Z321" s="44"/>
      <c r="AA321" s="44"/>
      <c r="AB321" s="44"/>
      <c r="AC321" s="44"/>
      <c r="AD321" s="44"/>
    </row>
    <row r="322" spans="1:30" ht="21" customHeight="1" x14ac:dyDescent="0.2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4"/>
      <c r="Y322" s="44"/>
      <c r="Z322" s="44"/>
      <c r="AA322" s="44"/>
      <c r="AB322" s="44"/>
      <c r="AC322" s="44"/>
      <c r="AD322" s="44"/>
    </row>
    <row r="323" spans="1:30" ht="21" customHeight="1" x14ac:dyDescent="0.2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4"/>
      <c r="V323" s="44"/>
      <c r="W323" s="44"/>
      <c r="X323" s="44"/>
      <c r="Y323" s="44"/>
      <c r="Z323" s="44"/>
      <c r="AA323" s="44"/>
      <c r="AB323" s="44"/>
      <c r="AC323" s="44"/>
      <c r="AD323" s="44"/>
    </row>
    <row r="324" spans="1:30" ht="21" customHeight="1" x14ac:dyDescent="0.2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  <c r="Q324" s="44"/>
      <c r="R324" s="44"/>
      <c r="S324" s="44"/>
      <c r="T324" s="44"/>
      <c r="U324" s="44"/>
      <c r="V324" s="44"/>
      <c r="W324" s="44"/>
      <c r="X324" s="44"/>
      <c r="Y324" s="44"/>
      <c r="Z324" s="44"/>
      <c r="AA324" s="44"/>
      <c r="AB324" s="44"/>
      <c r="AC324" s="44"/>
      <c r="AD324" s="44"/>
    </row>
    <row r="325" spans="1:30" ht="21" customHeight="1" x14ac:dyDescent="0.2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  <c r="Q325" s="44"/>
      <c r="R325" s="44"/>
      <c r="S325" s="44"/>
      <c r="T325" s="44"/>
      <c r="U325" s="44"/>
      <c r="V325" s="44"/>
      <c r="W325" s="44"/>
      <c r="X325" s="44"/>
      <c r="Y325" s="44"/>
      <c r="Z325" s="44"/>
      <c r="AA325" s="44"/>
      <c r="AB325" s="44"/>
      <c r="AC325" s="44"/>
      <c r="AD325" s="44"/>
    </row>
    <row r="326" spans="1:30" ht="21" customHeight="1" x14ac:dyDescent="0.2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44"/>
      <c r="Z326" s="44"/>
      <c r="AA326" s="44"/>
      <c r="AB326" s="44"/>
      <c r="AC326" s="44"/>
      <c r="AD326" s="44"/>
    </row>
    <row r="327" spans="1:30" ht="21" customHeight="1" x14ac:dyDescent="0.2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44"/>
      <c r="R327" s="44"/>
      <c r="S327" s="44"/>
      <c r="T327" s="44"/>
      <c r="U327" s="44"/>
      <c r="V327" s="44"/>
      <c r="W327" s="44"/>
      <c r="X327" s="44"/>
      <c r="Y327" s="44"/>
      <c r="Z327" s="44"/>
      <c r="AA327" s="44"/>
      <c r="AB327" s="44"/>
      <c r="AC327" s="44"/>
      <c r="AD327" s="44"/>
    </row>
    <row r="328" spans="1:30" ht="21" customHeight="1" x14ac:dyDescent="0.2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  <c r="Q328" s="44"/>
      <c r="R328" s="44"/>
      <c r="S328" s="44"/>
      <c r="T328" s="44"/>
      <c r="U328" s="44"/>
      <c r="V328" s="44"/>
      <c r="W328" s="44"/>
      <c r="X328" s="44"/>
      <c r="Y328" s="44"/>
      <c r="Z328" s="44"/>
      <c r="AA328" s="44"/>
      <c r="AB328" s="44"/>
      <c r="AC328" s="44"/>
      <c r="AD328" s="44"/>
    </row>
    <row r="329" spans="1:30" ht="21" customHeight="1" x14ac:dyDescent="0.2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  <c r="Q329" s="44"/>
      <c r="R329" s="44"/>
      <c r="S329" s="44"/>
      <c r="T329" s="44"/>
      <c r="U329" s="44"/>
      <c r="V329" s="44"/>
      <c r="W329" s="44"/>
      <c r="X329" s="44"/>
      <c r="Y329" s="44"/>
      <c r="Z329" s="44"/>
      <c r="AA329" s="44"/>
      <c r="AB329" s="44"/>
      <c r="AC329" s="44"/>
      <c r="AD329" s="44"/>
    </row>
    <row r="330" spans="1:30" ht="21" customHeight="1" x14ac:dyDescent="0.2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  <c r="Q330" s="44"/>
      <c r="R330" s="44"/>
      <c r="S330" s="44"/>
      <c r="T330" s="44"/>
      <c r="U330" s="44"/>
      <c r="V330" s="44"/>
      <c r="W330" s="44"/>
      <c r="X330" s="44"/>
      <c r="Y330" s="44"/>
      <c r="Z330" s="44"/>
      <c r="AA330" s="44"/>
      <c r="AB330" s="44"/>
      <c r="AC330" s="44"/>
      <c r="AD330" s="44"/>
    </row>
    <row r="331" spans="1:30" ht="21" customHeight="1" x14ac:dyDescent="0.2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  <c r="Q331" s="44"/>
      <c r="R331" s="44"/>
      <c r="S331" s="44"/>
      <c r="T331" s="44"/>
      <c r="U331" s="44"/>
      <c r="V331" s="44"/>
      <c r="W331" s="44"/>
      <c r="X331" s="44"/>
      <c r="Y331" s="44"/>
      <c r="Z331" s="44"/>
      <c r="AA331" s="44"/>
      <c r="AB331" s="44"/>
      <c r="AC331" s="44"/>
      <c r="AD331" s="44"/>
    </row>
    <row r="332" spans="1:30" ht="21" customHeight="1" x14ac:dyDescent="0.2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44"/>
      <c r="R332" s="44"/>
      <c r="S332" s="44"/>
      <c r="T332" s="44"/>
      <c r="U332" s="44"/>
      <c r="V332" s="44"/>
      <c r="W332" s="44"/>
      <c r="X332" s="44"/>
      <c r="Y332" s="44"/>
      <c r="Z332" s="44"/>
      <c r="AA332" s="44"/>
      <c r="AB332" s="44"/>
      <c r="AC332" s="44"/>
      <c r="AD332" s="44"/>
    </row>
    <row r="333" spans="1:30" ht="21" customHeight="1" x14ac:dyDescent="0.2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  <c r="Q333" s="44"/>
      <c r="R333" s="44"/>
      <c r="S333" s="44"/>
      <c r="T333" s="44"/>
      <c r="U333" s="44"/>
      <c r="V333" s="44"/>
      <c r="W333" s="44"/>
      <c r="X333" s="44"/>
      <c r="Y333" s="44"/>
      <c r="Z333" s="44"/>
      <c r="AA333" s="44"/>
      <c r="AB333" s="44"/>
      <c r="AC333" s="44"/>
      <c r="AD333" s="44"/>
    </row>
    <row r="334" spans="1:30" ht="21" customHeight="1" x14ac:dyDescent="0.2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44"/>
      <c r="R334" s="44"/>
      <c r="S334" s="44"/>
      <c r="T334" s="44"/>
      <c r="U334" s="44"/>
      <c r="V334" s="44"/>
      <c r="W334" s="44"/>
      <c r="X334" s="44"/>
      <c r="Y334" s="44"/>
      <c r="Z334" s="44"/>
      <c r="AA334" s="44"/>
      <c r="AB334" s="44"/>
      <c r="AC334" s="44"/>
      <c r="AD334" s="44"/>
    </row>
    <row r="335" spans="1:30" ht="21" customHeight="1" x14ac:dyDescent="0.2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44"/>
      <c r="Z335" s="44"/>
      <c r="AA335" s="44"/>
      <c r="AB335" s="44"/>
      <c r="AC335" s="44"/>
      <c r="AD335" s="44"/>
    </row>
    <row r="336" spans="1:30" ht="21" customHeight="1" x14ac:dyDescent="0.2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  <c r="Q336" s="44"/>
      <c r="R336" s="44"/>
      <c r="S336" s="44"/>
      <c r="T336" s="44"/>
      <c r="U336" s="44"/>
      <c r="V336" s="44"/>
      <c r="W336" s="44"/>
      <c r="X336" s="44"/>
      <c r="Y336" s="44"/>
      <c r="Z336" s="44"/>
      <c r="AA336" s="44"/>
      <c r="AB336" s="44"/>
      <c r="AC336" s="44"/>
      <c r="AD336" s="44"/>
    </row>
    <row r="337" spans="1:30" ht="21" customHeight="1" x14ac:dyDescent="0.2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  <c r="Q337" s="44"/>
      <c r="R337" s="44"/>
      <c r="S337" s="44"/>
      <c r="T337" s="44"/>
      <c r="U337" s="44"/>
      <c r="V337" s="44"/>
      <c r="W337" s="44"/>
      <c r="X337" s="44"/>
      <c r="Y337" s="44"/>
      <c r="Z337" s="44"/>
      <c r="AA337" s="44"/>
      <c r="AB337" s="44"/>
      <c r="AC337" s="44"/>
      <c r="AD337" s="44"/>
    </row>
    <row r="338" spans="1:30" ht="21" customHeight="1" x14ac:dyDescent="0.2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  <c r="Q338" s="44"/>
      <c r="R338" s="44"/>
      <c r="S338" s="44"/>
      <c r="T338" s="44"/>
      <c r="U338" s="44"/>
      <c r="V338" s="44"/>
      <c r="W338" s="44"/>
      <c r="X338" s="44"/>
      <c r="Y338" s="44"/>
      <c r="Z338" s="44"/>
      <c r="AA338" s="44"/>
      <c r="AB338" s="44"/>
      <c r="AC338" s="44"/>
      <c r="AD338" s="44"/>
    </row>
    <row r="339" spans="1:30" ht="21" customHeight="1" x14ac:dyDescent="0.2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  <c r="Q339" s="44"/>
      <c r="R339" s="44"/>
      <c r="S339" s="44"/>
      <c r="T339" s="44"/>
      <c r="U339" s="44"/>
      <c r="V339" s="44"/>
      <c r="W339" s="44"/>
      <c r="X339" s="44"/>
      <c r="Y339" s="44"/>
      <c r="Z339" s="44"/>
      <c r="AA339" s="44"/>
      <c r="AB339" s="44"/>
      <c r="AC339" s="44"/>
      <c r="AD339" s="44"/>
    </row>
    <row r="340" spans="1:30" ht="21" customHeight="1" x14ac:dyDescent="0.2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W340" s="44"/>
      <c r="X340" s="44"/>
      <c r="Y340" s="44"/>
      <c r="Z340" s="44"/>
      <c r="AA340" s="44"/>
      <c r="AB340" s="44"/>
      <c r="AC340" s="44"/>
      <c r="AD340" s="44"/>
    </row>
    <row r="341" spans="1:30" ht="21" customHeight="1" x14ac:dyDescent="0.2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/>
      <c r="Q341" s="44"/>
      <c r="R341" s="44"/>
      <c r="S341" s="44"/>
      <c r="T341" s="44"/>
      <c r="U341" s="44"/>
      <c r="V341" s="44"/>
      <c r="W341" s="44"/>
      <c r="X341" s="44"/>
      <c r="Y341" s="44"/>
      <c r="Z341" s="44"/>
      <c r="AA341" s="44"/>
      <c r="AB341" s="44"/>
      <c r="AC341" s="44"/>
      <c r="AD341" s="44"/>
    </row>
    <row r="342" spans="1:30" ht="21" customHeight="1" x14ac:dyDescent="0.2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  <c r="P342" s="44"/>
      <c r="Q342" s="44"/>
      <c r="R342" s="44"/>
      <c r="S342" s="44"/>
      <c r="T342" s="44"/>
      <c r="U342" s="44"/>
      <c r="V342" s="44"/>
      <c r="W342" s="44"/>
      <c r="X342" s="44"/>
      <c r="Y342" s="44"/>
      <c r="Z342" s="44"/>
      <c r="AA342" s="44"/>
      <c r="AB342" s="44"/>
      <c r="AC342" s="44"/>
      <c r="AD342" s="44"/>
    </row>
    <row r="343" spans="1:30" ht="21" customHeight="1" x14ac:dyDescent="0.2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  <c r="P343" s="44"/>
      <c r="Q343" s="44"/>
      <c r="R343" s="44"/>
      <c r="S343" s="44"/>
      <c r="T343" s="44"/>
      <c r="U343" s="44"/>
      <c r="V343" s="44"/>
      <c r="W343" s="44"/>
      <c r="X343" s="44"/>
      <c r="Y343" s="44"/>
      <c r="Z343" s="44"/>
      <c r="AA343" s="44"/>
      <c r="AB343" s="44"/>
      <c r="AC343" s="44"/>
      <c r="AD343" s="44"/>
    </row>
    <row r="344" spans="1:30" ht="21" customHeight="1" x14ac:dyDescent="0.2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  <c r="P344" s="44"/>
      <c r="Q344" s="44"/>
      <c r="R344" s="44"/>
      <c r="S344" s="44"/>
      <c r="T344" s="44"/>
      <c r="U344" s="44"/>
      <c r="V344" s="44"/>
      <c r="W344" s="44"/>
      <c r="X344" s="44"/>
      <c r="Y344" s="44"/>
      <c r="Z344" s="44"/>
      <c r="AA344" s="44"/>
      <c r="AB344" s="44"/>
      <c r="AC344" s="44"/>
      <c r="AD344" s="44"/>
    </row>
    <row r="345" spans="1:30" ht="21" customHeight="1" x14ac:dyDescent="0.2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  <c r="P345" s="44"/>
      <c r="Q345" s="44"/>
      <c r="R345" s="44"/>
      <c r="S345" s="44"/>
      <c r="T345" s="44"/>
      <c r="U345" s="44"/>
      <c r="V345" s="44"/>
      <c r="W345" s="44"/>
      <c r="X345" s="44"/>
      <c r="Y345" s="44"/>
      <c r="Z345" s="44"/>
      <c r="AA345" s="44"/>
      <c r="AB345" s="44"/>
      <c r="AC345" s="44"/>
      <c r="AD345" s="44"/>
    </row>
    <row r="346" spans="1:30" ht="21" customHeight="1" x14ac:dyDescent="0.2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  <c r="P346" s="44"/>
      <c r="Q346" s="44"/>
      <c r="R346" s="44"/>
      <c r="S346" s="44"/>
      <c r="T346" s="44"/>
      <c r="U346" s="44"/>
      <c r="V346" s="44"/>
      <c r="W346" s="44"/>
      <c r="X346" s="44"/>
      <c r="Y346" s="44"/>
      <c r="Z346" s="44"/>
      <c r="AA346" s="44"/>
      <c r="AB346" s="44"/>
      <c r="AC346" s="44"/>
      <c r="AD346" s="44"/>
    </row>
    <row r="347" spans="1:30" ht="21" customHeight="1" x14ac:dyDescent="0.2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4"/>
      <c r="V347" s="44"/>
      <c r="W347" s="44"/>
      <c r="X347" s="44"/>
      <c r="Y347" s="44"/>
      <c r="Z347" s="44"/>
      <c r="AA347" s="44"/>
      <c r="AB347" s="44"/>
      <c r="AC347" s="44"/>
      <c r="AD347" s="44"/>
    </row>
    <row r="348" spans="1:30" ht="21" customHeight="1" x14ac:dyDescent="0.2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  <c r="P348" s="44"/>
      <c r="Q348" s="44"/>
      <c r="R348" s="44"/>
      <c r="S348" s="44"/>
      <c r="T348" s="44"/>
      <c r="U348" s="44"/>
      <c r="V348" s="44"/>
      <c r="W348" s="44"/>
      <c r="X348" s="44"/>
      <c r="Y348" s="44"/>
      <c r="Z348" s="44"/>
      <c r="AA348" s="44"/>
      <c r="AB348" s="44"/>
      <c r="AC348" s="44"/>
      <c r="AD348" s="44"/>
    </row>
    <row r="349" spans="1:30" ht="21" customHeight="1" x14ac:dyDescent="0.2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  <c r="P349" s="44"/>
      <c r="Q349" s="44"/>
      <c r="R349" s="44"/>
      <c r="S349" s="44"/>
      <c r="T349" s="44"/>
      <c r="U349" s="44"/>
      <c r="V349" s="44"/>
      <c r="W349" s="44"/>
      <c r="X349" s="44"/>
      <c r="Y349" s="44"/>
      <c r="Z349" s="44"/>
      <c r="AA349" s="44"/>
      <c r="AB349" s="44"/>
      <c r="AC349" s="44"/>
      <c r="AD349" s="44"/>
    </row>
    <row r="350" spans="1:30" ht="21" customHeight="1" x14ac:dyDescent="0.2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44"/>
      <c r="R350" s="44"/>
      <c r="S350" s="44"/>
      <c r="T350" s="44"/>
      <c r="U350" s="44"/>
      <c r="V350" s="44"/>
      <c r="W350" s="44"/>
      <c r="X350" s="44"/>
      <c r="Y350" s="44"/>
      <c r="Z350" s="44"/>
      <c r="AA350" s="44"/>
      <c r="AB350" s="44"/>
      <c r="AC350" s="44"/>
      <c r="AD350" s="44"/>
    </row>
    <row r="351" spans="1:30" ht="21" customHeight="1" x14ac:dyDescent="0.2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  <c r="P351" s="44"/>
      <c r="Q351" s="44"/>
      <c r="R351" s="44"/>
      <c r="S351" s="44"/>
      <c r="T351" s="44"/>
      <c r="U351" s="44"/>
      <c r="V351" s="44"/>
      <c r="W351" s="44"/>
      <c r="X351" s="44"/>
      <c r="Y351" s="44"/>
      <c r="Z351" s="44"/>
      <c r="AA351" s="44"/>
      <c r="AB351" s="44"/>
      <c r="AC351" s="44"/>
      <c r="AD351" s="44"/>
    </row>
    <row r="352" spans="1:30" ht="21" customHeight="1" x14ac:dyDescent="0.2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  <c r="P352" s="44"/>
      <c r="Q352" s="44"/>
      <c r="R352" s="44"/>
      <c r="S352" s="44"/>
      <c r="T352" s="44"/>
      <c r="U352" s="44"/>
      <c r="V352" s="44"/>
      <c r="W352" s="44"/>
      <c r="X352" s="44"/>
      <c r="Y352" s="44"/>
      <c r="Z352" s="44"/>
      <c r="AA352" s="44"/>
      <c r="AB352" s="44"/>
      <c r="AC352" s="44"/>
      <c r="AD352" s="44"/>
    </row>
    <row r="353" spans="1:30" ht="21" customHeight="1" x14ac:dyDescent="0.2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/>
      <c r="Q353" s="44"/>
      <c r="R353" s="44"/>
      <c r="S353" s="44"/>
      <c r="T353" s="44"/>
      <c r="U353" s="44"/>
      <c r="V353" s="44"/>
      <c r="W353" s="44"/>
      <c r="X353" s="44"/>
      <c r="Y353" s="44"/>
      <c r="Z353" s="44"/>
      <c r="AA353" s="44"/>
      <c r="AB353" s="44"/>
      <c r="AC353" s="44"/>
      <c r="AD353" s="44"/>
    </row>
    <row r="354" spans="1:30" ht="21" customHeight="1" x14ac:dyDescent="0.2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/>
      <c r="Q354" s="44"/>
      <c r="R354" s="44"/>
      <c r="S354" s="44"/>
      <c r="T354" s="44"/>
      <c r="U354" s="44"/>
      <c r="V354" s="44"/>
      <c r="W354" s="44"/>
      <c r="X354" s="44"/>
      <c r="Y354" s="44"/>
      <c r="Z354" s="44"/>
      <c r="AA354" s="44"/>
      <c r="AB354" s="44"/>
      <c r="AC354" s="44"/>
      <c r="AD354" s="44"/>
    </row>
    <row r="355" spans="1:30" ht="21" customHeight="1" x14ac:dyDescent="0.2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  <c r="P355" s="44"/>
      <c r="Q355" s="44"/>
      <c r="R355" s="44"/>
      <c r="S355" s="44"/>
      <c r="T355" s="44"/>
      <c r="U355" s="44"/>
      <c r="V355" s="44"/>
      <c r="W355" s="44"/>
      <c r="X355" s="44"/>
      <c r="Y355" s="44"/>
      <c r="Z355" s="44"/>
      <c r="AA355" s="44"/>
      <c r="AB355" s="44"/>
      <c r="AC355" s="44"/>
      <c r="AD355" s="44"/>
    </row>
    <row r="356" spans="1:30" ht="21" customHeight="1" x14ac:dyDescent="0.2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  <c r="P356" s="44"/>
      <c r="Q356" s="44"/>
      <c r="R356" s="44"/>
      <c r="S356" s="44"/>
      <c r="T356" s="44"/>
      <c r="U356" s="44"/>
      <c r="V356" s="44"/>
      <c r="W356" s="44"/>
      <c r="X356" s="44"/>
      <c r="Y356" s="44"/>
      <c r="Z356" s="44"/>
      <c r="AA356" s="44"/>
      <c r="AB356" s="44"/>
      <c r="AC356" s="44"/>
      <c r="AD356" s="44"/>
    </row>
    <row r="357" spans="1:30" ht="21" customHeight="1" x14ac:dyDescent="0.2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  <c r="P357" s="44"/>
      <c r="Q357" s="44"/>
      <c r="R357" s="44"/>
      <c r="S357" s="44"/>
      <c r="T357" s="44"/>
      <c r="U357" s="44"/>
      <c r="V357" s="44"/>
      <c r="W357" s="44"/>
      <c r="X357" s="44"/>
      <c r="Y357" s="44"/>
      <c r="Z357" s="44"/>
      <c r="AA357" s="44"/>
      <c r="AB357" s="44"/>
      <c r="AC357" s="44"/>
      <c r="AD357" s="44"/>
    </row>
    <row r="358" spans="1:30" ht="21" customHeight="1" x14ac:dyDescent="0.2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44"/>
      <c r="Z358" s="44"/>
      <c r="AA358" s="44"/>
      <c r="AB358" s="44"/>
      <c r="AC358" s="44"/>
      <c r="AD358" s="44"/>
    </row>
    <row r="359" spans="1:30" ht="21" customHeight="1" x14ac:dyDescent="0.2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44"/>
      <c r="Z359" s="44"/>
      <c r="AA359" s="44"/>
      <c r="AB359" s="44"/>
      <c r="AC359" s="44"/>
      <c r="AD359" s="44"/>
    </row>
    <row r="360" spans="1:30" ht="21" customHeight="1" x14ac:dyDescent="0.2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44"/>
      <c r="Z360" s="44"/>
      <c r="AA360" s="44"/>
      <c r="AB360" s="44"/>
      <c r="AC360" s="44"/>
      <c r="AD360" s="44"/>
    </row>
    <row r="361" spans="1:30" ht="21" customHeight="1" x14ac:dyDescent="0.2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44"/>
      <c r="Z361" s="44"/>
      <c r="AA361" s="44"/>
      <c r="AB361" s="44"/>
      <c r="AC361" s="44"/>
      <c r="AD361" s="44"/>
    </row>
    <row r="362" spans="1:30" ht="21" customHeight="1" x14ac:dyDescent="0.2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44"/>
      <c r="Z362" s="44"/>
      <c r="AA362" s="44"/>
      <c r="AB362" s="44"/>
      <c r="AC362" s="44"/>
      <c r="AD362" s="44"/>
    </row>
    <row r="363" spans="1:30" ht="21" customHeight="1" x14ac:dyDescent="0.2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44"/>
      <c r="Z363" s="44"/>
      <c r="AA363" s="44"/>
      <c r="AB363" s="44"/>
      <c r="AC363" s="44"/>
      <c r="AD363" s="44"/>
    </row>
    <row r="364" spans="1:30" ht="21" customHeight="1" x14ac:dyDescent="0.2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44"/>
      <c r="Z364" s="44"/>
      <c r="AA364" s="44"/>
      <c r="AB364" s="44"/>
      <c r="AC364" s="44"/>
      <c r="AD364" s="44"/>
    </row>
    <row r="365" spans="1:30" ht="21" customHeight="1" x14ac:dyDescent="0.2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44"/>
      <c r="Z365" s="44"/>
      <c r="AA365" s="44"/>
      <c r="AB365" s="44"/>
      <c r="AC365" s="44"/>
      <c r="AD365" s="44"/>
    </row>
    <row r="366" spans="1:30" ht="21" customHeight="1" x14ac:dyDescent="0.2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44"/>
      <c r="Z366" s="44"/>
      <c r="AA366" s="44"/>
      <c r="AB366" s="44"/>
      <c r="AC366" s="44"/>
      <c r="AD366" s="44"/>
    </row>
    <row r="367" spans="1:30" ht="21" customHeight="1" x14ac:dyDescent="0.2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44"/>
      <c r="Z367" s="44"/>
      <c r="AA367" s="44"/>
      <c r="AB367" s="44"/>
      <c r="AC367" s="44"/>
      <c r="AD367" s="44"/>
    </row>
    <row r="368" spans="1:30" ht="21" customHeight="1" x14ac:dyDescent="0.2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44"/>
      <c r="Z368" s="44"/>
      <c r="AA368" s="44"/>
      <c r="AB368" s="44"/>
      <c r="AC368" s="44"/>
      <c r="AD368" s="44"/>
    </row>
    <row r="369" spans="1:30" ht="21" customHeight="1" x14ac:dyDescent="0.2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44"/>
      <c r="Z369" s="44"/>
      <c r="AA369" s="44"/>
      <c r="AB369" s="44"/>
      <c r="AC369" s="44"/>
      <c r="AD369" s="44"/>
    </row>
    <row r="370" spans="1:30" ht="21" customHeight="1" x14ac:dyDescent="0.2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44"/>
      <c r="Z370" s="44"/>
      <c r="AA370" s="44"/>
      <c r="AB370" s="44"/>
      <c r="AC370" s="44"/>
      <c r="AD370" s="44"/>
    </row>
    <row r="371" spans="1:30" ht="21" customHeight="1" x14ac:dyDescent="0.2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44"/>
      <c r="Z371" s="44"/>
      <c r="AA371" s="44"/>
      <c r="AB371" s="44"/>
      <c r="AC371" s="44"/>
      <c r="AD371" s="44"/>
    </row>
    <row r="372" spans="1:30" ht="21" customHeight="1" x14ac:dyDescent="0.2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44"/>
      <c r="Z372" s="44"/>
      <c r="AA372" s="44"/>
      <c r="AB372" s="44"/>
      <c r="AC372" s="44"/>
      <c r="AD372" s="44"/>
    </row>
    <row r="373" spans="1:30" ht="21" customHeight="1" x14ac:dyDescent="0.2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44"/>
      <c r="Z373" s="44"/>
      <c r="AA373" s="44"/>
      <c r="AB373" s="44"/>
      <c r="AC373" s="44"/>
      <c r="AD373" s="44"/>
    </row>
    <row r="374" spans="1:30" ht="21" customHeight="1" x14ac:dyDescent="0.2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44"/>
      <c r="Z374" s="44"/>
      <c r="AA374" s="44"/>
      <c r="AB374" s="44"/>
      <c r="AC374" s="44"/>
      <c r="AD374" s="44"/>
    </row>
    <row r="375" spans="1:30" ht="21" customHeight="1" x14ac:dyDescent="0.2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44"/>
      <c r="Z375" s="44"/>
      <c r="AA375" s="44"/>
      <c r="AB375" s="44"/>
      <c r="AC375" s="44"/>
      <c r="AD375" s="44"/>
    </row>
    <row r="376" spans="1:30" ht="21" customHeight="1" x14ac:dyDescent="0.2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44"/>
      <c r="Z376" s="44"/>
      <c r="AA376" s="44"/>
      <c r="AB376" s="44"/>
      <c r="AC376" s="44"/>
      <c r="AD376" s="44"/>
    </row>
    <row r="377" spans="1:30" ht="21" customHeight="1" x14ac:dyDescent="0.2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44"/>
      <c r="Z377" s="44"/>
      <c r="AA377" s="44"/>
      <c r="AB377" s="44"/>
      <c r="AC377" s="44"/>
      <c r="AD377" s="44"/>
    </row>
    <row r="378" spans="1:30" ht="21" customHeight="1" x14ac:dyDescent="0.2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44"/>
      <c r="Z378" s="44"/>
      <c r="AA378" s="44"/>
      <c r="AB378" s="44"/>
      <c r="AC378" s="44"/>
      <c r="AD378" s="44"/>
    </row>
    <row r="379" spans="1:30" ht="21" customHeight="1" x14ac:dyDescent="0.2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44"/>
      <c r="Z379" s="44"/>
      <c r="AA379" s="44"/>
      <c r="AB379" s="44"/>
      <c r="AC379" s="44"/>
      <c r="AD379" s="44"/>
    </row>
    <row r="380" spans="1:30" ht="21" customHeight="1" x14ac:dyDescent="0.2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44"/>
      <c r="Z380" s="44"/>
      <c r="AA380" s="44"/>
      <c r="AB380" s="44"/>
      <c r="AC380" s="44"/>
      <c r="AD380" s="44"/>
    </row>
    <row r="381" spans="1:30" ht="21" customHeight="1" x14ac:dyDescent="0.2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44"/>
      <c r="Z381" s="44"/>
      <c r="AA381" s="44"/>
      <c r="AB381" s="44"/>
      <c r="AC381" s="44"/>
      <c r="AD381" s="44"/>
    </row>
    <row r="382" spans="1:30" ht="21" customHeight="1" x14ac:dyDescent="0.2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44"/>
      <c r="Z382" s="44"/>
      <c r="AA382" s="44"/>
      <c r="AB382" s="44"/>
      <c r="AC382" s="44"/>
      <c r="AD382" s="44"/>
    </row>
    <row r="383" spans="1:30" ht="21" customHeight="1" x14ac:dyDescent="0.2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44"/>
      <c r="Z383" s="44"/>
      <c r="AA383" s="44"/>
      <c r="AB383" s="44"/>
      <c r="AC383" s="44"/>
      <c r="AD383" s="44"/>
    </row>
    <row r="384" spans="1:30" ht="21" customHeight="1" x14ac:dyDescent="0.2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44"/>
      <c r="Z384" s="44"/>
      <c r="AA384" s="44"/>
      <c r="AB384" s="44"/>
      <c r="AC384" s="44"/>
      <c r="AD384" s="44"/>
    </row>
    <row r="385" spans="1:30" ht="21" customHeight="1" x14ac:dyDescent="0.2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44"/>
      <c r="Z385" s="44"/>
      <c r="AA385" s="44"/>
      <c r="AB385" s="44"/>
      <c r="AC385" s="44"/>
      <c r="AD385" s="44"/>
    </row>
    <row r="386" spans="1:30" ht="21" customHeight="1" x14ac:dyDescent="0.2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44"/>
      <c r="Z386" s="44"/>
      <c r="AA386" s="44"/>
      <c r="AB386" s="44"/>
      <c r="AC386" s="44"/>
      <c r="AD386" s="44"/>
    </row>
    <row r="387" spans="1:30" ht="21" customHeight="1" x14ac:dyDescent="0.2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44"/>
      <c r="Z387" s="44"/>
      <c r="AA387" s="44"/>
      <c r="AB387" s="44"/>
      <c r="AC387" s="44"/>
      <c r="AD387" s="44"/>
    </row>
    <row r="388" spans="1:30" ht="21" customHeight="1" x14ac:dyDescent="0.2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44"/>
      <c r="Z388" s="44"/>
      <c r="AA388" s="44"/>
      <c r="AB388" s="44"/>
      <c r="AC388" s="44"/>
      <c r="AD388" s="44"/>
    </row>
    <row r="389" spans="1:30" ht="21" customHeight="1" x14ac:dyDescent="0.2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44"/>
      <c r="Z389" s="44"/>
      <c r="AA389" s="44"/>
      <c r="AB389" s="44"/>
      <c r="AC389" s="44"/>
      <c r="AD389" s="44"/>
    </row>
    <row r="390" spans="1:30" ht="21" customHeight="1" x14ac:dyDescent="0.2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44"/>
      <c r="Z390" s="44"/>
      <c r="AA390" s="44"/>
      <c r="AB390" s="44"/>
      <c r="AC390" s="44"/>
      <c r="AD390" s="44"/>
    </row>
    <row r="391" spans="1:30" ht="21" customHeight="1" x14ac:dyDescent="0.2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44"/>
      <c r="Z391" s="44"/>
      <c r="AA391" s="44"/>
      <c r="AB391" s="44"/>
      <c r="AC391" s="44"/>
      <c r="AD391" s="44"/>
    </row>
    <row r="392" spans="1:30" ht="21" customHeight="1" x14ac:dyDescent="0.2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  <c r="P392" s="44"/>
      <c r="Q392" s="44"/>
      <c r="R392" s="44"/>
      <c r="S392" s="44"/>
      <c r="T392" s="44"/>
      <c r="U392" s="44"/>
      <c r="V392" s="44"/>
      <c r="W392" s="44"/>
      <c r="X392" s="44"/>
      <c r="Y392" s="44"/>
      <c r="Z392" s="44"/>
      <c r="AA392" s="44"/>
      <c r="AB392" s="44"/>
      <c r="AC392" s="44"/>
      <c r="AD392" s="44"/>
    </row>
    <row r="393" spans="1:30" ht="21" customHeight="1" x14ac:dyDescent="0.2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  <c r="P393" s="44"/>
      <c r="Q393" s="44"/>
      <c r="R393" s="44"/>
      <c r="S393" s="44"/>
      <c r="T393" s="44"/>
      <c r="U393" s="44"/>
      <c r="V393" s="44"/>
      <c r="W393" s="44"/>
      <c r="X393" s="44"/>
      <c r="Y393" s="44"/>
      <c r="Z393" s="44"/>
      <c r="AA393" s="44"/>
      <c r="AB393" s="44"/>
      <c r="AC393" s="44"/>
      <c r="AD393" s="44"/>
    </row>
    <row r="394" spans="1:30" ht="21" customHeight="1" x14ac:dyDescent="0.2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  <c r="P394" s="44"/>
      <c r="Q394" s="44"/>
      <c r="R394" s="44"/>
      <c r="S394" s="44"/>
      <c r="T394" s="44"/>
      <c r="U394" s="44"/>
      <c r="V394" s="44"/>
      <c r="W394" s="44"/>
      <c r="X394" s="44"/>
      <c r="Y394" s="44"/>
      <c r="Z394" s="44"/>
      <c r="AA394" s="44"/>
      <c r="AB394" s="44"/>
      <c r="AC394" s="44"/>
      <c r="AD394" s="44"/>
    </row>
    <row r="395" spans="1:30" ht="21" customHeight="1" x14ac:dyDescent="0.2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44"/>
      <c r="R395" s="44"/>
      <c r="S395" s="44"/>
      <c r="T395" s="44"/>
      <c r="U395" s="44"/>
      <c r="V395" s="44"/>
      <c r="W395" s="44"/>
      <c r="X395" s="44"/>
      <c r="Y395" s="44"/>
      <c r="Z395" s="44"/>
      <c r="AA395" s="44"/>
      <c r="AB395" s="44"/>
      <c r="AC395" s="44"/>
      <c r="AD395" s="44"/>
    </row>
    <row r="396" spans="1:30" ht="21" customHeight="1" x14ac:dyDescent="0.2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  <c r="P396" s="44"/>
      <c r="Q396" s="44"/>
      <c r="R396" s="44"/>
      <c r="S396" s="44"/>
      <c r="T396" s="44"/>
      <c r="U396" s="44"/>
      <c r="V396" s="44"/>
      <c r="W396" s="44"/>
      <c r="X396" s="44"/>
      <c r="Y396" s="44"/>
      <c r="Z396" s="44"/>
      <c r="AA396" s="44"/>
      <c r="AB396" s="44"/>
      <c r="AC396" s="44"/>
      <c r="AD396" s="44"/>
    </row>
    <row r="397" spans="1:30" ht="21" customHeight="1" x14ac:dyDescent="0.2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  <c r="P397" s="44"/>
      <c r="Q397" s="44"/>
      <c r="R397" s="44"/>
      <c r="S397" s="44"/>
      <c r="T397" s="44"/>
      <c r="U397" s="44"/>
      <c r="V397" s="44"/>
      <c r="W397" s="44"/>
      <c r="X397" s="44"/>
      <c r="Y397" s="44"/>
      <c r="Z397" s="44"/>
      <c r="AA397" s="44"/>
      <c r="AB397" s="44"/>
      <c r="AC397" s="44"/>
      <c r="AD397" s="44"/>
    </row>
    <row r="398" spans="1:30" ht="21" customHeight="1" x14ac:dyDescent="0.2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  <c r="P398" s="44"/>
      <c r="Q398" s="44"/>
      <c r="R398" s="44"/>
      <c r="S398" s="44"/>
      <c r="T398" s="44"/>
      <c r="U398" s="44"/>
      <c r="V398" s="44"/>
      <c r="W398" s="44"/>
      <c r="X398" s="44"/>
      <c r="Y398" s="44"/>
      <c r="Z398" s="44"/>
      <c r="AA398" s="44"/>
      <c r="AB398" s="44"/>
      <c r="AC398" s="44"/>
      <c r="AD398" s="44"/>
    </row>
    <row r="399" spans="1:30" ht="21" customHeight="1" x14ac:dyDescent="0.2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  <c r="P399" s="44"/>
      <c r="Q399" s="44"/>
      <c r="R399" s="44"/>
      <c r="S399" s="44"/>
      <c r="T399" s="44"/>
      <c r="U399" s="44"/>
      <c r="V399" s="44"/>
      <c r="W399" s="44"/>
      <c r="X399" s="44"/>
      <c r="Y399" s="44"/>
      <c r="Z399" s="44"/>
      <c r="AA399" s="44"/>
      <c r="AB399" s="44"/>
      <c r="AC399" s="44"/>
      <c r="AD399" s="44"/>
    </row>
    <row r="400" spans="1:30" ht="21" customHeight="1" x14ac:dyDescent="0.2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  <c r="R400" s="44"/>
      <c r="S400" s="44"/>
      <c r="T400" s="44"/>
      <c r="U400" s="44"/>
      <c r="V400" s="44"/>
      <c r="W400" s="44"/>
      <c r="X400" s="44"/>
      <c r="Y400" s="44"/>
      <c r="Z400" s="44"/>
      <c r="AA400" s="44"/>
      <c r="AB400" s="44"/>
      <c r="AC400" s="44"/>
      <c r="AD400" s="44"/>
    </row>
    <row r="401" spans="1:30" ht="21" customHeight="1" x14ac:dyDescent="0.2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  <c r="P401" s="44"/>
      <c r="Q401" s="44"/>
      <c r="R401" s="44"/>
      <c r="S401" s="44"/>
      <c r="T401" s="44"/>
      <c r="U401" s="44"/>
      <c r="V401" s="44"/>
      <c r="W401" s="44"/>
      <c r="X401" s="44"/>
      <c r="Y401" s="44"/>
      <c r="Z401" s="44"/>
      <c r="AA401" s="44"/>
      <c r="AB401" s="44"/>
      <c r="AC401" s="44"/>
      <c r="AD401" s="44"/>
    </row>
    <row r="402" spans="1:30" ht="21" customHeight="1" x14ac:dyDescent="0.2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  <c r="P402" s="44"/>
      <c r="Q402" s="44"/>
      <c r="R402" s="44"/>
      <c r="S402" s="44"/>
      <c r="T402" s="44"/>
      <c r="U402" s="44"/>
      <c r="V402" s="44"/>
      <c r="W402" s="44"/>
      <c r="X402" s="44"/>
      <c r="Y402" s="44"/>
      <c r="Z402" s="44"/>
      <c r="AA402" s="44"/>
      <c r="AB402" s="44"/>
      <c r="AC402" s="44"/>
      <c r="AD402" s="44"/>
    </row>
    <row r="403" spans="1:30" ht="21" customHeight="1" x14ac:dyDescent="0.2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/>
      <c r="Q403" s="44"/>
      <c r="R403" s="44"/>
      <c r="S403" s="44"/>
      <c r="T403" s="44"/>
      <c r="U403" s="44"/>
      <c r="V403" s="44"/>
      <c r="W403" s="44"/>
      <c r="X403" s="44"/>
      <c r="Y403" s="44"/>
      <c r="Z403" s="44"/>
      <c r="AA403" s="44"/>
      <c r="AB403" s="44"/>
      <c r="AC403" s="44"/>
      <c r="AD403" s="44"/>
    </row>
    <row r="404" spans="1:30" ht="21" customHeight="1" x14ac:dyDescent="0.2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/>
      <c r="Q404" s="44"/>
      <c r="R404" s="44"/>
      <c r="S404" s="44"/>
      <c r="T404" s="44"/>
      <c r="U404" s="44"/>
      <c r="V404" s="44"/>
      <c r="W404" s="44"/>
      <c r="X404" s="44"/>
      <c r="Y404" s="44"/>
      <c r="Z404" s="44"/>
      <c r="AA404" s="44"/>
      <c r="AB404" s="44"/>
      <c r="AC404" s="44"/>
      <c r="AD404" s="44"/>
    </row>
    <row r="405" spans="1:30" ht="21" customHeight="1" x14ac:dyDescent="0.2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44"/>
      <c r="R405" s="44"/>
      <c r="S405" s="44"/>
      <c r="T405" s="44"/>
      <c r="U405" s="44"/>
      <c r="V405" s="44"/>
      <c r="W405" s="44"/>
      <c r="X405" s="44"/>
      <c r="Y405" s="44"/>
      <c r="Z405" s="44"/>
      <c r="AA405" s="44"/>
      <c r="AB405" s="44"/>
      <c r="AC405" s="44"/>
      <c r="AD405" s="44"/>
    </row>
    <row r="406" spans="1:30" ht="21" customHeight="1" x14ac:dyDescent="0.2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  <c r="P406" s="44"/>
      <c r="Q406" s="44"/>
      <c r="R406" s="44"/>
      <c r="S406" s="44"/>
      <c r="T406" s="44"/>
      <c r="U406" s="44"/>
      <c r="V406" s="44"/>
      <c r="W406" s="44"/>
      <c r="X406" s="44"/>
      <c r="Y406" s="44"/>
      <c r="Z406" s="44"/>
      <c r="AA406" s="44"/>
      <c r="AB406" s="44"/>
      <c r="AC406" s="44"/>
      <c r="AD406" s="44"/>
    </row>
    <row r="407" spans="1:30" ht="21" customHeight="1" x14ac:dyDescent="0.2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44"/>
      <c r="Z407" s="44"/>
      <c r="AA407" s="44"/>
      <c r="AB407" s="44"/>
      <c r="AC407" s="44"/>
      <c r="AD407" s="44"/>
    </row>
    <row r="408" spans="1:30" ht="21" customHeight="1" x14ac:dyDescent="0.2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  <c r="P408" s="44"/>
      <c r="Q408" s="44"/>
      <c r="R408" s="44"/>
      <c r="S408" s="44"/>
      <c r="T408" s="44"/>
      <c r="U408" s="44"/>
      <c r="V408" s="44"/>
      <c r="W408" s="44"/>
      <c r="X408" s="44"/>
      <c r="Y408" s="44"/>
      <c r="Z408" s="44"/>
      <c r="AA408" s="44"/>
      <c r="AB408" s="44"/>
      <c r="AC408" s="44"/>
      <c r="AD408" s="44"/>
    </row>
    <row r="409" spans="1:30" ht="21" customHeight="1" x14ac:dyDescent="0.2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  <c r="P409" s="44"/>
      <c r="Q409" s="44"/>
      <c r="R409" s="44"/>
      <c r="S409" s="44"/>
      <c r="T409" s="44"/>
      <c r="U409" s="44"/>
      <c r="V409" s="44"/>
      <c r="W409" s="44"/>
      <c r="X409" s="44"/>
      <c r="Y409" s="44"/>
      <c r="Z409" s="44"/>
      <c r="AA409" s="44"/>
      <c r="AB409" s="44"/>
      <c r="AC409" s="44"/>
      <c r="AD409" s="44"/>
    </row>
    <row r="410" spans="1:30" ht="21" customHeight="1" x14ac:dyDescent="0.2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44"/>
      <c r="Z410" s="44"/>
      <c r="AA410" s="44"/>
      <c r="AB410" s="44"/>
      <c r="AC410" s="44"/>
      <c r="AD410" s="44"/>
    </row>
    <row r="411" spans="1:30" ht="21" customHeight="1" x14ac:dyDescent="0.2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  <c r="P411" s="44"/>
      <c r="Q411" s="44"/>
      <c r="R411" s="44"/>
      <c r="S411" s="44"/>
      <c r="T411" s="44"/>
      <c r="U411" s="44"/>
      <c r="V411" s="44"/>
      <c r="W411" s="44"/>
      <c r="X411" s="44"/>
      <c r="Y411" s="44"/>
      <c r="Z411" s="44"/>
      <c r="AA411" s="44"/>
      <c r="AB411" s="44"/>
      <c r="AC411" s="44"/>
      <c r="AD411" s="44"/>
    </row>
    <row r="412" spans="1:30" ht="21" customHeight="1" x14ac:dyDescent="0.2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4"/>
      <c r="V412" s="44"/>
      <c r="W412" s="44"/>
      <c r="X412" s="44"/>
      <c r="Y412" s="44"/>
      <c r="Z412" s="44"/>
      <c r="AA412" s="44"/>
      <c r="AB412" s="44"/>
      <c r="AC412" s="44"/>
      <c r="AD412" s="44"/>
    </row>
    <row r="413" spans="1:30" ht="21" customHeight="1" x14ac:dyDescent="0.2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44"/>
      <c r="Z413" s="44"/>
      <c r="AA413" s="44"/>
      <c r="AB413" s="44"/>
      <c r="AC413" s="44"/>
      <c r="AD413" s="44"/>
    </row>
    <row r="414" spans="1:30" ht="21" customHeight="1" x14ac:dyDescent="0.2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4"/>
      <c r="V414" s="44"/>
      <c r="W414" s="44"/>
      <c r="X414" s="44"/>
      <c r="Y414" s="44"/>
      <c r="Z414" s="44"/>
      <c r="AA414" s="44"/>
      <c r="AB414" s="44"/>
      <c r="AC414" s="44"/>
      <c r="AD414" s="44"/>
    </row>
    <row r="415" spans="1:30" ht="21" customHeight="1" x14ac:dyDescent="0.2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4"/>
      <c r="V415" s="44"/>
      <c r="W415" s="44"/>
      <c r="X415" s="44"/>
      <c r="Y415" s="44"/>
      <c r="Z415" s="44"/>
      <c r="AA415" s="44"/>
      <c r="AB415" s="44"/>
      <c r="AC415" s="44"/>
      <c r="AD415" s="44"/>
    </row>
    <row r="416" spans="1:30" ht="21" customHeight="1" x14ac:dyDescent="0.2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  <c r="P416" s="44"/>
      <c r="Q416" s="44"/>
      <c r="R416" s="44"/>
      <c r="S416" s="44"/>
      <c r="T416" s="44"/>
      <c r="U416" s="44"/>
      <c r="V416" s="44"/>
      <c r="W416" s="44"/>
      <c r="X416" s="44"/>
      <c r="Y416" s="44"/>
      <c r="Z416" s="44"/>
      <c r="AA416" s="44"/>
      <c r="AB416" s="44"/>
      <c r="AC416" s="44"/>
      <c r="AD416" s="44"/>
    </row>
    <row r="417" spans="1:30" ht="21" customHeight="1" x14ac:dyDescent="0.2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  <c r="P417" s="44"/>
      <c r="Q417" s="44"/>
      <c r="R417" s="44"/>
      <c r="S417" s="44"/>
      <c r="T417" s="44"/>
      <c r="U417" s="44"/>
      <c r="V417" s="44"/>
      <c r="W417" s="44"/>
      <c r="X417" s="44"/>
      <c r="Y417" s="44"/>
      <c r="Z417" s="44"/>
      <c r="AA417" s="44"/>
      <c r="AB417" s="44"/>
      <c r="AC417" s="44"/>
      <c r="AD417" s="44"/>
    </row>
    <row r="418" spans="1:30" ht="21" customHeight="1" x14ac:dyDescent="0.2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  <c r="P418" s="44"/>
      <c r="Q418" s="44"/>
      <c r="R418" s="44"/>
      <c r="S418" s="44"/>
      <c r="T418" s="44"/>
      <c r="U418" s="44"/>
      <c r="V418" s="44"/>
      <c r="W418" s="44"/>
      <c r="X418" s="44"/>
      <c r="Y418" s="44"/>
      <c r="Z418" s="44"/>
      <c r="AA418" s="44"/>
      <c r="AB418" s="44"/>
      <c r="AC418" s="44"/>
      <c r="AD418" s="44"/>
    </row>
    <row r="419" spans="1:30" ht="21" customHeight="1" x14ac:dyDescent="0.2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4"/>
      <c r="V419" s="44"/>
      <c r="W419" s="44"/>
      <c r="X419" s="44"/>
      <c r="Y419" s="44"/>
      <c r="Z419" s="44"/>
      <c r="AA419" s="44"/>
      <c r="AB419" s="44"/>
      <c r="AC419" s="44"/>
      <c r="AD419" s="44"/>
    </row>
    <row r="420" spans="1:30" ht="21" customHeight="1" x14ac:dyDescent="0.2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  <c r="P420" s="44"/>
      <c r="Q420" s="44"/>
      <c r="R420" s="44"/>
      <c r="S420" s="44"/>
      <c r="T420" s="44"/>
      <c r="U420" s="44"/>
      <c r="V420" s="44"/>
      <c r="W420" s="44"/>
      <c r="X420" s="44"/>
      <c r="Y420" s="44"/>
      <c r="Z420" s="44"/>
      <c r="AA420" s="44"/>
      <c r="AB420" s="44"/>
      <c r="AC420" s="44"/>
      <c r="AD420" s="44"/>
    </row>
    <row r="421" spans="1:30" ht="21" customHeight="1" x14ac:dyDescent="0.2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  <c r="P421" s="44"/>
      <c r="Q421" s="44"/>
      <c r="R421" s="44"/>
      <c r="S421" s="44"/>
      <c r="T421" s="44"/>
      <c r="U421" s="44"/>
      <c r="V421" s="44"/>
      <c r="W421" s="44"/>
      <c r="X421" s="44"/>
      <c r="Y421" s="44"/>
      <c r="Z421" s="44"/>
      <c r="AA421" s="44"/>
      <c r="AB421" s="44"/>
      <c r="AC421" s="44"/>
      <c r="AD421" s="44"/>
    </row>
    <row r="422" spans="1:30" ht="21" customHeight="1" x14ac:dyDescent="0.2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  <c r="P422" s="44"/>
      <c r="Q422" s="44"/>
      <c r="R422" s="44"/>
      <c r="S422" s="44"/>
      <c r="T422" s="44"/>
      <c r="U422" s="44"/>
      <c r="V422" s="44"/>
      <c r="W422" s="44"/>
      <c r="X422" s="44"/>
      <c r="Y422" s="44"/>
      <c r="Z422" s="44"/>
      <c r="AA422" s="44"/>
      <c r="AB422" s="44"/>
      <c r="AC422" s="44"/>
      <c r="AD422" s="44"/>
    </row>
    <row r="423" spans="1:30" ht="21" customHeight="1" x14ac:dyDescent="0.2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  <c r="P423" s="44"/>
      <c r="Q423" s="44"/>
      <c r="R423" s="44"/>
      <c r="S423" s="44"/>
      <c r="T423" s="44"/>
      <c r="U423" s="44"/>
      <c r="V423" s="44"/>
      <c r="W423" s="44"/>
      <c r="X423" s="44"/>
      <c r="Y423" s="44"/>
      <c r="Z423" s="44"/>
      <c r="AA423" s="44"/>
      <c r="AB423" s="44"/>
      <c r="AC423" s="44"/>
      <c r="AD423" s="44"/>
    </row>
    <row r="424" spans="1:30" ht="21" customHeight="1" x14ac:dyDescent="0.2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/>
      <c r="Q424" s="44"/>
      <c r="R424" s="44"/>
      <c r="S424" s="44"/>
      <c r="T424" s="44"/>
      <c r="U424" s="44"/>
      <c r="V424" s="44"/>
      <c r="W424" s="44"/>
      <c r="X424" s="44"/>
      <c r="Y424" s="44"/>
      <c r="Z424" s="44"/>
      <c r="AA424" s="44"/>
      <c r="AB424" s="44"/>
      <c r="AC424" s="44"/>
      <c r="AD424" s="44"/>
    </row>
    <row r="425" spans="1:30" ht="21" customHeight="1" x14ac:dyDescent="0.2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  <c r="P425" s="44"/>
      <c r="Q425" s="44"/>
      <c r="R425" s="44"/>
      <c r="S425" s="44"/>
      <c r="T425" s="44"/>
      <c r="U425" s="44"/>
      <c r="V425" s="44"/>
      <c r="W425" s="44"/>
      <c r="X425" s="44"/>
      <c r="Y425" s="44"/>
      <c r="Z425" s="44"/>
      <c r="AA425" s="44"/>
      <c r="AB425" s="44"/>
      <c r="AC425" s="44"/>
      <c r="AD425" s="44"/>
    </row>
    <row r="426" spans="1:30" ht="21" customHeight="1" x14ac:dyDescent="0.2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  <c r="P426" s="44"/>
      <c r="Q426" s="44"/>
      <c r="R426" s="44"/>
      <c r="S426" s="44"/>
      <c r="T426" s="44"/>
      <c r="U426" s="44"/>
      <c r="V426" s="44"/>
      <c r="W426" s="44"/>
      <c r="X426" s="44"/>
      <c r="Y426" s="44"/>
      <c r="Z426" s="44"/>
      <c r="AA426" s="44"/>
      <c r="AB426" s="44"/>
      <c r="AC426" s="44"/>
      <c r="AD426" s="44"/>
    </row>
    <row r="427" spans="1:30" ht="21" customHeight="1" x14ac:dyDescent="0.2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44"/>
      <c r="R427" s="44"/>
      <c r="S427" s="44"/>
      <c r="T427" s="44"/>
      <c r="U427" s="44"/>
      <c r="V427" s="44"/>
      <c r="W427" s="44"/>
      <c r="X427" s="44"/>
      <c r="Y427" s="44"/>
      <c r="Z427" s="44"/>
      <c r="AA427" s="44"/>
      <c r="AB427" s="44"/>
      <c r="AC427" s="44"/>
      <c r="AD427" s="44"/>
    </row>
    <row r="428" spans="1:30" ht="21" customHeight="1" x14ac:dyDescent="0.2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  <c r="P428" s="44"/>
      <c r="Q428" s="44"/>
      <c r="R428" s="44"/>
      <c r="S428" s="44"/>
      <c r="T428" s="44"/>
      <c r="U428" s="44"/>
      <c r="V428" s="44"/>
      <c r="W428" s="44"/>
      <c r="X428" s="44"/>
      <c r="Y428" s="44"/>
      <c r="Z428" s="44"/>
      <c r="AA428" s="44"/>
      <c r="AB428" s="44"/>
      <c r="AC428" s="44"/>
      <c r="AD428" s="44"/>
    </row>
    <row r="429" spans="1:30" ht="21" customHeight="1" x14ac:dyDescent="0.2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/>
      <c r="Q429" s="44"/>
      <c r="R429" s="44"/>
      <c r="S429" s="44"/>
      <c r="T429" s="44"/>
      <c r="U429" s="44"/>
      <c r="V429" s="44"/>
      <c r="W429" s="44"/>
      <c r="X429" s="44"/>
      <c r="Y429" s="44"/>
      <c r="Z429" s="44"/>
      <c r="AA429" s="44"/>
      <c r="AB429" s="44"/>
      <c r="AC429" s="44"/>
      <c r="AD429" s="44"/>
    </row>
    <row r="430" spans="1:30" ht="21" customHeight="1" x14ac:dyDescent="0.2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  <c r="P430" s="44"/>
      <c r="Q430" s="44"/>
      <c r="R430" s="44"/>
      <c r="S430" s="44"/>
      <c r="T430" s="44"/>
      <c r="U430" s="44"/>
      <c r="V430" s="44"/>
      <c r="W430" s="44"/>
      <c r="X430" s="44"/>
      <c r="Y430" s="44"/>
      <c r="Z430" s="44"/>
      <c r="AA430" s="44"/>
      <c r="AB430" s="44"/>
      <c r="AC430" s="44"/>
      <c r="AD430" s="44"/>
    </row>
    <row r="431" spans="1:30" ht="21" customHeight="1" x14ac:dyDescent="0.2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4"/>
      <c r="V431" s="44"/>
      <c r="W431" s="44"/>
      <c r="X431" s="44"/>
      <c r="Y431" s="44"/>
      <c r="Z431" s="44"/>
      <c r="AA431" s="44"/>
      <c r="AB431" s="44"/>
      <c r="AC431" s="44"/>
      <c r="AD431" s="44"/>
    </row>
    <row r="432" spans="1:30" ht="21" customHeight="1" x14ac:dyDescent="0.2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4"/>
      <c r="V432" s="44"/>
      <c r="W432" s="44"/>
      <c r="X432" s="44"/>
      <c r="Y432" s="44"/>
      <c r="Z432" s="44"/>
      <c r="AA432" s="44"/>
      <c r="AB432" s="44"/>
      <c r="AC432" s="44"/>
      <c r="AD432" s="44"/>
    </row>
    <row r="433" spans="1:30" ht="21" customHeight="1" x14ac:dyDescent="0.2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4"/>
      <c r="V433" s="44"/>
      <c r="W433" s="44"/>
      <c r="X433" s="44"/>
      <c r="Y433" s="44"/>
      <c r="Z433" s="44"/>
      <c r="AA433" s="44"/>
      <c r="AB433" s="44"/>
      <c r="AC433" s="44"/>
      <c r="AD433" s="44"/>
    </row>
    <row r="434" spans="1:30" ht="21" customHeight="1" x14ac:dyDescent="0.2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4"/>
      <c r="V434" s="44"/>
      <c r="W434" s="44"/>
      <c r="X434" s="44"/>
      <c r="Y434" s="44"/>
      <c r="Z434" s="44"/>
      <c r="AA434" s="44"/>
      <c r="AB434" s="44"/>
      <c r="AC434" s="44"/>
      <c r="AD434" s="44"/>
    </row>
    <row r="435" spans="1:30" ht="21" customHeight="1" x14ac:dyDescent="0.2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4"/>
      <c r="V435" s="44"/>
      <c r="W435" s="44"/>
      <c r="X435" s="44"/>
      <c r="Y435" s="44"/>
      <c r="Z435" s="44"/>
      <c r="AA435" s="44"/>
      <c r="AB435" s="44"/>
      <c r="AC435" s="44"/>
      <c r="AD435" s="44"/>
    </row>
    <row r="436" spans="1:30" ht="21" customHeight="1" x14ac:dyDescent="0.2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4"/>
      <c r="V436" s="44"/>
      <c r="W436" s="44"/>
      <c r="X436" s="44"/>
      <c r="Y436" s="44"/>
      <c r="Z436" s="44"/>
      <c r="AA436" s="44"/>
      <c r="AB436" s="44"/>
      <c r="AC436" s="44"/>
      <c r="AD436" s="44"/>
    </row>
    <row r="437" spans="1:30" ht="21" customHeight="1" x14ac:dyDescent="0.2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4"/>
      <c r="V437" s="44"/>
      <c r="W437" s="44"/>
      <c r="X437" s="44"/>
      <c r="Y437" s="44"/>
      <c r="Z437" s="44"/>
      <c r="AA437" s="44"/>
      <c r="AB437" s="44"/>
      <c r="AC437" s="44"/>
      <c r="AD437" s="44"/>
    </row>
    <row r="438" spans="1:30" ht="21" customHeight="1" x14ac:dyDescent="0.2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4"/>
      <c r="V438" s="44"/>
      <c r="W438" s="44"/>
      <c r="X438" s="44"/>
      <c r="Y438" s="44"/>
      <c r="Z438" s="44"/>
      <c r="AA438" s="44"/>
      <c r="AB438" s="44"/>
      <c r="AC438" s="44"/>
      <c r="AD438" s="44"/>
    </row>
    <row r="439" spans="1:30" ht="21" customHeight="1" x14ac:dyDescent="0.2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4"/>
      <c r="V439" s="44"/>
      <c r="W439" s="44"/>
      <c r="X439" s="44"/>
      <c r="Y439" s="44"/>
      <c r="Z439" s="44"/>
      <c r="AA439" s="44"/>
      <c r="AB439" s="44"/>
      <c r="AC439" s="44"/>
      <c r="AD439" s="44"/>
    </row>
    <row r="440" spans="1:30" ht="21" customHeight="1" x14ac:dyDescent="0.2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4"/>
      <c r="V440" s="44"/>
      <c r="W440" s="44"/>
      <c r="X440" s="44"/>
      <c r="Y440" s="44"/>
      <c r="Z440" s="44"/>
      <c r="AA440" s="44"/>
      <c r="AB440" s="44"/>
      <c r="AC440" s="44"/>
      <c r="AD440" s="44"/>
    </row>
    <row r="441" spans="1:30" ht="21" customHeight="1" x14ac:dyDescent="0.2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4"/>
      <c r="V441" s="44"/>
      <c r="W441" s="44"/>
      <c r="X441" s="44"/>
      <c r="Y441" s="44"/>
      <c r="Z441" s="44"/>
      <c r="AA441" s="44"/>
      <c r="AB441" s="44"/>
      <c r="AC441" s="44"/>
      <c r="AD441" s="44"/>
    </row>
    <row r="442" spans="1:30" ht="21" customHeight="1" x14ac:dyDescent="0.2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  <c r="P442" s="44"/>
      <c r="Q442" s="44"/>
      <c r="R442" s="44"/>
      <c r="S442" s="44"/>
      <c r="T442" s="44"/>
      <c r="U442" s="44"/>
      <c r="V442" s="44"/>
      <c r="W442" s="44"/>
      <c r="X442" s="44"/>
      <c r="Y442" s="44"/>
      <c r="Z442" s="44"/>
      <c r="AA442" s="44"/>
      <c r="AB442" s="44"/>
      <c r="AC442" s="44"/>
      <c r="AD442" s="44"/>
    </row>
    <row r="443" spans="1:30" ht="21" customHeight="1" x14ac:dyDescent="0.2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44"/>
      <c r="R443" s="44"/>
      <c r="S443" s="44"/>
      <c r="T443" s="44"/>
      <c r="U443" s="44"/>
      <c r="V443" s="44"/>
      <c r="W443" s="44"/>
      <c r="X443" s="44"/>
      <c r="Y443" s="44"/>
      <c r="Z443" s="44"/>
      <c r="AA443" s="44"/>
      <c r="AB443" s="44"/>
      <c r="AC443" s="44"/>
      <c r="AD443" s="44"/>
    </row>
    <row r="444" spans="1:30" ht="21" customHeight="1" x14ac:dyDescent="0.2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44"/>
      <c r="R444" s="44"/>
      <c r="S444" s="44"/>
      <c r="T444" s="44"/>
      <c r="U444" s="44"/>
      <c r="V444" s="44"/>
      <c r="W444" s="44"/>
      <c r="X444" s="44"/>
      <c r="Y444" s="44"/>
      <c r="Z444" s="44"/>
      <c r="AA444" s="44"/>
      <c r="AB444" s="44"/>
      <c r="AC444" s="44"/>
      <c r="AD444" s="44"/>
    </row>
    <row r="445" spans="1:30" ht="21" customHeight="1" x14ac:dyDescent="0.2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  <c r="P445" s="44"/>
      <c r="Q445" s="44"/>
      <c r="R445" s="44"/>
      <c r="S445" s="44"/>
      <c r="T445" s="44"/>
      <c r="U445" s="44"/>
      <c r="V445" s="44"/>
      <c r="W445" s="44"/>
      <c r="X445" s="44"/>
      <c r="Y445" s="44"/>
      <c r="Z445" s="44"/>
      <c r="AA445" s="44"/>
      <c r="AB445" s="44"/>
      <c r="AC445" s="44"/>
      <c r="AD445" s="44"/>
    </row>
    <row r="446" spans="1:30" ht="21" customHeight="1" x14ac:dyDescent="0.2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/>
      <c r="Q446" s="44"/>
      <c r="R446" s="44"/>
      <c r="S446" s="44"/>
      <c r="T446" s="44"/>
      <c r="U446" s="44"/>
      <c r="V446" s="44"/>
      <c r="W446" s="44"/>
      <c r="X446" s="44"/>
      <c r="Y446" s="44"/>
      <c r="Z446" s="44"/>
      <c r="AA446" s="44"/>
      <c r="AB446" s="44"/>
      <c r="AC446" s="44"/>
      <c r="AD446" s="44"/>
    </row>
    <row r="447" spans="1:30" ht="21" customHeight="1" x14ac:dyDescent="0.2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  <c r="P447" s="44"/>
      <c r="Q447" s="44"/>
      <c r="R447" s="44"/>
      <c r="S447" s="44"/>
      <c r="T447" s="44"/>
      <c r="U447" s="44"/>
      <c r="V447" s="44"/>
      <c r="W447" s="44"/>
      <c r="X447" s="44"/>
      <c r="Y447" s="44"/>
      <c r="Z447" s="44"/>
      <c r="AA447" s="44"/>
      <c r="AB447" s="44"/>
      <c r="AC447" s="44"/>
      <c r="AD447" s="44"/>
    </row>
    <row r="448" spans="1:30" ht="21" customHeight="1" x14ac:dyDescent="0.2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  <c r="P448" s="44"/>
      <c r="Q448" s="44"/>
      <c r="R448" s="44"/>
      <c r="S448" s="44"/>
      <c r="T448" s="44"/>
      <c r="U448" s="44"/>
      <c r="V448" s="44"/>
      <c r="W448" s="44"/>
      <c r="X448" s="44"/>
      <c r="Y448" s="44"/>
      <c r="Z448" s="44"/>
      <c r="AA448" s="44"/>
      <c r="AB448" s="44"/>
      <c r="AC448" s="44"/>
      <c r="AD448" s="44"/>
    </row>
    <row r="449" spans="1:30" ht="21" customHeight="1" x14ac:dyDescent="0.2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  <c r="P449" s="44"/>
      <c r="Q449" s="44"/>
      <c r="R449" s="44"/>
      <c r="S449" s="44"/>
      <c r="T449" s="44"/>
      <c r="U449" s="44"/>
      <c r="V449" s="44"/>
      <c r="W449" s="44"/>
      <c r="X449" s="44"/>
      <c r="Y449" s="44"/>
      <c r="Z449" s="44"/>
      <c r="AA449" s="44"/>
      <c r="AB449" s="44"/>
      <c r="AC449" s="44"/>
      <c r="AD449" s="44"/>
    </row>
    <row r="450" spans="1:30" ht="21" customHeight="1" x14ac:dyDescent="0.2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  <c r="P450" s="44"/>
      <c r="Q450" s="44"/>
      <c r="R450" s="44"/>
      <c r="S450" s="44"/>
      <c r="T450" s="44"/>
      <c r="U450" s="44"/>
      <c r="V450" s="44"/>
      <c r="W450" s="44"/>
      <c r="X450" s="44"/>
      <c r="Y450" s="44"/>
      <c r="Z450" s="44"/>
      <c r="AA450" s="44"/>
      <c r="AB450" s="44"/>
      <c r="AC450" s="44"/>
      <c r="AD450" s="44"/>
    </row>
    <row r="451" spans="1:30" ht="21" customHeight="1" x14ac:dyDescent="0.2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  <c r="P451" s="44"/>
      <c r="Q451" s="44"/>
      <c r="R451" s="44"/>
      <c r="S451" s="44"/>
      <c r="T451" s="44"/>
      <c r="U451" s="44"/>
      <c r="V451" s="44"/>
      <c r="W451" s="44"/>
      <c r="X451" s="44"/>
      <c r="Y451" s="44"/>
      <c r="Z451" s="44"/>
      <c r="AA451" s="44"/>
      <c r="AB451" s="44"/>
      <c r="AC451" s="44"/>
      <c r="AD451" s="44"/>
    </row>
    <row r="452" spans="1:30" ht="21" customHeight="1" x14ac:dyDescent="0.2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  <c r="P452" s="44"/>
      <c r="Q452" s="44"/>
      <c r="R452" s="44"/>
      <c r="S452" s="44"/>
      <c r="T452" s="44"/>
      <c r="U452" s="44"/>
      <c r="V452" s="44"/>
      <c r="W452" s="44"/>
      <c r="X452" s="44"/>
      <c r="Y452" s="44"/>
      <c r="Z452" s="44"/>
      <c r="AA452" s="44"/>
      <c r="AB452" s="44"/>
      <c r="AC452" s="44"/>
      <c r="AD452" s="44"/>
    </row>
    <row r="453" spans="1:30" ht="21" customHeight="1" x14ac:dyDescent="0.2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  <c r="P453" s="44"/>
      <c r="Q453" s="44"/>
      <c r="R453" s="44"/>
      <c r="S453" s="44"/>
      <c r="T453" s="44"/>
      <c r="U453" s="44"/>
      <c r="V453" s="44"/>
      <c r="W453" s="44"/>
      <c r="X453" s="44"/>
      <c r="Y453" s="44"/>
      <c r="Z453" s="44"/>
      <c r="AA453" s="44"/>
      <c r="AB453" s="44"/>
      <c r="AC453" s="44"/>
      <c r="AD453" s="44"/>
    </row>
    <row r="454" spans="1:30" ht="21" customHeight="1" x14ac:dyDescent="0.2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  <c r="P454" s="44"/>
      <c r="Q454" s="44"/>
      <c r="R454" s="44"/>
      <c r="S454" s="44"/>
      <c r="T454" s="44"/>
      <c r="U454" s="44"/>
      <c r="V454" s="44"/>
      <c r="W454" s="44"/>
      <c r="X454" s="44"/>
      <c r="Y454" s="44"/>
      <c r="Z454" s="44"/>
      <c r="AA454" s="44"/>
      <c r="AB454" s="44"/>
      <c r="AC454" s="44"/>
      <c r="AD454" s="44"/>
    </row>
    <row r="455" spans="1:30" ht="21" customHeight="1" x14ac:dyDescent="0.2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44"/>
      <c r="Z455" s="44"/>
      <c r="AA455" s="44"/>
      <c r="AB455" s="44"/>
      <c r="AC455" s="44"/>
      <c r="AD455" s="44"/>
    </row>
    <row r="456" spans="1:30" ht="21" customHeight="1" x14ac:dyDescent="0.2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  <c r="P456" s="44"/>
      <c r="Q456" s="44"/>
      <c r="R456" s="44"/>
      <c r="S456" s="44"/>
      <c r="T456" s="44"/>
      <c r="U456" s="44"/>
      <c r="V456" s="44"/>
      <c r="W456" s="44"/>
      <c r="X456" s="44"/>
      <c r="Y456" s="44"/>
      <c r="Z456" s="44"/>
      <c r="AA456" s="44"/>
      <c r="AB456" s="44"/>
      <c r="AC456" s="44"/>
      <c r="AD456" s="44"/>
    </row>
    <row r="457" spans="1:30" ht="21" customHeight="1" x14ac:dyDescent="0.2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  <c r="P457" s="44"/>
      <c r="Q457" s="44"/>
      <c r="R457" s="44"/>
      <c r="S457" s="44"/>
      <c r="T457" s="44"/>
      <c r="U457" s="44"/>
      <c r="V457" s="44"/>
      <c r="W457" s="44"/>
      <c r="X457" s="44"/>
      <c r="Y457" s="44"/>
      <c r="Z457" s="44"/>
      <c r="AA457" s="44"/>
      <c r="AB457" s="44"/>
      <c r="AC457" s="44"/>
      <c r="AD457" s="44"/>
    </row>
    <row r="458" spans="1:30" ht="21" customHeight="1" x14ac:dyDescent="0.2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  <c r="P458" s="44"/>
      <c r="Q458" s="44"/>
      <c r="R458" s="44"/>
      <c r="S458" s="44"/>
      <c r="T458" s="44"/>
      <c r="U458" s="44"/>
      <c r="V458" s="44"/>
      <c r="W458" s="44"/>
      <c r="X458" s="44"/>
      <c r="Y458" s="44"/>
      <c r="Z458" s="44"/>
      <c r="AA458" s="44"/>
      <c r="AB458" s="44"/>
      <c r="AC458" s="44"/>
      <c r="AD458" s="44"/>
    </row>
    <row r="459" spans="1:30" ht="21" customHeight="1" x14ac:dyDescent="0.2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  <c r="P459" s="44"/>
      <c r="Q459" s="44"/>
      <c r="R459" s="44"/>
      <c r="S459" s="44"/>
      <c r="T459" s="44"/>
      <c r="U459" s="44"/>
      <c r="V459" s="44"/>
      <c r="W459" s="44"/>
      <c r="X459" s="44"/>
      <c r="Y459" s="44"/>
      <c r="Z459" s="44"/>
      <c r="AA459" s="44"/>
      <c r="AB459" s="44"/>
      <c r="AC459" s="44"/>
      <c r="AD459" s="44"/>
    </row>
    <row r="460" spans="1:30" ht="21" customHeight="1" x14ac:dyDescent="0.2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  <c r="P460" s="44"/>
      <c r="Q460" s="44"/>
      <c r="R460" s="44"/>
      <c r="S460" s="44"/>
      <c r="T460" s="44"/>
      <c r="U460" s="44"/>
      <c r="V460" s="44"/>
      <c r="W460" s="44"/>
      <c r="X460" s="44"/>
      <c r="Y460" s="44"/>
      <c r="Z460" s="44"/>
      <c r="AA460" s="44"/>
      <c r="AB460" s="44"/>
      <c r="AC460" s="44"/>
      <c r="AD460" s="44"/>
    </row>
    <row r="461" spans="1:30" ht="21" customHeight="1" x14ac:dyDescent="0.2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44"/>
      <c r="R461" s="44"/>
      <c r="S461" s="44"/>
      <c r="T461" s="44"/>
      <c r="U461" s="44"/>
      <c r="V461" s="44"/>
      <c r="W461" s="44"/>
      <c r="X461" s="44"/>
      <c r="Y461" s="44"/>
      <c r="Z461" s="44"/>
      <c r="AA461" s="44"/>
      <c r="AB461" s="44"/>
      <c r="AC461" s="44"/>
      <c r="AD461" s="44"/>
    </row>
    <row r="462" spans="1:30" ht="21" customHeight="1" x14ac:dyDescent="0.2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  <c r="P462" s="44"/>
      <c r="Q462" s="44"/>
      <c r="R462" s="44"/>
      <c r="S462" s="44"/>
      <c r="T462" s="44"/>
      <c r="U462" s="44"/>
      <c r="V462" s="44"/>
      <c r="W462" s="44"/>
      <c r="X462" s="44"/>
      <c r="Y462" s="44"/>
      <c r="Z462" s="44"/>
      <c r="AA462" s="44"/>
      <c r="AB462" s="44"/>
      <c r="AC462" s="44"/>
      <c r="AD462" s="44"/>
    </row>
    <row r="463" spans="1:30" ht="21" customHeight="1" x14ac:dyDescent="0.2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  <c r="P463" s="44"/>
      <c r="Q463" s="44"/>
      <c r="R463" s="44"/>
      <c r="S463" s="44"/>
      <c r="T463" s="44"/>
      <c r="U463" s="44"/>
      <c r="V463" s="44"/>
      <c r="W463" s="44"/>
      <c r="X463" s="44"/>
      <c r="Y463" s="44"/>
      <c r="Z463" s="44"/>
      <c r="AA463" s="44"/>
      <c r="AB463" s="44"/>
      <c r="AC463" s="44"/>
      <c r="AD463" s="44"/>
    </row>
    <row r="464" spans="1:30" ht="21" customHeight="1" x14ac:dyDescent="0.2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  <c r="P464" s="44"/>
      <c r="Q464" s="44"/>
      <c r="R464" s="44"/>
      <c r="S464" s="44"/>
      <c r="T464" s="44"/>
      <c r="U464" s="44"/>
      <c r="V464" s="44"/>
      <c r="W464" s="44"/>
      <c r="X464" s="44"/>
      <c r="Y464" s="44"/>
      <c r="Z464" s="44"/>
      <c r="AA464" s="44"/>
      <c r="AB464" s="44"/>
      <c r="AC464" s="44"/>
      <c r="AD464" s="44"/>
    </row>
    <row r="465" spans="1:30" ht="21" customHeight="1" x14ac:dyDescent="0.2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  <c r="P465" s="44"/>
      <c r="Q465" s="44"/>
      <c r="R465" s="44"/>
      <c r="S465" s="44"/>
      <c r="T465" s="44"/>
      <c r="U465" s="44"/>
      <c r="V465" s="44"/>
      <c r="W465" s="44"/>
      <c r="X465" s="44"/>
      <c r="Y465" s="44"/>
      <c r="Z465" s="44"/>
      <c r="AA465" s="44"/>
      <c r="AB465" s="44"/>
      <c r="AC465" s="44"/>
      <c r="AD465" s="44"/>
    </row>
    <row r="466" spans="1:30" ht="21" customHeight="1" x14ac:dyDescent="0.2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  <c r="P466" s="44"/>
      <c r="Q466" s="44"/>
      <c r="R466" s="44"/>
      <c r="S466" s="44"/>
      <c r="T466" s="44"/>
      <c r="U466" s="44"/>
      <c r="V466" s="44"/>
      <c r="W466" s="44"/>
      <c r="X466" s="44"/>
      <c r="Y466" s="44"/>
      <c r="Z466" s="44"/>
      <c r="AA466" s="44"/>
      <c r="AB466" s="44"/>
      <c r="AC466" s="44"/>
      <c r="AD466" s="44"/>
    </row>
    <row r="467" spans="1:30" ht="21" customHeight="1" x14ac:dyDescent="0.2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  <c r="P467" s="44"/>
      <c r="Q467" s="44"/>
      <c r="R467" s="44"/>
      <c r="S467" s="44"/>
      <c r="T467" s="44"/>
      <c r="U467" s="44"/>
      <c r="V467" s="44"/>
      <c r="W467" s="44"/>
      <c r="X467" s="44"/>
      <c r="Y467" s="44"/>
      <c r="Z467" s="44"/>
      <c r="AA467" s="44"/>
      <c r="AB467" s="44"/>
      <c r="AC467" s="44"/>
      <c r="AD467" s="44"/>
    </row>
    <row r="468" spans="1:30" ht="21" customHeight="1" x14ac:dyDescent="0.2">
      <c r="A468" s="44"/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  <c r="P468" s="44"/>
      <c r="Q468" s="44"/>
      <c r="R468" s="44"/>
      <c r="S468" s="44"/>
      <c r="T468" s="44"/>
      <c r="U468" s="44"/>
      <c r="V468" s="44"/>
      <c r="W468" s="44"/>
      <c r="X468" s="44"/>
      <c r="Y468" s="44"/>
      <c r="Z468" s="44"/>
      <c r="AA468" s="44"/>
      <c r="AB468" s="44"/>
      <c r="AC468" s="44"/>
      <c r="AD468" s="44"/>
    </row>
    <row r="469" spans="1:30" ht="21" customHeight="1" x14ac:dyDescent="0.2">
      <c r="A469" s="44"/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  <c r="P469" s="44"/>
      <c r="Q469" s="44"/>
      <c r="R469" s="44"/>
      <c r="S469" s="44"/>
      <c r="T469" s="44"/>
      <c r="U469" s="44"/>
      <c r="V469" s="44"/>
      <c r="W469" s="44"/>
      <c r="X469" s="44"/>
      <c r="Y469" s="44"/>
      <c r="Z469" s="44"/>
      <c r="AA469" s="44"/>
      <c r="AB469" s="44"/>
      <c r="AC469" s="44"/>
      <c r="AD469" s="44"/>
    </row>
    <row r="470" spans="1:30" ht="21" customHeight="1" x14ac:dyDescent="0.2">
      <c r="A470" s="44"/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  <c r="P470" s="44"/>
      <c r="Q470" s="44"/>
      <c r="R470" s="44"/>
      <c r="S470" s="44"/>
      <c r="T470" s="44"/>
      <c r="U470" s="44"/>
      <c r="V470" s="44"/>
      <c r="W470" s="44"/>
      <c r="X470" s="44"/>
      <c r="Y470" s="44"/>
      <c r="Z470" s="44"/>
      <c r="AA470" s="44"/>
      <c r="AB470" s="44"/>
      <c r="AC470" s="44"/>
      <c r="AD470" s="44"/>
    </row>
    <row r="471" spans="1:30" ht="21" customHeight="1" x14ac:dyDescent="0.2">
      <c r="A471" s="44"/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  <c r="P471" s="44"/>
      <c r="Q471" s="44"/>
      <c r="R471" s="44"/>
      <c r="S471" s="44"/>
      <c r="T471" s="44"/>
      <c r="U471" s="44"/>
      <c r="V471" s="44"/>
      <c r="W471" s="44"/>
      <c r="X471" s="44"/>
      <c r="Y471" s="44"/>
      <c r="Z471" s="44"/>
      <c r="AA471" s="44"/>
      <c r="AB471" s="44"/>
      <c r="AC471" s="44"/>
      <c r="AD471" s="44"/>
    </row>
    <row r="472" spans="1:30" ht="21" customHeight="1" x14ac:dyDescent="0.2">
      <c r="A472" s="44"/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  <c r="P472" s="44"/>
      <c r="Q472" s="44"/>
      <c r="R472" s="44"/>
      <c r="S472" s="44"/>
      <c r="T472" s="44"/>
      <c r="U472" s="44"/>
      <c r="V472" s="44"/>
      <c r="W472" s="44"/>
      <c r="X472" s="44"/>
      <c r="Y472" s="44"/>
      <c r="Z472" s="44"/>
      <c r="AA472" s="44"/>
      <c r="AB472" s="44"/>
      <c r="AC472" s="44"/>
      <c r="AD472" s="44"/>
    </row>
    <row r="473" spans="1:30" ht="21" customHeight="1" x14ac:dyDescent="0.2">
      <c r="A473" s="44"/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  <c r="P473" s="44"/>
      <c r="Q473" s="44"/>
      <c r="R473" s="44"/>
      <c r="S473" s="44"/>
      <c r="T473" s="44"/>
      <c r="U473" s="44"/>
      <c r="V473" s="44"/>
      <c r="W473" s="44"/>
      <c r="X473" s="44"/>
      <c r="Y473" s="44"/>
      <c r="Z473" s="44"/>
      <c r="AA473" s="44"/>
      <c r="AB473" s="44"/>
      <c r="AC473" s="44"/>
      <c r="AD473" s="44"/>
    </row>
    <row r="474" spans="1:30" ht="21" customHeight="1" x14ac:dyDescent="0.2">
      <c r="A474" s="44"/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/>
      <c r="Q474" s="44"/>
      <c r="R474" s="44"/>
      <c r="S474" s="44"/>
      <c r="T474" s="44"/>
      <c r="U474" s="44"/>
      <c r="V474" s="44"/>
      <c r="W474" s="44"/>
      <c r="X474" s="44"/>
      <c r="Y474" s="44"/>
      <c r="Z474" s="44"/>
      <c r="AA474" s="44"/>
      <c r="AB474" s="44"/>
      <c r="AC474" s="44"/>
      <c r="AD474" s="44"/>
    </row>
    <row r="475" spans="1:30" ht="21" customHeight="1" x14ac:dyDescent="0.2">
      <c r="A475" s="44"/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  <c r="P475" s="44"/>
      <c r="Q475" s="44"/>
      <c r="R475" s="44"/>
      <c r="S475" s="44"/>
      <c r="T475" s="44"/>
      <c r="U475" s="44"/>
      <c r="V475" s="44"/>
      <c r="W475" s="44"/>
      <c r="X475" s="44"/>
      <c r="Y475" s="44"/>
      <c r="Z475" s="44"/>
      <c r="AA475" s="44"/>
      <c r="AB475" s="44"/>
      <c r="AC475" s="44"/>
      <c r="AD475" s="44"/>
    </row>
    <row r="476" spans="1:30" ht="21" customHeight="1" x14ac:dyDescent="0.2">
      <c r="A476" s="44"/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  <c r="P476" s="44"/>
      <c r="Q476" s="44"/>
      <c r="R476" s="44"/>
      <c r="S476" s="44"/>
      <c r="T476" s="44"/>
      <c r="U476" s="44"/>
      <c r="V476" s="44"/>
      <c r="W476" s="44"/>
      <c r="X476" s="44"/>
      <c r="Y476" s="44"/>
      <c r="Z476" s="44"/>
      <c r="AA476" s="44"/>
      <c r="AB476" s="44"/>
      <c r="AC476" s="44"/>
      <c r="AD476" s="44"/>
    </row>
    <row r="477" spans="1:30" ht="21" customHeight="1" x14ac:dyDescent="0.2">
      <c r="A477" s="44"/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  <c r="P477" s="44"/>
      <c r="Q477" s="44"/>
      <c r="R477" s="44"/>
      <c r="S477" s="44"/>
      <c r="T477" s="44"/>
      <c r="U477" s="44"/>
      <c r="V477" s="44"/>
      <c r="W477" s="44"/>
      <c r="X477" s="44"/>
      <c r="Y477" s="44"/>
      <c r="Z477" s="44"/>
      <c r="AA477" s="44"/>
      <c r="AB477" s="44"/>
      <c r="AC477" s="44"/>
      <c r="AD477" s="44"/>
    </row>
    <row r="478" spans="1:30" ht="21" customHeight="1" x14ac:dyDescent="0.2">
      <c r="A478" s="44"/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  <c r="P478" s="44"/>
      <c r="Q478" s="44"/>
      <c r="R478" s="44"/>
      <c r="S478" s="44"/>
      <c r="T478" s="44"/>
      <c r="U478" s="44"/>
      <c r="V478" s="44"/>
      <c r="W478" s="44"/>
      <c r="X478" s="44"/>
      <c r="Y478" s="44"/>
      <c r="Z478" s="44"/>
      <c r="AA478" s="44"/>
      <c r="AB478" s="44"/>
      <c r="AC478" s="44"/>
      <c r="AD478" s="44"/>
    </row>
    <row r="479" spans="1:30" ht="21" customHeight="1" x14ac:dyDescent="0.2">
      <c r="A479" s="44"/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  <c r="P479" s="44"/>
      <c r="Q479" s="44"/>
      <c r="R479" s="44"/>
      <c r="S479" s="44"/>
      <c r="T479" s="44"/>
      <c r="U479" s="44"/>
      <c r="V479" s="44"/>
      <c r="W479" s="44"/>
      <c r="X479" s="44"/>
      <c r="Y479" s="44"/>
      <c r="Z479" s="44"/>
      <c r="AA479" s="44"/>
      <c r="AB479" s="44"/>
      <c r="AC479" s="44"/>
      <c r="AD479" s="44"/>
    </row>
    <row r="480" spans="1:30" ht="21" customHeight="1" x14ac:dyDescent="0.2">
      <c r="A480" s="44"/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  <c r="P480" s="44"/>
      <c r="Q480" s="44"/>
      <c r="R480" s="44"/>
      <c r="S480" s="44"/>
      <c r="T480" s="44"/>
      <c r="U480" s="44"/>
      <c r="V480" s="44"/>
      <c r="W480" s="44"/>
      <c r="X480" s="44"/>
      <c r="Y480" s="44"/>
      <c r="Z480" s="44"/>
      <c r="AA480" s="44"/>
      <c r="AB480" s="44"/>
      <c r="AC480" s="44"/>
      <c r="AD480" s="44"/>
    </row>
    <row r="481" spans="1:30" ht="21" customHeight="1" x14ac:dyDescent="0.2">
      <c r="A481" s="44"/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  <c r="P481" s="44"/>
      <c r="Q481" s="44"/>
      <c r="R481" s="44"/>
      <c r="S481" s="44"/>
      <c r="T481" s="44"/>
      <c r="U481" s="44"/>
      <c r="V481" s="44"/>
      <c r="W481" s="44"/>
      <c r="X481" s="44"/>
      <c r="Y481" s="44"/>
      <c r="Z481" s="44"/>
      <c r="AA481" s="44"/>
      <c r="AB481" s="44"/>
      <c r="AC481" s="44"/>
      <c r="AD481" s="44"/>
    </row>
    <row r="482" spans="1:30" ht="21" customHeight="1" x14ac:dyDescent="0.2">
      <c r="A482" s="44"/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  <c r="P482" s="44"/>
      <c r="Q482" s="44"/>
      <c r="R482" s="44"/>
      <c r="S482" s="44"/>
      <c r="T482" s="44"/>
      <c r="U482" s="44"/>
      <c r="V482" s="44"/>
      <c r="W482" s="44"/>
      <c r="X482" s="44"/>
      <c r="Y482" s="44"/>
      <c r="Z482" s="44"/>
      <c r="AA482" s="44"/>
      <c r="AB482" s="44"/>
      <c r="AC482" s="44"/>
      <c r="AD482" s="44"/>
    </row>
    <row r="483" spans="1:30" ht="21" customHeight="1" x14ac:dyDescent="0.2">
      <c r="A483" s="44"/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  <c r="P483" s="44"/>
      <c r="Q483" s="44"/>
      <c r="R483" s="44"/>
      <c r="S483" s="44"/>
      <c r="T483" s="44"/>
      <c r="U483" s="44"/>
      <c r="V483" s="44"/>
      <c r="W483" s="44"/>
      <c r="X483" s="44"/>
      <c r="Y483" s="44"/>
      <c r="Z483" s="44"/>
      <c r="AA483" s="44"/>
      <c r="AB483" s="44"/>
      <c r="AC483" s="44"/>
      <c r="AD483" s="44"/>
    </row>
    <row r="484" spans="1:30" ht="21" customHeight="1" x14ac:dyDescent="0.2">
      <c r="A484" s="44"/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  <c r="P484" s="44"/>
      <c r="Q484" s="44"/>
      <c r="R484" s="44"/>
      <c r="S484" s="44"/>
      <c r="T484" s="44"/>
      <c r="U484" s="44"/>
      <c r="V484" s="44"/>
      <c r="W484" s="44"/>
      <c r="X484" s="44"/>
      <c r="Y484" s="44"/>
      <c r="Z484" s="44"/>
      <c r="AA484" s="44"/>
      <c r="AB484" s="44"/>
      <c r="AC484" s="44"/>
      <c r="AD484" s="44"/>
    </row>
    <row r="485" spans="1:30" ht="21" customHeight="1" x14ac:dyDescent="0.2">
      <c r="A485" s="44"/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  <c r="P485" s="44"/>
      <c r="Q485" s="44"/>
      <c r="R485" s="44"/>
      <c r="S485" s="44"/>
      <c r="T485" s="44"/>
      <c r="U485" s="44"/>
      <c r="V485" s="44"/>
      <c r="W485" s="44"/>
      <c r="X485" s="44"/>
      <c r="Y485" s="44"/>
      <c r="Z485" s="44"/>
      <c r="AA485" s="44"/>
      <c r="AB485" s="44"/>
      <c r="AC485" s="44"/>
      <c r="AD485" s="44"/>
    </row>
    <row r="486" spans="1:30" ht="21" customHeight="1" x14ac:dyDescent="0.2">
      <c r="A486" s="44"/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  <c r="P486" s="44"/>
      <c r="Q486" s="44"/>
      <c r="R486" s="44"/>
      <c r="S486" s="44"/>
      <c r="T486" s="44"/>
      <c r="U486" s="44"/>
      <c r="V486" s="44"/>
      <c r="W486" s="44"/>
      <c r="X486" s="44"/>
      <c r="Y486" s="44"/>
      <c r="Z486" s="44"/>
      <c r="AA486" s="44"/>
      <c r="AB486" s="44"/>
      <c r="AC486" s="44"/>
      <c r="AD486" s="44"/>
    </row>
    <row r="487" spans="1:30" ht="21" customHeight="1" x14ac:dyDescent="0.2">
      <c r="A487" s="44"/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  <c r="P487" s="44"/>
      <c r="Q487" s="44"/>
      <c r="R487" s="44"/>
      <c r="S487" s="44"/>
      <c r="T487" s="44"/>
      <c r="U487" s="44"/>
      <c r="V487" s="44"/>
      <c r="W487" s="44"/>
      <c r="X487" s="44"/>
      <c r="Y487" s="44"/>
      <c r="Z487" s="44"/>
      <c r="AA487" s="44"/>
      <c r="AB487" s="44"/>
      <c r="AC487" s="44"/>
      <c r="AD487" s="44"/>
    </row>
    <row r="488" spans="1:30" ht="21" customHeight="1" x14ac:dyDescent="0.2">
      <c r="A488" s="44"/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  <c r="P488" s="44"/>
      <c r="Q488" s="44"/>
      <c r="R488" s="44"/>
      <c r="S488" s="44"/>
      <c r="T488" s="44"/>
      <c r="U488" s="44"/>
      <c r="V488" s="44"/>
      <c r="W488" s="44"/>
      <c r="X488" s="44"/>
      <c r="Y488" s="44"/>
      <c r="Z488" s="44"/>
      <c r="AA488" s="44"/>
      <c r="AB488" s="44"/>
      <c r="AC488" s="44"/>
      <c r="AD488" s="44"/>
    </row>
    <row r="489" spans="1:30" ht="21" customHeight="1" x14ac:dyDescent="0.2">
      <c r="A489" s="44"/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  <c r="P489" s="44"/>
      <c r="Q489" s="44"/>
      <c r="R489" s="44"/>
      <c r="S489" s="44"/>
      <c r="T489" s="44"/>
      <c r="U489" s="44"/>
      <c r="V489" s="44"/>
      <c r="W489" s="44"/>
      <c r="X489" s="44"/>
      <c r="Y489" s="44"/>
      <c r="Z489" s="44"/>
      <c r="AA489" s="44"/>
      <c r="AB489" s="44"/>
      <c r="AC489" s="44"/>
      <c r="AD489" s="44"/>
    </row>
    <row r="490" spans="1:30" ht="21" customHeight="1" x14ac:dyDescent="0.2">
      <c r="A490" s="44"/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  <c r="P490" s="44"/>
      <c r="Q490" s="44"/>
      <c r="R490" s="44"/>
      <c r="S490" s="44"/>
      <c r="T490" s="44"/>
      <c r="U490" s="44"/>
      <c r="V490" s="44"/>
      <c r="W490" s="44"/>
      <c r="X490" s="44"/>
      <c r="Y490" s="44"/>
      <c r="Z490" s="44"/>
      <c r="AA490" s="44"/>
      <c r="AB490" s="44"/>
      <c r="AC490" s="44"/>
      <c r="AD490" s="44"/>
    </row>
    <row r="491" spans="1:30" ht="21" customHeight="1" x14ac:dyDescent="0.2">
      <c r="A491" s="44"/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  <c r="P491" s="44"/>
      <c r="Q491" s="44"/>
      <c r="R491" s="44"/>
      <c r="S491" s="44"/>
      <c r="T491" s="44"/>
      <c r="U491" s="44"/>
      <c r="V491" s="44"/>
      <c r="W491" s="44"/>
      <c r="X491" s="44"/>
      <c r="Y491" s="44"/>
      <c r="Z491" s="44"/>
      <c r="AA491" s="44"/>
      <c r="AB491" s="44"/>
      <c r="AC491" s="44"/>
      <c r="AD491" s="44"/>
    </row>
    <row r="492" spans="1:30" ht="21" customHeight="1" x14ac:dyDescent="0.2">
      <c r="A492" s="44"/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  <c r="P492" s="44"/>
      <c r="Q492" s="44"/>
      <c r="R492" s="44"/>
      <c r="S492" s="44"/>
      <c r="T492" s="44"/>
      <c r="U492" s="44"/>
      <c r="V492" s="44"/>
      <c r="W492" s="44"/>
      <c r="X492" s="44"/>
      <c r="Y492" s="44"/>
      <c r="Z492" s="44"/>
      <c r="AA492" s="44"/>
      <c r="AB492" s="44"/>
      <c r="AC492" s="44"/>
      <c r="AD492" s="44"/>
    </row>
    <row r="493" spans="1:30" ht="21" customHeight="1" x14ac:dyDescent="0.2">
      <c r="A493" s="44"/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  <c r="P493" s="44"/>
      <c r="Q493" s="44"/>
      <c r="R493" s="44"/>
      <c r="S493" s="44"/>
      <c r="T493" s="44"/>
      <c r="U493" s="44"/>
      <c r="V493" s="44"/>
      <c r="W493" s="44"/>
      <c r="X493" s="44"/>
      <c r="Y493" s="44"/>
      <c r="Z493" s="44"/>
      <c r="AA493" s="44"/>
      <c r="AB493" s="44"/>
      <c r="AC493" s="44"/>
      <c r="AD493" s="44"/>
    </row>
    <row r="494" spans="1:30" ht="21" customHeight="1" x14ac:dyDescent="0.2">
      <c r="A494" s="44"/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  <c r="P494" s="44"/>
      <c r="Q494" s="44"/>
      <c r="R494" s="44"/>
      <c r="S494" s="44"/>
      <c r="T494" s="44"/>
      <c r="U494" s="44"/>
      <c r="V494" s="44"/>
      <c r="W494" s="44"/>
      <c r="X494" s="44"/>
      <c r="Y494" s="44"/>
      <c r="Z494" s="44"/>
      <c r="AA494" s="44"/>
      <c r="AB494" s="44"/>
      <c r="AC494" s="44"/>
      <c r="AD494" s="44"/>
    </row>
    <row r="495" spans="1:30" ht="21" customHeight="1" x14ac:dyDescent="0.2">
      <c r="A495" s="44"/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  <c r="P495" s="44"/>
      <c r="Q495" s="44"/>
      <c r="R495" s="44"/>
      <c r="S495" s="44"/>
      <c r="T495" s="44"/>
      <c r="U495" s="44"/>
      <c r="V495" s="44"/>
      <c r="W495" s="44"/>
      <c r="X495" s="44"/>
      <c r="Y495" s="44"/>
      <c r="Z495" s="44"/>
      <c r="AA495" s="44"/>
      <c r="AB495" s="44"/>
      <c r="AC495" s="44"/>
      <c r="AD495" s="44"/>
    </row>
    <row r="496" spans="1:30" ht="21" customHeight="1" x14ac:dyDescent="0.2">
      <c r="A496" s="44"/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  <c r="P496" s="44"/>
      <c r="Q496" s="44"/>
      <c r="R496" s="44"/>
      <c r="S496" s="44"/>
      <c r="T496" s="44"/>
      <c r="U496" s="44"/>
      <c r="V496" s="44"/>
      <c r="W496" s="44"/>
      <c r="X496" s="44"/>
      <c r="Y496" s="44"/>
      <c r="Z496" s="44"/>
      <c r="AA496" s="44"/>
      <c r="AB496" s="44"/>
      <c r="AC496" s="44"/>
      <c r="AD496" s="44"/>
    </row>
    <row r="497" spans="1:30" ht="21" customHeight="1" x14ac:dyDescent="0.2">
      <c r="A497" s="44"/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  <c r="P497" s="44"/>
      <c r="Q497" s="44"/>
      <c r="R497" s="44"/>
      <c r="S497" s="44"/>
      <c r="T497" s="44"/>
      <c r="U497" s="44"/>
      <c r="V497" s="44"/>
      <c r="W497" s="44"/>
      <c r="X497" s="44"/>
      <c r="Y497" s="44"/>
      <c r="Z497" s="44"/>
      <c r="AA497" s="44"/>
      <c r="AB497" s="44"/>
      <c r="AC497" s="44"/>
      <c r="AD497" s="44"/>
    </row>
    <row r="498" spans="1:30" ht="21" customHeight="1" x14ac:dyDescent="0.2">
      <c r="A498" s="44"/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4"/>
      <c r="V498" s="44"/>
      <c r="W498" s="44"/>
      <c r="X498" s="44"/>
      <c r="Y498" s="44"/>
      <c r="Z498" s="44"/>
      <c r="AA498" s="44"/>
      <c r="AB498" s="44"/>
      <c r="AC498" s="44"/>
      <c r="AD498" s="44"/>
    </row>
    <row r="499" spans="1:30" ht="21" customHeight="1" x14ac:dyDescent="0.2">
      <c r="A499" s="44"/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4"/>
      <c r="V499" s="44"/>
      <c r="W499" s="44"/>
      <c r="X499" s="44"/>
      <c r="Y499" s="44"/>
      <c r="Z499" s="44"/>
      <c r="AA499" s="44"/>
      <c r="AB499" s="44"/>
      <c r="AC499" s="44"/>
      <c r="AD499" s="44"/>
    </row>
    <row r="500" spans="1:30" ht="21" customHeight="1" x14ac:dyDescent="0.2">
      <c r="A500" s="44"/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4"/>
      <c r="V500" s="44"/>
      <c r="W500" s="44"/>
      <c r="X500" s="44"/>
      <c r="Y500" s="44"/>
      <c r="Z500" s="44"/>
      <c r="AA500" s="44"/>
      <c r="AB500" s="44"/>
      <c r="AC500" s="44"/>
      <c r="AD500" s="44"/>
    </row>
    <row r="501" spans="1:30" ht="21" customHeight="1" x14ac:dyDescent="0.2">
      <c r="A501" s="44"/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4"/>
      <c r="V501" s="44"/>
      <c r="W501" s="44"/>
      <c r="X501" s="44"/>
      <c r="Y501" s="44"/>
      <c r="Z501" s="44"/>
      <c r="AA501" s="44"/>
      <c r="AB501" s="44"/>
      <c r="AC501" s="44"/>
      <c r="AD501" s="44"/>
    </row>
    <row r="502" spans="1:30" ht="21" customHeight="1" x14ac:dyDescent="0.2">
      <c r="A502" s="44"/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4"/>
      <c r="V502" s="44"/>
      <c r="W502" s="44"/>
      <c r="X502" s="44"/>
      <c r="Y502" s="44"/>
      <c r="Z502" s="44"/>
      <c r="AA502" s="44"/>
      <c r="AB502" s="44"/>
      <c r="AC502" s="44"/>
      <c r="AD502" s="44"/>
    </row>
    <row r="503" spans="1:30" ht="21" customHeight="1" x14ac:dyDescent="0.2">
      <c r="A503" s="44"/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4"/>
      <c r="V503" s="44"/>
      <c r="W503" s="44"/>
      <c r="X503" s="44"/>
      <c r="Y503" s="44"/>
      <c r="Z503" s="44"/>
      <c r="AA503" s="44"/>
      <c r="AB503" s="44"/>
      <c r="AC503" s="44"/>
      <c r="AD503" s="44"/>
    </row>
    <row r="504" spans="1:30" ht="21" customHeight="1" x14ac:dyDescent="0.2">
      <c r="A504" s="44"/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4"/>
      <c r="V504" s="44"/>
      <c r="W504" s="44"/>
      <c r="X504" s="44"/>
      <c r="Y504" s="44"/>
      <c r="Z504" s="44"/>
      <c r="AA504" s="44"/>
      <c r="AB504" s="44"/>
      <c r="AC504" s="44"/>
      <c r="AD504" s="44"/>
    </row>
    <row r="505" spans="1:30" ht="21" customHeight="1" x14ac:dyDescent="0.2">
      <c r="A505" s="44"/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4"/>
      <c r="V505" s="44"/>
      <c r="W505" s="44"/>
      <c r="X505" s="44"/>
      <c r="Y505" s="44"/>
      <c r="Z505" s="44"/>
      <c r="AA505" s="44"/>
      <c r="AB505" s="44"/>
      <c r="AC505" s="44"/>
      <c r="AD505" s="44"/>
    </row>
    <row r="506" spans="1:30" ht="21" customHeight="1" x14ac:dyDescent="0.2">
      <c r="A506" s="44"/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4"/>
      <c r="V506" s="44"/>
      <c r="W506" s="44"/>
      <c r="X506" s="44"/>
      <c r="Y506" s="44"/>
      <c r="Z506" s="44"/>
      <c r="AA506" s="44"/>
      <c r="AB506" s="44"/>
      <c r="AC506" s="44"/>
      <c r="AD506" s="44"/>
    </row>
    <row r="507" spans="1:30" ht="21" customHeight="1" x14ac:dyDescent="0.2">
      <c r="A507" s="44"/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  <c r="P507" s="44"/>
      <c r="Q507" s="44"/>
      <c r="R507" s="44"/>
      <c r="S507" s="44"/>
      <c r="T507" s="44"/>
      <c r="U507" s="44"/>
      <c r="V507" s="44"/>
      <c r="W507" s="44"/>
      <c r="X507" s="44"/>
      <c r="Y507" s="44"/>
      <c r="Z507" s="44"/>
      <c r="AA507" s="44"/>
      <c r="AB507" s="44"/>
      <c r="AC507" s="44"/>
      <c r="AD507" s="44"/>
    </row>
    <row r="508" spans="1:30" ht="21" customHeight="1" x14ac:dyDescent="0.2">
      <c r="A508" s="44"/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  <c r="P508" s="44"/>
      <c r="Q508" s="44"/>
      <c r="R508" s="44"/>
      <c r="S508" s="44"/>
      <c r="T508" s="44"/>
      <c r="U508" s="44"/>
      <c r="V508" s="44"/>
      <c r="W508" s="44"/>
      <c r="X508" s="44"/>
      <c r="Y508" s="44"/>
      <c r="Z508" s="44"/>
      <c r="AA508" s="44"/>
      <c r="AB508" s="44"/>
      <c r="AC508" s="44"/>
      <c r="AD508" s="44"/>
    </row>
    <row r="509" spans="1:30" ht="21" customHeight="1" x14ac:dyDescent="0.2">
      <c r="A509" s="44"/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  <c r="P509" s="44"/>
      <c r="Q509" s="44"/>
      <c r="R509" s="44"/>
      <c r="S509" s="44"/>
      <c r="T509" s="44"/>
      <c r="U509" s="44"/>
      <c r="V509" s="44"/>
      <c r="W509" s="44"/>
      <c r="X509" s="44"/>
      <c r="Y509" s="44"/>
      <c r="Z509" s="44"/>
      <c r="AA509" s="44"/>
      <c r="AB509" s="44"/>
      <c r="AC509" s="44"/>
      <c r="AD509" s="44"/>
    </row>
    <row r="510" spans="1:30" ht="21" customHeight="1" x14ac:dyDescent="0.2">
      <c r="A510" s="44"/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  <c r="P510" s="44"/>
      <c r="Q510" s="44"/>
      <c r="R510" s="44"/>
      <c r="S510" s="44"/>
      <c r="T510" s="44"/>
      <c r="U510" s="44"/>
      <c r="V510" s="44"/>
      <c r="W510" s="44"/>
      <c r="X510" s="44"/>
      <c r="Y510" s="44"/>
      <c r="Z510" s="44"/>
      <c r="AA510" s="44"/>
      <c r="AB510" s="44"/>
      <c r="AC510" s="44"/>
      <c r="AD510" s="44"/>
    </row>
    <row r="511" spans="1:30" ht="21" customHeight="1" x14ac:dyDescent="0.2">
      <c r="A511" s="44"/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  <c r="P511" s="44"/>
      <c r="Q511" s="44"/>
      <c r="R511" s="44"/>
      <c r="S511" s="44"/>
      <c r="T511" s="44"/>
      <c r="U511" s="44"/>
      <c r="V511" s="44"/>
      <c r="W511" s="44"/>
      <c r="X511" s="44"/>
      <c r="Y511" s="44"/>
      <c r="Z511" s="44"/>
      <c r="AA511" s="44"/>
      <c r="AB511" s="44"/>
      <c r="AC511" s="44"/>
      <c r="AD511" s="44"/>
    </row>
    <row r="512" spans="1:30" ht="21" customHeight="1" x14ac:dyDescent="0.2">
      <c r="A512" s="44"/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  <c r="P512" s="44"/>
      <c r="Q512" s="44"/>
      <c r="R512" s="44"/>
      <c r="S512" s="44"/>
      <c r="T512" s="44"/>
      <c r="U512" s="44"/>
      <c r="V512" s="44"/>
      <c r="W512" s="44"/>
      <c r="X512" s="44"/>
      <c r="Y512" s="44"/>
      <c r="Z512" s="44"/>
      <c r="AA512" s="44"/>
      <c r="AB512" s="44"/>
      <c r="AC512" s="44"/>
      <c r="AD512" s="44"/>
    </row>
    <row r="513" spans="1:30" ht="21" customHeight="1" x14ac:dyDescent="0.2">
      <c r="A513" s="44"/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  <c r="P513" s="44"/>
      <c r="Q513" s="44"/>
      <c r="R513" s="44"/>
      <c r="S513" s="44"/>
      <c r="T513" s="44"/>
      <c r="U513" s="44"/>
      <c r="V513" s="44"/>
      <c r="W513" s="44"/>
      <c r="X513" s="44"/>
      <c r="Y513" s="44"/>
      <c r="Z513" s="44"/>
      <c r="AA513" s="44"/>
      <c r="AB513" s="44"/>
      <c r="AC513" s="44"/>
      <c r="AD513" s="44"/>
    </row>
    <row r="514" spans="1:30" ht="21" customHeight="1" x14ac:dyDescent="0.2">
      <c r="A514" s="44"/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  <c r="P514" s="44"/>
      <c r="Q514" s="44"/>
      <c r="R514" s="44"/>
      <c r="S514" s="44"/>
      <c r="T514" s="44"/>
      <c r="U514" s="44"/>
      <c r="V514" s="44"/>
      <c r="W514" s="44"/>
      <c r="X514" s="44"/>
      <c r="Y514" s="44"/>
      <c r="Z514" s="44"/>
      <c r="AA514" s="44"/>
      <c r="AB514" s="44"/>
      <c r="AC514" s="44"/>
      <c r="AD514" s="44"/>
    </row>
    <row r="515" spans="1:30" ht="21" customHeight="1" x14ac:dyDescent="0.2">
      <c r="A515" s="44"/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  <c r="P515" s="44"/>
      <c r="Q515" s="44"/>
      <c r="R515" s="44"/>
      <c r="S515" s="44"/>
      <c r="T515" s="44"/>
      <c r="U515" s="44"/>
      <c r="V515" s="44"/>
      <c r="W515" s="44"/>
      <c r="X515" s="44"/>
      <c r="Y515" s="44"/>
      <c r="Z515" s="44"/>
      <c r="AA515" s="44"/>
      <c r="AB515" s="44"/>
      <c r="AC515" s="44"/>
      <c r="AD515" s="44"/>
    </row>
    <row r="516" spans="1:30" ht="21" customHeight="1" x14ac:dyDescent="0.2">
      <c r="A516" s="44"/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  <c r="P516" s="44"/>
      <c r="Q516" s="44"/>
      <c r="R516" s="44"/>
      <c r="S516" s="44"/>
      <c r="T516" s="44"/>
      <c r="U516" s="44"/>
      <c r="V516" s="44"/>
      <c r="W516" s="44"/>
      <c r="X516" s="44"/>
      <c r="Y516" s="44"/>
      <c r="Z516" s="44"/>
      <c r="AA516" s="44"/>
      <c r="AB516" s="44"/>
      <c r="AC516" s="44"/>
      <c r="AD516" s="44"/>
    </row>
    <row r="517" spans="1:30" ht="21" customHeight="1" x14ac:dyDescent="0.2">
      <c r="A517" s="44"/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  <c r="P517" s="44"/>
      <c r="Q517" s="44"/>
      <c r="R517" s="44"/>
      <c r="S517" s="44"/>
      <c r="T517" s="44"/>
      <c r="U517" s="44"/>
      <c r="V517" s="44"/>
      <c r="W517" s="44"/>
      <c r="X517" s="44"/>
      <c r="Y517" s="44"/>
      <c r="Z517" s="44"/>
      <c r="AA517" s="44"/>
      <c r="AB517" s="44"/>
      <c r="AC517" s="44"/>
      <c r="AD517" s="44"/>
    </row>
    <row r="518" spans="1:30" ht="21" customHeight="1" x14ac:dyDescent="0.2">
      <c r="A518" s="44"/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  <c r="P518" s="44"/>
      <c r="Q518" s="44"/>
      <c r="R518" s="44"/>
      <c r="S518" s="44"/>
      <c r="T518" s="44"/>
      <c r="U518" s="44"/>
      <c r="V518" s="44"/>
      <c r="W518" s="44"/>
      <c r="X518" s="44"/>
      <c r="Y518" s="44"/>
      <c r="Z518" s="44"/>
      <c r="AA518" s="44"/>
      <c r="AB518" s="44"/>
      <c r="AC518" s="44"/>
      <c r="AD518" s="44"/>
    </row>
    <row r="519" spans="1:30" ht="21" customHeight="1" x14ac:dyDescent="0.2">
      <c r="A519" s="44"/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  <c r="P519" s="44"/>
      <c r="Q519" s="44"/>
      <c r="R519" s="44"/>
      <c r="S519" s="44"/>
      <c r="T519" s="44"/>
      <c r="U519" s="44"/>
      <c r="V519" s="44"/>
      <c r="W519" s="44"/>
      <c r="X519" s="44"/>
      <c r="Y519" s="44"/>
      <c r="Z519" s="44"/>
      <c r="AA519" s="44"/>
      <c r="AB519" s="44"/>
      <c r="AC519" s="44"/>
      <c r="AD519" s="44"/>
    </row>
    <row r="520" spans="1:30" ht="21" customHeight="1" x14ac:dyDescent="0.2">
      <c r="A520" s="44"/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  <c r="P520" s="44"/>
      <c r="Q520" s="44"/>
      <c r="R520" s="44"/>
      <c r="S520" s="44"/>
      <c r="T520" s="44"/>
      <c r="U520" s="44"/>
      <c r="V520" s="44"/>
      <c r="W520" s="44"/>
      <c r="X520" s="44"/>
      <c r="Y520" s="44"/>
      <c r="Z520" s="44"/>
      <c r="AA520" s="44"/>
      <c r="AB520" s="44"/>
      <c r="AC520" s="44"/>
      <c r="AD520" s="44"/>
    </row>
    <row r="521" spans="1:30" ht="21" customHeight="1" x14ac:dyDescent="0.2">
      <c r="A521" s="44"/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  <c r="P521" s="44"/>
      <c r="Q521" s="44"/>
      <c r="R521" s="44"/>
      <c r="S521" s="44"/>
      <c r="T521" s="44"/>
      <c r="U521" s="44"/>
      <c r="V521" s="44"/>
      <c r="W521" s="44"/>
      <c r="X521" s="44"/>
      <c r="Y521" s="44"/>
      <c r="Z521" s="44"/>
      <c r="AA521" s="44"/>
      <c r="AB521" s="44"/>
      <c r="AC521" s="44"/>
      <c r="AD521" s="44"/>
    </row>
    <row r="522" spans="1:30" ht="21" customHeight="1" x14ac:dyDescent="0.2">
      <c r="A522" s="44"/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  <c r="P522" s="44"/>
      <c r="Q522" s="44"/>
      <c r="R522" s="44"/>
      <c r="S522" s="44"/>
      <c r="T522" s="44"/>
      <c r="U522" s="44"/>
      <c r="V522" s="44"/>
      <c r="W522" s="44"/>
      <c r="X522" s="44"/>
      <c r="Y522" s="44"/>
      <c r="Z522" s="44"/>
      <c r="AA522" s="44"/>
      <c r="AB522" s="44"/>
      <c r="AC522" s="44"/>
      <c r="AD522" s="44"/>
    </row>
    <row r="523" spans="1:30" ht="21" customHeight="1" x14ac:dyDescent="0.2">
      <c r="A523" s="44"/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  <c r="P523" s="44"/>
      <c r="Q523" s="44"/>
      <c r="R523" s="44"/>
      <c r="S523" s="44"/>
      <c r="T523" s="44"/>
      <c r="U523" s="44"/>
      <c r="V523" s="44"/>
      <c r="W523" s="44"/>
      <c r="X523" s="44"/>
      <c r="Y523" s="44"/>
      <c r="Z523" s="44"/>
      <c r="AA523" s="44"/>
      <c r="AB523" s="44"/>
      <c r="AC523" s="44"/>
      <c r="AD523" s="44"/>
    </row>
    <row r="524" spans="1:30" ht="21" customHeight="1" x14ac:dyDescent="0.2">
      <c r="A524" s="44"/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  <c r="P524" s="44"/>
      <c r="Q524" s="44"/>
      <c r="R524" s="44"/>
      <c r="S524" s="44"/>
      <c r="T524" s="44"/>
      <c r="U524" s="44"/>
      <c r="V524" s="44"/>
      <c r="W524" s="44"/>
      <c r="X524" s="44"/>
      <c r="Y524" s="44"/>
      <c r="Z524" s="44"/>
      <c r="AA524" s="44"/>
      <c r="AB524" s="44"/>
      <c r="AC524" s="44"/>
      <c r="AD524" s="44"/>
    </row>
    <row r="525" spans="1:30" ht="21" customHeight="1" x14ac:dyDescent="0.2">
      <c r="A525" s="44"/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  <c r="P525" s="44"/>
      <c r="Q525" s="44"/>
      <c r="R525" s="44"/>
      <c r="S525" s="44"/>
      <c r="T525" s="44"/>
      <c r="U525" s="44"/>
      <c r="V525" s="44"/>
      <c r="W525" s="44"/>
      <c r="X525" s="44"/>
      <c r="Y525" s="44"/>
      <c r="Z525" s="44"/>
      <c r="AA525" s="44"/>
      <c r="AB525" s="44"/>
      <c r="AC525" s="44"/>
      <c r="AD525" s="44"/>
    </row>
    <row r="526" spans="1:30" ht="21" customHeight="1" x14ac:dyDescent="0.2">
      <c r="A526" s="44"/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  <c r="P526" s="44"/>
      <c r="Q526" s="44"/>
      <c r="R526" s="44"/>
      <c r="S526" s="44"/>
      <c r="T526" s="44"/>
      <c r="U526" s="44"/>
      <c r="V526" s="44"/>
      <c r="W526" s="44"/>
      <c r="X526" s="44"/>
      <c r="Y526" s="44"/>
      <c r="Z526" s="44"/>
      <c r="AA526" s="44"/>
      <c r="AB526" s="44"/>
      <c r="AC526" s="44"/>
      <c r="AD526" s="44"/>
    </row>
    <row r="527" spans="1:30" ht="21" customHeight="1" x14ac:dyDescent="0.2">
      <c r="A527" s="44"/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  <c r="P527" s="44"/>
      <c r="Q527" s="44"/>
      <c r="R527" s="44"/>
      <c r="S527" s="44"/>
      <c r="T527" s="44"/>
      <c r="U527" s="44"/>
      <c r="V527" s="44"/>
      <c r="W527" s="44"/>
      <c r="X527" s="44"/>
      <c r="Y527" s="44"/>
      <c r="Z527" s="44"/>
      <c r="AA527" s="44"/>
      <c r="AB527" s="44"/>
      <c r="AC527" s="44"/>
      <c r="AD527" s="44"/>
    </row>
    <row r="528" spans="1:30" ht="21" customHeight="1" x14ac:dyDescent="0.2">
      <c r="A528" s="44"/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  <c r="P528" s="44"/>
      <c r="Q528" s="44"/>
      <c r="R528" s="44"/>
      <c r="S528" s="44"/>
      <c r="T528" s="44"/>
      <c r="U528" s="44"/>
      <c r="V528" s="44"/>
      <c r="W528" s="44"/>
      <c r="X528" s="44"/>
      <c r="Y528" s="44"/>
      <c r="Z528" s="44"/>
      <c r="AA528" s="44"/>
      <c r="AB528" s="44"/>
      <c r="AC528" s="44"/>
      <c r="AD528" s="44"/>
    </row>
    <row r="529" spans="1:30" ht="21" customHeight="1" x14ac:dyDescent="0.2">
      <c r="A529" s="44"/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  <c r="P529" s="44"/>
      <c r="Q529" s="44"/>
      <c r="R529" s="44"/>
      <c r="S529" s="44"/>
      <c r="T529" s="44"/>
      <c r="U529" s="44"/>
      <c r="V529" s="44"/>
      <c r="W529" s="44"/>
      <c r="X529" s="44"/>
      <c r="Y529" s="44"/>
      <c r="Z529" s="44"/>
      <c r="AA529" s="44"/>
      <c r="AB529" s="44"/>
      <c r="AC529" s="44"/>
      <c r="AD529" s="44"/>
    </row>
    <row r="530" spans="1:30" ht="21" customHeight="1" x14ac:dyDescent="0.2">
      <c r="A530" s="44"/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  <c r="P530" s="44"/>
      <c r="Q530" s="44"/>
      <c r="R530" s="44"/>
      <c r="S530" s="44"/>
      <c r="T530" s="44"/>
      <c r="U530" s="44"/>
      <c r="V530" s="44"/>
      <c r="W530" s="44"/>
      <c r="X530" s="44"/>
      <c r="Y530" s="44"/>
      <c r="Z530" s="44"/>
      <c r="AA530" s="44"/>
      <c r="AB530" s="44"/>
      <c r="AC530" s="44"/>
      <c r="AD530" s="44"/>
    </row>
    <row r="531" spans="1:30" ht="21" customHeight="1" x14ac:dyDescent="0.2">
      <c r="A531" s="44"/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  <c r="P531" s="44"/>
      <c r="Q531" s="44"/>
      <c r="R531" s="44"/>
      <c r="S531" s="44"/>
      <c r="T531" s="44"/>
      <c r="U531" s="44"/>
      <c r="V531" s="44"/>
      <c r="W531" s="44"/>
      <c r="X531" s="44"/>
      <c r="Y531" s="44"/>
      <c r="Z531" s="44"/>
      <c r="AA531" s="44"/>
      <c r="AB531" s="44"/>
      <c r="AC531" s="44"/>
      <c r="AD531" s="44"/>
    </row>
    <row r="532" spans="1:30" ht="21" customHeight="1" x14ac:dyDescent="0.2">
      <c r="A532" s="44"/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  <c r="P532" s="44"/>
      <c r="Q532" s="44"/>
      <c r="R532" s="44"/>
      <c r="S532" s="44"/>
      <c r="T532" s="44"/>
      <c r="U532" s="44"/>
      <c r="V532" s="44"/>
      <c r="W532" s="44"/>
      <c r="X532" s="44"/>
      <c r="Y532" s="44"/>
      <c r="Z532" s="44"/>
      <c r="AA532" s="44"/>
      <c r="AB532" s="44"/>
      <c r="AC532" s="44"/>
      <c r="AD532" s="44"/>
    </row>
    <row r="533" spans="1:30" ht="21" customHeight="1" x14ac:dyDescent="0.2">
      <c r="A533" s="44"/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  <c r="P533" s="44"/>
      <c r="Q533" s="44"/>
      <c r="R533" s="44"/>
      <c r="S533" s="44"/>
      <c r="T533" s="44"/>
      <c r="U533" s="44"/>
      <c r="V533" s="44"/>
      <c r="W533" s="44"/>
      <c r="X533" s="44"/>
      <c r="Y533" s="44"/>
      <c r="Z533" s="44"/>
      <c r="AA533" s="44"/>
      <c r="AB533" s="44"/>
      <c r="AC533" s="44"/>
      <c r="AD533" s="44"/>
    </row>
    <row r="534" spans="1:30" ht="21" customHeight="1" x14ac:dyDescent="0.2">
      <c r="A534" s="44"/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  <c r="P534" s="44"/>
      <c r="Q534" s="44"/>
      <c r="R534" s="44"/>
      <c r="S534" s="44"/>
      <c r="T534" s="44"/>
      <c r="U534" s="44"/>
      <c r="V534" s="44"/>
      <c r="W534" s="44"/>
      <c r="X534" s="44"/>
      <c r="Y534" s="44"/>
      <c r="Z534" s="44"/>
      <c r="AA534" s="44"/>
      <c r="AB534" s="44"/>
      <c r="AC534" s="44"/>
      <c r="AD534" s="44"/>
    </row>
    <row r="535" spans="1:30" ht="21" customHeight="1" x14ac:dyDescent="0.2">
      <c r="A535" s="44"/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  <c r="P535" s="44"/>
      <c r="Q535" s="44"/>
      <c r="R535" s="44"/>
      <c r="S535" s="44"/>
      <c r="T535" s="44"/>
      <c r="U535" s="44"/>
      <c r="V535" s="44"/>
      <c r="W535" s="44"/>
      <c r="X535" s="44"/>
      <c r="Y535" s="44"/>
      <c r="Z535" s="44"/>
      <c r="AA535" s="44"/>
      <c r="AB535" s="44"/>
      <c r="AC535" s="44"/>
      <c r="AD535" s="44"/>
    </row>
    <row r="536" spans="1:30" ht="21" customHeight="1" x14ac:dyDescent="0.2">
      <c r="A536" s="44"/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44"/>
      <c r="R536" s="44"/>
      <c r="S536" s="44"/>
      <c r="T536" s="44"/>
      <c r="U536" s="44"/>
      <c r="V536" s="44"/>
      <c r="W536" s="44"/>
      <c r="X536" s="44"/>
      <c r="Y536" s="44"/>
      <c r="Z536" s="44"/>
      <c r="AA536" s="44"/>
      <c r="AB536" s="44"/>
      <c r="AC536" s="44"/>
      <c r="AD536" s="44"/>
    </row>
    <row r="537" spans="1:30" ht="21" customHeight="1" x14ac:dyDescent="0.2">
      <c r="A537" s="44"/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  <c r="P537" s="44"/>
      <c r="Q537" s="44"/>
      <c r="R537" s="44"/>
      <c r="S537" s="44"/>
      <c r="T537" s="44"/>
      <c r="U537" s="44"/>
      <c r="V537" s="44"/>
      <c r="W537" s="44"/>
      <c r="X537" s="44"/>
      <c r="Y537" s="44"/>
      <c r="Z537" s="44"/>
      <c r="AA537" s="44"/>
      <c r="AB537" s="44"/>
      <c r="AC537" s="44"/>
      <c r="AD537" s="44"/>
    </row>
    <row r="538" spans="1:30" ht="21" customHeight="1" x14ac:dyDescent="0.2">
      <c r="A538" s="44"/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  <c r="P538" s="44"/>
      <c r="Q538" s="44"/>
      <c r="R538" s="44"/>
      <c r="S538" s="44"/>
      <c r="T538" s="44"/>
      <c r="U538" s="44"/>
      <c r="V538" s="44"/>
      <c r="W538" s="44"/>
      <c r="X538" s="44"/>
      <c r="Y538" s="44"/>
      <c r="Z538" s="44"/>
      <c r="AA538" s="44"/>
      <c r="AB538" s="44"/>
      <c r="AC538" s="44"/>
      <c r="AD538" s="44"/>
    </row>
    <row r="539" spans="1:30" ht="21" customHeight="1" x14ac:dyDescent="0.2">
      <c r="A539" s="44"/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  <c r="P539" s="44"/>
      <c r="Q539" s="44"/>
      <c r="R539" s="44"/>
      <c r="S539" s="44"/>
      <c r="T539" s="44"/>
      <c r="U539" s="44"/>
      <c r="V539" s="44"/>
      <c r="W539" s="44"/>
      <c r="X539" s="44"/>
      <c r="Y539" s="44"/>
      <c r="Z539" s="44"/>
      <c r="AA539" s="44"/>
      <c r="AB539" s="44"/>
      <c r="AC539" s="44"/>
      <c r="AD539" s="44"/>
    </row>
    <row r="540" spans="1:30" ht="21" customHeight="1" x14ac:dyDescent="0.2">
      <c r="A540" s="44"/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  <c r="P540" s="44"/>
      <c r="Q540" s="44"/>
      <c r="R540" s="44"/>
      <c r="S540" s="44"/>
      <c r="T540" s="44"/>
      <c r="U540" s="44"/>
      <c r="V540" s="44"/>
      <c r="W540" s="44"/>
      <c r="X540" s="44"/>
      <c r="Y540" s="44"/>
      <c r="Z540" s="44"/>
      <c r="AA540" s="44"/>
      <c r="AB540" s="44"/>
      <c r="AC540" s="44"/>
      <c r="AD540" s="44"/>
    </row>
    <row r="541" spans="1:30" ht="21" customHeight="1" x14ac:dyDescent="0.2">
      <c r="A541" s="44"/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  <c r="P541" s="44"/>
      <c r="Q541" s="44"/>
      <c r="R541" s="44"/>
      <c r="S541" s="44"/>
      <c r="T541" s="44"/>
      <c r="U541" s="44"/>
      <c r="V541" s="44"/>
      <c r="W541" s="44"/>
      <c r="X541" s="44"/>
      <c r="Y541" s="44"/>
      <c r="Z541" s="44"/>
      <c r="AA541" s="44"/>
      <c r="AB541" s="44"/>
      <c r="AC541" s="44"/>
      <c r="AD541" s="44"/>
    </row>
    <row r="542" spans="1:30" ht="21" customHeight="1" x14ac:dyDescent="0.2">
      <c r="A542" s="44"/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  <c r="P542" s="44"/>
      <c r="Q542" s="44"/>
      <c r="R542" s="44"/>
      <c r="S542" s="44"/>
      <c r="T542" s="44"/>
      <c r="U542" s="44"/>
      <c r="V542" s="44"/>
      <c r="W542" s="44"/>
      <c r="X542" s="44"/>
      <c r="Y542" s="44"/>
      <c r="Z542" s="44"/>
      <c r="AA542" s="44"/>
      <c r="AB542" s="44"/>
      <c r="AC542" s="44"/>
      <c r="AD542" s="44"/>
    </row>
    <row r="543" spans="1:30" ht="21" customHeight="1" x14ac:dyDescent="0.2">
      <c r="A543" s="44"/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  <c r="P543" s="44"/>
      <c r="Q543" s="44"/>
      <c r="R543" s="44"/>
      <c r="S543" s="44"/>
      <c r="T543" s="44"/>
      <c r="U543" s="44"/>
      <c r="V543" s="44"/>
      <c r="W543" s="44"/>
      <c r="X543" s="44"/>
      <c r="Y543" s="44"/>
      <c r="Z543" s="44"/>
      <c r="AA543" s="44"/>
      <c r="AB543" s="44"/>
      <c r="AC543" s="44"/>
      <c r="AD543" s="44"/>
    </row>
    <row r="544" spans="1:30" ht="21" customHeight="1" x14ac:dyDescent="0.2">
      <c r="A544" s="44"/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  <c r="P544" s="44"/>
      <c r="Q544" s="44"/>
      <c r="R544" s="44"/>
      <c r="S544" s="44"/>
      <c r="T544" s="44"/>
      <c r="U544" s="44"/>
      <c r="V544" s="44"/>
      <c r="W544" s="44"/>
      <c r="X544" s="44"/>
      <c r="Y544" s="44"/>
      <c r="Z544" s="44"/>
      <c r="AA544" s="44"/>
      <c r="AB544" s="44"/>
      <c r="AC544" s="44"/>
      <c r="AD544" s="44"/>
    </row>
    <row r="545" spans="1:30" ht="21" customHeight="1" x14ac:dyDescent="0.2">
      <c r="A545" s="44"/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  <c r="P545" s="44"/>
      <c r="Q545" s="44"/>
      <c r="R545" s="44"/>
      <c r="S545" s="44"/>
      <c r="T545" s="44"/>
      <c r="U545" s="44"/>
      <c r="V545" s="44"/>
      <c r="W545" s="44"/>
      <c r="X545" s="44"/>
      <c r="Y545" s="44"/>
      <c r="Z545" s="44"/>
      <c r="AA545" s="44"/>
      <c r="AB545" s="44"/>
      <c r="AC545" s="44"/>
      <c r="AD545" s="44"/>
    </row>
    <row r="546" spans="1:30" ht="21" customHeight="1" x14ac:dyDescent="0.2">
      <c r="A546" s="44"/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  <c r="P546" s="44"/>
      <c r="Q546" s="44"/>
      <c r="R546" s="44"/>
      <c r="S546" s="44"/>
      <c r="T546" s="44"/>
      <c r="U546" s="44"/>
      <c r="V546" s="44"/>
      <c r="W546" s="44"/>
      <c r="X546" s="44"/>
      <c r="Y546" s="44"/>
      <c r="Z546" s="44"/>
      <c r="AA546" s="44"/>
      <c r="AB546" s="44"/>
      <c r="AC546" s="44"/>
      <c r="AD546" s="44"/>
    </row>
    <row r="547" spans="1:30" ht="21" customHeight="1" x14ac:dyDescent="0.2">
      <c r="A547" s="44"/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  <c r="P547" s="44"/>
      <c r="Q547" s="44"/>
      <c r="R547" s="44"/>
      <c r="S547" s="44"/>
      <c r="T547" s="44"/>
      <c r="U547" s="44"/>
      <c r="V547" s="44"/>
      <c r="W547" s="44"/>
      <c r="X547" s="44"/>
      <c r="Y547" s="44"/>
      <c r="Z547" s="44"/>
      <c r="AA547" s="44"/>
      <c r="AB547" s="44"/>
      <c r="AC547" s="44"/>
      <c r="AD547" s="44"/>
    </row>
    <row r="548" spans="1:30" ht="21" customHeight="1" x14ac:dyDescent="0.2">
      <c r="A548" s="44"/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  <c r="P548" s="44"/>
      <c r="Q548" s="44"/>
      <c r="R548" s="44"/>
      <c r="S548" s="44"/>
      <c r="T548" s="44"/>
      <c r="U548" s="44"/>
      <c r="V548" s="44"/>
      <c r="W548" s="44"/>
      <c r="X548" s="44"/>
      <c r="Y548" s="44"/>
      <c r="Z548" s="44"/>
      <c r="AA548" s="44"/>
      <c r="AB548" s="44"/>
      <c r="AC548" s="44"/>
      <c r="AD548" s="44"/>
    </row>
    <row r="549" spans="1:30" ht="21" customHeight="1" x14ac:dyDescent="0.2">
      <c r="A549" s="44"/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  <c r="P549" s="44"/>
      <c r="Q549" s="44"/>
      <c r="R549" s="44"/>
      <c r="S549" s="44"/>
      <c r="T549" s="44"/>
      <c r="U549" s="44"/>
      <c r="V549" s="44"/>
      <c r="W549" s="44"/>
      <c r="X549" s="44"/>
      <c r="Y549" s="44"/>
      <c r="Z549" s="44"/>
      <c r="AA549" s="44"/>
      <c r="AB549" s="44"/>
      <c r="AC549" s="44"/>
      <c r="AD549" s="44"/>
    </row>
    <row r="550" spans="1:30" ht="21" customHeight="1" x14ac:dyDescent="0.2">
      <c r="A550" s="44"/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44"/>
      <c r="Z550" s="44"/>
      <c r="AA550" s="44"/>
      <c r="AB550" s="44"/>
      <c r="AC550" s="44"/>
      <c r="AD550" s="44"/>
    </row>
    <row r="551" spans="1:30" ht="21" customHeight="1" x14ac:dyDescent="0.2">
      <c r="A551" s="44"/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  <c r="P551" s="44"/>
      <c r="Q551" s="44"/>
      <c r="R551" s="44"/>
      <c r="S551" s="44"/>
      <c r="T551" s="44"/>
      <c r="U551" s="44"/>
      <c r="V551" s="44"/>
      <c r="W551" s="44"/>
      <c r="X551" s="44"/>
      <c r="Y551" s="44"/>
      <c r="Z551" s="44"/>
      <c r="AA551" s="44"/>
      <c r="AB551" s="44"/>
      <c r="AC551" s="44"/>
      <c r="AD551" s="44"/>
    </row>
    <row r="552" spans="1:30" ht="21" customHeight="1" x14ac:dyDescent="0.2">
      <c r="A552" s="44"/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  <c r="P552" s="44"/>
      <c r="Q552" s="44"/>
      <c r="R552" s="44"/>
      <c r="S552" s="44"/>
      <c r="T552" s="44"/>
      <c r="U552" s="44"/>
      <c r="V552" s="44"/>
      <c r="W552" s="44"/>
      <c r="X552" s="44"/>
      <c r="Y552" s="44"/>
      <c r="Z552" s="44"/>
      <c r="AA552" s="44"/>
      <c r="AB552" s="44"/>
      <c r="AC552" s="44"/>
      <c r="AD552" s="44"/>
    </row>
    <row r="553" spans="1:30" ht="21" customHeight="1" x14ac:dyDescent="0.2">
      <c r="A553" s="44"/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  <c r="P553" s="44"/>
      <c r="Q553" s="44"/>
      <c r="R553" s="44"/>
      <c r="S553" s="44"/>
      <c r="T553" s="44"/>
      <c r="U553" s="44"/>
      <c r="V553" s="44"/>
      <c r="W553" s="44"/>
      <c r="X553" s="44"/>
      <c r="Y553" s="44"/>
      <c r="Z553" s="44"/>
      <c r="AA553" s="44"/>
      <c r="AB553" s="44"/>
      <c r="AC553" s="44"/>
      <c r="AD553" s="44"/>
    </row>
    <row r="554" spans="1:30" ht="21" customHeight="1" x14ac:dyDescent="0.2">
      <c r="A554" s="44"/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44"/>
      <c r="R554" s="44"/>
      <c r="S554" s="44"/>
      <c r="T554" s="44"/>
      <c r="U554" s="44"/>
      <c r="V554" s="44"/>
      <c r="W554" s="44"/>
      <c r="X554" s="44"/>
      <c r="Y554" s="44"/>
      <c r="Z554" s="44"/>
      <c r="AA554" s="44"/>
      <c r="AB554" s="44"/>
      <c r="AC554" s="44"/>
      <c r="AD554" s="44"/>
    </row>
    <row r="555" spans="1:30" ht="21" customHeight="1" x14ac:dyDescent="0.2">
      <c r="A555" s="44"/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  <c r="P555" s="44"/>
      <c r="Q555" s="44"/>
      <c r="R555" s="44"/>
      <c r="S555" s="44"/>
      <c r="T555" s="44"/>
      <c r="U555" s="44"/>
      <c r="V555" s="44"/>
      <c r="W555" s="44"/>
      <c r="X555" s="44"/>
      <c r="Y555" s="44"/>
      <c r="Z555" s="44"/>
      <c r="AA555" s="44"/>
      <c r="AB555" s="44"/>
      <c r="AC555" s="44"/>
      <c r="AD555" s="44"/>
    </row>
    <row r="556" spans="1:30" ht="21" customHeight="1" x14ac:dyDescent="0.2">
      <c r="A556" s="44"/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  <c r="P556" s="44"/>
      <c r="Q556" s="44"/>
      <c r="R556" s="44"/>
      <c r="S556" s="44"/>
      <c r="T556" s="44"/>
      <c r="U556" s="44"/>
      <c r="V556" s="44"/>
      <c r="W556" s="44"/>
      <c r="X556" s="44"/>
      <c r="Y556" s="44"/>
      <c r="Z556" s="44"/>
      <c r="AA556" s="44"/>
      <c r="AB556" s="44"/>
      <c r="AC556" s="44"/>
      <c r="AD556" s="44"/>
    </row>
    <row r="557" spans="1:30" ht="21" customHeight="1" x14ac:dyDescent="0.2">
      <c r="A557" s="44"/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  <c r="P557" s="44"/>
      <c r="Q557" s="44"/>
      <c r="R557" s="44"/>
      <c r="S557" s="44"/>
      <c r="T557" s="44"/>
      <c r="U557" s="44"/>
      <c r="V557" s="44"/>
      <c r="W557" s="44"/>
      <c r="X557" s="44"/>
      <c r="Y557" s="44"/>
      <c r="Z557" s="44"/>
      <c r="AA557" s="44"/>
      <c r="AB557" s="44"/>
      <c r="AC557" s="44"/>
      <c r="AD557" s="44"/>
    </row>
    <row r="558" spans="1:30" ht="21" customHeight="1" x14ac:dyDescent="0.2">
      <c r="A558" s="44"/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  <c r="P558" s="44"/>
      <c r="Q558" s="44"/>
      <c r="R558" s="44"/>
      <c r="S558" s="44"/>
      <c r="T558" s="44"/>
      <c r="U558" s="44"/>
      <c r="V558" s="44"/>
      <c r="W558" s="44"/>
      <c r="X558" s="44"/>
      <c r="Y558" s="44"/>
      <c r="Z558" s="44"/>
      <c r="AA558" s="44"/>
      <c r="AB558" s="44"/>
      <c r="AC558" s="44"/>
      <c r="AD558" s="44"/>
    </row>
    <row r="559" spans="1:30" ht="21" customHeight="1" x14ac:dyDescent="0.2">
      <c r="A559" s="44"/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  <c r="P559" s="44"/>
      <c r="Q559" s="44"/>
      <c r="R559" s="44"/>
      <c r="S559" s="44"/>
      <c r="T559" s="44"/>
      <c r="U559" s="44"/>
      <c r="V559" s="44"/>
      <c r="W559" s="44"/>
      <c r="X559" s="44"/>
      <c r="Y559" s="44"/>
      <c r="Z559" s="44"/>
      <c r="AA559" s="44"/>
      <c r="AB559" s="44"/>
      <c r="AC559" s="44"/>
      <c r="AD559" s="44"/>
    </row>
    <row r="560" spans="1:30" ht="21" customHeight="1" x14ac:dyDescent="0.2">
      <c r="A560" s="44"/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  <c r="P560" s="44"/>
      <c r="Q560" s="44"/>
      <c r="R560" s="44"/>
      <c r="S560" s="44"/>
      <c r="T560" s="44"/>
      <c r="U560" s="44"/>
      <c r="V560" s="44"/>
      <c r="W560" s="44"/>
      <c r="X560" s="44"/>
      <c r="Y560" s="44"/>
      <c r="Z560" s="44"/>
      <c r="AA560" s="44"/>
      <c r="AB560" s="44"/>
      <c r="AC560" s="44"/>
      <c r="AD560" s="44"/>
    </row>
    <row r="561" spans="1:30" ht="21" customHeight="1" x14ac:dyDescent="0.2">
      <c r="A561" s="44"/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  <c r="P561" s="44"/>
      <c r="Q561" s="44"/>
      <c r="R561" s="44"/>
      <c r="S561" s="44"/>
      <c r="T561" s="44"/>
      <c r="U561" s="44"/>
      <c r="V561" s="44"/>
      <c r="W561" s="44"/>
      <c r="X561" s="44"/>
      <c r="Y561" s="44"/>
      <c r="Z561" s="44"/>
      <c r="AA561" s="44"/>
      <c r="AB561" s="44"/>
      <c r="AC561" s="44"/>
      <c r="AD561" s="44"/>
    </row>
    <row r="562" spans="1:30" ht="21" customHeight="1" x14ac:dyDescent="0.2">
      <c r="A562" s="44"/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  <c r="P562" s="44"/>
      <c r="Q562" s="44"/>
      <c r="R562" s="44"/>
      <c r="S562" s="44"/>
      <c r="T562" s="44"/>
      <c r="U562" s="44"/>
      <c r="V562" s="44"/>
      <c r="W562" s="44"/>
      <c r="X562" s="44"/>
      <c r="Y562" s="44"/>
      <c r="Z562" s="44"/>
      <c r="AA562" s="44"/>
      <c r="AB562" s="44"/>
      <c r="AC562" s="44"/>
      <c r="AD562" s="44"/>
    </row>
    <row r="563" spans="1:30" ht="21" customHeight="1" x14ac:dyDescent="0.2">
      <c r="A563" s="44"/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  <c r="P563" s="44"/>
      <c r="Q563" s="44"/>
      <c r="R563" s="44"/>
      <c r="S563" s="44"/>
      <c r="T563" s="44"/>
      <c r="U563" s="44"/>
      <c r="V563" s="44"/>
      <c r="W563" s="44"/>
      <c r="X563" s="44"/>
      <c r="Y563" s="44"/>
      <c r="Z563" s="44"/>
      <c r="AA563" s="44"/>
      <c r="AB563" s="44"/>
      <c r="AC563" s="44"/>
      <c r="AD563" s="44"/>
    </row>
    <row r="564" spans="1:30" ht="21" customHeight="1" x14ac:dyDescent="0.2">
      <c r="A564" s="44"/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  <c r="P564" s="44"/>
      <c r="Q564" s="44"/>
      <c r="R564" s="44"/>
      <c r="S564" s="44"/>
      <c r="T564" s="44"/>
      <c r="U564" s="44"/>
      <c r="V564" s="44"/>
      <c r="W564" s="44"/>
      <c r="X564" s="44"/>
      <c r="Y564" s="44"/>
      <c r="Z564" s="44"/>
      <c r="AA564" s="44"/>
      <c r="AB564" s="44"/>
      <c r="AC564" s="44"/>
      <c r="AD564" s="44"/>
    </row>
    <row r="565" spans="1:30" ht="21" customHeight="1" x14ac:dyDescent="0.2">
      <c r="A565" s="44"/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  <c r="P565" s="44"/>
      <c r="Q565" s="44"/>
      <c r="R565" s="44"/>
      <c r="S565" s="44"/>
      <c r="T565" s="44"/>
      <c r="U565" s="44"/>
      <c r="V565" s="44"/>
      <c r="W565" s="44"/>
      <c r="X565" s="44"/>
      <c r="Y565" s="44"/>
      <c r="Z565" s="44"/>
      <c r="AA565" s="44"/>
      <c r="AB565" s="44"/>
      <c r="AC565" s="44"/>
      <c r="AD565" s="44"/>
    </row>
    <row r="566" spans="1:30" ht="21" customHeight="1" x14ac:dyDescent="0.2">
      <c r="A566" s="44"/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  <c r="P566" s="44"/>
      <c r="Q566" s="44"/>
      <c r="R566" s="44"/>
      <c r="S566" s="44"/>
      <c r="T566" s="44"/>
      <c r="U566" s="44"/>
      <c r="V566" s="44"/>
      <c r="W566" s="44"/>
      <c r="X566" s="44"/>
      <c r="Y566" s="44"/>
      <c r="Z566" s="44"/>
      <c r="AA566" s="44"/>
      <c r="AB566" s="44"/>
      <c r="AC566" s="44"/>
      <c r="AD566" s="44"/>
    </row>
    <row r="567" spans="1:30" ht="21" customHeight="1" x14ac:dyDescent="0.2">
      <c r="A567" s="44"/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  <c r="P567" s="44"/>
      <c r="Q567" s="44"/>
      <c r="R567" s="44"/>
      <c r="S567" s="44"/>
      <c r="T567" s="44"/>
      <c r="U567" s="44"/>
      <c r="V567" s="44"/>
      <c r="W567" s="44"/>
      <c r="X567" s="44"/>
      <c r="Y567" s="44"/>
      <c r="Z567" s="44"/>
      <c r="AA567" s="44"/>
      <c r="AB567" s="44"/>
      <c r="AC567" s="44"/>
      <c r="AD567" s="44"/>
    </row>
    <row r="568" spans="1:30" ht="21" customHeight="1" x14ac:dyDescent="0.2">
      <c r="A568" s="44"/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  <c r="P568" s="44"/>
      <c r="Q568" s="44"/>
      <c r="R568" s="44"/>
      <c r="S568" s="44"/>
      <c r="T568" s="44"/>
      <c r="U568" s="44"/>
      <c r="V568" s="44"/>
      <c r="W568" s="44"/>
      <c r="X568" s="44"/>
      <c r="Y568" s="44"/>
      <c r="Z568" s="44"/>
      <c r="AA568" s="44"/>
      <c r="AB568" s="44"/>
      <c r="AC568" s="44"/>
      <c r="AD568" s="44"/>
    </row>
    <row r="569" spans="1:30" ht="21" customHeight="1" x14ac:dyDescent="0.2">
      <c r="A569" s="44"/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  <c r="P569" s="44"/>
      <c r="Q569" s="44"/>
      <c r="R569" s="44"/>
      <c r="S569" s="44"/>
      <c r="T569" s="44"/>
      <c r="U569" s="44"/>
      <c r="V569" s="44"/>
      <c r="W569" s="44"/>
      <c r="X569" s="44"/>
      <c r="Y569" s="44"/>
      <c r="Z569" s="44"/>
      <c r="AA569" s="44"/>
      <c r="AB569" s="44"/>
      <c r="AC569" s="44"/>
      <c r="AD569" s="44"/>
    </row>
    <row r="570" spans="1:30" ht="21" customHeight="1" x14ac:dyDescent="0.2">
      <c r="A570" s="44"/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  <c r="P570" s="44"/>
      <c r="Q570" s="44"/>
      <c r="R570" s="44"/>
      <c r="S570" s="44"/>
      <c r="T570" s="44"/>
      <c r="U570" s="44"/>
      <c r="V570" s="44"/>
      <c r="W570" s="44"/>
      <c r="X570" s="44"/>
      <c r="Y570" s="44"/>
      <c r="Z570" s="44"/>
      <c r="AA570" s="44"/>
      <c r="AB570" s="44"/>
      <c r="AC570" s="44"/>
      <c r="AD570" s="44"/>
    </row>
    <row r="571" spans="1:30" ht="21" customHeight="1" x14ac:dyDescent="0.2">
      <c r="A571" s="44"/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  <c r="P571" s="44"/>
      <c r="Q571" s="44"/>
      <c r="R571" s="44"/>
      <c r="S571" s="44"/>
      <c r="T571" s="44"/>
      <c r="U571" s="44"/>
      <c r="V571" s="44"/>
      <c r="W571" s="44"/>
      <c r="X571" s="44"/>
      <c r="Y571" s="44"/>
      <c r="Z571" s="44"/>
      <c r="AA571" s="44"/>
      <c r="AB571" s="44"/>
      <c r="AC571" s="44"/>
      <c r="AD571" s="44"/>
    </row>
    <row r="572" spans="1:30" ht="21" customHeight="1" x14ac:dyDescent="0.2">
      <c r="A572" s="44"/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  <c r="P572" s="44"/>
      <c r="Q572" s="44"/>
      <c r="R572" s="44"/>
      <c r="S572" s="44"/>
      <c r="T572" s="44"/>
      <c r="U572" s="44"/>
      <c r="V572" s="44"/>
      <c r="W572" s="44"/>
      <c r="X572" s="44"/>
      <c r="Y572" s="44"/>
      <c r="Z572" s="44"/>
      <c r="AA572" s="44"/>
      <c r="AB572" s="44"/>
      <c r="AC572" s="44"/>
      <c r="AD572" s="44"/>
    </row>
    <row r="573" spans="1:30" ht="21" customHeight="1" x14ac:dyDescent="0.2">
      <c r="A573" s="44"/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  <c r="P573" s="44"/>
      <c r="Q573" s="44"/>
      <c r="R573" s="44"/>
      <c r="S573" s="44"/>
      <c r="T573" s="44"/>
      <c r="U573" s="44"/>
      <c r="V573" s="44"/>
      <c r="W573" s="44"/>
      <c r="X573" s="44"/>
      <c r="Y573" s="44"/>
      <c r="Z573" s="44"/>
      <c r="AA573" s="44"/>
      <c r="AB573" s="44"/>
      <c r="AC573" s="44"/>
      <c r="AD573" s="44"/>
    </row>
    <row r="574" spans="1:30" ht="21" customHeight="1" x14ac:dyDescent="0.2">
      <c r="A574" s="44"/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44"/>
      <c r="R574" s="44"/>
      <c r="S574" s="44"/>
      <c r="T574" s="44"/>
      <c r="U574" s="44"/>
      <c r="V574" s="44"/>
      <c r="W574" s="44"/>
      <c r="X574" s="44"/>
      <c r="Y574" s="44"/>
      <c r="Z574" s="44"/>
      <c r="AA574" s="44"/>
      <c r="AB574" s="44"/>
      <c r="AC574" s="44"/>
      <c r="AD574" s="44"/>
    </row>
    <row r="575" spans="1:30" ht="21" customHeight="1" x14ac:dyDescent="0.2">
      <c r="A575" s="44"/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  <c r="P575" s="44"/>
      <c r="Q575" s="44"/>
      <c r="R575" s="44"/>
      <c r="S575" s="44"/>
      <c r="T575" s="44"/>
      <c r="U575" s="44"/>
      <c r="V575" s="44"/>
      <c r="W575" s="44"/>
      <c r="X575" s="44"/>
      <c r="Y575" s="44"/>
      <c r="Z575" s="44"/>
      <c r="AA575" s="44"/>
      <c r="AB575" s="44"/>
      <c r="AC575" s="44"/>
      <c r="AD575" s="44"/>
    </row>
    <row r="576" spans="1:30" ht="21" customHeight="1" x14ac:dyDescent="0.2">
      <c r="A576" s="44"/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44"/>
      <c r="R576" s="44"/>
      <c r="S576" s="44"/>
      <c r="T576" s="44"/>
      <c r="U576" s="44"/>
      <c r="V576" s="44"/>
      <c r="W576" s="44"/>
      <c r="X576" s="44"/>
      <c r="Y576" s="44"/>
      <c r="Z576" s="44"/>
      <c r="AA576" s="44"/>
      <c r="AB576" s="44"/>
      <c r="AC576" s="44"/>
      <c r="AD576" s="44"/>
    </row>
    <row r="577" spans="1:30" ht="21" customHeight="1" x14ac:dyDescent="0.2">
      <c r="A577" s="44"/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  <c r="P577" s="44"/>
      <c r="Q577" s="44"/>
      <c r="R577" s="44"/>
      <c r="S577" s="44"/>
      <c r="T577" s="44"/>
      <c r="U577" s="44"/>
      <c r="V577" s="44"/>
      <c r="W577" s="44"/>
      <c r="X577" s="44"/>
      <c r="Y577" s="44"/>
      <c r="Z577" s="44"/>
      <c r="AA577" s="44"/>
      <c r="AB577" s="44"/>
      <c r="AC577" s="44"/>
      <c r="AD577" s="44"/>
    </row>
    <row r="578" spans="1:30" ht="21" customHeight="1" x14ac:dyDescent="0.2">
      <c r="A578" s="44"/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  <c r="P578" s="44"/>
      <c r="Q578" s="44"/>
      <c r="R578" s="44"/>
      <c r="S578" s="44"/>
      <c r="T578" s="44"/>
      <c r="U578" s="44"/>
      <c r="V578" s="44"/>
      <c r="W578" s="44"/>
      <c r="X578" s="44"/>
      <c r="Y578" s="44"/>
      <c r="Z578" s="44"/>
      <c r="AA578" s="44"/>
      <c r="AB578" s="44"/>
      <c r="AC578" s="44"/>
      <c r="AD578" s="44"/>
    </row>
    <row r="579" spans="1:30" ht="21" customHeight="1" x14ac:dyDescent="0.2">
      <c r="A579" s="44"/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  <c r="P579" s="44"/>
      <c r="Q579" s="44"/>
      <c r="R579" s="44"/>
      <c r="S579" s="44"/>
      <c r="T579" s="44"/>
      <c r="U579" s="44"/>
      <c r="V579" s="44"/>
      <c r="W579" s="44"/>
      <c r="X579" s="44"/>
      <c r="Y579" s="44"/>
      <c r="Z579" s="44"/>
      <c r="AA579" s="44"/>
      <c r="AB579" s="44"/>
      <c r="AC579" s="44"/>
      <c r="AD579" s="44"/>
    </row>
    <row r="580" spans="1:30" ht="21" customHeight="1" x14ac:dyDescent="0.2">
      <c r="A580" s="44"/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44"/>
      <c r="R580" s="44"/>
      <c r="S580" s="44"/>
      <c r="T580" s="44"/>
      <c r="U580" s="44"/>
      <c r="V580" s="44"/>
      <c r="W580" s="44"/>
      <c r="X580" s="44"/>
      <c r="Y580" s="44"/>
      <c r="Z580" s="44"/>
      <c r="AA580" s="44"/>
      <c r="AB580" s="44"/>
      <c r="AC580" s="44"/>
      <c r="AD580" s="44"/>
    </row>
    <row r="581" spans="1:30" ht="21" customHeight="1" x14ac:dyDescent="0.2">
      <c r="A581" s="44"/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  <c r="P581" s="44"/>
      <c r="Q581" s="44"/>
      <c r="R581" s="44"/>
      <c r="S581" s="44"/>
      <c r="T581" s="44"/>
      <c r="U581" s="44"/>
      <c r="V581" s="44"/>
      <c r="W581" s="44"/>
      <c r="X581" s="44"/>
      <c r="Y581" s="44"/>
      <c r="Z581" s="44"/>
      <c r="AA581" s="44"/>
      <c r="AB581" s="44"/>
      <c r="AC581" s="44"/>
      <c r="AD581" s="44"/>
    </row>
    <row r="582" spans="1:30" ht="21" customHeight="1" x14ac:dyDescent="0.2">
      <c r="A582" s="44"/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  <c r="P582" s="44"/>
      <c r="Q582" s="44"/>
      <c r="R582" s="44"/>
      <c r="S582" s="44"/>
      <c r="T582" s="44"/>
      <c r="U582" s="44"/>
      <c r="V582" s="44"/>
      <c r="W582" s="44"/>
      <c r="X582" s="44"/>
      <c r="Y582" s="44"/>
      <c r="Z582" s="44"/>
      <c r="AA582" s="44"/>
      <c r="AB582" s="44"/>
      <c r="AC582" s="44"/>
      <c r="AD582" s="44"/>
    </row>
    <row r="583" spans="1:30" ht="21" customHeight="1" x14ac:dyDescent="0.2">
      <c r="A583" s="44"/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  <c r="P583" s="44"/>
      <c r="Q583" s="44"/>
      <c r="R583" s="44"/>
      <c r="S583" s="44"/>
      <c r="T583" s="44"/>
      <c r="U583" s="44"/>
      <c r="V583" s="44"/>
      <c r="W583" s="44"/>
      <c r="X583" s="44"/>
      <c r="Y583" s="44"/>
      <c r="Z583" s="44"/>
      <c r="AA583" s="44"/>
      <c r="AB583" s="44"/>
      <c r="AC583" s="44"/>
      <c r="AD583" s="44"/>
    </row>
    <row r="584" spans="1:30" ht="21" customHeight="1" x14ac:dyDescent="0.2">
      <c r="A584" s="44"/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  <c r="P584" s="44"/>
      <c r="Q584" s="44"/>
      <c r="R584" s="44"/>
      <c r="S584" s="44"/>
      <c r="T584" s="44"/>
      <c r="U584" s="44"/>
      <c r="V584" s="44"/>
      <c r="W584" s="44"/>
      <c r="X584" s="44"/>
      <c r="Y584" s="44"/>
      <c r="Z584" s="44"/>
      <c r="AA584" s="44"/>
      <c r="AB584" s="44"/>
      <c r="AC584" s="44"/>
      <c r="AD584" s="44"/>
    </row>
    <row r="585" spans="1:30" ht="21" customHeight="1" x14ac:dyDescent="0.2">
      <c r="A585" s="44"/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  <c r="P585" s="44"/>
      <c r="Q585" s="44"/>
      <c r="R585" s="44"/>
      <c r="S585" s="44"/>
      <c r="T585" s="44"/>
      <c r="U585" s="44"/>
      <c r="V585" s="44"/>
      <c r="W585" s="44"/>
      <c r="X585" s="44"/>
      <c r="Y585" s="44"/>
      <c r="Z585" s="44"/>
      <c r="AA585" s="44"/>
      <c r="AB585" s="44"/>
      <c r="AC585" s="44"/>
      <c r="AD585" s="44"/>
    </row>
    <row r="586" spans="1:30" ht="21" customHeight="1" x14ac:dyDescent="0.2">
      <c r="A586" s="44"/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  <c r="P586" s="44"/>
      <c r="Q586" s="44"/>
      <c r="R586" s="44"/>
      <c r="S586" s="44"/>
      <c r="T586" s="44"/>
      <c r="U586" s="44"/>
      <c r="V586" s="44"/>
      <c r="W586" s="44"/>
      <c r="X586" s="44"/>
      <c r="Y586" s="44"/>
      <c r="Z586" s="44"/>
      <c r="AA586" s="44"/>
      <c r="AB586" s="44"/>
      <c r="AC586" s="44"/>
      <c r="AD586" s="44"/>
    </row>
    <row r="587" spans="1:30" ht="21" customHeight="1" x14ac:dyDescent="0.2">
      <c r="A587" s="44"/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  <c r="P587" s="44"/>
      <c r="Q587" s="44"/>
      <c r="R587" s="44"/>
      <c r="S587" s="44"/>
      <c r="T587" s="44"/>
      <c r="U587" s="44"/>
      <c r="V587" s="44"/>
      <c r="W587" s="44"/>
      <c r="X587" s="44"/>
      <c r="Y587" s="44"/>
      <c r="Z587" s="44"/>
      <c r="AA587" s="44"/>
      <c r="AB587" s="44"/>
      <c r="AC587" s="44"/>
      <c r="AD587" s="44"/>
    </row>
    <row r="588" spans="1:30" ht="21" customHeight="1" x14ac:dyDescent="0.2">
      <c r="A588" s="44"/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  <c r="P588" s="44"/>
      <c r="Q588" s="44"/>
      <c r="R588" s="44"/>
      <c r="S588" s="44"/>
      <c r="T588" s="44"/>
      <c r="U588" s="44"/>
      <c r="V588" s="44"/>
      <c r="W588" s="44"/>
      <c r="X588" s="44"/>
      <c r="Y588" s="44"/>
      <c r="Z588" s="44"/>
      <c r="AA588" s="44"/>
      <c r="AB588" s="44"/>
      <c r="AC588" s="44"/>
      <c r="AD588" s="44"/>
    </row>
    <row r="589" spans="1:30" ht="21" customHeight="1" x14ac:dyDescent="0.2">
      <c r="A589" s="44"/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  <c r="P589" s="44"/>
      <c r="Q589" s="44"/>
      <c r="R589" s="44"/>
      <c r="S589" s="44"/>
      <c r="T589" s="44"/>
      <c r="U589" s="44"/>
      <c r="V589" s="44"/>
      <c r="W589" s="44"/>
      <c r="X589" s="44"/>
      <c r="Y589" s="44"/>
      <c r="Z589" s="44"/>
      <c r="AA589" s="44"/>
      <c r="AB589" s="44"/>
      <c r="AC589" s="44"/>
      <c r="AD589" s="44"/>
    </row>
    <row r="590" spans="1:30" ht="21" customHeight="1" x14ac:dyDescent="0.2">
      <c r="A590" s="44"/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44"/>
      <c r="Z590" s="44"/>
      <c r="AA590" s="44"/>
      <c r="AB590" s="44"/>
      <c r="AC590" s="44"/>
      <c r="AD590" s="44"/>
    </row>
    <row r="591" spans="1:30" ht="21" customHeight="1" x14ac:dyDescent="0.2">
      <c r="A591" s="44"/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  <c r="P591" s="44"/>
      <c r="Q591" s="44"/>
      <c r="R591" s="44"/>
      <c r="S591" s="44"/>
      <c r="T591" s="44"/>
      <c r="U591" s="44"/>
      <c r="V591" s="44"/>
      <c r="W591" s="44"/>
      <c r="X591" s="44"/>
      <c r="Y591" s="44"/>
      <c r="Z591" s="44"/>
      <c r="AA591" s="44"/>
      <c r="AB591" s="44"/>
      <c r="AC591" s="44"/>
      <c r="AD591" s="44"/>
    </row>
    <row r="592" spans="1:30" ht="21" customHeight="1" x14ac:dyDescent="0.2">
      <c r="A592" s="44"/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  <c r="P592" s="44"/>
      <c r="Q592" s="44"/>
      <c r="R592" s="44"/>
      <c r="S592" s="44"/>
      <c r="T592" s="44"/>
      <c r="U592" s="44"/>
      <c r="V592" s="44"/>
      <c r="W592" s="44"/>
      <c r="X592" s="44"/>
      <c r="Y592" s="44"/>
      <c r="Z592" s="44"/>
      <c r="AA592" s="44"/>
      <c r="AB592" s="44"/>
      <c r="AC592" s="44"/>
      <c r="AD592" s="44"/>
    </row>
    <row r="593" spans="1:30" ht="21" customHeight="1" x14ac:dyDescent="0.2">
      <c r="A593" s="44"/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  <c r="P593" s="44"/>
      <c r="Q593" s="44"/>
      <c r="R593" s="44"/>
      <c r="S593" s="44"/>
      <c r="T593" s="44"/>
      <c r="U593" s="44"/>
      <c r="V593" s="44"/>
      <c r="W593" s="44"/>
      <c r="X593" s="44"/>
      <c r="Y593" s="44"/>
      <c r="Z593" s="44"/>
      <c r="AA593" s="44"/>
      <c r="AB593" s="44"/>
      <c r="AC593" s="44"/>
      <c r="AD593" s="44"/>
    </row>
    <row r="594" spans="1:30" ht="21" customHeight="1" x14ac:dyDescent="0.2">
      <c r="A594" s="44"/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  <c r="P594" s="44"/>
      <c r="Q594" s="44"/>
      <c r="R594" s="44"/>
      <c r="S594" s="44"/>
      <c r="T594" s="44"/>
      <c r="U594" s="44"/>
      <c r="V594" s="44"/>
      <c r="W594" s="44"/>
      <c r="X594" s="44"/>
      <c r="Y594" s="44"/>
      <c r="Z594" s="44"/>
      <c r="AA594" s="44"/>
      <c r="AB594" s="44"/>
      <c r="AC594" s="44"/>
      <c r="AD594" s="44"/>
    </row>
    <row r="595" spans="1:30" ht="21" customHeight="1" x14ac:dyDescent="0.2">
      <c r="A595" s="44"/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  <c r="P595" s="44"/>
      <c r="Q595" s="44"/>
      <c r="R595" s="44"/>
      <c r="S595" s="44"/>
      <c r="T595" s="44"/>
      <c r="U595" s="44"/>
      <c r="V595" s="44"/>
      <c r="W595" s="44"/>
      <c r="X595" s="44"/>
      <c r="Y595" s="44"/>
      <c r="Z595" s="44"/>
      <c r="AA595" s="44"/>
      <c r="AB595" s="44"/>
      <c r="AC595" s="44"/>
      <c r="AD595" s="44"/>
    </row>
    <row r="596" spans="1:30" ht="21" customHeight="1" x14ac:dyDescent="0.2">
      <c r="A596" s="44"/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  <c r="P596" s="44"/>
      <c r="Q596" s="44"/>
      <c r="R596" s="44"/>
      <c r="S596" s="44"/>
      <c r="T596" s="44"/>
      <c r="U596" s="44"/>
      <c r="V596" s="44"/>
      <c r="W596" s="44"/>
      <c r="X596" s="44"/>
      <c r="Y596" s="44"/>
      <c r="Z596" s="44"/>
      <c r="AA596" s="44"/>
      <c r="AB596" s="44"/>
      <c r="AC596" s="44"/>
      <c r="AD596" s="44"/>
    </row>
    <row r="597" spans="1:30" ht="21" customHeight="1" x14ac:dyDescent="0.2">
      <c r="A597" s="44"/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  <c r="P597" s="44"/>
      <c r="Q597" s="44"/>
      <c r="R597" s="44"/>
      <c r="S597" s="44"/>
      <c r="T597" s="44"/>
      <c r="U597" s="44"/>
      <c r="V597" s="44"/>
      <c r="W597" s="44"/>
      <c r="X597" s="44"/>
      <c r="Y597" s="44"/>
      <c r="Z597" s="44"/>
      <c r="AA597" s="44"/>
      <c r="AB597" s="44"/>
      <c r="AC597" s="44"/>
      <c r="AD597" s="44"/>
    </row>
    <row r="598" spans="1:30" ht="21" customHeight="1" x14ac:dyDescent="0.2">
      <c r="A598" s="44"/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  <c r="P598" s="44"/>
      <c r="Q598" s="44"/>
      <c r="R598" s="44"/>
      <c r="S598" s="44"/>
      <c r="T598" s="44"/>
      <c r="U598" s="44"/>
      <c r="V598" s="44"/>
      <c r="W598" s="44"/>
      <c r="X598" s="44"/>
      <c r="Y598" s="44"/>
      <c r="Z598" s="44"/>
      <c r="AA598" s="44"/>
      <c r="AB598" s="44"/>
      <c r="AC598" s="44"/>
      <c r="AD598" s="44"/>
    </row>
    <row r="599" spans="1:30" ht="21" customHeight="1" x14ac:dyDescent="0.2">
      <c r="A599" s="44"/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  <c r="P599" s="44"/>
      <c r="Q599" s="44"/>
      <c r="R599" s="44"/>
      <c r="S599" s="44"/>
      <c r="T599" s="44"/>
      <c r="U599" s="44"/>
      <c r="V599" s="44"/>
      <c r="W599" s="44"/>
      <c r="X599" s="44"/>
      <c r="Y599" s="44"/>
      <c r="Z599" s="44"/>
      <c r="AA599" s="44"/>
      <c r="AB599" s="44"/>
      <c r="AC599" s="44"/>
      <c r="AD599" s="44"/>
    </row>
    <row r="600" spans="1:30" ht="21" customHeight="1" x14ac:dyDescent="0.2">
      <c r="A600" s="44"/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  <c r="P600" s="44"/>
      <c r="Q600" s="44"/>
      <c r="R600" s="44"/>
      <c r="S600" s="44"/>
      <c r="T600" s="44"/>
      <c r="U600" s="44"/>
      <c r="V600" s="44"/>
      <c r="W600" s="44"/>
      <c r="X600" s="44"/>
      <c r="Y600" s="44"/>
      <c r="Z600" s="44"/>
      <c r="AA600" s="44"/>
      <c r="AB600" s="44"/>
      <c r="AC600" s="44"/>
      <c r="AD600" s="44"/>
    </row>
    <row r="601" spans="1:30" ht="21" customHeight="1" x14ac:dyDescent="0.2">
      <c r="A601" s="44"/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  <c r="P601" s="44"/>
      <c r="Q601" s="44"/>
      <c r="R601" s="44"/>
      <c r="S601" s="44"/>
      <c r="T601" s="44"/>
      <c r="U601" s="44"/>
      <c r="V601" s="44"/>
      <c r="W601" s="44"/>
      <c r="X601" s="44"/>
      <c r="Y601" s="44"/>
      <c r="Z601" s="44"/>
      <c r="AA601" s="44"/>
      <c r="AB601" s="44"/>
      <c r="AC601" s="44"/>
      <c r="AD601" s="44"/>
    </row>
    <row r="602" spans="1:30" ht="21" customHeight="1" x14ac:dyDescent="0.2">
      <c r="A602" s="44"/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  <c r="P602" s="44"/>
      <c r="Q602" s="44"/>
      <c r="R602" s="44"/>
      <c r="S602" s="44"/>
      <c r="T602" s="44"/>
      <c r="U602" s="44"/>
      <c r="V602" s="44"/>
      <c r="W602" s="44"/>
      <c r="X602" s="44"/>
      <c r="Y602" s="44"/>
      <c r="Z602" s="44"/>
      <c r="AA602" s="44"/>
      <c r="AB602" s="44"/>
      <c r="AC602" s="44"/>
      <c r="AD602" s="44"/>
    </row>
    <row r="603" spans="1:30" ht="21" customHeight="1" x14ac:dyDescent="0.2">
      <c r="A603" s="44"/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  <c r="P603" s="44"/>
      <c r="Q603" s="44"/>
      <c r="R603" s="44"/>
      <c r="S603" s="44"/>
      <c r="T603" s="44"/>
      <c r="U603" s="44"/>
      <c r="V603" s="44"/>
      <c r="W603" s="44"/>
      <c r="X603" s="44"/>
      <c r="Y603" s="44"/>
      <c r="Z603" s="44"/>
      <c r="AA603" s="44"/>
      <c r="AB603" s="44"/>
      <c r="AC603" s="44"/>
      <c r="AD603" s="44"/>
    </row>
    <row r="604" spans="1:30" ht="21" customHeight="1" x14ac:dyDescent="0.2">
      <c r="A604" s="44"/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4"/>
      <c r="R604" s="44"/>
      <c r="S604" s="44"/>
      <c r="T604" s="44"/>
      <c r="U604" s="44"/>
      <c r="V604" s="44"/>
      <c r="W604" s="44"/>
      <c r="X604" s="44"/>
      <c r="Y604" s="44"/>
      <c r="Z604" s="44"/>
      <c r="AA604" s="44"/>
      <c r="AB604" s="44"/>
      <c r="AC604" s="44"/>
      <c r="AD604" s="44"/>
    </row>
    <row r="605" spans="1:30" ht="21" customHeight="1" x14ac:dyDescent="0.2">
      <c r="A605" s="44"/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4"/>
      <c r="R605" s="44"/>
      <c r="S605" s="44"/>
      <c r="T605" s="44"/>
      <c r="U605" s="44"/>
      <c r="V605" s="44"/>
      <c r="W605" s="44"/>
      <c r="X605" s="44"/>
      <c r="Y605" s="44"/>
      <c r="Z605" s="44"/>
      <c r="AA605" s="44"/>
      <c r="AB605" s="44"/>
      <c r="AC605" s="44"/>
      <c r="AD605" s="44"/>
    </row>
    <row r="606" spans="1:30" ht="21" customHeight="1" x14ac:dyDescent="0.2">
      <c r="A606" s="44"/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  <c r="P606" s="44"/>
      <c r="Q606" s="44"/>
      <c r="R606" s="44"/>
      <c r="S606" s="44"/>
      <c r="T606" s="44"/>
      <c r="U606" s="44"/>
      <c r="V606" s="44"/>
      <c r="W606" s="44"/>
      <c r="X606" s="44"/>
      <c r="Y606" s="44"/>
      <c r="Z606" s="44"/>
      <c r="AA606" s="44"/>
      <c r="AB606" s="44"/>
      <c r="AC606" s="44"/>
      <c r="AD606" s="44"/>
    </row>
    <row r="607" spans="1:30" ht="21" customHeight="1" x14ac:dyDescent="0.2">
      <c r="A607" s="44"/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  <c r="P607" s="44"/>
      <c r="Q607" s="44"/>
      <c r="R607" s="44"/>
      <c r="S607" s="44"/>
      <c r="T607" s="44"/>
      <c r="U607" s="44"/>
      <c r="V607" s="44"/>
      <c r="W607" s="44"/>
      <c r="X607" s="44"/>
      <c r="Y607" s="44"/>
      <c r="Z607" s="44"/>
      <c r="AA607" s="44"/>
      <c r="AB607" s="44"/>
      <c r="AC607" s="44"/>
      <c r="AD607" s="44"/>
    </row>
    <row r="608" spans="1:30" ht="21" customHeight="1" x14ac:dyDescent="0.2">
      <c r="A608" s="44"/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  <c r="P608" s="44"/>
      <c r="Q608" s="44"/>
      <c r="R608" s="44"/>
      <c r="S608" s="44"/>
      <c r="T608" s="44"/>
      <c r="U608" s="44"/>
      <c r="V608" s="44"/>
      <c r="W608" s="44"/>
      <c r="X608" s="44"/>
      <c r="Y608" s="44"/>
      <c r="Z608" s="44"/>
      <c r="AA608" s="44"/>
      <c r="AB608" s="44"/>
      <c r="AC608" s="44"/>
      <c r="AD608" s="44"/>
    </row>
    <row r="609" spans="1:30" ht="21" customHeight="1" x14ac:dyDescent="0.2">
      <c r="A609" s="44"/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  <c r="P609" s="44"/>
      <c r="Q609" s="44"/>
      <c r="R609" s="44"/>
      <c r="S609" s="44"/>
      <c r="T609" s="44"/>
      <c r="U609" s="44"/>
      <c r="V609" s="44"/>
      <c r="W609" s="44"/>
      <c r="X609" s="44"/>
      <c r="Y609" s="44"/>
      <c r="Z609" s="44"/>
      <c r="AA609" s="44"/>
      <c r="AB609" s="44"/>
      <c r="AC609" s="44"/>
      <c r="AD609" s="44"/>
    </row>
    <row r="610" spans="1:30" ht="21" customHeight="1" x14ac:dyDescent="0.2">
      <c r="A610" s="44"/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  <c r="P610" s="44"/>
      <c r="Q610" s="44"/>
      <c r="R610" s="44"/>
      <c r="S610" s="44"/>
      <c r="T610" s="44"/>
      <c r="U610" s="44"/>
      <c r="V610" s="44"/>
      <c r="W610" s="44"/>
      <c r="X610" s="44"/>
      <c r="Y610" s="44"/>
      <c r="Z610" s="44"/>
      <c r="AA610" s="44"/>
      <c r="AB610" s="44"/>
      <c r="AC610" s="44"/>
      <c r="AD610" s="44"/>
    </row>
    <row r="611" spans="1:30" ht="21" customHeight="1" x14ac:dyDescent="0.2">
      <c r="A611" s="44"/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  <c r="P611" s="44"/>
      <c r="Q611" s="44"/>
      <c r="R611" s="44"/>
      <c r="S611" s="44"/>
      <c r="T611" s="44"/>
      <c r="U611" s="44"/>
      <c r="V611" s="44"/>
      <c r="W611" s="44"/>
      <c r="X611" s="44"/>
      <c r="Y611" s="44"/>
      <c r="Z611" s="44"/>
      <c r="AA611" s="44"/>
      <c r="AB611" s="44"/>
      <c r="AC611" s="44"/>
      <c r="AD611" s="44"/>
    </row>
    <row r="612" spans="1:30" ht="21" customHeight="1" x14ac:dyDescent="0.2">
      <c r="A612" s="44"/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  <c r="P612" s="44"/>
      <c r="Q612" s="44"/>
      <c r="R612" s="44"/>
      <c r="S612" s="44"/>
      <c r="T612" s="44"/>
      <c r="U612" s="44"/>
      <c r="V612" s="44"/>
      <c r="W612" s="44"/>
      <c r="X612" s="44"/>
      <c r="Y612" s="44"/>
      <c r="Z612" s="44"/>
      <c r="AA612" s="44"/>
      <c r="AB612" s="44"/>
      <c r="AC612" s="44"/>
      <c r="AD612" s="44"/>
    </row>
    <row r="613" spans="1:30" ht="21" customHeight="1" x14ac:dyDescent="0.2">
      <c r="A613" s="44"/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  <c r="P613" s="44"/>
      <c r="Q613" s="44"/>
      <c r="R613" s="44"/>
      <c r="S613" s="44"/>
      <c r="T613" s="44"/>
      <c r="U613" s="44"/>
      <c r="V613" s="44"/>
      <c r="W613" s="44"/>
      <c r="X613" s="44"/>
      <c r="Y613" s="44"/>
      <c r="Z613" s="44"/>
      <c r="AA613" s="44"/>
      <c r="AB613" s="44"/>
      <c r="AC613" s="44"/>
      <c r="AD613" s="44"/>
    </row>
    <row r="614" spans="1:30" ht="21" customHeight="1" x14ac:dyDescent="0.2">
      <c r="A614" s="44"/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  <c r="P614" s="44"/>
      <c r="Q614" s="44"/>
      <c r="R614" s="44"/>
      <c r="S614" s="44"/>
      <c r="T614" s="44"/>
      <c r="U614" s="44"/>
      <c r="V614" s="44"/>
      <c r="W614" s="44"/>
      <c r="X614" s="44"/>
      <c r="Y614" s="44"/>
      <c r="Z614" s="44"/>
      <c r="AA614" s="44"/>
      <c r="AB614" s="44"/>
      <c r="AC614" s="44"/>
      <c r="AD614" s="44"/>
    </row>
    <row r="615" spans="1:30" ht="21" customHeight="1" x14ac:dyDescent="0.2">
      <c r="A615" s="44"/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  <c r="P615" s="44"/>
      <c r="Q615" s="44"/>
      <c r="R615" s="44"/>
      <c r="S615" s="44"/>
      <c r="T615" s="44"/>
      <c r="U615" s="44"/>
      <c r="V615" s="44"/>
      <c r="W615" s="44"/>
      <c r="X615" s="44"/>
      <c r="Y615" s="44"/>
      <c r="Z615" s="44"/>
      <c r="AA615" s="44"/>
      <c r="AB615" s="44"/>
      <c r="AC615" s="44"/>
      <c r="AD615" s="44"/>
    </row>
    <row r="616" spans="1:30" ht="21" customHeight="1" x14ac:dyDescent="0.2">
      <c r="A616" s="44"/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  <c r="P616" s="44"/>
      <c r="Q616" s="44"/>
      <c r="R616" s="44"/>
      <c r="S616" s="44"/>
      <c r="T616" s="44"/>
      <c r="U616" s="44"/>
      <c r="V616" s="44"/>
      <c r="W616" s="44"/>
      <c r="X616" s="44"/>
      <c r="Y616" s="44"/>
      <c r="Z616" s="44"/>
      <c r="AA616" s="44"/>
      <c r="AB616" s="44"/>
      <c r="AC616" s="44"/>
      <c r="AD616" s="44"/>
    </row>
    <row r="617" spans="1:30" ht="21" customHeight="1" x14ac:dyDescent="0.2">
      <c r="A617" s="44"/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  <c r="P617" s="44"/>
      <c r="Q617" s="44"/>
      <c r="R617" s="44"/>
      <c r="S617" s="44"/>
      <c r="T617" s="44"/>
      <c r="U617" s="44"/>
      <c r="V617" s="44"/>
      <c r="W617" s="44"/>
      <c r="X617" s="44"/>
      <c r="Y617" s="44"/>
      <c r="Z617" s="44"/>
      <c r="AA617" s="44"/>
      <c r="AB617" s="44"/>
      <c r="AC617" s="44"/>
      <c r="AD617" s="44"/>
    </row>
    <row r="618" spans="1:30" ht="21" customHeight="1" x14ac:dyDescent="0.2">
      <c r="A618" s="44"/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  <c r="P618" s="44"/>
      <c r="Q618" s="44"/>
      <c r="R618" s="44"/>
      <c r="S618" s="44"/>
      <c r="T618" s="44"/>
      <c r="U618" s="44"/>
      <c r="V618" s="44"/>
      <c r="W618" s="44"/>
      <c r="X618" s="44"/>
      <c r="Y618" s="44"/>
      <c r="Z618" s="44"/>
      <c r="AA618" s="44"/>
      <c r="AB618" s="44"/>
      <c r="AC618" s="44"/>
      <c r="AD618" s="44"/>
    </row>
    <row r="619" spans="1:30" ht="21" customHeight="1" x14ac:dyDescent="0.2">
      <c r="A619" s="44"/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  <c r="P619" s="44"/>
      <c r="Q619" s="44"/>
      <c r="R619" s="44"/>
      <c r="S619" s="44"/>
      <c r="T619" s="44"/>
      <c r="U619" s="44"/>
      <c r="V619" s="44"/>
      <c r="W619" s="44"/>
      <c r="X619" s="44"/>
      <c r="Y619" s="44"/>
      <c r="Z619" s="44"/>
      <c r="AA619" s="44"/>
      <c r="AB619" s="44"/>
      <c r="AC619" s="44"/>
      <c r="AD619" s="44"/>
    </row>
    <row r="620" spans="1:30" ht="21" customHeight="1" x14ac:dyDescent="0.2">
      <c r="A620" s="44"/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  <c r="P620" s="44"/>
      <c r="Q620" s="44"/>
      <c r="R620" s="44"/>
      <c r="S620" s="44"/>
      <c r="T620" s="44"/>
      <c r="U620" s="44"/>
      <c r="V620" s="44"/>
      <c r="W620" s="44"/>
      <c r="X620" s="44"/>
      <c r="Y620" s="44"/>
      <c r="Z620" s="44"/>
      <c r="AA620" s="44"/>
      <c r="AB620" s="44"/>
      <c r="AC620" s="44"/>
      <c r="AD620" s="44"/>
    </row>
    <row r="621" spans="1:30" ht="21" customHeight="1" x14ac:dyDescent="0.2">
      <c r="A621" s="44"/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  <c r="P621" s="44"/>
      <c r="Q621" s="44"/>
      <c r="R621" s="44"/>
      <c r="S621" s="44"/>
      <c r="T621" s="44"/>
      <c r="U621" s="44"/>
      <c r="V621" s="44"/>
      <c r="W621" s="44"/>
      <c r="X621" s="44"/>
      <c r="Y621" s="44"/>
      <c r="Z621" s="44"/>
      <c r="AA621" s="44"/>
      <c r="AB621" s="44"/>
      <c r="AC621" s="44"/>
      <c r="AD621" s="44"/>
    </row>
    <row r="622" spans="1:30" ht="21" customHeight="1" x14ac:dyDescent="0.2">
      <c r="A622" s="44"/>
      <c r="B622" s="44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4"/>
      <c r="O622" s="44"/>
      <c r="P622" s="44"/>
      <c r="Q622" s="44"/>
      <c r="R622" s="44"/>
      <c r="S622" s="44"/>
      <c r="T622" s="44"/>
      <c r="U622" s="44"/>
      <c r="V622" s="44"/>
      <c r="W622" s="44"/>
      <c r="X622" s="44"/>
      <c r="Y622" s="44"/>
      <c r="Z622" s="44"/>
      <c r="AA622" s="44"/>
      <c r="AB622" s="44"/>
      <c r="AC622" s="44"/>
      <c r="AD622" s="44"/>
    </row>
    <row r="623" spans="1:30" ht="21" customHeight="1" x14ac:dyDescent="0.2">
      <c r="A623" s="44"/>
      <c r="B623" s="44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4"/>
      <c r="O623" s="44"/>
      <c r="P623" s="44"/>
      <c r="Q623" s="44"/>
      <c r="R623" s="44"/>
      <c r="S623" s="44"/>
      <c r="T623" s="44"/>
      <c r="U623" s="44"/>
      <c r="V623" s="44"/>
      <c r="W623" s="44"/>
      <c r="X623" s="44"/>
      <c r="Y623" s="44"/>
      <c r="Z623" s="44"/>
      <c r="AA623" s="44"/>
      <c r="AB623" s="44"/>
      <c r="AC623" s="44"/>
      <c r="AD623" s="44"/>
    </row>
    <row r="624" spans="1:30" ht="21" customHeight="1" x14ac:dyDescent="0.2">
      <c r="A624" s="44"/>
      <c r="B624" s="44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4"/>
      <c r="O624" s="44"/>
      <c r="P624" s="44"/>
      <c r="Q624" s="44"/>
      <c r="R624" s="44"/>
      <c r="S624" s="44"/>
      <c r="T624" s="44"/>
      <c r="U624" s="44"/>
      <c r="V624" s="44"/>
      <c r="W624" s="44"/>
      <c r="X624" s="44"/>
      <c r="Y624" s="44"/>
      <c r="Z624" s="44"/>
      <c r="AA624" s="44"/>
      <c r="AB624" s="44"/>
      <c r="AC624" s="44"/>
      <c r="AD624" s="44"/>
    </row>
    <row r="625" spans="1:30" ht="21" customHeight="1" x14ac:dyDescent="0.2">
      <c r="A625" s="44"/>
      <c r="B625" s="44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4"/>
      <c r="O625" s="44"/>
      <c r="P625" s="44"/>
      <c r="Q625" s="44"/>
      <c r="R625" s="44"/>
      <c r="S625" s="44"/>
      <c r="T625" s="44"/>
      <c r="U625" s="44"/>
      <c r="V625" s="44"/>
      <c r="W625" s="44"/>
      <c r="X625" s="44"/>
      <c r="Y625" s="44"/>
      <c r="Z625" s="44"/>
      <c r="AA625" s="44"/>
      <c r="AB625" s="44"/>
      <c r="AC625" s="44"/>
      <c r="AD625" s="44"/>
    </row>
    <row r="626" spans="1:30" ht="21" customHeight="1" x14ac:dyDescent="0.2">
      <c r="A626" s="44"/>
      <c r="B626" s="44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  <c r="P626" s="44"/>
      <c r="Q626" s="44"/>
      <c r="R626" s="44"/>
      <c r="S626" s="44"/>
      <c r="T626" s="44"/>
      <c r="U626" s="44"/>
      <c r="V626" s="44"/>
      <c r="W626" s="44"/>
      <c r="X626" s="44"/>
      <c r="Y626" s="44"/>
      <c r="Z626" s="44"/>
      <c r="AA626" s="44"/>
      <c r="AB626" s="44"/>
      <c r="AC626" s="44"/>
      <c r="AD626" s="44"/>
    </row>
    <row r="627" spans="1:30" ht="21" customHeight="1" x14ac:dyDescent="0.2">
      <c r="A627" s="44"/>
      <c r="B627" s="44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4"/>
      <c r="O627" s="44"/>
      <c r="P627" s="44"/>
      <c r="Q627" s="44"/>
      <c r="R627" s="44"/>
      <c r="S627" s="44"/>
      <c r="T627" s="44"/>
      <c r="U627" s="44"/>
      <c r="V627" s="44"/>
      <c r="W627" s="44"/>
      <c r="X627" s="44"/>
      <c r="Y627" s="44"/>
      <c r="Z627" s="44"/>
      <c r="AA627" s="44"/>
      <c r="AB627" s="44"/>
      <c r="AC627" s="44"/>
      <c r="AD627" s="44"/>
    </row>
    <row r="628" spans="1:30" ht="21" customHeight="1" x14ac:dyDescent="0.2">
      <c r="A628" s="44"/>
      <c r="B628" s="44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4"/>
      <c r="O628" s="44"/>
      <c r="P628" s="44"/>
      <c r="Q628" s="44"/>
      <c r="R628" s="44"/>
      <c r="S628" s="44"/>
      <c r="T628" s="44"/>
      <c r="U628" s="44"/>
      <c r="V628" s="44"/>
      <c r="W628" s="44"/>
      <c r="X628" s="44"/>
      <c r="Y628" s="44"/>
      <c r="Z628" s="44"/>
      <c r="AA628" s="44"/>
      <c r="AB628" s="44"/>
      <c r="AC628" s="44"/>
      <c r="AD628" s="44"/>
    </row>
    <row r="629" spans="1:30" ht="21" customHeight="1" x14ac:dyDescent="0.2">
      <c r="A629" s="44"/>
      <c r="B629" s="44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4"/>
      <c r="O629" s="44"/>
      <c r="P629" s="44"/>
      <c r="Q629" s="44"/>
      <c r="R629" s="44"/>
      <c r="S629" s="44"/>
      <c r="T629" s="44"/>
      <c r="U629" s="44"/>
      <c r="V629" s="44"/>
      <c r="W629" s="44"/>
      <c r="X629" s="44"/>
      <c r="Y629" s="44"/>
      <c r="Z629" s="44"/>
      <c r="AA629" s="44"/>
      <c r="AB629" s="44"/>
      <c r="AC629" s="44"/>
      <c r="AD629" s="44"/>
    </row>
    <row r="630" spans="1:30" ht="21" customHeight="1" x14ac:dyDescent="0.2">
      <c r="A630" s="44"/>
      <c r="B630" s="44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/>
      <c r="P630" s="44"/>
      <c r="Q630" s="44"/>
      <c r="R630" s="44"/>
      <c r="S630" s="44"/>
      <c r="T630" s="44"/>
      <c r="U630" s="44"/>
      <c r="V630" s="44"/>
      <c r="W630" s="44"/>
      <c r="X630" s="44"/>
      <c r="Y630" s="44"/>
      <c r="Z630" s="44"/>
      <c r="AA630" s="44"/>
      <c r="AB630" s="44"/>
      <c r="AC630" s="44"/>
      <c r="AD630" s="44"/>
    </row>
    <row r="631" spans="1:30" ht="21" customHeight="1" x14ac:dyDescent="0.2">
      <c r="A631" s="44"/>
      <c r="B631" s="44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4"/>
      <c r="O631" s="44"/>
      <c r="P631" s="44"/>
      <c r="Q631" s="44"/>
      <c r="R631" s="44"/>
      <c r="S631" s="44"/>
      <c r="T631" s="44"/>
      <c r="U631" s="44"/>
      <c r="V631" s="44"/>
      <c r="W631" s="44"/>
      <c r="X631" s="44"/>
      <c r="Y631" s="44"/>
      <c r="Z631" s="44"/>
      <c r="AA631" s="44"/>
      <c r="AB631" s="44"/>
      <c r="AC631" s="44"/>
      <c r="AD631" s="44"/>
    </row>
    <row r="632" spans="1:30" ht="21" customHeight="1" x14ac:dyDescent="0.2">
      <c r="A632" s="44"/>
      <c r="B632" s="44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4"/>
      <c r="O632" s="44"/>
      <c r="P632" s="44"/>
      <c r="Q632" s="44"/>
      <c r="R632" s="44"/>
      <c r="S632" s="44"/>
      <c r="T632" s="44"/>
      <c r="U632" s="44"/>
      <c r="V632" s="44"/>
      <c r="W632" s="44"/>
      <c r="X632" s="44"/>
      <c r="Y632" s="44"/>
      <c r="Z632" s="44"/>
      <c r="AA632" s="44"/>
      <c r="AB632" s="44"/>
      <c r="AC632" s="44"/>
      <c r="AD632" s="44"/>
    </row>
    <row r="633" spans="1:30" ht="21" customHeight="1" x14ac:dyDescent="0.2">
      <c r="A633" s="44"/>
      <c r="B633" s="44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4"/>
      <c r="O633" s="44"/>
      <c r="P633" s="44"/>
      <c r="Q633" s="44"/>
      <c r="R633" s="44"/>
      <c r="S633" s="44"/>
      <c r="T633" s="44"/>
      <c r="U633" s="44"/>
      <c r="V633" s="44"/>
      <c r="W633" s="44"/>
      <c r="X633" s="44"/>
      <c r="Y633" s="44"/>
      <c r="Z633" s="44"/>
      <c r="AA633" s="44"/>
      <c r="AB633" s="44"/>
      <c r="AC633" s="44"/>
      <c r="AD633" s="44"/>
    </row>
    <row r="634" spans="1:30" ht="21" customHeight="1" x14ac:dyDescent="0.2">
      <c r="A634" s="44"/>
      <c r="B634" s="44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4"/>
      <c r="O634" s="44"/>
      <c r="P634" s="44"/>
      <c r="Q634" s="44"/>
      <c r="R634" s="44"/>
      <c r="S634" s="44"/>
      <c r="T634" s="44"/>
      <c r="U634" s="44"/>
      <c r="V634" s="44"/>
      <c r="W634" s="44"/>
      <c r="X634" s="44"/>
      <c r="Y634" s="44"/>
      <c r="Z634" s="44"/>
      <c r="AA634" s="44"/>
      <c r="AB634" s="44"/>
      <c r="AC634" s="44"/>
      <c r="AD634" s="44"/>
    </row>
    <row r="635" spans="1:30" ht="21" customHeight="1" x14ac:dyDescent="0.2">
      <c r="A635" s="44"/>
      <c r="B635" s="44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4"/>
      <c r="O635" s="44"/>
      <c r="P635" s="44"/>
      <c r="Q635" s="44"/>
      <c r="R635" s="44"/>
      <c r="S635" s="44"/>
      <c r="T635" s="44"/>
      <c r="U635" s="44"/>
      <c r="V635" s="44"/>
      <c r="W635" s="44"/>
      <c r="X635" s="44"/>
      <c r="Y635" s="44"/>
      <c r="Z635" s="44"/>
      <c r="AA635" s="44"/>
      <c r="AB635" s="44"/>
      <c r="AC635" s="44"/>
      <c r="AD635" s="44"/>
    </row>
    <row r="636" spans="1:30" ht="21" customHeight="1" x14ac:dyDescent="0.2">
      <c r="A636" s="44"/>
      <c r="B636" s="44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4"/>
      <c r="O636" s="44"/>
      <c r="P636" s="44"/>
      <c r="Q636" s="44"/>
      <c r="R636" s="44"/>
      <c r="S636" s="44"/>
      <c r="T636" s="44"/>
      <c r="U636" s="44"/>
      <c r="V636" s="44"/>
      <c r="W636" s="44"/>
      <c r="X636" s="44"/>
      <c r="Y636" s="44"/>
      <c r="Z636" s="44"/>
      <c r="AA636" s="44"/>
      <c r="AB636" s="44"/>
      <c r="AC636" s="44"/>
      <c r="AD636" s="44"/>
    </row>
    <row r="637" spans="1:30" ht="21" customHeight="1" x14ac:dyDescent="0.2">
      <c r="A637" s="44"/>
      <c r="B637" s="44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4"/>
      <c r="O637" s="44"/>
      <c r="P637" s="44"/>
      <c r="Q637" s="44"/>
      <c r="R637" s="44"/>
      <c r="S637" s="44"/>
      <c r="T637" s="44"/>
      <c r="U637" s="44"/>
      <c r="V637" s="44"/>
      <c r="W637" s="44"/>
      <c r="X637" s="44"/>
      <c r="Y637" s="44"/>
      <c r="Z637" s="44"/>
      <c r="AA637" s="44"/>
      <c r="AB637" s="44"/>
      <c r="AC637" s="44"/>
      <c r="AD637" s="44"/>
    </row>
    <row r="638" spans="1:30" ht="21" customHeight="1" x14ac:dyDescent="0.2">
      <c r="A638" s="44"/>
      <c r="B638" s="44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4"/>
      <c r="O638" s="44"/>
      <c r="P638" s="44"/>
      <c r="Q638" s="44"/>
      <c r="R638" s="44"/>
      <c r="S638" s="44"/>
      <c r="T638" s="44"/>
      <c r="U638" s="44"/>
      <c r="V638" s="44"/>
      <c r="W638" s="44"/>
      <c r="X638" s="44"/>
      <c r="Y638" s="44"/>
      <c r="Z638" s="44"/>
      <c r="AA638" s="44"/>
      <c r="AB638" s="44"/>
      <c r="AC638" s="44"/>
      <c r="AD638" s="44"/>
    </row>
    <row r="639" spans="1:30" ht="21" customHeight="1" x14ac:dyDescent="0.2">
      <c r="A639" s="44"/>
      <c r="B639" s="44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4"/>
      <c r="O639" s="44"/>
      <c r="P639" s="44"/>
      <c r="Q639" s="44"/>
      <c r="R639" s="44"/>
      <c r="S639" s="44"/>
      <c r="T639" s="44"/>
      <c r="U639" s="44"/>
      <c r="V639" s="44"/>
      <c r="W639" s="44"/>
      <c r="X639" s="44"/>
      <c r="Y639" s="44"/>
      <c r="Z639" s="44"/>
      <c r="AA639" s="44"/>
      <c r="AB639" s="44"/>
      <c r="AC639" s="44"/>
      <c r="AD639" s="44"/>
    </row>
    <row r="640" spans="1:30" ht="21" customHeight="1" x14ac:dyDescent="0.2">
      <c r="A640" s="44"/>
      <c r="B640" s="44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4"/>
      <c r="O640" s="44"/>
      <c r="P640" s="44"/>
      <c r="Q640" s="44"/>
      <c r="R640" s="44"/>
      <c r="S640" s="44"/>
      <c r="T640" s="44"/>
      <c r="U640" s="44"/>
      <c r="V640" s="44"/>
      <c r="W640" s="44"/>
      <c r="X640" s="44"/>
      <c r="Y640" s="44"/>
      <c r="Z640" s="44"/>
      <c r="AA640" s="44"/>
      <c r="AB640" s="44"/>
      <c r="AC640" s="44"/>
      <c r="AD640" s="44"/>
    </row>
    <row r="641" spans="1:30" ht="21" customHeight="1" x14ac:dyDescent="0.2">
      <c r="A641" s="44"/>
      <c r="B641" s="44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4"/>
      <c r="O641" s="44"/>
      <c r="P641" s="44"/>
      <c r="Q641" s="44"/>
      <c r="R641" s="44"/>
      <c r="S641" s="44"/>
      <c r="T641" s="44"/>
      <c r="U641" s="44"/>
      <c r="V641" s="44"/>
      <c r="W641" s="44"/>
      <c r="X641" s="44"/>
      <c r="Y641" s="44"/>
      <c r="Z641" s="44"/>
      <c r="AA641" s="44"/>
      <c r="AB641" s="44"/>
      <c r="AC641" s="44"/>
      <c r="AD641" s="44"/>
    </row>
    <row r="642" spans="1:30" ht="21" customHeight="1" x14ac:dyDescent="0.2">
      <c r="A642" s="44"/>
      <c r="B642" s="44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4"/>
      <c r="O642" s="44"/>
      <c r="P642" s="44"/>
      <c r="Q642" s="44"/>
      <c r="R642" s="44"/>
      <c r="S642" s="44"/>
      <c r="T642" s="44"/>
      <c r="U642" s="44"/>
      <c r="V642" s="44"/>
      <c r="W642" s="44"/>
      <c r="X642" s="44"/>
      <c r="Y642" s="44"/>
      <c r="Z642" s="44"/>
      <c r="AA642" s="44"/>
      <c r="AB642" s="44"/>
      <c r="AC642" s="44"/>
      <c r="AD642" s="44"/>
    </row>
    <row r="643" spans="1:30" ht="21" customHeight="1" x14ac:dyDescent="0.2">
      <c r="A643" s="44"/>
      <c r="B643" s="44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4"/>
      <c r="O643" s="44"/>
      <c r="P643" s="44"/>
      <c r="Q643" s="44"/>
      <c r="R643" s="44"/>
      <c r="S643" s="44"/>
      <c r="T643" s="44"/>
      <c r="U643" s="44"/>
      <c r="V643" s="44"/>
      <c r="W643" s="44"/>
      <c r="X643" s="44"/>
      <c r="Y643" s="44"/>
      <c r="Z643" s="44"/>
      <c r="AA643" s="44"/>
      <c r="AB643" s="44"/>
      <c r="AC643" s="44"/>
      <c r="AD643" s="44"/>
    </row>
    <row r="644" spans="1:30" ht="21" customHeight="1" x14ac:dyDescent="0.2">
      <c r="A644" s="44"/>
      <c r="B644" s="44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4"/>
      <c r="O644" s="44"/>
      <c r="P644" s="44"/>
      <c r="Q644" s="44"/>
      <c r="R644" s="44"/>
      <c r="S644" s="44"/>
      <c r="T644" s="44"/>
      <c r="U644" s="44"/>
      <c r="V644" s="44"/>
      <c r="W644" s="44"/>
      <c r="X644" s="44"/>
      <c r="Y644" s="44"/>
      <c r="Z644" s="44"/>
      <c r="AA644" s="44"/>
      <c r="AB644" s="44"/>
      <c r="AC644" s="44"/>
      <c r="AD644" s="44"/>
    </row>
    <row r="645" spans="1:30" ht="21" customHeight="1" x14ac:dyDescent="0.2">
      <c r="A645" s="44"/>
      <c r="B645" s="44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4"/>
      <c r="O645" s="44"/>
      <c r="P645" s="44"/>
      <c r="Q645" s="44"/>
      <c r="R645" s="44"/>
      <c r="S645" s="44"/>
      <c r="T645" s="44"/>
      <c r="U645" s="44"/>
      <c r="V645" s="44"/>
      <c r="W645" s="44"/>
      <c r="X645" s="44"/>
      <c r="Y645" s="44"/>
      <c r="Z645" s="44"/>
      <c r="AA645" s="44"/>
      <c r="AB645" s="44"/>
      <c r="AC645" s="44"/>
      <c r="AD645" s="44"/>
    </row>
    <row r="646" spans="1:30" ht="21" customHeight="1" x14ac:dyDescent="0.2">
      <c r="A646" s="44"/>
      <c r="B646" s="44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4"/>
      <c r="O646" s="44"/>
      <c r="P646" s="44"/>
      <c r="Q646" s="44"/>
      <c r="R646" s="44"/>
      <c r="S646" s="44"/>
      <c r="T646" s="44"/>
      <c r="U646" s="44"/>
      <c r="V646" s="44"/>
      <c r="W646" s="44"/>
      <c r="X646" s="44"/>
      <c r="Y646" s="44"/>
      <c r="Z646" s="44"/>
      <c r="AA646" s="44"/>
      <c r="AB646" s="44"/>
      <c r="AC646" s="44"/>
      <c r="AD646" s="44"/>
    </row>
    <row r="647" spans="1:30" ht="21" customHeight="1" x14ac:dyDescent="0.2">
      <c r="A647" s="44"/>
      <c r="B647" s="44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4"/>
      <c r="O647" s="44"/>
      <c r="P647" s="44"/>
      <c r="Q647" s="44"/>
      <c r="R647" s="44"/>
      <c r="S647" s="44"/>
      <c r="T647" s="44"/>
      <c r="U647" s="44"/>
      <c r="V647" s="44"/>
      <c r="W647" s="44"/>
      <c r="X647" s="44"/>
      <c r="Y647" s="44"/>
      <c r="Z647" s="44"/>
      <c r="AA647" s="44"/>
      <c r="AB647" s="44"/>
      <c r="AC647" s="44"/>
      <c r="AD647" s="44"/>
    </row>
    <row r="648" spans="1:30" ht="21" customHeight="1" x14ac:dyDescent="0.2">
      <c r="A648" s="44"/>
      <c r="B648" s="44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4"/>
      <c r="O648" s="44"/>
      <c r="P648" s="44"/>
      <c r="Q648" s="44"/>
      <c r="R648" s="44"/>
      <c r="S648" s="44"/>
      <c r="T648" s="44"/>
      <c r="U648" s="44"/>
      <c r="V648" s="44"/>
      <c r="W648" s="44"/>
      <c r="X648" s="44"/>
      <c r="Y648" s="44"/>
      <c r="Z648" s="44"/>
      <c r="AA648" s="44"/>
      <c r="AB648" s="44"/>
      <c r="AC648" s="44"/>
      <c r="AD648" s="44"/>
    </row>
    <row r="649" spans="1:30" ht="21" customHeight="1" x14ac:dyDescent="0.2">
      <c r="A649" s="44"/>
      <c r="B649" s="44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4"/>
      <c r="O649" s="44"/>
      <c r="P649" s="44"/>
      <c r="Q649" s="44"/>
      <c r="R649" s="44"/>
      <c r="S649" s="44"/>
      <c r="T649" s="44"/>
      <c r="U649" s="44"/>
      <c r="V649" s="44"/>
      <c r="W649" s="44"/>
      <c r="X649" s="44"/>
      <c r="Y649" s="44"/>
      <c r="Z649" s="44"/>
      <c r="AA649" s="44"/>
      <c r="AB649" s="44"/>
      <c r="AC649" s="44"/>
      <c r="AD649" s="44"/>
    </row>
    <row r="650" spans="1:30" ht="21" customHeight="1" x14ac:dyDescent="0.2">
      <c r="A650" s="44"/>
      <c r="B650" s="44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4"/>
      <c r="O650" s="44"/>
      <c r="P650" s="44"/>
      <c r="Q650" s="44"/>
      <c r="R650" s="44"/>
      <c r="S650" s="44"/>
      <c r="T650" s="44"/>
      <c r="U650" s="44"/>
      <c r="V650" s="44"/>
      <c r="W650" s="44"/>
      <c r="X650" s="44"/>
      <c r="Y650" s="44"/>
      <c r="Z650" s="44"/>
      <c r="AA650" s="44"/>
      <c r="AB650" s="44"/>
      <c r="AC650" s="44"/>
      <c r="AD650" s="44"/>
    </row>
    <row r="651" spans="1:30" ht="21" customHeight="1" x14ac:dyDescent="0.2">
      <c r="A651" s="44"/>
      <c r="B651" s="44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4"/>
      <c r="O651" s="44"/>
      <c r="P651" s="44"/>
      <c r="Q651" s="44"/>
      <c r="R651" s="44"/>
      <c r="S651" s="44"/>
      <c r="T651" s="44"/>
      <c r="U651" s="44"/>
      <c r="V651" s="44"/>
      <c r="W651" s="44"/>
      <c r="X651" s="44"/>
      <c r="Y651" s="44"/>
      <c r="Z651" s="44"/>
      <c r="AA651" s="44"/>
      <c r="AB651" s="44"/>
      <c r="AC651" s="44"/>
      <c r="AD651" s="44"/>
    </row>
    <row r="652" spans="1:30" ht="21" customHeight="1" x14ac:dyDescent="0.2">
      <c r="A652" s="44"/>
      <c r="B652" s="44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  <c r="P652" s="44"/>
      <c r="Q652" s="44"/>
      <c r="R652" s="44"/>
      <c r="S652" s="44"/>
      <c r="T652" s="44"/>
      <c r="U652" s="44"/>
      <c r="V652" s="44"/>
      <c r="W652" s="44"/>
      <c r="X652" s="44"/>
      <c r="Y652" s="44"/>
      <c r="Z652" s="44"/>
      <c r="AA652" s="44"/>
      <c r="AB652" s="44"/>
      <c r="AC652" s="44"/>
      <c r="AD652" s="44"/>
    </row>
    <row r="653" spans="1:30" ht="21" customHeight="1" x14ac:dyDescent="0.2">
      <c r="A653" s="44"/>
      <c r="B653" s="44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4"/>
      <c r="O653" s="44"/>
      <c r="P653" s="44"/>
      <c r="Q653" s="44"/>
      <c r="R653" s="44"/>
      <c r="S653" s="44"/>
      <c r="T653" s="44"/>
      <c r="U653" s="44"/>
      <c r="V653" s="44"/>
      <c r="W653" s="44"/>
      <c r="X653" s="44"/>
      <c r="Y653" s="44"/>
      <c r="Z653" s="44"/>
      <c r="AA653" s="44"/>
      <c r="AB653" s="44"/>
      <c r="AC653" s="44"/>
      <c r="AD653" s="44"/>
    </row>
    <row r="654" spans="1:30" ht="21" customHeight="1" x14ac:dyDescent="0.2">
      <c r="A654" s="44"/>
      <c r="B654" s="44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4"/>
      <c r="O654" s="44"/>
      <c r="P654" s="44"/>
      <c r="Q654" s="44"/>
      <c r="R654" s="44"/>
      <c r="S654" s="44"/>
      <c r="T654" s="44"/>
      <c r="U654" s="44"/>
      <c r="V654" s="44"/>
      <c r="W654" s="44"/>
      <c r="X654" s="44"/>
      <c r="Y654" s="44"/>
      <c r="Z654" s="44"/>
      <c r="AA654" s="44"/>
      <c r="AB654" s="44"/>
      <c r="AC654" s="44"/>
      <c r="AD654" s="44"/>
    </row>
    <row r="655" spans="1:30" ht="21" customHeight="1" x14ac:dyDescent="0.2">
      <c r="A655" s="44"/>
      <c r="B655" s="44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4"/>
      <c r="O655" s="44"/>
      <c r="P655" s="44"/>
      <c r="Q655" s="44"/>
      <c r="R655" s="44"/>
      <c r="S655" s="44"/>
      <c r="T655" s="44"/>
      <c r="U655" s="44"/>
      <c r="V655" s="44"/>
      <c r="W655" s="44"/>
      <c r="X655" s="44"/>
      <c r="Y655" s="44"/>
      <c r="Z655" s="44"/>
      <c r="AA655" s="44"/>
      <c r="AB655" s="44"/>
      <c r="AC655" s="44"/>
      <c r="AD655" s="44"/>
    </row>
    <row r="656" spans="1:30" ht="21" customHeight="1" x14ac:dyDescent="0.2">
      <c r="A656" s="44"/>
      <c r="B656" s="44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4"/>
      <c r="O656" s="44"/>
      <c r="P656" s="44"/>
      <c r="Q656" s="44"/>
      <c r="R656" s="44"/>
      <c r="S656" s="44"/>
      <c r="T656" s="44"/>
      <c r="U656" s="44"/>
      <c r="V656" s="44"/>
      <c r="W656" s="44"/>
      <c r="X656" s="44"/>
      <c r="Y656" s="44"/>
      <c r="Z656" s="44"/>
      <c r="AA656" s="44"/>
      <c r="AB656" s="44"/>
      <c r="AC656" s="44"/>
      <c r="AD656" s="44"/>
    </row>
    <row r="657" spans="1:30" ht="21" customHeight="1" x14ac:dyDescent="0.2">
      <c r="A657" s="44"/>
      <c r="B657" s="44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4"/>
      <c r="O657" s="44"/>
      <c r="P657" s="44"/>
      <c r="Q657" s="44"/>
      <c r="R657" s="44"/>
      <c r="S657" s="44"/>
      <c r="T657" s="44"/>
      <c r="U657" s="44"/>
      <c r="V657" s="44"/>
      <c r="W657" s="44"/>
      <c r="X657" s="44"/>
      <c r="Y657" s="44"/>
      <c r="Z657" s="44"/>
      <c r="AA657" s="44"/>
      <c r="AB657" s="44"/>
      <c r="AC657" s="44"/>
      <c r="AD657" s="44"/>
    </row>
    <row r="658" spans="1:30" ht="21" customHeight="1" x14ac:dyDescent="0.2">
      <c r="A658" s="44"/>
      <c r="B658" s="44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/>
      <c r="P658" s="44"/>
      <c r="Q658" s="44"/>
      <c r="R658" s="44"/>
      <c r="S658" s="44"/>
      <c r="T658" s="44"/>
      <c r="U658" s="44"/>
      <c r="V658" s="44"/>
      <c r="W658" s="44"/>
      <c r="X658" s="44"/>
      <c r="Y658" s="44"/>
      <c r="Z658" s="44"/>
      <c r="AA658" s="44"/>
      <c r="AB658" s="44"/>
      <c r="AC658" s="44"/>
      <c r="AD658" s="44"/>
    </row>
    <row r="659" spans="1:30" ht="21" customHeight="1" x14ac:dyDescent="0.2">
      <c r="A659" s="44"/>
      <c r="B659" s="44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4"/>
      <c r="O659" s="44"/>
      <c r="P659" s="44"/>
      <c r="Q659" s="44"/>
      <c r="R659" s="44"/>
      <c r="S659" s="44"/>
      <c r="T659" s="44"/>
      <c r="U659" s="44"/>
      <c r="V659" s="44"/>
      <c r="W659" s="44"/>
      <c r="X659" s="44"/>
      <c r="Y659" s="44"/>
      <c r="Z659" s="44"/>
      <c r="AA659" s="44"/>
      <c r="AB659" s="44"/>
      <c r="AC659" s="44"/>
      <c r="AD659" s="44"/>
    </row>
    <row r="660" spans="1:30" ht="21" customHeight="1" x14ac:dyDescent="0.2">
      <c r="A660" s="44"/>
      <c r="B660" s="44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  <c r="AA660" s="44"/>
      <c r="AB660" s="44"/>
      <c r="AC660" s="44"/>
      <c r="AD660" s="44"/>
    </row>
    <row r="661" spans="1:30" ht="21" customHeight="1" x14ac:dyDescent="0.2">
      <c r="A661" s="44"/>
      <c r="B661" s="44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4"/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  <c r="AA661" s="44"/>
      <c r="AB661" s="44"/>
      <c r="AC661" s="44"/>
      <c r="AD661" s="44"/>
    </row>
    <row r="662" spans="1:30" ht="21" customHeight="1" x14ac:dyDescent="0.2">
      <c r="A662" s="44"/>
      <c r="B662" s="44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4"/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  <c r="AA662" s="44"/>
      <c r="AB662" s="44"/>
      <c r="AC662" s="44"/>
      <c r="AD662" s="44"/>
    </row>
    <row r="663" spans="1:30" ht="21" customHeight="1" x14ac:dyDescent="0.2">
      <c r="A663" s="44"/>
      <c r="B663" s="44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4"/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  <c r="AA663" s="44"/>
      <c r="AB663" s="44"/>
      <c r="AC663" s="44"/>
      <c r="AD663" s="44"/>
    </row>
    <row r="664" spans="1:30" ht="21" customHeight="1" x14ac:dyDescent="0.2">
      <c r="A664" s="44"/>
      <c r="B664" s="44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4"/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  <c r="AA664" s="44"/>
      <c r="AB664" s="44"/>
      <c r="AC664" s="44"/>
      <c r="AD664" s="44"/>
    </row>
    <row r="665" spans="1:30" ht="21" customHeight="1" x14ac:dyDescent="0.2">
      <c r="A665" s="44"/>
      <c r="B665" s="44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4"/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  <c r="AA665" s="44"/>
      <c r="AB665" s="44"/>
      <c r="AC665" s="44"/>
      <c r="AD665" s="44"/>
    </row>
    <row r="666" spans="1:30" ht="21" customHeight="1" x14ac:dyDescent="0.2">
      <c r="A666" s="44"/>
      <c r="B666" s="44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4"/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  <c r="AA666" s="44"/>
      <c r="AB666" s="44"/>
      <c r="AC666" s="44"/>
      <c r="AD666" s="44"/>
    </row>
    <row r="667" spans="1:30" ht="21" customHeight="1" x14ac:dyDescent="0.2">
      <c r="A667" s="44"/>
      <c r="B667" s="44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4"/>
      <c r="O667" s="44"/>
      <c r="P667" s="44"/>
      <c r="Q667" s="44"/>
      <c r="R667" s="44"/>
      <c r="S667" s="44"/>
      <c r="T667" s="44"/>
      <c r="U667" s="44"/>
      <c r="V667" s="44"/>
      <c r="W667" s="44"/>
      <c r="X667" s="44"/>
      <c r="Y667" s="44"/>
      <c r="Z667" s="44"/>
      <c r="AA667" s="44"/>
      <c r="AB667" s="44"/>
      <c r="AC667" s="44"/>
      <c r="AD667" s="44"/>
    </row>
    <row r="668" spans="1:30" ht="21" customHeight="1" x14ac:dyDescent="0.2">
      <c r="A668" s="44"/>
      <c r="B668" s="44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/>
      <c r="P668" s="44"/>
      <c r="Q668" s="44"/>
      <c r="R668" s="44"/>
      <c r="S668" s="44"/>
      <c r="T668" s="44"/>
      <c r="U668" s="44"/>
      <c r="V668" s="44"/>
      <c r="W668" s="44"/>
      <c r="X668" s="44"/>
      <c r="Y668" s="44"/>
      <c r="Z668" s="44"/>
      <c r="AA668" s="44"/>
      <c r="AB668" s="44"/>
      <c r="AC668" s="44"/>
      <c r="AD668" s="44"/>
    </row>
    <row r="669" spans="1:30" ht="21" customHeight="1" x14ac:dyDescent="0.2">
      <c r="A669" s="44"/>
      <c r="B669" s="44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4"/>
      <c r="O669" s="44"/>
      <c r="P669" s="44"/>
      <c r="Q669" s="44"/>
      <c r="R669" s="44"/>
      <c r="S669" s="44"/>
      <c r="T669" s="44"/>
      <c r="U669" s="44"/>
      <c r="V669" s="44"/>
      <c r="W669" s="44"/>
      <c r="X669" s="44"/>
      <c r="Y669" s="44"/>
      <c r="Z669" s="44"/>
      <c r="AA669" s="44"/>
      <c r="AB669" s="44"/>
      <c r="AC669" s="44"/>
      <c r="AD669" s="44"/>
    </row>
    <row r="670" spans="1:30" ht="21" customHeight="1" x14ac:dyDescent="0.2">
      <c r="A670" s="44"/>
      <c r="B670" s="44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4"/>
      <c r="O670" s="44"/>
      <c r="P670" s="44"/>
      <c r="Q670" s="44"/>
      <c r="R670" s="44"/>
      <c r="S670" s="44"/>
      <c r="T670" s="44"/>
      <c r="U670" s="44"/>
      <c r="V670" s="44"/>
      <c r="W670" s="44"/>
      <c r="X670" s="44"/>
      <c r="Y670" s="44"/>
      <c r="Z670" s="44"/>
      <c r="AA670" s="44"/>
      <c r="AB670" s="44"/>
      <c r="AC670" s="44"/>
      <c r="AD670" s="44"/>
    </row>
    <row r="671" spans="1:30" ht="21" customHeight="1" x14ac:dyDescent="0.2">
      <c r="A671" s="44"/>
      <c r="B671" s="44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  <c r="P671" s="44"/>
      <c r="Q671" s="44"/>
      <c r="R671" s="44"/>
      <c r="S671" s="44"/>
      <c r="T671" s="44"/>
      <c r="U671" s="44"/>
      <c r="V671" s="44"/>
      <c r="W671" s="44"/>
      <c r="X671" s="44"/>
      <c r="Y671" s="44"/>
      <c r="Z671" s="44"/>
      <c r="AA671" s="44"/>
      <c r="AB671" s="44"/>
      <c r="AC671" s="44"/>
      <c r="AD671" s="44"/>
    </row>
    <row r="672" spans="1:30" ht="21" customHeight="1" x14ac:dyDescent="0.2">
      <c r="A672" s="44"/>
      <c r="B672" s="44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4"/>
      <c r="O672" s="44"/>
      <c r="P672" s="44"/>
      <c r="Q672" s="44"/>
      <c r="R672" s="44"/>
      <c r="S672" s="44"/>
      <c r="T672" s="44"/>
      <c r="U672" s="44"/>
      <c r="V672" s="44"/>
      <c r="W672" s="44"/>
      <c r="X672" s="44"/>
      <c r="Y672" s="44"/>
      <c r="Z672" s="44"/>
      <c r="AA672" s="44"/>
      <c r="AB672" s="44"/>
      <c r="AC672" s="44"/>
      <c r="AD672" s="44"/>
    </row>
    <row r="673" spans="1:30" ht="21" customHeight="1" x14ac:dyDescent="0.2">
      <c r="A673" s="44"/>
      <c r="B673" s="44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4"/>
      <c r="O673" s="44"/>
      <c r="P673" s="44"/>
      <c r="Q673" s="44"/>
      <c r="R673" s="44"/>
      <c r="S673" s="44"/>
      <c r="T673" s="44"/>
      <c r="U673" s="44"/>
      <c r="V673" s="44"/>
      <c r="W673" s="44"/>
      <c r="X673" s="44"/>
      <c r="Y673" s="44"/>
      <c r="Z673" s="44"/>
      <c r="AA673" s="44"/>
      <c r="AB673" s="44"/>
      <c r="AC673" s="44"/>
      <c r="AD673" s="44"/>
    </row>
    <row r="674" spans="1:30" ht="21" customHeight="1" x14ac:dyDescent="0.2">
      <c r="A674" s="44"/>
      <c r="B674" s="44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4"/>
      <c r="O674" s="44"/>
      <c r="P674" s="44"/>
      <c r="Q674" s="44"/>
      <c r="R674" s="44"/>
      <c r="S674" s="44"/>
      <c r="T674" s="44"/>
      <c r="U674" s="44"/>
      <c r="V674" s="44"/>
      <c r="W674" s="44"/>
      <c r="X674" s="44"/>
      <c r="Y674" s="44"/>
      <c r="Z674" s="44"/>
      <c r="AA674" s="44"/>
      <c r="AB674" s="44"/>
      <c r="AC674" s="44"/>
      <c r="AD674" s="44"/>
    </row>
    <row r="675" spans="1:30" ht="21" customHeight="1" x14ac:dyDescent="0.2">
      <c r="A675" s="44"/>
      <c r="B675" s="44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4"/>
      <c r="O675" s="44"/>
      <c r="P675" s="44"/>
      <c r="Q675" s="44"/>
      <c r="R675" s="44"/>
      <c r="S675" s="44"/>
      <c r="T675" s="44"/>
      <c r="U675" s="44"/>
      <c r="V675" s="44"/>
      <c r="W675" s="44"/>
      <c r="X675" s="44"/>
      <c r="Y675" s="44"/>
      <c r="Z675" s="44"/>
      <c r="AA675" s="44"/>
      <c r="AB675" s="44"/>
      <c r="AC675" s="44"/>
      <c r="AD675" s="44"/>
    </row>
    <row r="676" spans="1:30" ht="21" customHeight="1" x14ac:dyDescent="0.2">
      <c r="A676" s="44"/>
      <c r="B676" s="44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  <c r="P676" s="44"/>
      <c r="Q676" s="44"/>
      <c r="R676" s="44"/>
      <c r="S676" s="44"/>
      <c r="T676" s="44"/>
      <c r="U676" s="44"/>
      <c r="V676" s="44"/>
      <c r="W676" s="44"/>
      <c r="X676" s="44"/>
      <c r="Y676" s="44"/>
      <c r="Z676" s="44"/>
      <c r="AA676" s="44"/>
      <c r="AB676" s="44"/>
      <c r="AC676" s="44"/>
      <c r="AD676" s="44"/>
    </row>
    <row r="677" spans="1:30" ht="21" customHeight="1" x14ac:dyDescent="0.2">
      <c r="A677" s="44"/>
      <c r="B677" s="44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4"/>
      <c r="O677" s="44"/>
      <c r="P677" s="44"/>
      <c r="Q677" s="44"/>
      <c r="R677" s="44"/>
      <c r="S677" s="44"/>
      <c r="T677" s="44"/>
      <c r="U677" s="44"/>
      <c r="V677" s="44"/>
      <c r="W677" s="44"/>
      <c r="X677" s="44"/>
      <c r="Y677" s="44"/>
      <c r="Z677" s="44"/>
      <c r="AA677" s="44"/>
      <c r="AB677" s="44"/>
      <c r="AC677" s="44"/>
      <c r="AD677" s="44"/>
    </row>
    <row r="678" spans="1:30" ht="21" customHeight="1" x14ac:dyDescent="0.2">
      <c r="A678" s="44"/>
      <c r="B678" s="44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4"/>
      <c r="O678" s="44"/>
      <c r="P678" s="44"/>
      <c r="Q678" s="44"/>
      <c r="R678" s="44"/>
      <c r="S678" s="44"/>
      <c r="T678" s="44"/>
      <c r="U678" s="44"/>
      <c r="V678" s="44"/>
      <c r="W678" s="44"/>
      <c r="X678" s="44"/>
      <c r="Y678" s="44"/>
      <c r="Z678" s="44"/>
      <c r="AA678" s="44"/>
      <c r="AB678" s="44"/>
      <c r="AC678" s="44"/>
      <c r="AD678" s="44"/>
    </row>
    <row r="679" spans="1:30" ht="21" customHeight="1" x14ac:dyDescent="0.2">
      <c r="A679" s="44"/>
      <c r="B679" s="44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4"/>
      <c r="O679" s="44"/>
      <c r="P679" s="44"/>
      <c r="Q679" s="44"/>
      <c r="R679" s="44"/>
      <c r="S679" s="44"/>
      <c r="T679" s="44"/>
      <c r="U679" s="44"/>
      <c r="V679" s="44"/>
      <c r="W679" s="44"/>
      <c r="X679" s="44"/>
      <c r="Y679" s="44"/>
      <c r="Z679" s="44"/>
      <c r="AA679" s="44"/>
      <c r="AB679" s="44"/>
      <c r="AC679" s="44"/>
      <c r="AD679" s="44"/>
    </row>
    <row r="680" spans="1:30" ht="21" customHeight="1" x14ac:dyDescent="0.2">
      <c r="A680" s="44"/>
      <c r="B680" s="44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4"/>
      <c r="O680" s="44"/>
      <c r="P680" s="44"/>
      <c r="Q680" s="44"/>
      <c r="R680" s="44"/>
      <c r="S680" s="44"/>
      <c r="T680" s="44"/>
      <c r="U680" s="44"/>
      <c r="V680" s="44"/>
      <c r="W680" s="44"/>
      <c r="X680" s="44"/>
      <c r="Y680" s="44"/>
      <c r="Z680" s="44"/>
      <c r="AA680" s="44"/>
      <c r="AB680" s="44"/>
      <c r="AC680" s="44"/>
      <c r="AD680" s="44"/>
    </row>
    <row r="681" spans="1:30" ht="21" customHeight="1" x14ac:dyDescent="0.2">
      <c r="A681" s="44"/>
      <c r="B681" s="44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4"/>
      <c r="O681" s="44"/>
      <c r="P681" s="44"/>
      <c r="Q681" s="44"/>
      <c r="R681" s="44"/>
      <c r="S681" s="44"/>
      <c r="T681" s="44"/>
      <c r="U681" s="44"/>
      <c r="V681" s="44"/>
      <c r="W681" s="44"/>
      <c r="X681" s="44"/>
      <c r="Y681" s="44"/>
      <c r="Z681" s="44"/>
      <c r="AA681" s="44"/>
      <c r="AB681" s="44"/>
      <c r="AC681" s="44"/>
      <c r="AD681" s="44"/>
    </row>
    <row r="682" spans="1:30" ht="21" customHeight="1" x14ac:dyDescent="0.2">
      <c r="A682" s="44"/>
      <c r="B682" s="44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  <c r="P682" s="44"/>
      <c r="Q682" s="44"/>
      <c r="R682" s="44"/>
      <c r="S682" s="44"/>
      <c r="T682" s="44"/>
      <c r="U682" s="44"/>
      <c r="V682" s="44"/>
      <c r="W682" s="44"/>
      <c r="X682" s="44"/>
      <c r="Y682" s="44"/>
      <c r="Z682" s="44"/>
      <c r="AA682" s="44"/>
      <c r="AB682" s="44"/>
      <c r="AC682" s="44"/>
      <c r="AD682" s="44"/>
    </row>
    <row r="683" spans="1:30" ht="21" customHeight="1" x14ac:dyDescent="0.2">
      <c r="A683" s="44"/>
      <c r="B683" s="44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  <c r="P683" s="44"/>
      <c r="Q683" s="44"/>
      <c r="R683" s="44"/>
      <c r="S683" s="44"/>
      <c r="T683" s="44"/>
      <c r="U683" s="44"/>
      <c r="V683" s="44"/>
      <c r="W683" s="44"/>
      <c r="X683" s="44"/>
      <c r="Y683" s="44"/>
      <c r="Z683" s="44"/>
      <c r="AA683" s="44"/>
      <c r="AB683" s="44"/>
      <c r="AC683" s="44"/>
      <c r="AD683" s="44"/>
    </row>
    <row r="684" spans="1:30" ht="21" customHeight="1" x14ac:dyDescent="0.2">
      <c r="A684" s="44"/>
      <c r="B684" s="44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4"/>
      <c r="O684" s="44"/>
      <c r="P684" s="44"/>
      <c r="Q684" s="44"/>
      <c r="R684" s="44"/>
      <c r="S684" s="44"/>
      <c r="T684" s="44"/>
      <c r="U684" s="44"/>
      <c r="V684" s="44"/>
      <c r="W684" s="44"/>
      <c r="X684" s="44"/>
      <c r="Y684" s="44"/>
      <c r="Z684" s="44"/>
      <c r="AA684" s="44"/>
      <c r="AB684" s="44"/>
      <c r="AC684" s="44"/>
      <c r="AD684" s="44"/>
    </row>
    <row r="685" spans="1:30" ht="21" customHeight="1" x14ac:dyDescent="0.2">
      <c r="A685" s="44"/>
      <c r="B685" s="44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4"/>
      <c r="O685" s="44"/>
      <c r="P685" s="44"/>
      <c r="Q685" s="44"/>
      <c r="R685" s="44"/>
      <c r="S685" s="44"/>
      <c r="T685" s="44"/>
      <c r="U685" s="44"/>
      <c r="V685" s="44"/>
      <c r="W685" s="44"/>
      <c r="X685" s="44"/>
      <c r="Y685" s="44"/>
      <c r="Z685" s="44"/>
      <c r="AA685" s="44"/>
      <c r="AB685" s="44"/>
      <c r="AC685" s="44"/>
      <c r="AD685" s="44"/>
    </row>
    <row r="686" spans="1:30" ht="21" customHeight="1" x14ac:dyDescent="0.2">
      <c r="A686" s="44"/>
      <c r="B686" s="44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  <c r="P686" s="44"/>
      <c r="Q686" s="44"/>
      <c r="R686" s="44"/>
      <c r="S686" s="44"/>
      <c r="T686" s="44"/>
      <c r="U686" s="44"/>
      <c r="V686" s="44"/>
      <c r="W686" s="44"/>
      <c r="X686" s="44"/>
      <c r="Y686" s="44"/>
      <c r="Z686" s="44"/>
      <c r="AA686" s="44"/>
      <c r="AB686" s="44"/>
      <c r="AC686" s="44"/>
      <c r="AD686" s="44"/>
    </row>
    <row r="687" spans="1:30" ht="21" customHeight="1" x14ac:dyDescent="0.2">
      <c r="A687" s="44"/>
      <c r="B687" s="44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  <c r="P687" s="44"/>
      <c r="Q687" s="44"/>
      <c r="R687" s="44"/>
      <c r="S687" s="44"/>
      <c r="T687" s="44"/>
      <c r="U687" s="44"/>
      <c r="V687" s="44"/>
      <c r="W687" s="44"/>
      <c r="X687" s="44"/>
      <c r="Y687" s="44"/>
      <c r="Z687" s="44"/>
      <c r="AA687" s="44"/>
      <c r="AB687" s="44"/>
      <c r="AC687" s="44"/>
      <c r="AD687" s="44"/>
    </row>
    <row r="688" spans="1:30" ht="21" customHeight="1" x14ac:dyDescent="0.2">
      <c r="A688" s="44"/>
      <c r="B688" s="44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4"/>
      <c r="O688" s="44"/>
      <c r="P688" s="44"/>
      <c r="Q688" s="44"/>
      <c r="R688" s="44"/>
      <c r="S688" s="44"/>
      <c r="T688" s="44"/>
      <c r="U688" s="44"/>
      <c r="V688" s="44"/>
      <c r="W688" s="44"/>
      <c r="X688" s="44"/>
      <c r="Y688" s="44"/>
      <c r="Z688" s="44"/>
      <c r="AA688" s="44"/>
      <c r="AB688" s="44"/>
      <c r="AC688" s="44"/>
      <c r="AD688" s="44"/>
    </row>
    <row r="689" spans="1:30" ht="21" customHeight="1" x14ac:dyDescent="0.2">
      <c r="A689" s="44"/>
      <c r="B689" s="44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4"/>
      <c r="O689" s="44"/>
      <c r="P689" s="44"/>
      <c r="Q689" s="44"/>
      <c r="R689" s="44"/>
      <c r="S689" s="44"/>
      <c r="T689" s="44"/>
      <c r="U689" s="44"/>
      <c r="V689" s="44"/>
      <c r="W689" s="44"/>
      <c r="X689" s="44"/>
      <c r="Y689" s="44"/>
      <c r="Z689" s="44"/>
      <c r="AA689" s="44"/>
      <c r="AB689" s="44"/>
      <c r="AC689" s="44"/>
      <c r="AD689" s="44"/>
    </row>
    <row r="690" spans="1:30" ht="21" customHeight="1" x14ac:dyDescent="0.2">
      <c r="A690" s="44"/>
      <c r="B690" s="44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4"/>
      <c r="O690" s="44"/>
      <c r="P690" s="44"/>
      <c r="Q690" s="44"/>
      <c r="R690" s="44"/>
      <c r="S690" s="44"/>
      <c r="T690" s="44"/>
      <c r="U690" s="44"/>
      <c r="V690" s="44"/>
      <c r="W690" s="44"/>
      <c r="X690" s="44"/>
      <c r="Y690" s="44"/>
      <c r="Z690" s="44"/>
      <c r="AA690" s="44"/>
      <c r="AB690" s="44"/>
      <c r="AC690" s="44"/>
      <c r="AD690" s="44"/>
    </row>
    <row r="691" spans="1:30" ht="21" customHeight="1" x14ac:dyDescent="0.2">
      <c r="A691" s="44"/>
      <c r="B691" s="44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4"/>
      <c r="O691" s="44"/>
      <c r="P691" s="44"/>
      <c r="Q691" s="44"/>
      <c r="R691" s="44"/>
      <c r="S691" s="44"/>
      <c r="T691" s="44"/>
      <c r="U691" s="44"/>
      <c r="V691" s="44"/>
      <c r="W691" s="44"/>
      <c r="X691" s="44"/>
      <c r="Y691" s="44"/>
      <c r="Z691" s="44"/>
      <c r="AA691" s="44"/>
      <c r="AB691" s="44"/>
      <c r="AC691" s="44"/>
      <c r="AD691" s="44"/>
    </row>
    <row r="692" spans="1:30" ht="21" customHeight="1" x14ac:dyDescent="0.2">
      <c r="A692" s="44"/>
      <c r="B692" s="44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4"/>
      <c r="O692" s="44"/>
      <c r="P692" s="44"/>
      <c r="Q692" s="44"/>
      <c r="R692" s="44"/>
      <c r="S692" s="44"/>
      <c r="T692" s="44"/>
      <c r="U692" s="44"/>
      <c r="V692" s="44"/>
      <c r="W692" s="44"/>
      <c r="X692" s="44"/>
      <c r="Y692" s="44"/>
      <c r="Z692" s="44"/>
      <c r="AA692" s="44"/>
      <c r="AB692" s="44"/>
      <c r="AC692" s="44"/>
      <c r="AD692" s="44"/>
    </row>
    <row r="693" spans="1:30" ht="21" customHeight="1" x14ac:dyDescent="0.2">
      <c r="A693" s="44"/>
      <c r="B693" s="44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4"/>
      <c r="O693" s="44"/>
      <c r="P693" s="44"/>
      <c r="Q693" s="44"/>
      <c r="R693" s="44"/>
      <c r="S693" s="44"/>
      <c r="T693" s="44"/>
      <c r="U693" s="44"/>
      <c r="V693" s="44"/>
      <c r="W693" s="44"/>
      <c r="X693" s="44"/>
      <c r="Y693" s="44"/>
      <c r="Z693" s="44"/>
      <c r="AA693" s="44"/>
      <c r="AB693" s="44"/>
      <c r="AC693" s="44"/>
      <c r="AD693" s="44"/>
    </row>
    <row r="694" spans="1:30" ht="21" customHeight="1" x14ac:dyDescent="0.2">
      <c r="A694" s="44"/>
      <c r="B694" s="44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4"/>
      <c r="O694" s="44"/>
      <c r="P694" s="44"/>
      <c r="Q694" s="44"/>
      <c r="R694" s="44"/>
      <c r="S694" s="44"/>
      <c r="T694" s="44"/>
      <c r="U694" s="44"/>
      <c r="V694" s="44"/>
      <c r="W694" s="44"/>
      <c r="X694" s="44"/>
      <c r="Y694" s="44"/>
      <c r="Z694" s="44"/>
      <c r="AA694" s="44"/>
      <c r="AB694" s="44"/>
      <c r="AC694" s="44"/>
      <c r="AD694" s="44"/>
    </row>
    <row r="695" spans="1:30" ht="21" customHeight="1" x14ac:dyDescent="0.2">
      <c r="A695" s="44"/>
      <c r="B695" s="44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4"/>
      <c r="O695" s="44"/>
      <c r="P695" s="44"/>
      <c r="Q695" s="44"/>
      <c r="R695" s="44"/>
      <c r="S695" s="44"/>
      <c r="T695" s="44"/>
      <c r="U695" s="44"/>
      <c r="V695" s="44"/>
      <c r="W695" s="44"/>
      <c r="X695" s="44"/>
      <c r="Y695" s="44"/>
      <c r="Z695" s="44"/>
      <c r="AA695" s="44"/>
      <c r="AB695" s="44"/>
      <c r="AC695" s="44"/>
      <c r="AD695" s="44"/>
    </row>
    <row r="696" spans="1:30" ht="21" customHeight="1" x14ac:dyDescent="0.2">
      <c r="A696" s="44"/>
      <c r="B696" s="44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4"/>
      <c r="O696" s="44"/>
      <c r="P696" s="44"/>
      <c r="Q696" s="44"/>
      <c r="R696" s="44"/>
      <c r="S696" s="44"/>
      <c r="T696" s="44"/>
      <c r="U696" s="44"/>
      <c r="V696" s="44"/>
      <c r="W696" s="44"/>
      <c r="X696" s="44"/>
      <c r="Y696" s="44"/>
      <c r="Z696" s="44"/>
      <c r="AA696" s="44"/>
      <c r="AB696" s="44"/>
      <c r="AC696" s="44"/>
      <c r="AD696" s="44"/>
    </row>
    <row r="697" spans="1:30" ht="21" customHeight="1" x14ac:dyDescent="0.2">
      <c r="A697" s="44"/>
      <c r="B697" s="44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  <c r="P697" s="44"/>
      <c r="Q697" s="44"/>
      <c r="R697" s="44"/>
      <c r="S697" s="44"/>
      <c r="T697" s="44"/>
      <c r="U697" s="44"/>
      <c r="V697" s="44"/>
      <c r="W697" s="44"/>
      <c r="X697" s="44"/>
      <c r="Y697" s="44"/>
      <c r="Z697" s="44"/>
      <c r="AA697" s="44"/>
      <c r="AB697" s="44"/>
      <c r="AC697" s="44"/>
      <c r="AD697" s="44"/>
    </row>
    <row r="698" spans="1:30" ht="21" customHeight="1" x14ac:dyDescent="0.2">
      <c r="A698" s="44"/>
      <c r="B698" s="44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4"/>
      <c r="O698" s="44"/>
      <c r="P698" s="44"/>
      <c r="Q698" s="44"/>
      <c r="R698" s="44"/>
      <c r="S698" s="44"/>
      <c r="T698" s="44"/>
      <c r="U698" s="44"/>
      <c r="V698" s="44"/>
      <c r="W698" s="44"/>
      <c r="X698" s="44"/>
      <c r="Y698" s="44"/>
      <c r="Z698" s="44"/>
      <c r="AA698" s="44"/>
      <c r="AB698" s="44"/>
      <c r="AC698" s="44"/>
      <c r="AD698" s="44"/>
    </row>
    <row r="699" spans="1:30" ht="21" customHeight="1" x14ac:dyDescent="0.2">
      <c r="A699" s="44"/>
      <c r="B699" s="44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4"/>
      <c r="O699" s="44"/>
      <c r="P699" s="44"/>
      <c r="Q699" s="44"/>
      <c r="R699" s="44"/>
      <c r="S699" s="44"/>
      <c r="T699" s="44"/>
      <c r="U699" s="44"/>
      <c r="V699" s="44"/>
      <c r="W699" s="44"/>
      <c r="X699" s="44"/>
      <c r="Y699" s="44"/>
      <c r="Z699" s="44"/>
      <c r="AA699" s="44"/>
      <c r="AB699" s="44"/>
      <c r="AC699" s="44"/>
      <c r="AD699" s="44"/>
    </row>
    <row r="700" spans="1:30" ht="21" customHeight="1" x14ac:dyDescent="0.2">
      <c r="A700" s="44"/>
      <c r="B700" s="44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4"/>
      <c r="O700" s="44"/>
      <c r="P700" s="44"/>
      <c r="Q700" s="44"/>
      <c r="R700" s="44"/>
      <c r="S700" s="44"/>
      <c r="T700" s="44"/>
      <c r="U700" s="44"/>
      <c r="V700" s="44"/>
      <c r="W700" s="44"/>
      <c r="X700" s="44"/>
      <c r="Y700" s="44"/>
      <c r="Z700" s="44"/>
      <c r="AA700" s="44"/>
      <c r="AB700" s="44"/>
      <c r="AC700" s="44"/>
      <c r="AD700" s="44"/>
    </row>
    <row r="701" spans="1:30" ht="21" customHeight="1" x14ac:dyDescent="0.2">
      <c r="A701" s="44"/>
      <c r="B701" s="44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4"/>
      <c r="O701" s="44"/>
      <c r="P701" s="44"/>
      <c r="Q701" s="44"/>
      <c r="R701" s="44"/>
      <c r="S701" s="44"/>
      <c r="T701" s="44"/>
      <c r="U701" s="44"/>
      <c r="V701" s="44"/>
      <c r="W701" s="44"/>
      <c r="X701" s="44"/>
      <c r="Y701" s="44"/>
      <c r="Z701" s="44"/>
      <c r="AA701" s="44"/>
      <c r="AB701" s="44"/>
      <c r="AC701" s="44"/>
      <c r="AD701" s="44"/>
    </row>
    <row r="702" spans="1:30" ht="21" customHeight="1" x14ac:dyDescent="0.2">
      <c r="A702" s="44"/>
      <c r="B702" s="44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4"/>
      <c r="O702" s="44"/>
      <c r="P702" s="44"/>
      <c r="Q702" s="44"/>
      <c r="R702" s="44"/>
      <c r="S702" s="44"/>
      <c r="T702" s="44"/>
      <c r="U702" s="44"/>
      <c r="V702" s="44"/>
      <c r="W702" s="44"/>
      <c r="X702" s="44"/>
      <c r="Y702" s="44"/>
      <c r="Z702" s="44"/>
      <c r="AA702" s="44"/>
      <c r="AB702" s="44"/>
      <c r="AC702" s="44"/>
      <c r="AD702" s="44"/>
    </row>
    <row r="703" spans="1:30" ht="21" customHeight="1" x14ac:dyDescent="0.2">
      <c r="A703" s="44"/>
      <c r="B703" s="44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4"/>
      <c r="O703" s="44"/>
      <c r="P703" s="44"/>
      <c r="Q703" s="44"/>
      <c r="R703" s="44"/>
      <c r="S703" s="44"/>
      <c r="T703" s="44"/>
      <c r="U703" s="44"/>
      <c r="V703" s="44"/>
      <c r="W703" s="44"/>
      <c r="X703" s="44"/>
      <c r="Y703" s="44"/>
      <c r="Z703" s="44"/>
      <c r="AA703" s="44"/>
      <c r="AB703" s="44"/>
      <c r="AC703" s="44"/>
      <c r="AD703" s="44"/>
    </row>
    <row r="704" spans="1:30" ht="21" customHeight="1" x14ac:dyDescent="0.2">
      <c r="A704" s="44"/>
      <c r="B704" s="44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4"/>
      <c r="O704" s="44"/>
      <c r="P704" s="44"/>
      <c r="Q704" s="44"/>
      <c r="R704" s="44"/>
      <c r="S704" s="44"/>
      <c r="T704" s="44"/>
      <c r="U704" s="44"/>
      <c r="V704" s="44"/>
      <c r="W704" s="44"/>
      <c r="X704" s="44"/>
      <c r="Y704" s="44"/>
      <c r="Z704" s="44"/>
      <c r="AA704" s="44"/>
      <c r="AB704" s="44"/>
      <c r="AC704" s="44"/>
      <c r="AD704" s="44"/>
    </row>
    <row r="705" spans="1:30" ht="21" customHeight="1" x14ac:dyDescent="0.2">
      <c r="A705" s="44"/>
      <c r="B705" s="44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4"/>
      <c r="O705" s="44"/>
      <c r="P705" s="44"/>
      <c r="Q705" s="44"/>
      <c r="R705" s="44"/>
      <c r="S705" s="44"/>
      <c r="T705" s="44"/>
      <c r="U705" s="44"/>
      <c r="V705" s="44"/>
      <c r="W705" s="44"/>
      <c r="X705" s="44"/>
      <c r="Y705" s="44"/>
      <c r="Z705" s="44"/>
      <c r="AA705" s="44"/>
      <c r="AB705" s="44"/>
      <c r="AC705" s="44"/>
      <c r="AD705" s="44"/>
    </row>
    <row r="706" spans="1:30" ht="21" customHeight="1" x14ac:dyDescent="0.2">
      <c r="A706" s="44"/>
      <c r="B706" s="44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4"/>
      <c r="O706" s="44"/>
      <c r="P706" s="44"/>
      <c r="Q706" s="44"/>
      <c r="R706" s="44"/>
      <c r="S706" s="44"/>
      <c r="T706" s="44"/>
      <c r="U706" s="44"/>
      <c r="V706" s="44"/>
      <c r="W706" s="44"/>
      <c r="X706" s="44"/>
      <c r="Y706" s="44"/>
      <c r="Z706" s="44"/>
      <c r="AA706" s="44"/>
      <c r="AB706" s="44"/>
      <c r="AC706" s="44"/>
      <c r="AD706" s="44"/>
    </row>
    <row r="707" spans="1:30" ht="21" customHeight="1" x14ac:dyDescent="0.2">
      <c r="A707" s="44"/>
      <c r="B707" s="44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4"/>
      <c r="O707" s="44"/>
      <c r="P707" s="44"/>
      <c r="Q707" s="44"/>
      <c r="R707" s="44"/>
      <c r="S707" s="44"/>
      <c r="T707" s="44"/>
      <c r="U707" s="44"/>
      <c r="V707" s="44"/>
      <c r="W707" s="44"/>
      <c r="X707" s="44"/>
      <c r="Y707" s="44"/>
      <c r="Z707" s="44"/>
      <c r="AA707" s="44"/>
      <c r="AB707" s="44"/>
      <c r="AC707" s="44"/>
      <c r="AD707" s="44"/>
    </row>
    <row r="708" spans="1:30" ht="21" customHeight="1" x14ac:dyDescent="0.2">
      <c r="A708" s="44"/>
      <c r="B708" s="44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4"/>
      <c r="O708" s="44"/>
      <c r="P708" s="44"/>
      <c r="Q708" s="44"/>
      <c r="R708" s="44"/>
      <c r="S708" s="44"/>
      <c r="T708" s="44"/>
      <c r="U708" s="44"/>
      <c r="V708" s="44"/>
      <c r="W708" s="44"/>
      <c r="X708" s="44"/>
      <c r="Y708" s="44"/>
      <c r="Z708" s="44"/>
      <c r="AA708" s="44"/>
      <c r="AB708" s="44"/>
      <c r="AC708" s="44"/>
      <c r="AD708" s="44"/>
    </row>
    <row r="709" spans="1:30" ht="21" customHeight="1" x14ac:dyDescent="0.2">
      <c r="A709" s="44"/>
      <c r="B709" s="44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4"/>
      <c r="O709" s="44"/>
      <c r="P709" s="44"/>
      <c r="Q709" s="44"/>
      <c r="R709" s="44"/>
      <c r="S709" s="44"/>
      <c r="T709" s="44"/>
      <c r="U709" s="44"/>
      <c r="V709" s="44"/>
      <c r="W709" s="44"/>
      <c r="X709" s="44"/>
      <c r="Y709" s="44"/>
      <c r="Z709" s="44"/>
      <c r="AA709" s="44"/>
      <c r="AB709" s="44"/>
      <c r="AC709" s="44"/>
      <c r="AD709" s="44"/>
    </row>
    <row r="710" spans="1:30" ht="21" customHeight="1" x14ac:dyDescent="0.2">
      <c r="A710" s="44"/>
      <c r="B710" s="44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4"/>
      <c r="O710" s="44"/>
      <c r="P710" s="44"/>
      <c r="Q710" s="44"/>
      <c r="R710" s="44"/>
      <c r="S710" s="44"/>
      <c r="T710" s="44"/>
      <c r="U710" s="44"/>
      <c r="V710" s="44"/>
      <c r="W710" s="44"/>
      <c r="X710" s="44"/>
      <c r="Y710" s="44"/>
      <c r="Z710" s="44"/>
      <c r="AA710" s="44"/>
      <c r="AB710" s="44"/>
      <c r="AC710" s="44"/>
      <c r="AD710" s="44"/>
    </row>
    <row r="711" spans="1:30" ht="21" customHeight="1" x14ac:dyDescent="0.2">
      <c r="A711" s="44"/>
      <c r="B711" s="44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4"/>
      <c r="O711" s="44"/>
      <c r="P711" s="44"/>
      <c r="Q711" s="44"/>
      <c r="R711" s="44"/>
      <c r="S711" s="44"/>
      <c r="T711" s="44"/>
      <c r="U711" s="44"/>
      <c r="V711" s="44"/>
      <c r="W711" s="44"/>
      <c r="X711" s="44"/>
      <c r="Y711" s="44"/>
      <c r="Z711" s="44"/>
      <c r="AA711" s="44"/>
      <c r="AB711" s="44"/>
      <c r="AC711" s="44"/>
      <c r="AD711" s="44"/>
    </row>
    <row r="712" spans="1:30" ht="21" customHeight="1" x14ac:dyDescent="0.2">
      <c r="A712" s="44"/>
      <c r="B712" s="44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4"/>
      <c r="O712" s="44"/>
      <c r="P712" s="44"/>
      <c r="Q712" s="44"/>
      <c r="R712" s="44"/>
      <c r="S712" s="44"/>
      <c r="T712" s="44"/>
      <c r="U712" s="44"/>
      <c r="V712" s="44"/>
      <c r="W712" s="44"/>
      <c r="X712" s="44"/>
      <c r="Y712" s="44"/>
      <c r="Z712" s="44"/>
      <c r="AA712" s="44"/>
      <c r="AB712" s="44"/>
      <c r="AC712" s="44"/>
      <c r="AD712" s="44"/>
    </row>
    <row r="713" spans="1:30" ht="21" customHeight="1" x14ac:dyDescent="0.2">
      <c r="A713" s="44"/>
      <c r="B713" s="44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4"/>
      <c r="O713" s="44"/>
      <c r="P713" s="44"/>
      <c r="Q713" s="44"/>
      <c r="R713" s="44"/>
      <c r="S713" s="44"/>
      <c r="T713" s="44"/>
      <c r="U713" s="44"/>
      <c r="V713" s="44"/>
      <c r="W713" s="44"/>
      <c r="X713" s="44"/>
      <c r="Y713" s="44"/>
      <c r="Z713" s="44"/>
      <c r="AA713" s="44"/>
      <c r="AB713" s="44"/>
      <c r="AC713" s="44"/>
      <c r="AD713" s="44"/>
    </row>
    <row r="714" spans="1:30" ht="21" customHeight="1" x14ac:dyDescent="0.2">
      <c r="A714" s="44"/>
      <c r="B714" s="44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4"/>
      <c r="O714" s="44"/>
      <c r="P714" s="44"/>
      <c r="Q714" s="44"/>
      <c r="R714" s="44"/>
      <c r="S714" s="44"/>
      <c r="T714" s="44"/>
      <c r="U714" s="44"/>
      <c r="V714" s="44"/>
      <c r="W714" s="44"/>
      <c r="X714" s="44"/>
      <c r="Y714" s="44"/>
      <c r="Z714" s="44"/>
      <c r="AA714" s="44"/>
      <c r="AB714" s="44"/>
      <c r="AC714" s="44"/>
      <c r="AD714" s="44"/>
    </row>
    <row r="715" spans="1:30" ht="21" customHeight="1" x14ac:dyDescent="0.2">
      <c r="A715" s="44"/>
      <c r="B715" s="44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4"/>
      <c r="O715" s="44"/>
      <c r="P715" s="44"/>
      <c r="Q715" s="44"/>
      <c r="R715" s="44"/>
      <c r="S715" s="44"/>
      <c r="T715" s="44"/>
      <c r="U715" s="44"/>
      <c r="V715" s="44"/>
      <c r="W715" s="44"/>
      <c r="X715" s="44"/>
      <c r="Y715" s="44"/>
      <c r="Z715" s="44"/>
      <c r="AA715" s="44"/>
      <c r="AB715" s="44"/>
      <c r="AC715" s="44"/>
      <c r="AD715" s="44"/>
    </row>
    <row r="716" spans="1:30" ht="21" customHeight="1" x14ac:dyDescent="0.2">
      <c r="A716" s="44"/>
      <c r="B716" s="44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4"/>
      <c r="O716" s="44"/>
      <c r="P716" s="44"/>
      <c r="Q716" s="44"/>
      <c r="R716" s="44"/>
      <c r="S716" s="44"/>
      <c r="T716" s="44"/>
      <c r="U716" s="44"/>
      <c r="V716" s="44"/>
      <c r="W716" s="44"/>
      <c r="X716" s="44"/>
      <c r="Y716" s="44"/>
      <c r="Z716" s="44"/>
      <c r="AA716" s="44"/>
      <c r="AB716" s="44"/>
      <c r="AC716" s="44"/>
      <c r="AD716" s="44"/>
    </row>
    <row r="717" spans="1:30" ht="21" customHeight="1" x14ac:dyDescent="0.2">
      <c r="A717" s="44"/>
      <c r="B717" s="44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4"/>
      <c r="O717" s="44"/>
      <c r="P717" s="44"/>
      <c r="Q717" s="44"/>
      <c r="R717" s="44"/>
      <c r="S717" s="44"/>
      <c r="T717" s="44"/>
      <c r="U717" s="44"/>
      <c r="V717" s="44"/>
      <c r="W717" s="44"/>
      <c r="X717" s="44"/>
      <c r="Y717" s="44"/>
      <c r="Z717" s="44"/>
      <c r="AA717" s="44"/>
      <c r="AB717" s="44"/>
      <c r="AC717" s="44"/>
      <c r="AD717" s="44"/>
    </row>
    <row r="718" spans="1:30" ht="21" customHeight="1" x14ac:dyDescent="0.2">
      <c r="A718" s="44"/>
      <c r="B718" s="44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4"/>
      <c r="O718" s="44"/>
      <c r="P718" s="44"/>
      <c r="Q718" s="44"/>
      <c r="R718" s="44"/>
      <c r="S718" s="44"/>
      <c r="T718" s="44"/>
      <c r="U718" s="44"/>
      <c r="V718" s="44"/>
      <c r="W718" s="44"/>
      <c r="X718" s="44"/>
      <c r="Y718" s="44"/>
      <c r="Z718" s="44"/>
      <c r="AA718" s="44"/>
      <c r="AB718" s="44"/>
      <c r="AC718" s="44"/>
      <c r="AD718" s="44"/>
    </row>
    <row r="719" spans="1:30" ht="21" customHeight="1" x14ac:dyDescent="0.2">
      <c r="A719" s="44"/>
      <c r="B719" s="44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4"/>
      <c r="O719" s="44"/>
      <c r="P719" s="44"/>
      <c r="Q719" s="44"/>
      <c r="R719" s="44"/>
      <c r="S719" s="44"/>
      <c r="T719" s="44"/>
      <c r="U719" s="44"/>
      <c r="V719" s="44"/>
      <c r="W719" s="44"/>
      <c r="X719" s="44"/>
      <c r="Y719" s="44"/>
      <c r="Z719" s="44"/>
      <c r="AA719" s="44"/>
      <c r="AB719" s="44"/>
      <c r="AC719" s="44"/>
      <c r="AD719" s="44"/>
    </row>
    <row r="720" spans="1:30" ht="21" customHeight="1" x14ac:dyDescent="0.2">
      <c r="A720" s="44"/>
      <c r="B720" s="44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4"/>
      <c r="O720" s="44"/>
      <c r="P720" s="44"/>
      <c r="Q720" s="44"/>
      <c r="R720" s="44"/>
      <c r="S720" s="44"/>
      <c r="T720" s="44"/>
      <c r="U720" s="44"/>
      <c r="V720" s="44"/>
      <c r="W720" s="44"/>
      <c r="X720" s="44"/>
      <c r="Y720" s="44"/>
      <c r="Z720" s="44"/>
      <c r="AA720" s="44"/>
      <c r="AB720" s="44"/>
      <c r="AC720" s="44"/>
      <c r="AD720" s="44"/>
    </row>
    <row r="721" spans="1:30" ht="21" customHeight="1" x14ac:dyDescent="0.2">
      <c r="A721" s="44"/>
      <c r="B721" s="44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4"/>
      <c r="O721" s="44"/>
      <c r="P721" s="44"/>
      <c r="Q721" s="44"/>
      <c r="R721" s="44"/>
      <c r="S721" s="44"/>
      <c r="T721" s="44"/>
      <c r="U721" s="44"/>
      <c r="V721" s="44"/>
      <c r="W721" s="44"/>
      <c r="X721" s="44"/>
      <c r="Y721" s="44"/>
      <c r="Z721" s="44"/>
      <c r="AA721" s="44"/>
      <c r="AB721" s="44"/>
      <c r="AC721" s="44"/>
      <c r="AD721" s="44"/>
    </row>
    <row r="722" spans="1:30" ht="21" customHeight="1" x14ac:dyDescent="0.2">
      <c r="A722" s="44"/>
      <c r="B722" s="44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4"/>
      <c r="O722" s="44"/>
      <c r="P722" s="44"/>
      <c r="Q722" s="44"/>
      <c r="R722" s="44"/>
      <c r="S722" s="44"/>
      <c r="T722" s="44"/>
      <c r="U722" s="44"/>
      <c r="V722" s="44"/>
      <c r="W722" s="44"/>
      <c r="X722" s="44"/>
      <c r="Y722" s="44"/>
      <c r="Z722" s="44"/>
      <c r="AA722" s="44"/>
      <c r="AB722" s="44"/>
      <c r="AC722" s="44"/>
      <c r="AD722" s="44"/>
    </row>
    <row r="723" spans="1:30" ht="21" customHeight="1" x14ac:dyDescent="0.2">
      <c r="A723" s="44"/>
      <c r="B723" s="44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4"/>
      <c r="O723" s="44"/>
      <c r="P723" s="44"/>
      <c r="Q723" s="44"/>
      <c r="R723" s="44"/>
      <c r="S723" s="44"/>
      <c r="T723" s="44"/>
      <c r="U723" s="44"/>
      <c r="V723" s="44"/>
      <c r="W723" s="44"/>
      <c r="X723" s="44"/>
      <c r="Y723" s="44"/>
      <c r="Z723" s="44"/>
      <c r="AA723" s="44"/>
      <c r="AB723" s="44"/>
      <c r="AC723" s="44"/>
      <c r="AD723" s="44"/>
    </row>
    <row r="724" spans="1:30" ht="21" customHeight="1" x14ac:dyDescent="0.2">
      <c r="A724" s="44"/>
      <c r="B724" s="44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4"/>
      <c r="O724" s="44"/>
      <c r="P724" s="44"/>
      <c r="Q724" s="44"/>
      <c r="R724" s="44"/>
      <c r="S724" s="44"/>
      <c r="T724" s="44"/>
      <c r="U724" s="44"/>
      <c r="V724" s="44"/>
      <c r="W724" s="44"/>
      <c r="X724" s="44"/>
      <c r="Y724" s="44"/>
      <c r="Z724" s="44"/>
      <c r="AA724" s="44"/>
      <c r="AB724" s="44"/>
      <c r="AC724" s="44"/>
      <c r="AD724" s="44"/>
    </row>
    <row r="725" spans="1:30" ht="21" customHeight="1" x14ac:dyDescent="0.2">
      <c r="A725" s="44"/>
      <c r="B725" s="44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  <c r="P725" s="44"/>
      <c r="Q725" s="44"/>
      <c r="R725" s="44"/>
      <c r="S725" s="44"/>
      <c r="T725" s="44"/>
      <c r="U725" s="44"/>
      <c r="V725" s="44"/>
      <c r="W725" s="44"/>
      <c r="X725" s="44"/>
      <c r="Y725" s="44"/>
      <c r="Z725" s="44"/>
      <c r="AA725" s="44"/>
      <c r="AB725" s="44"/>
      <c r="AC725" s="44"/>
      <c r="AD725" s="44"/>
    </row>
    <row r="726" spans="1:30" ht="21" customHeight="1" x14ac:dyDescent="0.2">
      <c r="A726" s="44"/>
      <c r="B726" s="44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4"/>
      <c r="O726" s="44"/>
      <c r="P726" s="44"/>
      <c r="Q726" s="44"/>
      <c r="R726" s="44"/>
      <c r="S726" s="44"/>
      <c r="T726" s="44"/>
      <c r="U726" s="44"/>
      <c r="V726" s="44"/>
      <c r="W726" s="44"/>
      <c r="X726" s="44"/>
      <c r="Y726" s="44"/>
      <c r="Z726" s="44"/>
      <c r="AA726" s="44"/>
      <c r="AB726" s="44"/>
      <c r="AC726" s="44"/>
      <c r="AD726" s="44"/>
    </row>
    <row r="727" spans="1:30" ht="21" customHeight="1" x14ac:dyDescent="0.2">
      <c r="A727" s="44"/>
      <c r="B727" s="44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4"/>
      <c r="O727" s="44"/>
      <c r="P727" s="44"/>
      <c r="Q727" s="44"/>
      <c r="R727" s="44"/>
      <c r="S727" s="44"/>
      <c r="T727" s="44"/>
      <c r="U727" s="44"/>
      <c r="V727" s="44"/>
      <c r="W727" s="44"/>
      <c r="X727" s="44"/>
      <c r="Y727" s="44"/>
      <c r="Z727" s="44"/>
      <c r="AA727" s="44"/>
      <c r="AB727" s="44"/>
      <c r="AC727" s="44"/>
      <c r="AD727" s="44"/>
    </row>
    <row r="728" spans="1:30" ht="21" customHeight="1" x14ac:dyDescent="0.2">
      <c r="A728" s="44"/>
      <c r="B728" s="44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4"/>
      <c r="O728" s="44"/>
      <c r="P728" s="44"/>
      <c r="Q728" s="44"/>
      <c r="R728" s="44"/>
      <c r="S728" s="44"/>
      <c r="T728" s="44"/>
      <c r="U728" s="44"/>
      <c r="V728" s="44"/>
      <c r="W728" s="44"/>
      <c r="X728" s="44"/>
      <c r="Y728" s="44"/>
      <c r="Z728" s="44"/>
      <c r="AA728" s="44"/>
      <c r="AB728" s="44"/>
      <c r="AC728" s="44"/>
      <c r="AD728" s="44"/>
    </row>
    <row r="729" spans="1:30" ht="21" customHeight="1" x14ac:dyDescent="0.2">
      <c r="A729" s="44"/>
      <c r="B729" s="44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4"/>
      <c r="O729" s="44"/>
      <c r="P729" s="44"/>
      <c r="Q729" s="44"/>
      <c r="R729" s="44"/>
      <c r="S729" s="44"/>
      <c r="T729" s="44"/>
      <c r="U729" s="44"/>
      <c r="V729" s="44"/>
      <c r="W729" s="44"/>
      <c r="X729" s="44"/>
      <c r="Y729" s="44"/>
      <c r="Z729" s="44"/>
      <c r="AA729" s="44"/>
      <c r="AB729" s="44"/>
      <c r="AC729" s="44"/>
      <c r="AD729" s="44"/>
    </row>
    <row r="730" spans="1:30" ht="21" customHeight="1" x14ac:dyDescent="0.2">
      <c r="A730" s="44"/>
      <c r="B730" s="44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4"/>
      <c r="O730" s="44"/>
      <c r="P730" s="44"/>
      <c r="Q730" s="44"/>
      <c r="R730" s="44"/>
      <c r="S730" s="44"/>
      <c r="T730" s="44"/>
      <c r="U730" s="44"/>
      <c r="V730" s="44"/>
      <c r="W730" s="44"/>
      <c r="X730" s="44"/>
      <c r="Y730" s="44"/>
      <c r="Z730" s="44"/>
      <c r="AA730" s="44"/>
      <c r="AB730" s="44"/>
      <c r="AC730" s="44"/>
      <c r="AD730" s="44"/>
    </row>
    <row r="731" spans="1:30" ht="21" customHeight="1" x14ac:dyDescent="0.2">
      <c r="A731" s="44"/>
      <c r="B731" s="44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4"/>
      <c r="O731" s="44"/>
      <c r="P731" s="44"/>
      <c r="Q731" s="44"/>
      <c r="R731" s="44"/>
      <c r="S731" s="44"/>
      <c r="T731" s="44"/>
      <c r="U731" s="44"/>
      <c r="V731" s="44"/>
      <c r="W731" s="44"/>
      <c r="X731" s="44"/>
      <c r="Y731" s="44"/>
      <c r="Z731" s="44"/>
      <c r="AA731" s="44"/>
      <c r="AB731" s="44"/>
      <c r="AC731" s="44"/>
      <c r="AD731" s="44"/>
    </row>
    <row r="732" spans="1:30" ht="21" customHeight="1" x14ac:dyDescent="0.2">
      <c r="A732" s="44"/>
      <c r="B732" s="44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4"/>
      <c r="O732" s="44"/>
      <c r="P732" s="44"/>
      <c r="Q732" s="44"/>
      <c r="R732" s="44"/>
      <c r="S732" s="44"/>
      <c r="T732" s="44"/>
      <c r="U732" s="44"/>
      <c r="V732" s="44"/>
      <c r="W732" s="44"/>
      <c r="X732" s="44"/>
      <c r="Y732" s="44"/>
      <c r="Z732" s="44"/>
      <c r="AA732" s="44"/>
      <c r="AB732" s="44"/>
      <c r="AC732" s="44"/>
      <c r="AD732" s="44"/>
    </row>
    <row r="733" spans="1:30" ht="21" customHeight="1" x14ac:dyDescent="0.2">
      <c r="A733" s="44"/>
      <c r="B733" s="44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4"/>
      <c r="O733" s="44"/>
      <c r="P733" s="44"/>
      <c r="Q733" s="44"/>
      <c r="R733" s="44"/>
      <c r="S733" s="44"/>
      <c r="T733" s="44"/>
      <c r="U733" s="44"/>
      <c r="V733" s="44"/>
      <c r="W733" s="44"/>
      <c r="X733" s="44"/>
      <c r="Y733" s="44"/>
      <c r="Z733" s="44"/>
      <c r="AA733" s="44"/>
      <c r="AB733" s="44"/>
      <c r="AC733" s="44"/>
      <c r="AD733" s="44"/>
    </row>
    <row r="734" spans="1:30" ht="21" customHeight="1" x14ac:dyDescent="0.2">
      <c r="A734" s="44"/>
      <c r="B734" s="44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4"/>
      <c r="O734" s="44"/>
      <c r="P734" s="44"/>
      <c r="Q734" s="44"/>
      <c r="R734" s="44"/>
      <c r="S734" s="44"/>
      <c r="T734" s="44"/>
      <c r="U734" s="44"/>
      <c r="V734" s="44"/>
      <c r="W734" s="44"/>
      <c r="X734" s="44"/>
      <c r="Y734" s="44"/>
      <c r="Z734" s="44"/>
      <c r="AA734" s="44"/>
      <c r="AB734" s="44"/>
      <c r="AC734" s="44"/>
      <c r="AD734" s="44"/>
    </row>
    <row r="735" spans="1:30" ht="21" customHeight="1" x14ac:dyDescent="0.2">
      <c r="A735" s="44"/>
      <c r="B735" s="44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4"/>
      <c r="O735" s="44"/>
      <c r="P735" s="44"/>
      <c r="Q735" s="44"/>
      <c r="R735" s="44"/>
      <c r="S735" s="44"/>
      <c r="T735" s="44"/>
      <c r="U735" s="44"/>
      <c r="V735" s="44"/>
      <c r="W735" s="44"/>
      <c r="X735" s="44"/>
      <c r="Y735" s="44"/>
      <c r="Z735" s="44"/>
      <c r="AA735" s="44"/>
      <c r="AB735" s="44"/>
      <c r="AC735" s="44"/>
      <c r="AD735" s="44"/>
    </row>
    <row r="736" spans="1:30" ht="21" customHeight="1" x14ac:dyDescent="0.2">
      <c r="A736" s="44"/>
      <c r="B736" s="44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4"/>
      <c r="O736" s="44"/>
      <c r="P736" s="44"/>
      <c r="Q736" s="44"/>
      <c r="R736" s="44"/>
      <c r="S736" s="44"/>
      <c r="T736" s="44"/>
      <c r="U736" s="44"/>
      <c r="V736" s="44"/>
      <c r="W736" s="44"/>
      <c r="X736" s="44"/>
      <c r="Y736" s="44"/>
      <c r="Z736" s="44"/>
      <c r="AA736" s="44"/>
      <c r="AB736" s="44"/>
      <c r="AC736" s="44"/>
      <c r="AD736" s="44"/>
    </row>
    <row r="737" spans="1:30" ht="21" customHeight="1" x14ac:dyDescent="0.2">
      <c r="A737" s="44"/>
      <c r="B737" s="44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4"/>
      <c r="O737" s="44"/>
      <c r="P737" s="44"/>
      <c r="Q737" s="44"/>
      <c r="R737" s="44"/>
      <c r="S737" s="44"/>
      <c r="T737" s="44"/>
      <c r="U737" s="44"/>
      <c r="V737" s="44"/>
      <c r="W737" s="44"/>
      <c r="X737" s="44"/>
      <c r="Y737" s="44"/>
      <c r="Z737" s="44"/>
      <c r="AA737" s="44"/>
      <c r="AB737" s="44"/>
      <c r="AC737" s="44"/>
      <c r="AD737" s="44"/>
    </row>
    <row r="738" spans="1:30" ht="21" customHeight="1" x14ac:dyDescent="0.2">
      <c r="A738" s="44"/>
      <c r="B738" s="44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4"/>
      <c r="O738" s="44"/>
      <c r="P738" s="44"/>
      <c r="Q738" s="44"/>
      <c r="R738" s="44"/>
      <c r="S738" s="44"/>
      <c r="T738" s="44"/>
      <c r="U738" s="44"/>
      <c r="V738" s="44"/>
      <c r="W738" s="44"/>
      <c r="X738" s="44"/>
      <c r="Y738" s="44"/>
      <c r="Z738" s="44"/>
      <c r="AA738" s="44"/>
      <c r="AB738" s="44"/>
      <c r="AC738" s="44"/>
      <c r="AD738" s="44"/>
    </row>
    <row r="739" spans="1:30" ht="21" customHeight="1" x14ac:dyDescent="0.2">
      <c r="A739" s="44"/>
      <c r="B739" s="44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4"/>
      <c r="O739" s="44"/>
      <c r="P739" s="44"/>
      <c r="Q739" s="44"/>
      <c r="R739" s="44"/>
      <c r="S739" s="44"/>
      <c r="T739" s="44"/>
      <c r="U739" s="44"/>
      <c r="V739" s="44"/>
      <c r="W739" s="44"/>
      <c r="X739" s="44"/>
      <c r="Y739" s="44"/>
      <c r="Z739" s="44"/>
      <c r="AA739" s="44"/>
      <c r="AB739" s="44"/>
      <c r="AC739" s="44"/>
      <c r="AD739" s="44"/>
    </row>
    <row r="740" spans="1:30" ht="21" customHeight="1" x14ac:dyDescent="0.2">
      <c r="A740" s="44"/>
      <c r="B740" s="44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4"/>
      <c r="O740" s="44"/>
      <c r="P740" s="44"/>
      <c r="Q740" s="44"/>
      <c r="R740" s="44"/>
      <c r="S740" s="44"/>
      <c r="T740" s="44"/>
      <c r="U740" s="44"/>
      <c r="V740" s="44"/>
      <c r="W740" s="44"/>
      <c r="X740" s="44"/>
      <c r="Y740" s="44"/>
      <c r="Z740" s="44"/>
      <c r="AA740" s="44"/>
      <c r="AB740" s="44"/>
      <c r="AC740" s="44"/>
      <c r="AD740" s="44"/>
    </row>
    <row r="741" spans="1:30" ht="21" customHeight="1" x14ac:dyDescent="0.2">
      <c r="A741" s="44"/>
      <c r="B741" s="44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4"/>
      <c r="O741" s="44"/>
      <c r="P741" s="44"/>
      <c r="Q741" s="44"/>
      <c r="R741" s="44"/>
      <c r="S741" s="44"/>
      <c r="T741" s="44"/>
      <c r="U741" s="44"/>
      <c r="V741" s="44"/>
      <c r="W741" s="44"/>
      <c r="X741" s="44"/>
      <c r="Y741" s="44"/>
      <c r="Z741" s="44"/>
      <c r="AA741" s="44"/>
      <c r="AB741" s="44"/>
      <c r="AC741" s="44"/>
      <c r="AD741" s="44"/>
    </row>
    <row r="742" spans="1:30" ht="21" customHeight="1" x14ac:dyDescent="0.2">
      <c r="A742" s="44"/>
      <c r="B742" s="44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4"/>
      <c r="O742" s="44"/>
      <c r="P742" s="44"/>
      <c r="Q742" s="44"/>
      <c r="R742" s="44"/>
      <c r="S742" s="44"/>
      <c r="T742" s="44"/>
      <c r="U742" s="44"/>
      <c r="V742" s="44"/>
      <c r="W742" s="44"/>
      <c r="X742" s="44"/>
      <c r="Y742" s="44"/>
      <c r="Z742" s="44"/>
      <c r="AA742" s="44"/>
      <c r="AB742" s="44"/>
      <c r="AC742" s="44"/>
      <c r="AD742" s="44"/>
    </row>
    <row r="743" spans="1:30" ht="21" customHeight="1" x14ac:dyDescent="0.2">
      <c r="A743" s="44"/>
      <c r="B743" s="44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4"/>
      <c r="O743" s="44"/>
      <c r="P743" s="44"/>
      <c r="Q743" s="44"/>
      <c r="R743" s="44"/>
      <c r="S743" s="44"/>
      <c r="T743" s="44"/>
      <c r="U743" s="44"/>
      <c r="V743" s="44"/>
      <c r="W743" s="44"/>
      <c r="X743" s="44"/>
      <c r="Y743" s="44"/>
      <c r="Z743" s="44"/>
      <c r="AA743" s="44"/>
      <c r="AB743" s="44"/>
      <c r="AC743" s="44"/>
      <c r="AD743" s="44"/>
    </row>
    <row r="744" spans="1:30" ht="21" customHeight="1" x14ac:dyDescent="0.2">
      <c r="A744" s="44"/>
      <c r="B744" s="44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4"/>
      <c r="O744" s="44"/>
      <c r="P744" s="44"/>
      <c r="Q744" s="44"/>
      <c r="R744" s="44"/>
      <c r="S744" s="44"/>
      <c r="T744" s="44"/>
      <c r="U744" s="44"/>
      <c r="V744" s="44"/>
      <c r="W744" s="44"/>
      <c r="X744" s="44"/>
      <c r="Y744" s="44"/>
      <c r="Z744" s="44"/>
      <c r="AA744" s="44"/>
      <c r="AB744" s="44"/>
      <c r="AC744" s="44"/>
      <c r="AD744" s="44"/>
    </row>
    <row r="745" spans="1:30" ht="21" customHeight="1" x14ac:dyDescent="0.2">
      <c r="A745" s="44"/>
      <c r="B745" s="44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4"/>
      <c r="O745" s="44"/>
      <c r="P745" s="44"/>
      <c r="Q745" s="44"/>
      <c r="R745" s="44"/>
      <c r="S745" s="44"/>
      <c r="T745" s="44"/>
      <c r="U745" s="44"/>
      <c r="V745" s="44"/>
      <c r="W745" s="44"/>
      <c r="X745" s="44"/>
      <c r="Y745" s="44"/>
      <c r="Z745" s="44"/>
      <c r="AA745" s="44"/>
      <c r="AB745" s="44"/>
      <c r="AC745" s="44"/>
      <c r="AD745" s="44"/>
    </row>
    <row r="746" spans="1:30" ht="21" customHeight="1" x14ac:dyDescent="0.2">
      <c r="A746" s="44"/>
      <c r="B746" s="44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4"/>
      <c r="O746" s="44"/>
      <c r="P746" s="44"/>
      <c r="Q746" s="44"/>
      <c r="R746" s="44"/>
      <c r="S746" s="44"/>
      <c r="T746" s="44"/>
      <c r="U746" s="44"/>
      <c r="V746" s="44"/>
      <c r="W746" s="44"/>
      <c r="X746" s="44"/>
      <c r="Y746" s="44"/>
      <c r="Z746" s="44"/>
      <c r="AA746" s="44"/>
      <c r="AB746" s="44"/>
      <c r="AC746" s="44"/>
      <c r="AD746" s="44"/>
    </row>
    <row r="747" spans="1:30" ht="21" customHeight="1" x14ac:dyDescent="0.2">
      <c r="A747" s="44"/>
      <c r="B747" s="44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4"/>
      <c r="O747" s="44"/>
      <c r="P747" s="44"/>
      <c r="Q747" s="44"/>
      <c r="R747" s="44"/>
      <c r="S747" s="44"/>
      <c r="T747" s="44"/>
      <c r="U747" s="44"/>
      <c r="V747" s="44"/>
      <c r="W747" s="44"/>
      <c r="X747" s="44"/>
      <c r="Y747" s="44"/>
      <c r="Z747" s="44"/>
      <c r="AA747" s="44"/>
      <c r="AB747" s="44"/>
      <c r="AC747" s="44"/>
      <c r="AD747" s="44"/>
    </row>
    <row r="748" spans="1:30" ht="21" customHeight="1" x14ac:dyDescent="0.2">
      <c r="A748" s="44"/>
      <c r="B748" s="44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4"/>
      <c r="O748" s="44"/>
      <c r="P748" s="44"/>
      <c r="Q748" s="44"/>
      <c r="R748" s="44"/>
      <c r="S748" s="44"/>
      <c r="T748" s="44"/>
      <c r="U748" s="44"/>
      <c r="V748" s="44"/>
      <c r="W748" s="44"/>
      <c r="X748" s="44"/>
      <c r="Y748" s="44"/>
      <c r="Z748" s="44"/>
      <c r="AA748" s="44"/>
      <c r="AB748" s="44"/>
      <c r="AC748" s="44"/>
      <c r="AD748" s="44"/>
    </row>
    <row r="749" spans="1:30" ht="21" customHeight="1" x14ac:dyDescent="0.2">
      <c r="A749" s="44"/>
      <c r="B749" s="44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4"/>
      <c r="O749" s="44"/>
      <c r="P749" s="44"/>
      <c r="Q749" s="44"/>
      <c r="R749" s="44"/>
      <c r="S749" s="44"/>
      <c r="T749" s="44"/>
      <c r="U749" s="44"/>
      <c r="V749" s="44"/>
      <c r="W749" s="44"/>
      <c r="X749" s="44"/>
      <c r="Y749" s="44"/>
      <c r="Z749" s="44"/>
      <c r="AA749" s="44"/>
      <c r="AB749" s="44"/>
      <c r="AC749" s="44"/>
      <c r="AD749" s="44"/>
    </row>
    <row r="750" spans="1:30" ht="21" customHeight="1" x14ac:dyDescent="0.2">
      <c r="A750" s="44"/>
      <c r="B750" s="44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4"/>
      <c r="O750" s="44"/>
      <c r="P750" s="44"/>
      <c r="Q750" s="44"/>
      <c r="R750" s="44"/>
      <c r="S750" s="44"/>
      <c r="T750" s="44"/>
      <c r="U750" s="44"/>
      <c r="V750" s="44"/>
      <c r="W750" s="44"/>
      <c r="X750" s="44"/>
      <c r="Y750" s="44"/>
      <c r="Z750" s="44"/>
      <c r="AA750" s="44"/>
      <c r="AB750" s="44"/>
      <c r="AC750" s="44"/>
      <c r="AD750" s="44"/>
    </row>
    <row r="751" spans="1:30" ht="21" customHeight="1" x14ac:dyDescent="0.2">
      <c r="A751" s="44"/>
      <c r="B751" s="44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4"/>
      <c r="O751" s="44"/>
      <c r="P751" s="44"/>
      <c r="Q751" s="44"/>
      <c r="R751" s="44"/>
      <c r="S751" s="44"/>
      <c r="T751" s="44"/>
      <c r="U751" s="44"/>
      <c r="V751" s="44"/>
      <c r="W751" s="44"/>
      <c r="X751" s="44"/>
      <c r="Y751" s="44"/>
      <c r="Z751" s="44"/>
      <c r="AA751" s="44"/>
      <c r="AB751" s="44"/>
      <c r="AC751" s="44"/>
      <c r="AD751" s="44"/>
    </row>
    <row r="752" spans="1:30" ht="21" customHeight="1" x14ac:dyDescent="0.2">
      <c r="A752" s="44"/>
      <c r="B752" s="44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/>
      <c r="P752" s="44"/>
      <c r="Q752" s="44"/>
      <c r="R752" s="44"/>
      <c r="S752" s="44"/>
      <c r="T752" s="44"/>
      <c r="U752" s="44"/>
      <c r="V752" s="44"/>
      <c r="W752" s="44"/>
      <c r="X752" s="44"/>
      <c r="Y752" s="44"/>
      <c r="Z752" s="44"/>
      <c r="AA752" s="44"/>
      <c r="AB752" s="44"/>
      <c r="AC752" s="44"/>
      <c r="AD752" s="44"/>
    </row>
    <row r="753" spans="1:30" ht="21" customHeight="1" x14ac:dyDescent="0.2">
      <c r="A753" s="44"/>
      <c r="B753" s="44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/>
      <c r="P753" s="44"/>
      <c r="Q753" s="44"/>
      <c r="R753" s="44"/>
      <c r="S753" s="44"/>
      <c r="T753" s="44"/>
      <c r="U753" s="44"/>
      <c r="V753" s="44"/>
      <c r="W753" s="44"/>
      <c r="X753" s="44"/>
      <c r="Y753" s="44"/>
      <c r="Z753" s="44"/>
      <c r="AA753" s="44"/>
      <c r="AB753" s="44"/>
      <c r="AC753" s="44"/>
      <c r="AD753" s="44"/>
    </row>
    <row r="754" spans="1:30" ht="21" customHeight="1" x14ac:dyDescent="0.2">
      <c r="A754" s="44"/>
      <c r="B754" s="44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/>
      <c r="P754" s="44"/>
      <c r="Q754" s="44"/>
      <c r="R754" s="44"/>
      <c r="S754" s="44"/>
      <c r="T754" s="44"/>
      <c r="U754" s="44"/>
      <c r="V754" s="44"/>
      <c r="W754" s="44"/>
      <c r="X754" s="44"/>
      <c r="Y754" s="44"/>
      <c r="Z754" s="44"/>
      <c r="AA754" s="44"/>
      <c r="AB754" s="44"/>
      <c r="AC754" s="44"/>
      <c r="AD754" s="44"/>
    </row>
    <row r="755" spans="1:30" ht="21" customHeight="1" x14ac:dyDescent="0.2">
      <c r="A755" s="44"/>
      <c r="B755" s="44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/>
      <c r="P755" s="44"/>
      <c r="Q755" s="44"/>
      <c r="R755" s="44"/>
      <c r="S755" s="44"/>
      <c r="T755" s="44"/>
      <c r="U755" s="44"/>
      <c r="V755" s="44"/>
      <c r="W755" s="44"/>
      <c r="X755" s="44"/>
      <c r="Y755" s="44"/>
      <c r="Z755" s="44"/>
      <c r="AA755" s="44"/>
      <c r="AB755" s="44"/>
      <c r="AC755" s="44"/>
      <c r="AD755" s="44"/>
    </row>
    <row r="756" spans="1:30" ht="21" customHeight="1" x14ac:dyDescent="0.2">
      <c r="A756" s="44"/>
      <c r="B756" s="44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/>
      <c r="P756" s="44"/>
      <c r="Q756" s="44"/>
      <c r="R756" s="44"/>
      <c r="S756" s="44"/>
      <c r="T756" s="44"/>
      <c r="U756" s="44"/>
      <c r="V756" s="44"/>
      <c r="W756" s="44"/>
      <c r="X756" s="44"/>
      <c r="Y756" s="44"/>
      <c r="Z756" s="44"/>
      <c r="AA756" s="44"/>
      <c r="AB756" s="44"/>
      <c r="AC756" s="44"/>
      <c r="AD756" s="44"/>
    </row>
    <row r="757" spans="1:30" ht="21" customHeight="1" x14ac:dyDescent="0.2">
      <c r="A757" s="44"/>
      <c r="B757" s="44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/>
      <c r="P757" s="44"/>
      <c r="Q757" s="44"/>
      <c r="R757" s="44"/>
      <c r="S757" s="44"/>
      <c r="T757" s="44"/>
      <c r="U757" s="44"/>
      <c r="V757" s="44"/>
      <c r="W757" s="44"/>
      <c r="X757" s="44"/>
      <c r="Y757" s="44"/>
      <c r="Z757" s="44"/>
      <c r="AA757" s="44"/>
      <c r="AB757" s="44"/>
      <c r="AC757" s="44"/>
      <c r="AD757" s="44"/>
    </row>
    <row r="758" spans="1:30" ht="21" customHeight="1" x14ac:dyDescent="0.2">
      <c r="A758" s="44"/>
      <c r="B758" s="44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/>
      <c r="P758" s="44"/>
      <c r="Q758" s="44"/>
      <c r="R758" s="44"/>
      <c r="S758" s="44"/>
      <c r="T758" s="44"/>
      <c r="U758" s="44"/>
      <c r="V758" s="44"/>
      <c r="W758" s="44"/>
      <c r="X758" s="44"/>
      <c r="Y758" s="44"/>
      <c r="Z758" s="44"/>
      <c r="AA758" s="44"/>
      <c r="AB758" s="44"/>
      <c r="AC758" s="44"/>
      <c r="AD758" s="44"/>
    </row>
    <row r="759" spans="1:30" ht="21" customHeight="1" x14ac:dyDescent="0.2">
      <c r="A759" s="44"/>
      <c r="B759" s="44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/>
      <c r="P759" s="44"/>
      <c r="Q759" s="44"/>
      <c r="R759" s="44"/>
      <c r="S759" s="44"/>
      <c r="T759" s="44"/>
      <c r="U759" s="44"/>
      <c r="V759" s="44"/>
      <c r="W759" s="44"/>
      <c r="X759" s="44"/>
      <c r="Y759" s="44"/>
      <c r="Z759" s="44"/>
      <c r="AA759" s="44"/>
      <c r="AB759" s="44"/>
      <c r="AC759" s="44"/>
      <c r="AD759" s="44"/>
    </row>
    <row r="760" spans="1:30" ht="21" customHeight="1" x14ac:dyDescent="0.2">
      <c r="A760" s="44"/>
      <c r="B760" s="44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/>
      <c r="P760" s="44"/>
      <c r="Q760" s="44"/>
      <c r="R760" s="44"/>
      <c r="S760" s="44"/>
      <c r="T760" s="44"/>
      <c r="U760" s="44"/>
      <c r="V760" s="44"/>
      <c r="W760" s="44"/>
      <c r="X760" s="44"/>
      <c r="Y760" s="44"/>
      <c r="Z760" s="44"/>
      <c r="AA760" s="44"/>
      <c r="AB760" s="44"/>
      <c r="AC760" s="44"/>
      <c r="AD760" s="44"/>
    </row>
    <row r="761" spans="1:30" ht="21" customHeight="1" x14ac:dyDescent="0.2">
      <c r="A761" s="44"/>
      <c r="B761" s="44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/>
      <c r="P761" s="44"/>
      <c r="Q761" s="44"/>
      <c r="R761" s="44"/>
      <c r="S761" s="44"/>
      <c r="T761" s="44"/>
      <c r="U761" s="44"/>
      <c r="V761" s="44"/>
      <c r="W761" s="44"/>
      <c r="X761" s="44"/>
      <c r="Y761" s="44"/>
      <c r="Z761" s="44"/>
      <c r="AA761" s="44"/>
      <c r="AB761" s="44"/>
      <c r="AC761" s="44"/>
      <c r="AD761" s="44"/>
    </row>
    <row r="762" spans="1:30" ht="21" customHeight="1" x14ac:dyDescent="0.2">
      <c r="A762" s="44"/>
      <c r="B762" s="44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4"/>
      <c r="O762" s="44"/>
      <c r="P762" s="44"/>
      <c r="Q762" s="44"/>
      <c r="R762" s="44"/>
      <c r="S762" s="44"/>
      <c r="T762" s="44"/>
      <c r="U762" s="44"/>
      <c r="V762" s="44"/>
      <c r="W762" s="44"/>
      <c r="X762" s="44"/>
      <c r="Y762" s="44"/>
      <c r="Z762" s="44"/>
      <c r="AA762" s="44"/>
      <c r="AB762" s="44"/>
      <c r="AC762" s="44"/>
      <c r="AD762" s="44"/>
    </row>
    <row r="763" spans="1:30" ht="21" customHeight="1" x14ac:dyDescent="0.2">
      <c r="A763" s="44"/>
      <c r="B763" s="44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/>
      <c r="P763" s="44"/>
      <c r="Q763" s="44"/>
      <c r="R763" s="44"/>
      <c r="S763" s="44"/>
      <c r="T763" s="44"/>
      <c r="U763" s="44"/>
      <c r="V763" s="44"/>
      <c r="W763" s="44"/>
      <c r="X763" s="44"/>
      <c r="Y763" s="44"/>
      <c r="Z763" s="44"/>
      <c r="AA763" s="44"/>
      <c r="AB763" s="44"/>
      <c r="AC763" s="44"/>
      <c r="AD763" s="44"/>
    </row>
    <row r="764" spans="1:30" ht="21" customHeight="1" x14ac:dyDescent="0.2">
      <c r="A764" s="44"/>
      <c r="B764" s="44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4"/>
      <c r="O764" s="44"/>
      <c r="P764" s="44"/>
      <c r="Q764" s="44"/>
      <c r="R764" s="44"/>
      <c r="S764" s="44"/>
      <c r="T764" s="44"/>
      <c r="U764" s="44"/>
      <c r="V764" s="44"/>
      <c r="W764" s="44"/>
      <c r="X764" s="44"/>
      <c r="Y764" s="44"/>
      <c r="Z764" s="44"/>
      <c r="AA764" s="44"/>
      <c r="AB764" s="44"/>
      <c r="AC764" s="44"/>
      <c r="AD764" s="44"/>
    </row>
    <row r="765" spans="1:30" ht="21" customHeight="1" x14ac:dyDescent="0.2">
      <c r="A765" s="44"/>
      <c r="B765" s="44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/>
      <c r="P765" s="44"/>
      <c r="Q765" s="44"/>
      <c r="R765" s="44"/>
      <c r="S765" s="44"/>
      <c r="T765" s="44"/>
      <c r="U765" s="44"/>
      <c r="V765" s="44"/>
      <c r="W765" s="44"/>
      <c r="X765" s="44"/>
      <c r="Y765" s="44"/>
      <c r="Z765" s="44"/>
      <c r="AA765" s="44"/>
      <c r="AB765" s="44"/>
      <c r="AC765" s="44"/>
      <c r="AD765" s="44"/>
    </row>
    <row r="766" spans="1:30" ht="21" customHeight="1" x14ac:dyDescent="0.2">
      <c r="A766" s="44"/>
      <c r="B766" s="44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4"/>
      <c r="O766" s="44"/>
      <c r="P766" s="44"/>
      <c r="Q766" s="44"/>
      <c r="R766" s="44"/>
      <c r="S766" s="44"/>
      <c r="T766" s="44"/>
      <c r="U766" s="44"/>
      <c r="V766" s="44"/>
      <c r="W766" s="44"/>
      <c r="X766" s="44"/>
      <c r="Y766" s="44"/>
      <c r="Z766" s="44"/>
      <c r="AA766" s="44"/>
      <c r="AB766" s="44"/>
      <c r="AC766" s="44"/>
      <c r="AD766" s="44"/>
    </row>
    <row r="767" spans="1:30" ht="21" customHeight="1" x14ac:dyDescent="0.2">
      <c r="A767" s="44"/>
      <c r="B767" s="44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/>
      <c r="P767" s="44"/>
      <c r="Q767" s="44"/>
      <c r="R767" s="44"/>
      <c r="S767" s="44"/>
      <c r="T767" s="44"/>
      <c r="U767" s="44"/>
      <c r="V767" s="44"/>
      <c r="W767" s="44"/>
      <c r="X767" s="44"/>
      <c r="Y767" s="44"/>
      <c r="Z767" s="44"/>
      <c r="AA767" s="44"/>
      <c r="AB767" s="44"/>
      <c r="AC767" s="44"/>
      <c r="AD767" s="44"/>
    </row>
    <row r="768" spans="1:30" ht="21" customHeight="1" x14ac:dyDescent="0.2">
      <c r="A768" s="44"/>
      <c r="B768" s="44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/>
      <c r="P768" s="44"/>
      <c r="Q768" s="44"/>
      <c r="R768" s="44"/>
      <c r="S768" s="44"/>
      <c r="T768" s="44"/>
      <c r="U768" s="44"/>
      <c r="V768" s="44"/>
      <c r="W768" s="44"/>
      <c r="X768" s="44"/>
      <c r="Y768" s="44"/>
      <c r="Z768" s="44"/>
      <c r="AA768" s="44"/>
      <c r="AB768" s="44"/>
      <c r="AC768" s="44"/>
      <c r="AD768" s="44"/>
    </row>
    <row r="769" spans="1:30" ht="21" customHeight="1" x14ac:dyDescent="0.2">
      <c r="A769" s="44"/>
      <c r="B769" s="44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/>
      <c r="P769" s="44"/>
      <c r="Q769" s="44"/>
      <c r="R769" s="44"/>
      <c r="S769" s="44"/>
      <c r="T769" s="44"/>
      <c r="U769" s="44"/>
      <c r="V769" s="44"/>
      <c r="W769" s="44"/>
      <c r="X769" s="44"/>
      <c r="Y769" s="44"/>
      <c r="Z769" s="44"/>
      <c r="AA769" s="44"/>
      <c r="AB769" s="44"/>
      <c r="AC769" s="44"/>
      <c r="AD769" s="44"/>
    </row>
    <row r="770" spans="1:30" ht="21" customHeight="1" x14ac:dyDescent="0.2">
      <c r="A770" s="44"/>
      <c r="B770" s="44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4"/>
      <c r="O770" s="44"/>
      <c r="P770" s="44"/>
      <c r="Q770" s="44"/>
      <c r="R770" s="44"/>
      <c r="S770" s="44"/>
      <c r="T770" s="44"/>
      <c r="U770" s="44"/>
      <c r="V770" s="44"/>
      <c r="W770" s="44"/>
      <c r="X770" s="44"/>
      <c r="Y770" s="44"/>
      <c r="Z770" s="44"/>
      <c r="AA770" s="44"/>
      <c r="AB770" s="44"/>
      <c r="AC770" s="44"/>
      <c r="AD770" s="44"/>
    </row>
    <row r="771" spans="1:30" ht="21" customHeight="1" x14ac:dyDescent="0.2">
      <c r="A771" s="44"/>
      <c r="B771" s="44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4"/>
      <c r="O771" s="44"/>
      <c r="P771" s="44"/>
      <c r="Q771" s="44"/>
      <c r="R771" s="44"/>
      <c r="S771" s="44"/>
      <c r="T771" s="44"/>
      <c r="U771" s="44"/>
      <c r="V771" s="44"/>
      <c r="W771" s="44"/>
      <c r="X771" s="44"/>
      <c r="Y771" s="44"/>
      <c r="Z771" s="44"/>
      <c r="AA771" s="44"/>
      <c r="AB771" s="44"/>
      <c r="AC771" s="44"/>
      <c r="AD771" s="44"/>
    </row>
    <row r="772" spans="1:30" ht="21" customHeight="1" x14ac:dyDescent="0.2">
      <c r="A772" s="44"/>
      <c r="B772" s="44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4"/>
      <c r="O772" s="44"/>
      <c r="P772" s="44"/>
      <c r="Q772" s="44"/>
      <c r="R772" s="44"/>
      <c r="S772" s="44"/>
      <c r="T772" s="44"/>
      <c r="U772" s="44"/>
      <c r="V772" s="44"/>
      <c r="W772" s="44"/>
      <c r="X772" s="44"/>
      <c r="Y772" s="44"/>
      <c r="Z772" s="44"/>
      <c r="AA772" s="44"/>
      <c r="AB772" s="44"/>
      <c r="AC772" s="44"/>
      <c r="AD772" s="44"/>
    </row>
    <row r="773" spans="1:30" ht="21" customHeight="1" x14ac:dyDescent="0.2">
      <c r="A773" s="44"/>
      <c r="B773" s="44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4"/>
      <c r="O773" s="44"/>
      <c r="P773" s="44"/>
      <c r="Q773" s="44"/>
      <c r="R773" s="44"/>
      <c r="S773" s="44"/>
      <c r="T773" s="44"/>
      <c r="U773" s="44"/>
      <c r="V773" s="44"/>
      <c r="W773" s="44"/>
      <c r="X773" s="44"/>
      <c r="Y773" s="44"/>
      <c r="Z773" s="44"/>
      <c r="AA773" s="44"/>
      <c r="AB773" s="44"/>
      <c r="AC773" s="44"/>
      <c r="AD773" s="44"/>
    </row>
    <row r="774" spans="1:30" ht="21" customHeight="1" x14ac:dyDescent="0.2">
      <c r="A774" s="44"/>
      <c r="B774" s="44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4"/>
      <c r="O774" s="44"/>
      <c r="P774" s="44"/>
      <c r="Q774" s="44"/>
      <c r="R774" s="44"/>
      <c r="S774" s="44"/>
      <c r="T774" s="44"/>
      <c r="U774" s="44"/>
      <c r="V774" s="44"/>
      <c r="W774" s="44"/>
      <c r="X774" s="44"/>
      <c r="Y774" s="44"/>
      <c r="Z774" s="44"/>
      <c r="AA774" s="44"/>
      <c r="AB774" s="44"/>
      <c r="AC774" s="44"/>
      <c r="AD774" s="44"/>
    </row>
    <row r="775" spans="1:30" ht="21" customHeight="1" x14ac:dyDescent="0.2">
      <c r="A775" s="44"/>
      <c r="B775" s="44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4"/>
      <c r="O775" s="44"/>
      <c r="P775" s="44"/>
      <c r="Q775" s="44"/>
      <c r="R775" s="44"/>
      <c r="S775" s="44"/>
      <c r="T775" s="44"/>
      <c r="U775" s="44"/>
      <c r="V775" s="44"/>
      <c r="W775" s="44"/>
      <c r="X775" s="44"/>
      <c r="Y775" s="44"/>
      <c r="Z775" s="44"/>
      <c r="AA775" s="44"/>
      <c r="AB775" s="44"/>
      <c r="AC775" s="44"/>
      <c r="AD775" s="44"/>
    </row>
    <row r="776" spans="1:30" ht="21" customHeight="1" x14ac:dyDescent="0.2">
      <c r="A776" s="44"/>
      <c r="B776" s="44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/>
      <c r="P776" s="44"/>
      <c r="Q776" s="44"/>
      <c r="R776" s="44"/>
      <c r="S776" s="44"/>
      <c r="T776" s="44"/>
      <c r="U776" s="44"/>
      <c r="V776" s="44"/>
      <c r="W776" s="44"/>
      <c r="X776" s="44"/>
      <c r="Y776" s="44"/>
      <c r="Z776" s="44"/>
      <c r="AA776" s="44"/>
      <c r="AB776" s="44"/>
      <c r="AC776" s="44"/>
      <c r="AD776" s="44"/>
    </row>
    <row r="777" spans="1:30" ht="21" customHeight="1" x14ac:dyDescent="0.2">
      <c r="A777" s="44"/>
      <c r="B777" s="44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4"/>
      <c r="O777" s="44"/>
      <c r="P777" s="44"/>
      <c r="Q777" s="44"/>
      <c r="R777" s="44"/>
      <c r="S777" s="44"/>
      <c r="T777" s="44"/>
      <c r="U777" s="44"/>
      <c r="V777" s="44"/>
      <c r="W777" s="44"/>
      <c r="X777" s="44"/>
      <c r="Y777" s="44"/>
      <c r="Z777" s="44"/>
      <c r="AA777" s="44"/>
      <c r="AB777" s="44"/>
      <c r="AC777" s="44"/>
      <c r="AD777" s="44"/>
    </row>
    <row r="778" spans="1:30" ht="21" customHeight="1" x14ac:dyDescent="0.2">
      <c r="A778" s="44"/>
      <c r="B778" s="44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4"/>
      <c r="O778" s="44"/>
      <c r="P778" s="44"/>
      <c r="Q778" s="44"/>
      <c r="R778" s="44"/>
      <c r="S778" s="44"/>
      <c r="T778" s="44"/>
      <c r="U778" s="44"/>
      <c r="V778" s="44"/>
      <c r="W778" s="44"/>
      <c r="X778" s="44"/>
      <c r="Y778" s="44"/>
      <c r="Z778" s="44"/>
      <c r="AA778" s="44"/>
      <c r="AB778" s="44"/>
      <c r="AC778" s="44"/>
      <c r="AD778" s="44"/>
    </row>
    <row r="779" spans="1:30" ht="21" customHeight="1" x14ac:dyDescent="0.2">
      <c r="A779" s="44"/>
      <c r="B779" s="44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/>
      <c r="P779" s="44"/>
      <c r="Q779" s="44"/>
      <c r="R779" s="44"/>
      <c r="S779" s="44"/>
      <c r="T779" s="44"/>
      <c r="U779" s="44"/>
      <c r="V779" s="44"/>
      <c r="W779" s="44"/>
      <c r="X779" s="44"/>
      <c r="Y779" s="44"/>
      <c r="Z779" s="44"/>
      <c r="AA779" s="44"/>
      <c r="AB779" s="44"/>
      <c r="AC779" s="44"/>
      <c r="AD779" s="44"/>
    </row>
    <row r="780" spans="1:30" ht="21" customHeight="1" x14ac:dyDescent="0.2">
      <c r="A780" s="44"/>
      <c r="B780" s="44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/>
      <c r="P780" s="44"/>
      <c r="Q780" s="44"/>
      <c r="R780" s="44"/>
      <c r="S780" s="44"/>
      <c r="T780" s="44"/>
      <c r="U780" s="44"/>
      <c r="V780" s="44"/>
      <c r="W780" s="44"/>
      <c r="X780" s="44"/>
      <c r="Y780" s="44"/>
      <c r="Z780" s="44"/>
      <c r="AA780" s="44"/>
      <c r="AB780" s="44"/>
      <c r="AC780" s="44"/>
      <c r="AD780" s="44"/>
    </row>
    <row r="781" spans="1:30" ht="21" customHeight="1" x14ac:dyDescent="0.2">
      <c r="A781" s="44"/>
      <c r="B781" s="44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/>
      <c r="P781" s="44"/>
      <c r="Q781" s="44"/>
      <c r="R781" s="44"/>
      <c r="S781" s="44"/>
      <c r="T781" s="44"/>
      <c r="U781" s="44"/>
      <c r="V781" s="44"/>
      <c r="W781" s="44"/>
      <c r="X781" s="44"/>
      <c r="Y781" s="44"/>
      <c r="Z781" s="44"/>
      <c r="AA781" s="44"/>
      <c r="AB781" s="44"/>
      <c r="AC781" s="44"/>
      <c r="AD781" s="44"/>
    </row>
    <row r="782" spans="1:30" ht="21" customHeight="1" x14ac:dyDescent="0.2">
      <c r="A782" s="44"/>
      <c r="B782" s="44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4"/>
      <c r="O782" s="44"/>
      <c r="P782" s="44"/>
      <c r="Q782" s="44"/>
      <c r="R782" s="44"/>
      <c r="S782" s="44"/>
      <c r="T782" s="44"/>
      <c r="U782" s="44"/>
      <c r="V782" s="44"/>
      <c r="W782" s="44"/>
      <c r="X782" s="44"/>
      <c r="Y782" s="44"/>
      <c r="Z782" s="44"/>
      <c r="AA782" s="44"/>
      <c r="AB782" s="44"/>
      <c r="AC782" s="44"/>
      <c r="AD782" s="44"/>
    </row>
    <row r="783" spans="1:30" ht="21" customHeight="1" x14ac:dyDescent="0.2">
      <c r="A783" s="44"/>
      <c r="B783" s="44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4"/>
      <c r="O783" s="44"/>
      <c r="P783" s="44"/>
      <c r="Q783" s="44"/>
      <c r="R783" s="44"/>
      <c r="S783" s="44"/>
      <c r="T783" s="44"/>
      <c r="U783" s="44"/>
      <c r="V783" s="44"/>
      <c r="W783" s="44"/>
      <c r="X783" s="44"/>
      <c r="Y783" s="44"/>
      <c r="Z783" s="44"/>
      <c r="AA783" s="44"/>
      <c r="AB783" s="44"/>
      <c r="AC783" s="44"/>
      <c r="AD783" s="44"/>
    </row>
    <row r="784" spans="1:30" ht="21" customHeight="1" x14ac:dyDescent="0.2">
      <c r="A784" s="44"/>
      <c r="B784" s="44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/>
      <c r="P784" s="44"/>
      <c r="Q784" s="44"/>
      <c r="R784" s="44"/>
      <c r="S784" s="44"/>
      <c r="T784" s="44"/>
      <c r="U784" s="44"/>
      <c r="V784" s="44"/>
      <c r="W784" s="44"/>
      <c r="X784" s="44"/>
      <c r="Y784" s="44"/>
      <c r="Z784" s="44"/>
      <c r="AA784" s="44"/>
      <c r="AB784" s="44"/>
      <c r="AC784" s="44"/>
      <c r="AD784" s="44"/>
    </row>
    <row r="785" spans="1:30" ht="21" customHeight="1" x14ac:dyDescent="0.2">
      <c r="A785" s="44"/>
      <c r="B785" s="44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/>
      <c r="P785" s="44"/>
      <c r="Q785" s="44"/>
      <c r="R785" s="44"/>
      <c r="S785" s="44"/>
      <c r="T785" s="44"/>
      <c r="U785" s="44"/>
      <c r="V785" s="44"/>
      <c r="W785" s="44"/>
      <c r="X785" s="44"/>
      <c r="Y785" s="44"/>
      <c r="Z785" s="44"/>
      <c r="AA785" s="44"/>
      <c r="AB785" s="44"/>
      <c r="AC785" s="44"/>
      <c r="AD785" s="44"/>
    </row>
    <row r="786" spans="1:30" ht="21" customHeight="1" x14ac:dyDescent="0.2">
      <c r="A786" s="44"/>
      <c r="B786" s="44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/>
      <c r="P786" s="44"/>
      <c r="Q786" s="44"/>
      <c r="R786" s="44"/>
      <c r="S786" s="44"/>
      <c r="T786" s="44"/>
      <c r="U786" s="44"/>
      <c r="V786" s="44"/>
      <c r="W786" s="44"/>
      <c r="X786" s="44"/>
      <c r="Y786" s="44"/>
      <c r="Z786" s="44"/>
      <c r="AA786" s="44"/>
      <c r="AB786" s="44"/>
      <c r="AC786" s="44"/>
      <c r="AD786" s="44"/>
    </row>
    <row r="787" spans="1:30" ht="21" customHeight="1" x14ac:dyDescent="0.2">
      <c r="A787" s="44"/>
      <c r="B787" s="44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/>
      <c r="P787" s="44"/>
      <c r="Q787" s="44"/>
      <c r="R787" s="44"/>
      <c r="S787" s="44"/>
      <c r="T787" s="44"/>
      <c r="U787" s="44"/>
      <c r="V787" s="44"/>
      <c r="W787" s="44"/>
      <c r="X787" s="44"/>
      <c r="Y787" s="44"/>
      <c r="Z787" s="44"/>
      <c r="AA787" s="44"/>
      <c r="AB787" s="44"/>
      <c r="AC787" s="44"/>
      <c r="AD787" s="44"/>
    </row>
    <row r="788" spans="1:30" ht="21" customHeight="1" x14ac:dyDescent="0.2">
      <c r="A788" s="44"/>
      <c r="B788" s="44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4"/>
      <c r="O788" s="44"/>
      <c r="P788" s="44"/>
      <c r="Q788" s="44"/>
      <c r="R788" s="44"/>
      <c r="S788" s="44"/>
      <c r="T788" s="44"/>
      <c r="U788" s="44"/>
      <c r="V788" s="44"/>
      <c r="W788" s="44"/>
      <c r="X788" s="44"/>
      <c r="Y788" s="44"/>
      <c r="Z788" s="44"/>
      <c r="AA788" s="44"/>
      <c r="AB788" s="44"/>
      <c r="AC788" s="44"/>
      <c r="AD788" s="44"/>
    </row>
    <row r="789" spans="1:30" ht="21" customHeight="1" x14ac:dyDescent="0.2">
      <c r="A789" s="44"/>
      <c r="B789" s="44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/>
      <c r="P789" s="44"/>
      <c r="Q789" s="44"/>
      <c r="R789" s="44"/>
      <c r="S789" s="44"/>
      <c r="T789" s="44"/>
      <c r="U789" s="44"/>
      <c r="V789" s="44"/>
      <c r="W789" s="44"/>
      <c r="X789" s="44"/>
      <c r="Y789" s="44"/>
      <c r="Z789" s="44"/>
      <c r="AA789" s="44"/>
      <c r="AB789" s="44"/>
      <c r="AC789" s="44"/>
      <c r="AD789" s="44"/>
    </row>
    <row r="790" spans="1:30" ht="21" customHeight="1" x14ac:dyDescent="0.2">
      <c r="A790" s="44"/>
      <c r="B790" s="44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4"/>
      <c r="O790" s="44"/>
      <c r="P790" s="44"/>
      <c r="Q790" s="44"/>
      <c r="R790" s="44"/>
      <c r="S790" s="44"/>
      <c r="T790" s="44"/>
      <c r="U790" s="44"/>
      <c r="V790" s="44"/>
      <c r="W790" s="44"/>
      <c r="X790" s="44"/>
      <c r="Y790" s="44"/>
      <c r="Z790" s="44"/>
      <c r="AA790" s="44"/>
      <c r="AB790" s="44"/>
      <c r="AC790" s="44"/>
      <c r="AD790" s="44"/>
    </row>
    <row r="791" spans="1:30" ht="21" customHeight="1" x14ac:dyDescent="0.2">
      <c r="A791" s="44"/>
      <c r="B791" s="44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4"/>
      <c r="O791" s="44"/>
      <c r="P791" s="44"/>
      <c r="Q791" s="44"/>
      <c r="R791" s="44"/>
      <c r="S791" s="44"/>
      <c r="T791" s="44"/>
      <c r="U791" s="44"/>
      <c r="V791" s="44"/>
      <c r="W791" s="44"/>
      <c r="X791" s="44"/>
      <c r="Y791" s="44"/>
      <c r="Z791" s="44"/>
      <c r="AA791" s="44"/>
      <c r="AB791" s="44"/>
      <c r="AC791" s="44"/>
      <c r="AD791" s="44"/>
    </row>
    <row r="792" spans="1:30" ht="21" customHeight="1" x14ac:dyDescent="0.2">
      <c r="A792" s="44"/>
      <c r="B792" s="44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/>
      <c r="P792" s="44"/>
      <c r="Q792" s="44"/>
      <c r="R792" s="44"/>
      <c r="S792" s="44"/>
      <c r="T792" s="44"/>
      <c r="U792" s="44"/>
      <c r="V792" s="44"/>
      <c r="W792" s="44"/>
      <c r="X792" s="44"/>
      <c r="Y792" s="44"/>
      <c r="Z792" s="44"/>
      <c r="AA792" s="44"/>
      <c r="AB792" s="44"/>
      <c r="AC792" s="44"/>
      <c r="AD792" s="44"/>
    </row>
    <row r="793" spans="1:30" ht="21" customHeight="1" x14ac:dyDescent="0.2">
      <c r="A793" s="44"/>
      <c r="B793" s="44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/>
      <c r="P793" s="44"/>
      <c r="Q793" s="44"/>
      <c r="R793" s="44"/>
      <c r="S793" s="44"/>
      <c r="T793" s="44"/>
      <c r="U793" s="44"/>
      <c r="V793" s="44"/>
      <c r="W793" s="44"/>
      <c r="X793" s="44"/>
      <c r="Y793" s="44"/>
      <c r="Z793" s="44"/>
      <c r="AA793" s="44"/>
      <c r="AB793" s="44"/>
      <c r="AC793" s="44"/>
      <c r="AD793" s="44"/>
    </row>
    <row r="794" spans="1:30" ht="21" customHeight="1" x14ac:dyDescent="0.2">
      <c r="A794" s="44"/>
      <c r="B794" s="44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/>
      <c r="P794" s="44"/>
      <c r="Q794" s="44"/>
      <c r="R794" s="44"/>
      <c r="S794" s="44"/>
      <c r="T794" s="44"/>
      <c r="U794" s="44"/>
      <c r="V794" s="44"/>
      <c r="W794" s="44"/>
      <c r="X794" s="44"/>
      <c r="Y794" s="44"/>
      <c r="Z794" s="44"/>
      <c r="AA794" s="44"/>
      <c r="AB794" s="44"/>
      <c r="AC794" s="44"/>
      <c r="AD794" s="44"/>
    </row>
    <row r="795" spans="1:30" ht="21" customHeight="1" x14ac:dyDescent="0.2">
      <c r="A795" s="44"/>
      <c r="B795" s="44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/>
      <c r="P795" s="44"/>
      <c r="Q795" s="44"/>
      <c r="R795" s="44"/>
      <c r="S795" s="44"/>
      <c r="T795" s="44"/>
      <c r="U795" s="44"/>
      <c r="V795" s="44"/>
      <c r="W795" s="44"/>
      <c r="X795" s="44"/>
      <c r="Y795" s="44"/>
      <c r="Z795" s="44"/>
      <c r="AA795" s="44"/>
      <c r="AB795" s="44"/>
      <c r="AC795" s="44"/>
      <c r="AD795" s="44"/>
    </row>
    <row r="796" spans="1:30" ht="21" customHeight="1" x14ac:dyDescent="0.2">
      <c r="A796" s="44"/>
      <c r="B796" s="44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4"/>
      <c r="O796" s="44"/>
      <c r="P796" s="44"/>
      <c r="Q796" s="44"/>
      <c r="R796" s="44"/>
      <c r="S796" s="44"/>
      <c r="T796" s="44"/>
      <c r="U796" s="44"/>
      <c r="V796" s="44"/>
      <c r="W796" s="44"/>
      <c r="X796" s="44"/>
      <c r="Y796" s="44"/>
      <c r="Z796" s="44"/>
      <c r="AA796" s="44"/>
      <c r="AB796" s="44"/>
      <c r="AC796" s="44"/>
      <c r="AD796" s="44"/>
    </row>
    <row r="797" spans="1:30" ht="21" customHeight="1" x14ac:dyDescent="0.2">
      <c r="A797" s="44"/>
      <c r="B797" s="44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/>
      <c r="P797" s="44"/>
      <c r="Q797" s="44"/>
      <c r="R797" s="44"/>
      <c r="S797" s="44"/>
      <c r="T797" s="44"/>
      <c r="U797" s="44"/>
      <c r="V797" s="44"/>
      <c r="W797" s="44"/>
      <c r="X797" s="44"/>
      <c r="Y797" s="44"/>
      <c r="Z797" s="44"/>
      <c r="AA797" s="44"/>
      <c r="AB797" s="44"/>
      <c r="AC797" s="44"/>
      <c r="AD797" s="44"/>
    </row>
    <row r="798" spans="1:30" ht="21" customHeight="1" x14ac:dyDescent="0.2">
      <c r="A798" s="44"/>
      <c r="B798" s="44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/>
      <c r="P798" s="44"/>
      <c r="Q798" s="44"/>
      <c r="R798" s="44"/>
      <c r="S798" s="44"/>
      <c r="T798" s="44"/>
      <c r="U798" s="44"/>
      <c r="V798" s="44"/>
      <c r="W798" s="44"/>
      <c r="X798" s="44"/>
      <c r="Y798" s="44"/>
      <c r="Z798" s="44"/>
      <c r="AA798" s="44"/>
      <c r="AB798" s="44"/>
      <c r="AC798" s="44"/>
      <c r="AD798" s="44"/>
    </row>
    <row r="799" spans="1:30" ht="21" customHeight="1" x14ac:dyDescent="0.2">
      <c r="A799" s="44"/>
      <c r="B799" s="44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4"/>
      <c r="O799" s="44"/>
      <c r="P799" s="44"/>
      <c r="Q799" s="44"/>
      <c r="R799" s="44"/>
      <c r="S799" s="44"/>
      <c r="T799" s="44"/>
      <c r="U799" s="44"/>
      <c r="V799" s="44"/>
      <c r="W799" s="44"/>
      <c r="X799" s="44"/>
      <c r="Y799" s="44"/>
      <c r="Z799" s="44"/>
      <c r="AA799" s="44"/>
      <c r="AB799" s="44"/>
      <c r="AC799" s="44"/>
      <c r="AD799" s="44"/>
    </row>
    <row r="800" spans="1:30" ht="21" customHeight="1" x14ac:dyDescent="0.2">
      <c r="A800" s="44"/>
      <c r="B800" s="44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/>
      <c r="P800" s="44"/>
      <c r="Q800" s="44"/>
      <c r="R800" s="44"/>
      <c r="S800" s="44"/>
      <c r="T800" s="44"/>
      <c r="U800" s="44"/>
      <c r="V800" s="44"/>
      <c r="W800" s="44"/>
      <c r="X800" s="44"/>
      <c r="Y800" s="44"/>
      <c r="Z800" s="44"/>
      <c r="AA800" s="44"/>
      <c r="AB800" s="44"/>
      <c r="AC800" s="44"/>
      <c r="AD800" s="44"/>
    </row>
    <row r="801" spans="1:30" ht="21" customHeight="1" x14ac:dyDescent="0.2">
      <c r="A801" s="44"/>
      <c r="B801" s="44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4"/>
      <c r="O801" s="44"/>
      <c r="P801" s="44"/>
      <c r="Q801" s="44"/>
      <c r="R801" s="44"/>
      <c r="S801" s="44"/>
      <c r="T801" s="44"/>
      <c r="U801" s="44"/>
      <c r="V801" s="44"/>
      <c r="W801" s="44"/>
      <c r="X801" s="44"/>
      <c r="Y801" s="44"/>
      <c r="Z801" s="44"/>
      <c r="AA801" s="44"/>
      <c r="AB801" s="44"/>
      <c r="AC801" s="44"/>
      <c r="AD801" s="44"/>
    </row>
    <row r="802" spans="1:30" ht="21" customHeight="1" x14ac:dyDescent="0.2">
      <c r="A802" s="44"/>
      <c r="B802" s="44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/>
      <c r="P802" s="44"/>
      <c r="Q802" s="44"/>
      <c r="R802" s="44"/>
      <c r="S802" s="44"/>
      <c r="T802" s="44"/>
      <c r="U802" s="44"/>
      <c r="V802" s="44"/>
      <c r="W802" s="44"/>
      <c r="X802" s="44"/>
      <c r="Y802" s="44"/>
      <c r="Z802" s="44"/>
      <c r="AA802" s="44"/>
      <c r="AB802" s="44"/>
      <c r="AC802" s="44"/>
      <c r="AD802" s="44"/>
    </row>
    <row r="803" spans="1:30" ht="21" customHeight="1" x14ac:dyDescent="0.2">
      <c r="A803" s="44"/>
      <c r="B803" s="44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/>
      <c r="P803" s="44"/>
      <c r="Q803" s="44"/>
      <c r="R803" s="44"/>
      <c r="S803" s="44"/>
      <c r="T803" s="44"/>
      <c r="U803" s="44"/>
      <c r="V803" s="44"/>
      <c r="W803" s="44"/>
      <c r="X803" s="44"/>
      <c r="Y803" s="44"/>
      <c r="Z803" s="44"/>
      <c r="AA803" s="44"/>
      <c r="AB803" s="44"/>
      <c r="AC803" s="44"/>
      <c r="AD803" s="44"/>
    </row>
    <row r="804" spans="1:30" ht="21" customHeight="1" x14ac:dyDescent="0.2">
      <c r="A804" s="44"/>
      <c r="B804" s="44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/>
      <c r="P804" s="44"/>
      <c r="Q804" s="44"/>
      <c r="R804" s="44"/>
      <c r="S804" s="44"/>
      <c r="T804" s="44"/>
      <c r="U804" s="44"/>
      <c r="V804" s="44"/>
      <c r="W804" s="44"/>
      <c r="X804" s="44"/>
      <c r="Y804" s="44"/>
      <c r="Z804" s="44"/>
      <c r="AA804" s="44"/>
      <c r="AB804" s="44"/>
      <c r="AC804" s="44"/>
      <c r="AD804" s="44"/>
    </row>
    <row r="805" spans="1:30" ht="21" customHeight="1" x14ac:dyDescent="0.2">
      <c r="A805" s="44"/>
      <c r="B805" s="44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/>
      <c r="P805" s="44"/>
      <c r="Q805" s="44"/>
      <c r="R805" s="44"/>
      <c r="S805" s="44"/>
      <c r="T805" s="44"/>
      <c r="U805" s="44"/>
      <c r="V805" s="44"/>
      <c r="W805" s="44"/>
      <c r="X805" s="44"/>
      <c r="Y805" s="44"/>
      <c r="Z805" s="44"/>
      <c r="AA805" s="44"/>
      <c r="AB805" s="44"/>
      <c r="AC805" s="44"/>
      <c r="AD805" s="44"/>
    </row>
    <row r="806" spans="1:30" ht="21" customHeight="1" x14ac:dyDescent="0.2">
      <c r="A806" s="44"/>
      <c r="B806" s="44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4"/>
      <c r="O806" s="44"/>
      <c r="P806" s="44"/>
      <c r="Q806" s="44"/>
      <c r="R806" s="44"/>
      <c r="S806" s="44"/>
      <c r="T806" s="44"/>
      <c r="U806" s="44"/>
      <c r="V806" s="44"/>
      <c r="W806" s="44"/>
      <c r="X806" s="44"/>
      <c r="Y806" s="44"/>
      <c r="Z806" s="44"/>
      <c r="AA806" s="44"/>
      <c r="AB806" s="44"/>
      <c r="AC806" s="44"/>
      <c r="AD806" s="44"/>
    </row>
    <row r="807" spans="1:30" ht="21" customHeight="1" x14ac:dyDescent="0.2">
      <c r="A807" s="44"/>
      <c r="B807" s="44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4"/>
      <c r="O807" s="44"/>
      <c r="P807" s="44"/>
      <c r="Q807" s="44"/>
      <c r="R807" s="44"/>
      <c r="S807" s="44"/>
      <c r="T807" s="44"/>
      <c r="U807" s="44"/>
      <c r="V807" s="44"/>
      <c r="W807" s="44"/>
      <c r="X807" s="44"/>
      <c r="Y807" s="44"/>
      <c r="Z807" s="44"/>
      <c r="AA807" s="44"/>
      <c r="AB807" s="44"/>
      <c r="AC807" s="44"/>
      <c r="AD807" s="44"/>
    </row>
    <row r="808" spans="1:30" ht="21" customHeight="1" x14ac:dyDescent="0.2">
      <c r="A808" s="44"/>
      <c r="B808" s="44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/>
      <c r="P808" s="44"/>
      <c r="Q808" s="44"/>
      <c r="R808" s="44"/>
      <c r="S808" s="44"/>
      <c r="T808" s="44"/>
      <c r="U808" s="44"/>
      <c r="V808" s="44"/>
      <c r="W808" s="44"/>
      <c r="X808" s="44"/>
      <c r="Y808" s="44"/>
      <c r="Z808" s="44"/>
      <c r="AA808" s="44"/>
      <c r="AB808" s="44"/>
      <c r="AC808" s="44"/>
      <c r="AD808" s="44"/>
    </row>
    <row r="809" spans="1:30" ht="21" customHeight="1" x14ac:dyDescent="0.2">
      <c r="A809" s="44"/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  <c r="P809" s="44"/>
      <c r="Q809" s="44"/>
      <c r="R809" s="44"/>
      <c r="S809" s="44"/>
      <c r="T809" s="44"/>
      <c r="U809" s="44"/>
      <c r="V809" s="44"/>
      <c r="W809" s="44"/>
      <c r="X809" s="44"/>
      <c r="Y809" s="44"/>
      <c r="Z809" s="44"/>
      <c r="AA809" s="44"/>
      <c r="AB809" s="44"/>
      <c r="AC809" s="44"/>
      <c r="AD809" s="44"/>
    </row>
    <row r="810" spans="1:30" ht="21" customHeight="1" x14ac:dyDescent="0.2">
      <c r="A810" s="44"/>
      <c r="B810" s="44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4"/>
      <c r="O810" s="44"/>
      <c r="P810" s="44"/>
      <c r="Q810" s="44"/>
      <c r="R810" s="44"/>
      <c r="S810" s="44"/>
      <c r="T810" s="44"/>
      <c r="U810" s="44"/>
      <c r="V810" s="44"/>
      <c r="W810" s="44"/>
      <c r="X810" s="44"/>
      <c r="Y810" s="44"/>
      <c r="Z810" s="44"/>
      <c r="AA810" s="44"/>
      <c r="AB810" s="44"/>
      <c r="AC810" s="44"/>
      <c r="AD810" s="44"/>
    </row>
    <row r="811" spans="1:30" ht="21" customHeight="1" x14ac:dyDescent="0.2">
      <c r="A811" s="44"/>
      <c r="B811" s="44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4"/>
      <c r="O811" s="44"/>
      <c r="P811" s="44"/>
      <c r="Q811" s="44"/>
      <c r="R811" s="44"/>
      <c r="S811" s="44"/>
      <c r="T811" s="44"/>
      <c r="U811" s="44"/>
      <c r="V811" s="44"/>
      <c r="W811" s="44"/>
      <c r="X811" s="44"/>
      <c r="Y811" s="44"/>
      <c r="Z811" s="44"/>
      <c r="AA811" s="44"/>
      <c r="AB811" s="44"/>
      <c r="AC811" s="44"/>
      <c r="AD811" s="44"/>
    </row>
    <row r="812" spans="1:30" ht="21" customHeight="1" x14ac:dyDescent="0.2">
      <c r="A812" s="44"/>
      <c r="B812" s="44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4"/>
      <c r="O812" s="44"/>
      <c r="P812" s="44"/>
      <c r="Q812" s="44"/>
      <c r="R812" s="44"/>
      <c r="S812" s="44"/>
      <c r="T812" s="44"/>
      <c r="U812" s="44"/>
      <c r="V812" s="44"/>
      <c r="W812" s="44"/>
      <c r="X812" s="44"/>
      <c r="Y812" s="44"/>
      <c r="Z812" s="44"/>
      <c r="AA812" s="44"/>
      <c r="AB812" s="44"/>
      <c r="AC812" s="44"/>
      <c r="AD812" s="44"/>
    </row>
    <row r="813" spans="1:30" ht="21" customHeight="1" x14ac:dyDescent="0.2">
      <c r="A813" s="44"/>
      <c r="B813" s="44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/>
      <c r="P813" s="44"/>
      <c r="Q813" s="44"/>
      <c r="R813" s="44"/>
      <c r="S813" s="44"/>
      <c r="T813" s="44"/>
      <c r="U813" s="44"/>
      <c r="V813" s="44"/>
      <c r="W813" s="44"/>
      <c r="X813" s="44"/>
      <c r="Y813" s="44"/>
      <c r="Z813" s="44"/>
      <c r="AA813" s="44"/>
      <c r="AB813" s="44"/>
      <c r="AC813" s="44"/>
      <c r="AD813" s="44"/>
    </row>
    <row r="814" spans="1:30" ht="21" customHeight="1" x14ac:dyDescent="0.2">
      <c r="A814" s="44"/>
      <c r="B814" s="44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/>
      <c r="P814" s="44"/>
      <c r="Q814" s="44"/>
      <c r="R814" s="44"/>
      <c r="S814" s="44"/>
      <c r="T814" s="44"/>
      <c r="U814" s="44"/>
      <c r="V814" s="44"/>
      <c r="W814" s="44"/>
      <c r="X814" s="44"/>
      <c r="Y814" s="44"/>
      <c r="Z814" s="44"/>
      <c r="AA814" s="44"/>
      <c r="AB814" s="44"/>
      <c r="AC814" s="44"/>
      <c r="AD814" s="44"/>
    </row>
    <row r="815" spans="1:30" ht="21" customHeight="1" x14ac:dyDescent="0.2">
      <c r="A815" s="44"/>
      <c r="B815" s="44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/>
      <c r="P815" s="44"/>
      <c r="Q815" s="44"/>
      <c r="R815" s="44"/>
      <c r="S815" s="44"/>
      <c r="T815" s="44"/>
      <c r="U815" s="44"/>
      <c r="V815" s="44"/>
      <c r="W815" s="44"/>
      <c r="X815" s="44"/>
      <c r="Y815" s="44"/>
      <c r="Z815" s="44"/>
      <c r="AA815" s="44"/>
      <c r="AB815" s="44"/>
      <c r="AC815" s="44"/>
      <c r="AD815" s="44"/>
    </row>
    <row r="816" spans="1:30" ht="21" customHeight="1" x14ac:dyDescent="0.2">
      <c r="A816" s="44"/>
      <c r="B816" s="44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4"/>
      <c r="O816" s="44"/>
      <c r="P816" s="44"/>
      <c r="Q816" s="44"/>
      <c r="R816" s="44"/>
      <c r="S816" s="44"/>
      <c r="T816" s="44"/>
      <c r="U816" s="44"/>
      <c r="V816" s="44"/>
      <c r="W816" s="44"/>
      <c r="X816" s="44"/>
      <c r="Y816" s="44"/>
      <c r="Z816" s="44"/>
      <c r="AA816" s="44"/>
      <c r="AB816" s="44"/>
      <c r="AC816" s="44"/>
      <c r="AD816" s="44"/>
    </row>
    <row r="817" spans="1:30" ht="21" customHeight="1" x14ac:dyDescent="0.2">
      <c r="A817" s="44"/>
      <c r="B817" s="44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4"/>
      <c r="O817" s="44"/>
      <c r="P817" s="44"/>
      <c r="Q817" s="44"/>
      <c r="R817" s="44"/>
      <c r="S817" s="44"/>
      <c r="T817" s="44"/>
      <c r="U817" s="44"/>
      <c r="V817" s="44"/>
      <c r="W817" s="44"/>
      <c r="X817" s="44"/>
      <c r="Y817" s="44"/>
      <c r="Z817" s="44"/>
      <c r="AA817" s="44"/>
      <c r="AB817" s="44"/>
      <c r="AC817" s="44"/>
      <c r="AD817" s="44"/>
    </row>
    <row r="818" spans="1:30" ht="21" customHeight="1" x14ac:dyDescent="0.2">
      <c r="A818" s="44"/>
      <c r="B818" s="44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/>
      <c r="P818" s="44"/>
      <c r="Q818" s="44"/>
      <c r="R818" s="44"/>
      <c r="S818" s="44"/>
      <c r="T818" s="44"/>
      <c r="U818" s="44"/>
      <c r="V818" s="44"/>
      <c r="W818" s="44"/>
      <c r="X818" s="44"/>
      <c r="Y818" s="44"/>
      <c r="Z818" s="44"/>
      <c r="AA818" s="44"/>
      <c r="AB818" s="44"/>
      <c r="AC818" s="44"/>
      <c r="AD818" s="44"/>
    </row>
    <row r="819" spans="1:30" ht="21" customHeight="1" x14ac:dyDescent="0.2">
      <c r="A819" s="44"/>
      <c r="B819" s="44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/>
      <c r="P819" s="44"/>
      <c r="Q819" s="44"/>
      <c r="R819" s="44"/>
      <c r="S819" s="44"/>
      <c r="T819" s="44"/>
      <c r="U819" s="44"/>
      <c r="V819" s="44"/>
      <c r="W819" s="44"/>
      <c r="X819" s="44"/>
      <c r="Y819" s="44"/>
      <c r="Z819" s="44"/>
      <c r="AA819" s="44"/>
      <c r="AB819" s="44"/>
      <c r="AC819" s="44"/>
      <c r="AD819" s="44"/>
    </row>
    <row r="820" spans="1:30" ht="21" customHeight="1" x14ac:dyDescent="0.2">
      <c r="A820" s="44"/>
      <c r="B820" s="44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/>
      <c r="P820" s="44"/>
      <c r="Q820" s="44"/>
      <c r="R820" s="44"/>
      <c r="S820" s="44"/>
      <c r="T820" s="44"/>
      <c r="U820" s="44"/>
      <c r="V820" s="44"/>
      <c r="W820" s="44"/>
      <c r="X820" s="44"/>
      <c r="Y820" s="44"/>
      <c r="Z820" s="44"/>
      <c r="AA820" s="44"/>
      <c r="AB820" s="44"/>
      <c r="AC820" s="44"/>
      <c r="AD820" s="44"/>
    </row>
    <row r="821" spans="1:30" ht="21" customHeight="1" x14ac:dyDescent="0.2">
      <c r="A821" s="44"/>
      <c r="B821" s="44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/>
      <c r="P821" s="44"/>
      <c r="Q821" s="44"/>
      <c r="R821" s="44"/>
      <c r="S821" s="44"/>
      <c r="T821" s="44"/>
      <c r="U821" s="44"/>
      <c r="V821" s="44"/>
      <c r="W821" s="44"/>
      <c r="X821" s="44"/>
      <c r="Y821" s="44"/>
      <c r="Z821" s="44"/>
      <c r="AA821" s="44"/>
      <c r="AB821" s="44"/>
      <c r="AC821" s="44"/>
      <c r="AD821" s="44"/>
    </row>
    <row r="822" spans="1:30" ht="21" customHeight="1" x14ac:dyDescent="0.2">
      <c r="A822" s="44"/>
      <c r="B822" s="44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4"/>
      <c r="O822" s="44"/>
      <c r="P822" s="44"/>
      <c r="Q822" s="44"/>
      <c r="R822" s="44"/>
      <c r="S822" s="44"/>
      <c r="T822" s="44"/>
      <c r="U822" s="44"/>
      <c r="V822" s="44"/>
      <c r="W822" s="44"/>
      <c r="X822" s="44"/>
      <c r="Y822" s="44"/>
      <c r="Z822" s="44"/>
      <c r="AA822" s="44"/>
      <c r="AB822" s="44"/>
      <c r="AC822" s="44"/>
      <c r="AD822" s="44"/>
    </row>
    <row r="823" spans="1:30" ht="21" customHeight="1" x14ac:dyDescent="0.2">
      <c r="A823" s="44"/>
      <c r="B823" s="44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/>
      <c r="P823" s="44"/>
      <c r="Q823" s="44"/>
      <c r="R823" s="44"/>
      <c r="S823" s="44"/>
      <c r="T823" s="44"/>
      <c r="U823" s="44"/>
      <c r="V823" s="44"/>
      <c r="W823" s="44"/>
      <c r="X823" s="44"/>
      <c r="Y823" s="44"/>
      <c r="Z823" s="44"/>
      <c r="AA823" s="44"/>
      <c r="AB823" s="44"/>
      <c r="AC823" s="44"/>
      <c r="AD823" s="44"/>
    </row>
    <row r="824" spans="1:30" ht="21" customHeight="1" x14ac:dyDescent="0.2">
      <c r="A824" s="44"/>
      <c r="B824" s="44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4"/>
      <c r="O824" s="44"/>
      <c r="P824" s="44"/>
      <c r="Q824" s="44"/>
      <c r="R824" s="44"/>
      <c r="S824" s="44"/>
      <c r="T824" s="44"/>
      <c r="U824" s="44"/>
      <c r="V824" s="44"/>
      <c r="W824" s="44"/>
      <c r="X824" s="44"/>
      <c r="Y824" s="44"/>
      <c r="Z824" s="44"/>
      <c r="AA824" s="44"/>
      <c r="AB824" s="44"/>
      <c r="AC824" s="44"/>
      <c r="AD824" s="44"/>
    </row>
    <row r="825" spans="1:30" ht="21" customHeight="1" x14ac:dyDescent="0.2">
      <c r="A825" s="44"/>
      <c r="B825" s="44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4"/>
      <c r="O825" s="44"/>
      <c r="P825" s="44"/>
      <c r="Q825" s="44"/>
      <c r="R825" s="44"/>
      <c r="S825" s="44"/>
      <c r="T825" s="44"/>
      <c r="U825" s="44"/>
      <c r="V825" s="44"/>
      <c r="W825" s="44"/>
      <c r="X825" s="44"/>
      <c r="Y825" s="44"/>
      <c r="Z825" s="44"/>
      <c r="AA825" s="44"/>
      <c r="AB825" s="44"/>
      <c r="AC825" s="44"/>
      <c r="AD825" s="44"/>
    </row>
    <row r="826" spans="1:30" ht="21" customHeight="1" x14ac:dyDescent="0.2">
      <c r="A826" s="44"/>
      <c r="B826" s="44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/>
      <c r="P826" s="44"/>
      <c r="Q826" s="44"/>
      <c r="R826" s="44"/>
      <c r="S826" s="44"/>
      <c r="T826" s="44"/>
      <c r="U826" s="44"/>
      <c r="V826" s="44"/>
      <c r="W826" s="44"/>
      <c r="X826" s="44"/>
      <c r="Y826" s="44"/>
      <c r="Z826" s="44"/>
      <c r="AA826" s="44"/>
      <c r="AB826" s="44"/>
      <c r="AC826" s="44"/>
      <c r="AD826" s="44"/>
    </row>
    <row r="827" spans="1:30" ht="21" customHeight="1" x14ac:dyDescent="0.2">
      <c r="A827" s="44"/>
      <c r="B827" s="44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4"/>
      <c r="O827" s="44"/>
      <c r="P827" s="44"/>
      <c r="Q827" s="44"/>
      <c r="R827" s="44"/>
      <c r="S827" s="44"/>
      <c r="T827" s="44"/>
      <c r="U827" s="44"/>
      <c r="V827" s="44"/>
      <c r="W827" s="44"/>
      <c r="X827" s="44"/>
      <c r="Y827" s="44"/>
      <c r="Z827" s="44"/>
      <c r="AA827" s="44"/>
      <c r="AB827" s="44"/>
      <c r="AC827" s="44"/>
      <c r="AD827" s="44"/>
    </row>
    <row r="828" spans="1:30" ht="21" customHeight="1" x14ac:dyDescent="0.2">
      <c r="A828" s="44"/>
      <c r="B828" s="44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4"/>
      <c r="O828" s="44"/>
      <c r="P828" s="44"/>
      <c r="Q828" s="44"/>
      <c r="R828" s="44"/>
      <c r="S828" s="44"/>
      <c r="T828" s="44"/>
      <c r="U828" s="44"/>
      <c r="V828" s="44"/>
      <c r="W828" s="44"/>
      <c r="X828" s="44"/>
      <c r="Y828" s="44"/>
      <c r="Z828" s="44"/>
      <c r="AA828" s="44"/>
      <c r="AB828" s="44"/>
      <c r="AC828" s="44"/>
      <c r="AD828" s="44"/>
    </row>
    <row r="829" spans="1:30" ht="21" customHeight="1" x14ac:dyDescent="0.2">
      <c r="A829" s="44"/>
      <c r="B829" s="44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4"/>
      <c r="O829" s="44"/>
      <c r="P829" s="44"/>
      <c r="Q829" s="44"/>
      <c r="R829" s="44"/>
      <c r="S829" s="44"/>
      <c r="T829" s="44"/>
      <c r="U829" s="44"/>
      <c r="V829" s="44"/>
      <c r="W829" s="44"/>
      <c r="X829" s="44"/>
      <c r="Y829" s="44"/>
      <c r="Z829" s="44"/>
      <c r="AA829" s="44"/>
      <c r="AB829" s="44"/>
      <c r="AC829" s="44"/>
      <c r="AD829" s="44"/>
    </row>
    <row r="830" spans="1:30" ht="21" customHeight="1" x14ac:dyDescent="0.2">
      <c r="A830" s="44"/>
      <c r="B830" s="44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4"/>
      <c r="O830" s="44"/>
      <c r="P830" s="44"/>
      <c r="Q830" s="44"/>
      <c r="R830" s="44"/>
      <c r="S830" s="44"/>
      <c r="T830" s="44"/>
      <c r="U830" s="44"/>
      <c r="V830" s="44"/>
      <c r="W830" s="44"/>
      <c r="X830" s="44"/>
      <c r="Y830" s="44"/>
      <c r="Z830" s="44"/>
      <c r="AA830" s="44"/>
      <c r="AB830" s="44"/>
      <c r="AC830" s="44"/>
      <c r="AD830" s="44"/>
    </row>
    <row r="831" spans="1:30" ht="21" customHeight="1" x14ac:dyDescent="0.2">
      <c r="A831" s="44"/>
      <c r="B831" s="44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4"/>
      <c r="O831" s="44"/>
      <c r="P831" s="44"/>
      <c r="Q831" s="44"/>
      <c r="R831" s="44"/>
      <c r="S831" s="44"/>
      <c r="T831" s="44"/>
      <c r="U831" s="44"/>
      <c r="V831" s="44"/>
      <c r="W831" s="44"/>
      <c r="X831" s="44"/>
      <c r="Y831" s="44"/>
      <c r="Z831" s="44"/>
      <c r="AA831" s="44"/>
      <c r="AB831" s="44"/>
      <c r="AC831" s="44"/>
      <c r="AD831" s="44"/>
    </row>
    <row r="832" spans="1:30" ht="21" customHeight="1" x14ac:dyDescent="0.2">
      <c r="A832" s="44"/>
      <c r="B832" s="44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  <c r="P832" s="44"/>
      <c r="Q832" s="44"/>
      <c r="R832" s="44"/>
      <c r="S832" s="44"/>
      <c r="T832" s="44"/>
      <c r="U832" s="44"/>
      <c r="V832" s="44"/>
      <c r="W832" s="44"/>
      <c r="X832" s="44"/>
      <c r="Y832" s="44"/>
      <c r="Z832" s="44"/>
      <c r="AA832" s="44"/>
      <c r="AB832" s="44"/>
      <c r="AC832" s="44"/>
      <c r="AD832" s="44"/>
    </row>
    <row r="833" spans="1:30" ht="21" customHeight="1" x14ac:dyDescent="0.2">
      <c r="A833" s="44"/>
      <c r="B833" s="44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4"/>
      <c r="O833" s="44"/>
      <c r="P833" s="44"/>
      <c r="Q833" s="44"/>
      <c r="R833" s="44"/>
      <c r="S833" s="44"/>
      <c r="T833" s="44"/>
      <c r="U833" s="44"/>
      <c r="V833" s="44"/>
      <c r="W833" s="44"/>
      <c r="X833" s="44"/>
      <c r="Y833" s="44"/>
      <c r="Z833" s="44"/>
      <c r="AA833" s="44"/>
      <c r="AB833" s="44"/>
      <c r="AC833" s="44"/>
      <c r="AD833" s="44"/>
    </row>
    <row r="834" spans="1:30" ht="21" customHeight="1" x14ac:dyDescent="0.2">
      <c r="A834" s="44"/>
      <c r="B834" s="44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4"/>
      <c r="O834" s="44"/>
      <c r="P834" s="44"/>
      <c r="Q834" s="44"/>
      <c r="R834" s="44"/>
      <c r="S834" s="44"/>
      <c r="T834" s="44"/>
      <c r="U834" s="44"/>
      <c r="V834" s="44"/>
      <c r="W834" s="44"/>
      <c r="X834" s="44"/>
      <c r="Y834" s="44"/>
      <c r="Z834" s="44"/>
      <c r="AA834" s="44"/>
      <c r="AB834" s="44"/>
      <c r="AC834" s="44"/>
      <c r="AD834" s="44"/>
    </row>
    <row r="835" spans="1:30" ht="21" customHeight="1" x14ac:dyDescent="0.2">
      <c r="A835" s="44"/>
      <c r="B835" s="44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4"/>
      <c r="O835" s="44"/>
      <c r="P835" s="44"/>
      <c r="Q835" s="44"/>
      <c r="R835" s="44"/>
      <c r="S835" s="44"/>
      <c r="T835" s="44"/>
      <c r="U835" s="44"/>
      <c r="V835" s="44"/>
      <c r="W835" s="44"/>
      <c r="X835" s="44"/>
      <c r="Y835" s="44"/>
      <c r="Z835" s="44"/>
      <c r="AA835" s="44"/>
      <c r="AB835" s="44"/>
      <c r="AC835" s="44"/>
      <c r="AD835" s="44"/>
    </row>
    <row r="836" spans="1:30" ht="21" customHeight="1" x14ac:dyDescent="0.2">
      <c r="A836" s="44"/>
      <c r="B836" s="44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4"/>
      <c r="O836" s="44"/>
      <c r="P836" s="44"/>
      <c r="Q836" s="44"/>
      <c r="R836" s="44"/>
      <c r="S836" s="44"/>
      <c r="T836" s="44"/>
      <c r="U836" s="44"/>
      <c r="V836" s="44"/>
      <c r="W836" s="44"/>
      <c r="X836" s="44"/>
      <c r="Y836" s="44"/>
      <c r="Z836" s="44"/>
      <c r="AA836" s="44"/>
      <c r="AB836" s="44"/>
      <c r="AC836" s="44"/>
      <c r="AD836" s="44"/>
    </row>
    <row r="837" spans="1:30" ht="21" customHeight="1" x14ac:dyDescent="0.2">
      <c r="A837" s="44"/>
      <c r="B837" s="44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4"/>
      <c r="O837" s="44"/>
      <c r="P837" s="44"/>
      <c r="Q837" s="44"/>
      <c r="R837" s="44"/>
      <c r="S837" s="44"/>
      <c r="T837" s="44"/>
      <c r="U837" s="44"/>
      <c r="V837" s="44"/>
      <c r="W837" s="44"/>
      <c r="X837" s="44"/>
      <c r="Y837" s="44"/>
      <c r="Z837" s="44"/>
      <c r="AA837" s="44"/>
      <c r="AB837" s="44"/>
      <c r="AC837" s="44"/>
      <c r="AD837" s="44"/>
    </row>
    <row r="838" spans="1:30" ht="21" customHeight="1" x14ac:dyDescent="0.2">
      <c r="A838" s="44"/>
      <c r="B838" s="44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4"/>
      <c r="O838" s="44"/>
      <c r="P838" s="44"/>
      <c r="Q838" s="44"/>
      <c r="R838" s="44"/>
      <c r="S838" s="44"/>
      <c r="T838" s="44"/>
      <c r="U838" s="44"/>
      <c r="V838" s="44"/>
      <c r="W838" s="44"/>
      <c r="X838" s="44"/>
      <c r="Y838" s="44"/>
      <c r="Z838" s="44"/>
      <c r="AA838" s="44"/>
      <c r="AB838" s="44"/>
      <c r="AC838" s="44"/>
      <c r="AD838" s="44"/>
    </row>
    <row r="839" spans="1:30" ht="21" customHeight="1" x14ac:dyDescent="0.2">
      <c r="A839" s="44"/>
      <c r="B839" s="44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  <c r="P839" s="44"/>
      <c r="Q839" s="44"/>
      <c r="R839" s="44"/>
      <c r="S839" s="44"/>
      <c r="T839" s="44"/>
      <c r="U839" s="44"/>
      <c r="V839" s="44"/>
      <c r="W839" s="44"/>
      <c r="X839" s="44"/>
      <c r="Y839" s="44"/>
      <c r="Z839" s="44"/>
      <c r="AA839" s="44"/>
      <c r="AB839" s="44"/>
      <c r="AC839" s="44"/>
      <c r="AD839" s="44"/>
    </row>
    <row r="840" spans="1:30" ht="21" customHeight="1" x14ac:dyDescent="0.2">
      <c r="A840" s="44"/>
      <c r="B840" s="44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  <c r="P840" s="44"/>
      <c r="Q840" s="44"/>
      <c r="R840" s="44"/>
      <c r="S840" s="44"/>
      <c r="T840" s="44"/>
      <c r="U840" s="44"/>
      <c r="V840" s="44"/>
      <c r="W840" s="44"/>
      <c r="X840" s="44"/>
      <c r="Y840" s="44"/>
      <c r="Z840" s="44"/>
      <c r="AA840" s="44"/>
      <c r="AB840" s="44"/>
      <c r="AC840" s="44"/>
      <c r="AD840" s="44"/>
    </row>
    <row r="841" spans="1:30" ht="21" customHeight="1" x14ac:dyDescent="0.2">
      <c r="A841" s="44"/>
      <c r="B841" s="44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  <c r="P841" s="44"/>
      <c r="Q841" s="44"/>
      <c r="R841" s="44"/>
      <c r="S841" s="44"/>
      <c r="T841" s="44"/>
      <c r="U841" s="44"/>
      <c r="V841" s="44"/>
      <c r="W841" s="44"/>
      <c r="X841" s="44"/>
      <c r="Y841" s="44"/>
      <c r="Z841" s="44"/>
      <c r="AA841" s="44"/>
      <c r="AB841" s="44"/>
      <c r="AC841" s="44"/>
      <c r="AD841" s="44"/>
    </row>
    <row r="842" spans="1:30" ht="21" customHeight="1" x14ac:dyDescent="0.2">
      <c r="A842" s="44"/>
      <c r="B842" s="44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4"/>
      <c r="O842" s="44"/>
      <c r="P842" s="44"/>
      <c r="Q842" s="44"/>
      <c r="R842" s="44"/>
      <c r="S842" s="44"/>
      <c r="T842" s="44"/>
      <c r="U842" s="44"/>
      <c r="V842" s="44"/>
      <c r="W842" s="44"/>
      <c r="X842" s="44"/>
      <c r="Y842" s="44"/>
      <c r="Z842" s="44"/>
      <c r="AA842" s="44"/>
      <c r="AB842" s="44"/>
      <c r="AC842" s="44"/>
      <c r="AD842" s="44"/>
    </row>
    <row r="843" spans="1:30" ht="21" customHeight="1" x14ac:dyDescent="0.2">
      <c r="A843" s="44"/>
      <c r="B843" s="44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4"/>
      <c r="O843" s="44"/>
      <c r="P843" s="44"/>
      <c r="Q843" s="44"/>
      <c r="R843" s="44"/>
      <c r="S843" s="44"/>
      <c r="T843" s="44"/>
      <c r="U843" s="44"/>
      <c r="V843" s="44"/>
      <c r="W843" s="44"/>
      <c r="X843" s="44"/>
      <c r="Y843" s="44"/>
      <c r="Z843" s="44"/>
      <c r="AA843" s="44"/>
      <c r="AB843" s="44"/>
      <c r="AC843" s="44"/>
      <c r="AD843" s="44"/>
    </row>
    <row r="844" spans="1:30" ht="21" customHeight="1" x14ac:dyDescent="0.2">
      <c r="A844" s="44"/>
      <c r="B844" s="44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4"/>
      <c r="O844" s="44"/>
      <c r="P844" s="44"/>
      <c r="Q844" s="44"/>
      <c r="R844" s="44"/>
      <c r="S844" s="44"/>
      <c r="T844" s="44"/>
      <c r="U844" s="44"/>
      <c r="V844" s="44"/>
      <c r="W844" s="44"/>
      <c r="X844" s="44"/>
      <c r="Y844" s="44"/>
      <c r="Z844" s="44"/>
      <c r="AA844" s="44"/>
      <c r="AB844" s="44"/>
      <c r="AC844" s="44"/>
      <c r="AD844" s="44"/>
    </row>
    <row r="845" spans="1:30" ht="21" customHeight="1" x14ac:dyDescent="0.2">
      <c r="A845" s="44"/>
      <c r="B845" s="44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4"/>
      <c r="O845" s="44"/>
      <c r="P845" s="44"/>
      <c r="Q845" s="44"/>
      <c r="R845" s="44"/>
      <c r="S845" s="44"/>
      <c r="T845" s="44"/>
      <c r="U845" s="44"/>
      <c r="V845" s="44"/>
      <c r="W845" s="44"/>
      <c r="X845" s="44"/>
      <c r="Y845" s="44"/>
      <c r="Z845" s="44"/>
      <c r="AA845" s="44"/>
      <c r="AB845" s="44"/>
      <c r="AC845" s="44"/>
      <c r="AD845" s="44"/>
    </row>
    <row r="846" spans="1:30" ht="21" customHeight="1" x14ac:dyDescent="0.2">
      <c r="A846" s="44"/>
      <c r="B846" s="44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4"/>
      <c r="O846" s="44"/>
      <c r="P846" s="44"/>
      <c r="Q846" s="44"/>
      <c r="R846" s="44"/>
      <c r="S846" s="44"/>
      <c r="T846" s="44"/>
      <c r="U846" s="44"/>
      <c r="V846" s="44"/>
      <c r="W846" s="44"/>
      <c r="X846" s="44"/>
      <c r="Y846" s="44"/>
      <c r="Z846" s="44"/>
      <c r="AA846" s="44"/>
      <c r="AB846" s="44"/>
      <c r="AC846" s="44"/>
      <c r="AD846" s="44"/>
    </row>
    <row r="847" spans="1:30" ht="21" customHeight="1" x14ac:dyDescent="0.2">
      <c r="A847" s="44"/>
      <c r="B847" s="44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4"/>
      <c r="O847" s="44"/>
      <c r="P847" s="44"/>
      <c r="Q847" s="44"/>
      <c r="R847" s="44"/>
      <c r="S847" s="44"/>
      <c r="T847" s="44"/>
      <c r="U847" s="44"/>
      <c r="V847" s="44"/>
      <c r="W847" s="44"/>
      <c r="X847" s="44"/>
      <c r="Y847" s="44"/>
      <c r="Z847" s="44"/>
      <c r="AA847" s="44"/>
      <c r="AB847" s="44"/>
      <c r="AC847" s="44"/>
      <c r="AD847" s="44"/>
    </row>
    <row r="848" spans="1:30" ht="21" customHeight="1" x14ac:dyDescent="0.2">
      <c r="A848" s="44"/>
      <c r="B848" s="44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4"/>
      <c r="O848" s="44"/>
      <c r="P848" s="44"/>
      <c r="Q848" s="44"/>
      <c r="R848" s="44"/>
      <c r="S848" s="44"/>
      <c r="T848" s="44"/>
      <c r="U848" s="44"/>
      <c r="V848" s="44"/>
      <c r="W848" s="44"/>
      <c r="X848" s="44"/>
      <c r="Y848" s="44"/>
      <c r="Z848" s="44"/>
      <c r="AA848" s="44"/>
      <c r="AB848" s="44"/>
      <c r="AC848" s="44"/>
      <c r="AD848" s="44"/>
    </row>
    <row r="849" spans="1:30" ht="21" customHeight="1" x14ac:dyDescent="0.2">
      <c r="A849" s="44"/>
      <c r="B849" s="44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4"/>
      <c r="O849" s="44"/>
      <c r="P849" s="44"/>
      <c r="Q849" s="44"/>
      <c r="R849" s="44"/>
      <c r="S849" s="44"/>
      <c r="T849" s="44"/>
      <c r="U849" s="44"/>
      <c r="V849" s="44"/>
      <c r="W849" s="44"/>
      <c r="X849" s="44"/>
      <c r="Y849" s="44"/>
      <c r="Z849" s="44"/>
      <c r="AA849" s="44"/>
      <c r="AB849" s="44"/>
      <c r="AC849" s="44"/>
      <c r="AD849" s="44"/>
    </row>
    <row r="850" spans="1:30" ht="21" customHeight="1" x14ac:dyDescent="0.2">
      <c r="A850" s="44"/>
      <c r="B850" s="44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4"/>
      <c r="O850" s="44"/>
      <c r="P850" s="44"/>
      <c r="Q850" s="44"/>
      <c r="R850" s="44"/>
      <c r="S850" s="44"/>
      <c r="T850" s="44"/>
      <c r="U850" s="44"/>
      <c r="V850" s="44"/>
      <c r="W850" s="44"/>
      <c r="X850" s="44"/>
      <c r="Y850" s="44"/>
      <c r="Z850" s="44"/>
      <c r="AA850" s="44"/>
      <c r="AB850" s="44"/>
      <c r="AC850" s="44"/>
      <c r="AD850" s="44"/>
    </row>
    <row r="851" spans="1:30" ht="21" customHeight="1" x14ac:dyDescent="0.2">
      <c r="A851" s="44"/>
      <c r="B851" s="44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4"/>
      <c r="O851" s="44"/>
      <c r="P851" s="44"/>
      <c r="Q851" s="44"/>
      <c r="R851" s="44"/>
      <c r="S851" s="44"/>
      <c r="T851" s="44"/>
      <c r="U851" s="44"/>
      <c r="V851" s="44"/>
      <c r="W851" s="44"/>
      <c r="X851" s="44"/>
      <c r="Y851" s="44"/>
      <c r="Z851" s="44"/>
      <c r="AA851" s="44"/>
      <c r="AB851" s="44"/>
      <c r="AC851" s="44"/>
      <c r="AD851" s="44"/>
    </row>
    <row r="852" spans="1:30" ht="21" customHeight="1" x14ac:dyDescent="0.2">
      <c r="A852" s="44"/>
      <c r="B852" s="44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4"/>
      <c r="O852" s="44"/>
      <c r="P852" s="44"/>
      <c r="Q852" s="44"/>
      <c r="R852" s="44"/>
      <c r="S852" s="44"/>
      <c r="T852" s="44"/>
      <c r="U852" s="44"/>
      <c r="V852" s="44"/>
      <c r="W852" s="44"/>
      <c r="X852" s="44"/>
      <c r="Y852" s="44"/>
      <c r="Z852" s="44"/>
      <c r="AA852" s="44"/>
      <c r="AB852" s="44"/>
      <c r="AC852" s="44"/>
      <c r="AD852" s="44"/>
    </row>
    <row r="853" spans="1:30" ht="21" customHeight="1" x14ac:dyDescent="0.2">
      <c r="A853" s="44"/>
      <c r="B853" s="44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4"/>
      <c r="O853" s="44"/>
      <c r="P853" s="44"/>
      <c r="Q853" s="44"/>
      <c r="R853" s="44"/>
      <c r="S853" s="44"/>
      <c r="T853" s="44"/>
      <c r="U853" s="44"/>
      <c r="V853" s="44"/>
      <c r="W853" s="44"/>
      <c r="X853" s="44"/>
      <c r="Y853" s="44"/>
      <c r="Z853" s="44"/>
      <c r="AA853" s="44"/>
      <c r="AB853" s="44"/>
      <c r="AC853" s="44"/>
      <c r="AD853" s="44"/>
    </row>
    <row r="854" spans="1:30" ht="21" customHeight="1" x14ac:dyDescent="0.2">
      <c r="A854" s="44"/>
      <c r="B854" s="44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4"/>
      <c r="O854" s="44"/>
      <c r="P854" s="44"/>
      <c r="Q854" s="44"/>
      <c r="R854" s="44"/>
      <c r="S854" s="44"/>
      <c r="T854" s="44"/>
      <c r="U854" s="44"/>
      <c r="V854" s="44"/>
      <c r="W854" s="44"/>
      <c r="X854" s="44"/>
      <c r="Y854" s="44"/>
      <c r="Z854" s="44"/>
      <c r="AA854" s="44"/>
      <c r="AB854" s="44"/>
      <c r="AC854" s="44"/>
      <c r="AD854" s="44"/>
    </row>
    <row r="855" spans="1:30" ht="21" customHeight="1" x14ac:dyDescent="0.2">
      <c r="A855" s="44"/>
      <c r="B855" s="44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  <c r="P855" s="44"/>
      <c r="Q855" s="44"/>
      <c r="R855" s="44"/>
      <c r="S855" s="44"/>
      <c r="T855" s="44"/>
      <c r="U855" s="44"/>
      <c r="V855" s="44"/>
      <c r="W855" s="44"/>
      <c r="X855" s="44"/>
      <c r="Y855" s="44"/>
      <c r="Z855" s="44"/>
      <c r="AA855" s="44"/>
      <c r="AB855" s="44"/>
      <c r="AC855" s="44"/>
      <c r="AD855" s="44"/>
    </row>
    <row r="856" spans="1:30" ht="21" customHeight="1" x14ac:dyDescent="0.2">
      <c r="A856" s="44"/>
      <c r="B856" s="44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4"/>
      <c r="O856" s="44"/>
      <c r="P856" s="44"/>
      <c r="Q856" s="44"/>
      <c r="R856" s="44"/>
      <c r="S856" s="44"/>
      <c r="T856" s="44"/>
      <c r="U856" s="44"/>
      <c r="V856" s="44"/>
      <c r="W856" s="44"/>
      <c r="X856" s="44"/>
      <c r="Y856" s="44"/>
      <c r="Z856" s="44"/>
      <c r="AA856" s="44"/>
      <c r="AB856" s="44"/>
      <c r="AC856" s="44"/>
      <c r="AD856" s="44"/>
    </row>
    <row r="857" spans="1:30" ht="21" customHeight="1" x14ac:dyDescent="0.2">
      <c r="A857" s="44"/>
      <c r="B857" s="44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4"/>
      <c r="O857" s="44"/>
      <c r="P857" s="44"/>
      <c r="Q857" s="44"/>
      <c r="R857" s="44"/>
      <c r="S857" s="44"/>
      <c r="T857" s="44"/>
      <c r="U857" s="44"/>
      <c r="V857" s="44"/>
      <c r="W857" s="44"/>
      <c r="X857" s="44"/>
      <c r="Y857" s="44"/>
      <c r="Z857" s="44"/>
      <c r="AA857" s="44"/>
      <c r="AB857" s="44"/>
      <c r="AC857" s="44"/>
      <c r="AD857" s="44"/>
    </row>
    <row r="858" spans="1:30" ht="21" customHeight="1" x14ac:dyDescent="0.2">
      <c r="A858" s="44"/>
      <c r="B858" s="44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4"/>
      <c r="O858" s="44"/>
      <c r="P858" s="44"/>
      <c r="Q858" s="44"/>
      <c r="R858" s="44"/>
      <c r="S858" s="44"/>
      <c r="T858" s="44"/>
      <c r="U858" s="44"/>
      <c r="V858" s="44"/>
      <c r="W858" s="44"/>
      <c r="X858" s="44"/>
      <c r="Y858" s="44"/>
      <c r="Z858" s="44"/>
      <c r="AA858" s="44"/>
      <c r="AB858" s="44"/>
      <c r="AC858" s="44"/>
      <c r="AD858" s="44"/>
    </row>
    <row r="859" spans="1:30" ht="21" customHeight="1" x14ac:dyDescent="0.2">
      <c r="A859" s="44"/>
      <c r="B859" s="44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4"/>
      <c r="O859" s="44"/>
      <c r="P859" s="44"/>
      <c r="Q859" s="44"/>
      <c r="R859" s="44"/>
      <c r="S859" s="44"/>
      <c r="T859" s="44"/>
      <c r="U859" s="44"/>
      <c r="V859" s="44"/>
      <c r="W859" s="44"/>
      <c r="X859" s="44"/>
      <c r="Y859" s="44"/>
      <c r="Z859" s="44"/>
      <c r="AA859" s="44"/>
      <c r="AB859" s="44"/>
      <c r="AC859" s="44"/>
      <c r="AD859" s="44"/>
    </row>
    <row r="860" spans="1:30" ht="21" customHeight="1" x14ac:dyDescent="0.2">
      <c r="A860" s="44"/>
      <c r="B860" s="44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4"/>
      <c r="O860" s="44"/>
      <c r="P860" s="44"/>
      <c r="Q860" s="44"/>
      <c r="R860" s="44"/>
      <c r="S860" s="44"/>
      <c r="T860" s="44"/>
      <c r="U860" s="44"/>
      <c r="V860" s="44"/>
      <c r="W860" s="44"/>
      <c r="X860" s="44"/>
      <c r="Y860" s="44"/>
      <c r="Z860" s="44"/>
      <c r="AA860" s="44"/>
      <c r="AB860" s="44"/>
      <c r="AC860" s="44"/>
      <c r="AD860" s="44"/>
    </row>
    <row r="861" spans="1:30" ht="21" customHeight="1" x14ac:dyDescent="0.2">
      <c r="A861" s="44"/>
      <c r="B861" s="44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4"/>
      <c r="O861" s="44"/>
      <c r="P861" s="44"/>
      <c r="Q861" s="44"/>
      <c r="R861" s="44"/>
      <c r="S861" s="44"/>
      <c r="T861" s="44"/>
      <c r="U861" s="44"/>
      <c r="V861" s="44"/>
      <c r="W861" s="44"/>
      <c r="X861" s="44"/>
      <c r="Y861" s="44"/>
      <c r="Z861" s="44"/>
      <c r="AA861" s="44"/>
      <c r="AB861" s="44"/>
      <c r="AC861" s="44"/>
      <c r="AD861" s="44"/>
    </row>
    <row r="862" spans="1:30" ht="21" customHeight="1" x14ac:dyDescent="0.2">
      <c r="A862" s="44"/>
      <c r="B862" s="44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4"/>
      <c r="O862" s="44"/>
      <c r="P862" s="44"/>
      <c r="Q862" s="44"/>
      <c r="R862" s="44"/>
      <c r="S862" s="44"/>
      <c r="T862" s="44"/>
      <c r="U862" s="44"/>
      <c r="V862" s="44"/>
      <c r="W862" s="44"/>
      <c r="X862" s="44"/>
      <c r="Y862" s="44"/>
      <c r="Z862" s="44"/>
      <c r="AA862" s="44"/>
      <c r="AB862" s="44"/>
      <c r="AC862" s="44"/>
      <c r="AD862" s="44"/>
    </row>
    <row r="863" spans="1:30" ht="21" customHeight="1" x14ac:dyDescent="0.2">
      <c r="A863" s="44"/>
      <c r="B863" s="44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  <c r="P863" s="44"/>
      <c r="Q863" s="44"/>
      <c r="R863" s="44"/>
      <c r="S863" s="44"/>
      <c r="T863" s="44"/>
      <c r="U863" s="44"/>
      <c r="V863" s="44"/>
      <c r="W863" s="44"/>
      <c r="X863" s="44"/>
      <c r="Y863" s="44"/>
      <c r="Z863" s="44"/>
      <c r="AA863" s="44"/>
      <c r="AB863" s="44"/>
      <c r="AC863" s="44"/>
      <c r="AD863" s="44"/>
    </row>
    <row r="864" spans="1:30" ht="21" customHeight="1" x14ac:dyDescent="0.2">
      <c r="A864" s="44"/>
      <c r="B864" s="44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4"/>
      <c r="O864" s="44"/>
      <c r="P864" s="44"/>
      <c r="Q864" s="44"/>
      <c r="R864" s="44"/>
      <c r="S864" s="44"/>
      <c r="T864" s="44"/>
      <c r="U864" s="44"/>
      <c r="V864" s="44"/>
      <c r="W864" s="44"/>
      <c r="X864" s="44"/>
      <c r="Y864" s="44"/>
      <c r="Z864" s="44"/>
      <c r="AA864" s="44"/>
      <c r="AB864" s="44"/>
      <c r="AC864" s="44"/>
      <c r="AD864" s="44"/>
    </row>
    <row r="865" spans="1:30" ht="21" customHeight="1" x14ac:dyDescent="0.2">
      <c r="A865" s="44"/>
      <c r="B865" s="44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4"/>
      <c r="O865" s="44"/>
      <c r="P865" s="44"/>
      <c r="Q865" s="44"/>
      <c r="R865" s="44"/>
      <c r="S865" s="44"/>
      <c r="T865" s="44"/>
      <c r="U865" s="44"/>
      <c r="V865" s="44"/>
      <c r="W865" s="44"/>
      <c r="X865" s="44"/>
      <c r="Y865" s="44"/>
      <c r="Z865" s="44"/>
      <c r="AA865" s="44"/>
      <c r="AB865" s="44"/>
      <c r="AC865" s="44"/>
      <c r="AD865" s="44"/>
    </row>
    <row r="866" spans="1:30" ht="21" customHeight="1" x14ac:dyDescent="0.2">
      <c r="A866" s="44"/>
      <c r="B866" s="44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4"/>
      <c r="O866" s="44"/>
      <c r="P866" s="44"/>
      <c r="Q866" s="44"/>
      <c r="R866" s="44"/>
      <c r="S866" s="44"/>
      <c r="T866" s="44"/>
      <c r="U866" s="44"/>
      <c r="V866" s="44"/>
      <c r="W866" s="44"/>
      <c r="X866" s="44"/>
      <c r="Y866" s="44"/>
      <c r="Z866" s="44"/>
      <c r="AA866" s="44"/>
      <c r="AB866" s="44"/>
      <c r="AC866" s="44"/>
      <c r="AD866" s="44"/>
    </row>
    <row r="867" spans="1:30" ht="21" customHeight="1" x14ac:dyDescent="0.2">
      <c r="A867" s="44"/>
      <c r="B867" s="44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4"/>
      <c r="O867" s="44"/>
      <c r="P867" s="44"/>
      <c r="Q867" s="44"/>
      <c r="R867" s="44"/>
      <c r="S867" s="44"/>
      <c r="T867" s="44"/>
      <c r="U867" s="44"/>
      <c r="V867" s="44"/>
      <c r="W867" s="44"/>
      <c r="X867" s="44"/>
      <c r="Y867" s="44"/>
      <c r="Z867" s="44"/>
      <c r="AA867" s="44"/>
      <c r="AB867" s="44"/>
      <c r="AC867" s="44"/>
      <c r="AD867" s="44"/>
    </row>
    <row r="868" spans="1:30" ht="21" customHeight="1" x14ac:dyDescent="0.2">
      <c r="A868" s="44"/>
      <c r="B868" s="44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4"/>
      <c r="O868" s="44"/>
      <c r="P868" s="44"/>
      <c r="Q868" s="44"/>
      <c r="R868" s="44"/>
      <c r="S868" s="44"/>
      <c r="T868" s="44"/>
      <c r="U868" s="44"/>
      <c r="V868" s="44"/>
      <c r="W868" s="44"/>
      <c r="X868" s="44"/>
      <c r="Y868" s="44"/>
      <c r="Z868" s="44"/>
      <c r="AA868" s="44"/>
      <c r="AB868" s="44"/>
      <c r="AC868" s="44"/>
      <c r="AD868" s="44"/>
    </row>
    <row r="869" spans="1:30" ht="21" customHeight="1" x14ac:dyDescent="0.2">
      <c r="A869" s="44"/>
      <c r="B869" s="44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4"/>
      <c r="O869" s="44"/>
      <c r="P869" s="44"/>
      <c r="Q869" s="44"/>
      <c r="R869" s="44"/>
      <c r="S869" s="44"/>
      <c r="T869" s="44"/>
      <c r="U869" s="44"/>
      <c r="V869" s="44"/>
      <c r="W869" s="44"/>
      <c r="X869" s="44"/>
      <c r="Y869" s="44"/>
      <c r="Z869" s="44"/>
      <c r="AA869" s="44"/>
      <c r="AB869" s="44"/>
      <c r="AC869" s="44"/>
      <c r="AD869" s="44"/>
    </row>
    <row r="870" spans="1:30" ht="21" customHeight="1" x14ac:dyDescent="0.2">
      <c r="A870" s="44"/>
      <c r="B870" s="44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4"/>
      <c r="O870" s="44"/>
      <c r="P870" s="44"/>
      <c r="Q870" s="44"/>
      <c r="R870" s="44"/>
      <c r="S870" s="44"/>
      <c r="T870" s="44"/>
      <c r="U870" s="44"/>
      <c r="V870" s="44"/>
      <c r="W870" s="44"/>
      <c r="X870" s="44"/>
      <c r="Y870" s="44"/>
      <c r="Z870" s="44"/>
      <c r="AA870" s="44"/>
      <c r="AB870" s="44"/>
      <c r="AC870" s="44"/>
      <c r="AD870" s="44"/>
    </row>
    <row r="871" spans="1:30" ht="21" customHeight="1" x14ac:dyDescent="0.2">
      <c r="A871" s="44"/>
      <c r="B871" s="44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4"/>
      <c r="O871" s="44"/>
      <c r="P871" s="44"/>
      <c r="Q871" s="44"/>
      <c r="R871" s="44"/>
      <c r="S871" s="44"/>
      <c r="T871" s="44"/>
      <c r="U871" s="44"/>
      <c r="V871" s="44"/>
      <c r="W871" s="44"/>
      <c r="X871" s="44"/>
      <c r="Y871" s="44"/>
      <c r="Z871" s="44"/>
      <c r="AA871" s="44"/>
      <c r="AB871" s="44"/>
      <c r="AC871" s="44"/>
      <c r="AD871" s="44"/>
    </row>
    <row r="872" spans="1:30" ht="21" customHeight="1" x14ac:dyDescent="0.2">
      <c r="A872" s="44"/>
      <c r="B872" s="44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4"/>
      <c r="O872" s="44"/>
      <c r="P872" s="44"/>
      <c r="Q872" s="44"/>
      <c r="R872" s="44"/>
      <c r="S872" s="44"/>
      <c r="T872" s="44"/>
      <c r="U872" s="44"/>
      <c r="V872" s="44"/>
      <c r="W872" s="44"/>
      <c r="X872" s="44"/>
      <c r="Y872" s="44"/>
      <c r="Z872" s="44"/>
      <c r="AA872" s="44"/>
      <c r="AB872" s="44"/>
      <c r="AC872" s="44"/>
      <c r="AD872" s="44"/>
    </row>
    <row r="873" spans="1:30" ht="21" customHeight="1" x14ac:dyDescent="0.2">
      <c r="A873" s="44"/>
      <c r="B873" s="44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/>
      <c r="P873" s="44"/>
      <c r="Q873" s="44"/>
      <c r="R873" s="44"/>
      <c r="S873" s="44"/>
      <c r="T873" s="44"/>
      <c r="U873" s="44"/>
      <c r="V873" s="44"/>
      <c r="W873" s="44"/>
      <c r="X873" s="44"/>
      <c r="Y873" s="44"/>
      <c r="Z873" s="44"/>
      <c r="AA873" s="44"/>
      <c r="AB873" s="44"/>
      <c r="AC873" s="44"/>
      <c r="AD873" s="44"/>
    </row>
    <row r="874" spans="1:30" ht="21" customHeight="1" x14ac:dyDescent="0.2">
      <c r="A874" s="44"/>
      <c r="B874" s="44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4"/>
      <c r="O874" s="44"/>
      <c r="P874" s="44"/>
      <c r="Q874" s="44"/>
      <c r="R874" s="44"/>
      <c r="S874" s="44"/>
      <c r="T874" s="44"/>
      <c r="U874" s="44"/>
      <c r="V874" s="44"/>
      <c r="W874" s="44"/>
      <c r="X874" s="44"/>
      <c r="Y874" s="44"/>
      <c r="Z874" s="44"/>
      <c r="AA874" s="44"/>
      <c r="AB874" s="44"/>
      <c r="AC874" s="44"/>
      <c r="AD874" s="44"/>
    </row>
    <row r="875" spans="1:30" ht="21" customHeight="1" x14ac:dyDescent="0.2">
      <c r="A875" s="44"/>
      <c r="B875" s="44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/>
      <c r="P875" s="44"/>
      <c r="Q875" s="44"/>
      <c r="R875" s="44"/>
      <c r="S875" s="44"/>
      <c r="T875" s="44"/>
      <c r="U875" s="44"/>
      <c r="V875" s="44"/>
      <c r="W875" s="44"/>
      <c r="X875" s="44"/>
      <c r="Y875" s="44"/>
      <c r="Z875" s="44"/>
      <c r="AA875" s="44"/>
      <c r="AB875" s="44"/>
      <c r="AC875" s="44"/>
      <c r="AD875" s="44"/>
    </row>
    <row r="876" spans="1:30" ht="21" customHeight="1" x14ac:dyDescent="0.2">
      <c r="A876" s="44"/>
      <c r="B876" s="44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4"/>
      <c r="O876" s="44"/>
      <c r="P876" s="44"/>
      <c r="Q876" s="44"/>
      <c r="R876" s="44"/>
      <c r="S876" s="44"/>
      <c r="T876" s="44"/>
      <c r="U876" s="44"/>
      <c r="V876" s="44"/>
      <c r="W876" s="44"/>
      <c r="X876" s="44"/>
      <c r="Y876" s="44"/>
      <c r="Z876" s="44"/>
      <c r="AA876" s="44"/>
      <c r="AB876" s="44"/>
      <c r="AC876" s="44"/>
      <c r="AD876" s="44"/>
    </row>
    <row r="877" spans="1:30" ht="21" customHeight="1" x14ac:dyDescent="0.2">
      <c r="A877" s="44"/>
      <c r="B877" s="44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4"/>
      <c r="O877" s="44"/>
      <c r="P877" s="44"/>
      <c r="Q877" s="44"/>
      <c r="R877" s="44"/>
      <c r="S877" s="44"/>
      <c r="T877" s="44"/>
      <c r="U877" s="44"/>
      <c r="V877" s="44"/>
      <c r="W877" s="44"/>
      <c r="X877" s="44"/>
      <c r="Y877" s="44"/>
      <c r="Z877" s="44"/>
      <c r="AA877" s="44"/>
      <c r="AB877" s="44"/>
      <c r="AC877" s="44"/>
      <c r="AD877" s="44"/>
    </row>
    <row r="878" spans="1:30" ht="21" customHeight="1" x14ac:dyDescent="0.2">
      <c r="A878" s="44"/>
      <c r="B878" s="44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4"/>
      <c r="O878" s="44"/>
      <c r="P878" s="44"/>
      <c r="Q878" s="44"/>
      <c r="R878" s="44"/>
      <c r="S878" s="44"/>
      <c r="T878" s="44"/>
      <c r="U878" s="44"/>
      <c r="V878" s="44"/>
      <c r="W878" s="44"/>
      <c r="X878" s="44"/>
      <c r="Y878" s="44"/>
      <c r="Z878" s="44"/>
      <c r="AA878" s="44"/>
      <c r="AB878" s="44"/>
      <c r="AC878" s="44"/>
      <c r="AD878" s="44"/>
    </row>
    <row r="879" spans="1:30" ht="21" customHeight="1" x14ac:dyDescent="0.2">
      <c r="A879" s="44"/>
      <c r="B879" s="44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/>
      <c r="P879" s="44"/>
      <c r="Q879" s="44"/>
      <c r="R879" s="44"/>
      <c r="S879" s="44"/>
      <c r="T879" s="44"/>
      <c r="U879" s="44"/>
      <c r="V879" s="44"/>
      <c r="W879" s="44"/>
      <c r="X879" s="44"/>
      <c r="Y879" s="44"/>
      <c r="Z879" s="44"/>
      <c r="AA879" s="44"/>
      <c r="AB879" s="44"/>
      <c r="AC879" s="44"/>
      <c r="AD879" s="44"/>
    </row>
    <row r="880" spans="1:30" ht="21" customHeight="1" x14ac:dyDescent="0.2">
      <c r="A880" s="44"/>
      <c r="B880" s="44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4"/>
      <c r="O880" s="44"/>
      <c r="P880" s="44"/>
      <c r="Q880" s="44"/>
      <c r="R880" s="44"/>
      <c r="S880" s="44"/>
      <c r="T880" s="44"/>
      <c r="U880" s="44"/>
      <c r="V880" s="44"/>
      <c r="W880" s="44"/>
      <c r="X880" s="44"/>
      <c r="Y880" s="44"/>
      <c r="Z880" s="44"/>
      <c r="AA880" s="44"/>
      <c r="AB880" s="44"/>
      <c r="AC880" s="44"/>
      <c r="AD880" s="44"/>
    </row>
    <row r="881" spans="1:30" ht="21" customHeight="1" x14ac:dyDescent="0.2">
      <c r="A881" s="44"/>
      <c r="B881" s="44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4"/>
      <c r="O881" s="44"/>
      <c r="P881" s="44"/>
      <c r="Q881" s="44"/>
      <c r="R881" s="44"/>
      <c r="S881" s="44"/>
      <c r="T881" s="44"/>
      <c r="U881" s="44"/>
      <c r="V881" s="44"/>
      <c r="W881" s="44"/>
      <c r="X881" s="44"/>
      <c r="Y881" s="44"/>
      <c r="Z881" s="44"/>
      <c r="AA881" s="44"/>
      <c r="AB881" s="44"/>
      <c r="AC881" s="44"/>
      <c r="AD881" s="44"/>
    </row>
    <row r="882" spans="1:30" ht="21" customHeight="1" x14ac:dyDescent="0.2">
      <c r="A882" s="44"/>
      <c r="B882" s="44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4"/>
      <c r="O882" s="44"/>
      <c r="P882" s="44"/>
      <c r="Q882" s="44"/>
      <c r="R882" s="44"/>
      <c r="S882" s="44"/>
      <c r="T882" s="44"/>
      <c r="U882" s="44"/>
      <c r="V882" s="44"/>
      <c r="W882" s="44"/>
      <c r="X882" s="44"/>
      <c r="Y882" s="44"/>
      <c r="Z882" s="44"/>
      <c r="AA882" s="44"/>
      <c r="AB882" s="44"/>
      <c r="AC882" s="44"/>
      <c r="AD882" s="44"/>
    </row>
    <row r="883" spans="1:30" ht="21" customHeight="1" x14ac:dyDescent="0.2">
      <c r="A883" s="44"/>
      <c r="B883" s="44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4"/>
      <c r="O883" s="44"/>
      <c r="P883" s="44"/>
      <c r="Q883" s="44"/>
      <c r="R883" s="44"/>
      <c r="S883" s="44"/>
      <c r="T883" s="44"/>
      <c r="U883" s="44"/>
      <c r="V883" s="44"/>
      <c r="W883" s="44"/>
      <c r="X883" s="44"/>
      <c r="Y883" s="44"/>
      <c r="Z883" s="44"/>
      <c r="AA883" s="44"/>
      <c r="AB883" s="44"/>
      <c r="AC883" s="44"/>
      <c r="AD883" s="44"/>
    </row>
    <row r="884" spans="1:30" ht="21" customHeight="1" x14ac:dyDescent="0.2">
      <c r="A884" s="44"/>
      <c r="B884" s="44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4"/>
      <c r="O884" s="44"/>
      <c r="P884" s="44"/>
      <c r="Q884" s="44"/>
      <c r="R884" s="44"/>
      <c r="S884" s="44"/>
      <c r="T884" s="44"/>
      <c r="U884" s="44"/>
      <c r="V884" s="44"/>
      <c r="W884" s="44"/>
      <c r="X884" s="44"/>
      <c r="Y884" s="44"/>
      <c r="Z884" s="44"/>
      <c r="AA884" s="44"/>
      <c r="AB884" s="44"/>
      <c r="AC884" s="44"/>
      <c r="AD884" s="44"/>
    </row>
    <row r="885" spans="1:30" ht="21" customHeight="1" x14ac:dyDescent="0.2">
      <c r="A885" s="44"/>
      <c r="B885" s="44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4"/>
      <c r="O885" s="44"/>
      <c r="P885" s="44"/>
      <c r="Q885" s="44"/>
      <c r="R885" s="44"/>
      <c r="S885" s="44"/>
      <c r="T885" s="44"/>
      <c r="U885" s="44"/>
      <c r="V885" s="44"/>
      <c r="W885" s="44"/>
      <c r="X885" s="44"/>
      <c r="Y885" s="44"/>
      <c r="Z885" s="44"/>
      <c r="AA885" s="44"/>
      <c r="AB885" s="44"/>
      <c r="AC885" s="44"/>
      <c r="AD885" s="44"/>
    </row>
    <row r="886" spans="1:30" ht="21" customHeight="1" x14ac:dyDescent="0.2">
      <c r="A886" s="44"/>
      <c r="B886" s="44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/>
      <c r="P886" s="44"/>
      <c r="Q886" s="44"/>
      <c r="R886" s="44"/>
      <c r="S886" s="44"/>
      <c r="T886" s="44"/>
      <c r="U886" s="44"/>
      <c r="V886" s="44"/>
      <c r="W886" s="44"/>
      <c r="X886" s="44"/>
      <c r="Y886" s="44"/>
      <c r="Z886" s="44"/>
      <c r="AA886" s="44"/>
      <c r="AB886" s="44"/>
      <c r="AC886" s="44"/>
      <c r="AD886" s="44"/>
    </row>
    <row r="887" spans="1:30" ht="21" customHeight="1" x14ac:dyDescent="0.2">
      <c r="A887" s="44"/>
      <c r="B887" s="44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/>
      <c r="P887" s="44"/>
      <c r="Q887" s="44"/>
      <c r="R887" s="44"/>
      <c r="S887" s="44"/>
      <c r="T887" s="44"/>
      <c r="U887" s="44"/>
      <c r="V887" s="44"/>
      <c r="W887" s="44"/>
      <c r="X887" s="44"/>
      <c r="Y887" s="44"/>
      <c r="Z887" s="44"/>
      <c r="AA887" s="44"/>
      <c r="AB887" s="44"/>
      <c r="AC887" s="44"/>
      <c r="AD887" s="44"/>
    </row>
    <row r="888" spans="1:30" ht="21" customHeight="1" x14ac:dyDescent="0.2">
      <c r="A888" s="44"/>
      <c r="B888" s="44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4"/>
      <c r="O888" s="44"/>
      <c r="P888" s="44"/>
      <c r="Q888" s="44"/>
      <c r="R888" s="44"/>
      <c r="S888" s="44"/>
      <c r="T888" s="44"/>
      <c r="U888" s="44"/>
      <c r="V888" s="44"/>
      <c r="W888" s="44"/>
      <c r="X888" s="44"/>
      <c r="Y888" s="44"/>
      <c r="Z888" s="44"/>
      <c r="AA888" s="44"/>
      <c r="AB888" s="44"/>
      <c r="AC888" s="44"/>
      <c r="AD888" s="44"/>
    </row>
    <row r="889" spans="1:30" ht="21" customHeight="1" x14ac:dyDescent="0.2">
      <c r="A889" s="44"/>
      <c r="B889" s="44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4"/>
      <c r="O889" s="44"/>
      <c r="P889" s="44"/>
      <c r="Q889" s="44"/>
      <c r="R889" s="44"/>
      <c r="S889" s="44"/>
      <c r="T889" s="44"/>
      <c r="U889" s="44"/>
      <c r="V889" s="44"/>
      <c r="W889" s="44"/>
      <c r="X889" s="44"/>
      <c r="Y889" s="44"/>
      <c r="Z889" s="44"/>
      <c r="AA889" s="44"/>
      <c r="AB889" s="44"/>
      <c r="AC889" s="44"/>
      <c r="AD889" s="44"/>
    </row>
    <row r="890" spans="1:30" ht="21" customHeight="1" x14ac:dyDescent="0.2">
      <c r="A890" s="44"/>
      <c r="B890" s="44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4"/>
      <c r="O890" s="44"/>
      <c r="P890" s="44"/>
      <c r="Q890" s="44"/>
      <c r="R890" s="44"/>
      <c r="S890" s="44"/>
      <c r="T890" s="44"/>
      <c r="U890" s="44"/>
      <c r="V890" s="44"/>
      <c r="W890" s="44"/>
      <c r="X890" s="44"/>
      <c r="Y890" s="44"/>
      <c r="Z890" s="44"/>
      <c r="AA890" s="44"/>
      <c r="AB890" s="44"/>
      <c r="AC890" s="44"/>
      <c r="AD890" s="44"/>
    </row>
    <row r="891" spans="1:30" ht="21" customHeight="1" x14ac:dyDescent="0.2">
      <c r="A891" s="44"/>
      <c r="B891" s="44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4"/>
      <c r="O891" s="44"/>
      <c r="P891" s="44"/>
      <c r="Q891" s="44"/>
      <c r="R891" s="44"/>
      <c r="S891" s="44"/>
      <c r="T891" s="44"/>
      <c r="U891" s="44"/>
      <c r="V891" s="44"/>
      <c r="W891" s="44"/>
      <c r="X891" s="44"/>
      <c r="Y891" s="44"/>
      <c r="Z891" s="44"/>
      <c r="AA891" s="44"/>
      <c r="AB891" s="44"/>
      <c r="AC891" s="44"/>
      <c r="AD891" s="44"/>
    </row>
    <row r="892" spans="1:30" ht="21" customHeight="1" x14ac:dyDescent="0.2">
      <c r="A892" s="44"/>
      <c r="B892" s="44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  <c r="P892" s="44"/>
      <c r="Q892" s="44"/>
      <c r="R892" s="44"/>
      <c r="S892" s="44"/>
      <c r="T892" s="44"/>
      <c r="U892" s="44"/>
      <c r="V892" s="44"/>
      <c r="W892" s="44"/>
      <c r="X892" s="44"/>
      <c r="Y892" s="44"/>
      <c r="Z892" s="44"/>
      <c r="AA892" s="44"/>
      <c r="AB892" s="44"/>
      <c r="AC892" s="44"/>
      <c r="AD892" s="44"/>
    </row>
    <row r="893" spans="1:30" ht="21" customHeight="1" x14ac:dyDescent="0.2">
      <c r="A893" s="44"/>
      <c r="B893" s="44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4"/>
      <c r="O893" s="44"/>
      <c r="P893" s="44"/>
      <c r="Q893" s="44"/>
      <c r="R893" s="44"/>
      <c r="S893" s="44"/>
      <c r="T893" s="44"/>
      <c r="U893" s="44"/>
      <c r="V893" s="44"/>
      <c r="W893" s="44"/>
      <c r="X893" s="44"/>
      <c r="Y893" s="44"/>
      <c r="Z893" s="44"/>
      <c r="AA893" s="44"/>
      <c r="AB893" s="44"/>
      <c r="AC893" s="44"/>
      <c r="AD893" s="44"/>
    </row>
    <row r="894" spans="1:30" ht="21" customHeight="1" x14ac:dyDescent="0.2">
      <c r="A894" s="44"/>
      <c r="B894" s="44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4"/>
      <c r="O894" s="44"/>
      <c r="P894" s="44"/>
      <c r="Q894" s="44"/>
      <c r="R894" s="44"/>
      <c r="S894" s="44"/>
      <c r="T894" s="44"/>
      <c r="U894" s="44"/>
      <c r="V894" s="44"/>
      <c r="W894" s="44"/>
      <c r="X894" s="44"/>
      <c r="Y894" s="44"/>
      <c r="Z894" s="44"/>
      <c r="AA894" s="44"/>
      <c r="AB894" s="44"/>
      <c r="AC894" s="44"/>
      <c r="AD894" s="44"/>
    </row>
    <row r="895" spans="1:30" ht="21" customHeight="1" x14ac:dyDescent="0.2">
      <c r="A895" s="44"/>
      <c r="B895" s="44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4"/>
      <c r="O895" s="44"/>
      <c r="P895" s="44"/>
      <c r="Q895" s="44"/>
      <c r="R895" s="44"/>
      <c r="S895" s="44"/>
      <c r="T895" s="44"/>
      <c r="U895" s="44"/>
      <c r="V895" s="44"/>
      <c r="W895" s="44"/>
      <c r="X895" s="44"/>
      <c r="Y895" s="44"/>
      <c r="Z895" s="44"/>
      <c r="AA895" s="44"/>
      <c r="AB895" s="44"/>
      <c r="AC895" s="44"/>
      <c r="AD895" s="44"/>
    </row>
    <row r="896" spans="1:30" ht="21" customHeight="1" x14ac:dyDescent="0.2">
      <c r="A896" s="44"/>
      <c r="B896" s="44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4"/>
      <c r="O896" s="44"/>
      <c r="P896" s="44"/>
      <c r="Q896" s="44"/>
      <c r="R896" s="44"/>
      <c r="S896" s="44"/>
      <c r="T896" s="44"/>
      <c r="U896" s="44"/>
      <c r="V896" s="44"/>
      <c r="W896" s="44"/>
      <c r="X896" s="44"/>
      <c r="Y896" s="44"/>
      <c r="Z896" s="44"/>
      <c r="AA896" s="44"/>
      <c r="AB896" s="44"/>
      <c r="AC896" s="44"/>
      <c r="AD896" s="44"/>
    </row>
    <row r="897" spans="1:30" ht="21" customHeight="1" x14ac:dyDescent="0.2">
      <c r="A897" s="44"/>
      <c r="B897" s="44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4"/>
      <c r="O897" s="44"/>
      <c r="P897" s="44"/>
      <c r="Q897" s="44"/>
      <c r="R897" s="44"/>
      <c r="S897" s="44"/>
      <c r="T897" s="44"/>
      <c r="U897" s="44"/>
      <c r="V897" s="44"/>
      <c r="W897" s="44"/>
      <c r="X897" s="44"/>
      <c r="Y897" s="44"/>
      <c r="Z897" s="44"/>
      <c r="AA897" s="44"/>
      <c r="AB897" s="44"/>
      <c r="AC897" s="44"/>
      <c r="AD897" s="44"/>
    </row>
    <row r="898" spans="1:30" ht="21" customHeight="1" x14ac:dyDescent="0.2">
      <c r="A898" s="44"/>
      <c r="B898" s="44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4"/>
      <c r="O898" s="44"/>
      <c r="P898" s="44"/>
      <c r="Q898" s="44"/>
      <c r="R898" s="44"/>
      <c r="S898" s="44"/>
      <c r="T898" s="44"/>
      <c r="U898" s="44"/>
      <c r="V898" s="44"/>
      <c r="W898" s="44"/>
      <c r="X898" s="44"/>
      <c r="Y898" s="44"/>
      <c r="Z898" s="44"/>
      <c r="AA898" s="44"/>
      <c r="AB898" s="44"/>
      <c r="AC898" s="44"/>
      <c r="AD898" s="44"/>
    </row>
    <row r="899" spans="1:30" ht="21" customHeight="1" x14ac:dyDescent="0.2">
      <c r="A899" s="44"/>
      <c r="B899" s="44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4"/>
      <c r="O899" s="44"/>
      <c r="P899" s="44"/>
      <c r="Q899" s="44"/>
      <c r="R899" s="44"/>
      <c r="S899" s="44"/>
      <c r="T899" s="44"/>
      <c r="U899" s="44"/>
      <c r="V899" s="44"/>
      <c r="W899" s="44"/>
      <c r="X899" s="44"/>
      <c r="Y899" s="44"/>
      <c r="Z899" s="44"/>
      <c r="AA899" s="44"/>
      <c r="AB899" s="44"/>
      <c r="AC899" s="44"/>
      <c r="AD899" s="44"/>
    </row>
    <row r="900" spans="1:30" ht="21" customHeight="1" x14ac:dyDescent="0.2">
      <c r="A900" s="44"/>
      <c r="B900" s="44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4"/>
      <c r="O900" s="44"/>
      <c r="P900" s="44"/>
      <c r="Q900" s="44"/>
      <c r="R900" s="44"/>
      <c r="S900" s="44"/>
      <c r="T900" s="44"/>
      <c r="U900" s="44"/>
      <c r="V900" s="44"/>
      <c r="W900" s="44"/>
      <c r="X900" s="44"/>
      <c r="Y900" s="44"/>
      <c r="Z900" s="44"/>
      <c r="AA900" s="44"/>
      <c r="AB900" s="44"/>
      <c r="AC900" s="44"/>
      <c r="AD900" s="44"/>
    </row>
    <row r="901" spans="1:30" ht="21" customHeight="1" x14ac:dyDescent="0.2">
      <c r="A901" s="44"/>
      <c r="B901" s="44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4"/>
      <c r="O901" s="44"/>
      <c r="P901" s="44"/>
      <c r="Q901" s="44"/>
      <c r="R901" s="44"/>
      <c r="S901" s="44"/>
      <c r="T901" s="44"/>
      <c r="U901" s="44"/>
      <c r="V901" s="44"/>
      <c r="W901" s="44"/>
      <c r="X901" s="44"/>
      <c r="Y901" s="44"/>
      <c r="Z901" s="44"/>
      <c r="AA901" s="44"/>
      <c r="AB901" s="44"/>
      <c r="AC901" s="44"/>
      <c r="AD901" s="44"/>
    </row>
    <row r="902" spans="1:30" ht="21" customHeight="1" x14ac:dyDescent="0.2">
      <c r="A902" s="44"/>
      <c r="B902" s="44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4"/>
      <c r="O902" s="44"/>
      <c r="P902" s="44"/>
      <c r="Q902" s="44"/>
      <c r="R902" s="44"/>
      <c r="S902" s="44"/>
      <c r="T902" s="44"/>
      <c r="U902" s="44"/>
      <c r="V902" s="44"/>
      <c r="W902" s="44"/>
      <c r="X902" s="44"/>
      <c r="Y902" s="44"/>
      <c r="Z902" s="44"/>
      <c r="AA902" s="44"/>
      <c r="AB902" s="44"/>
      <c r="AC902" s="44"/>
      <c r="AD902" s="44"/>
    </row>
    <row r="903" spans="1:30" ht="21" customHeight="1" x14ac:dyDescent="0.2">
      <c r="A903" s="44"/>
      <c r="B903" s="44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4"/>
      <c r="O903" s="44"/>
      <c r="P903" s="44"/>
      <c r="Q903" s="44"/>
      <c r="R903" s="44"/>
      <c r="S903" s="44"/>
      <c r="T903" s="44"/>
      <c r="U903" s="44"/>
      <c r="V903" s="44"/>
      <c r="W903" s="44"/>
      <c r="X903" s="44"/>
      <c r="Y903" s="44"/>
      <c r="Z903" s="44"/>
      <c r="AA903" s="44"/>
      <c r="AB903" s="44"/>
      <c r="AC903" s="44"/>
      <c r="AD903" s="44"/>
    </row>
    <row r="904" spans="1:30" ht="21" customHeight="1" x14ac:dyDescent="0.2">
      <c r="A904" s="44"/>
      <c r="B904" s="44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4"/>
      <c r="O904" s="44"/>
      <c r="P904" s="44"/>
      <c r="Q904" s="44"/>
      <c r="R904" s="44"/>
      <c r="S904" s="44"/>
      <c r="T904" s="44"/>
      <c r="U904" s="44"/>
      <c r="V904" s="44"/>
      <c r="W904" s="44"/>
      <c r="X904" s="44"/>
      <c r="Y904" s="44"/>
      <c r="Z904" s="44"/>
      <c r="AA904" s="44"/>
      <c r="AB904" s="44"/>
      <c r="AC904" s="44"/>
      <c r="AD904" s="44"/>
    </row>
    <row r="905" spans="1:30" ht="21" customHeight="1" x14ac:dyDescent="0.2">
      <c r="A905" s="44"/>
      <c r="B905" s="44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4"/>
      <c r="O905" s="44"/>
      <c r="P905" s="44"/>
      <c r="Q905" s="44"/>
      <c r="R905" s="44"/>
      <c r="S905" s="44"/>
      <c r="T905" s="44"/>
      <c r="U905" s="44"/>
      <c r="V905" s="44"/>
      <c r="W905" s="44"/>
      <c r="X905" s="44"/>
      <c r="Y905" s="44"/>
      <c r="Z905" s="44"/>
      <c r="AA905" s="44"/>
      <c r="AB905" s="44"/>
      <c r="AC905" s="44"/>
      <c r="AD905" s="44"/>
    </row>
    <row r="906" spans="1:30" ht="21" customHeight="1" x14ac:dyDescent="0.2">
      <c r="A906" s="44"/>
      <c r="B906" s="44"/>
      <c r="C906" s="44"/>
      <c r="D906" s="44"/>
      <c r="E906" s="44"/>
      <c r="F906" s="44"/>
      <c r="G906" s="44"/>
      <c r="H906" s="44"/>
      <c r="I906" s="44"/>
      <c r="J906" s="44"/>
      <c r="K906" s="44"/>
      <c r="L906" s="44"/>
      <c r="M906" s="44"/>
      <c r="N906" s="44"/>
      <c r="O906" s="44"/>
      <c r="P906" s="44"/>
      <c r="Q906" s="44"/>
      <c r="R906" s="44"/>
      <c r="S906" s="44"/>
      <c r="T906" s="44"/>
      <c r="U906" s="44"/>
      <c r="V906" s="44"/>
      <c r="W906" s="44"/>
      <c r="X906" s="44"/>
      <c r="Y906" s="44"/>
      <c r="Z906" s="44"/>
      <c r="AA906" s="44"/>
      <c r="AB906" s="44"/>
      <c r="AC906" s="44"/>
      <c r="AD906" s="44"/>
    </row>
    <row r="907" spans="1:30" ht="21" customHeight="1" x14ac:dyDescent="0.2">
      <c r="A907" s="44"/>
      <c r="B907" s="44"/>
      <c r="C907" s="44"/>
      <c r="D907" s="44"/>
      <c r="E907" s="44"/>
      <c r="F907" s="44"/>
      <c r="G907" s="44"/>
      <c r="H907" s="44"/>
      <c r="I907" s="44"/>
      <c r="J907" s="44"/>
      <c r="K907" s="44"/>
      <c r="L907" s="44"/>
      <c r="M907" s="44"/>
      <c r="N907" s="44"/>
      <c r="O907" s="44"/>
      <c r="P907" s="44"/>
      <c r="Q907" s="44"/>
      <c r="R907" s="44"/>
      <c r="S907" s="44"/>
      <c r="T907" s="44"/>
      <c r="U907" s="44"/>
      <c r="V907" s="44"/>
      <c r="W907" s="44"/>
      <c r="X907" s="44"/>
      <c r="Y907" s="44"/>
      <c r="Z907" s="44"/>
      <c r="AA907" s="44"/>
      <c r="AB907" s="44"/>
      <c r="AC907" s="44"/>
      <c r="AD907" s="44"/>
    </row>
    <row r="908" spans="1:30" ht="21" customHeight="1" x14ac:dyDescent="0.2">
      <c r="A908" s="44"/>
      <c r="B908" s="44"/>
      <c r="C908" s="44"/>
      <c r="D908" s="44"/>
      <c r="E908" s="44"/>
      <c r="F908" s="44"/>
      <c r="G908" s="44"/>
      <c r="H908" s="44"/>
      <c r="I908" s="44"/>
      <c r="J908" s="44"/>
      <c r="K908" s="44"/>
      <c r="L908" s="44"/>
      <c r="M908" s="44"/>
      <c r="N908" s="44"/>
      <c r="O908" s="44"/>
      <c r="P908" s="44"/>
      <c r="Q908" s="44"/>
      <c r="R908" s="44"/>
      <c r="S908" s="44"/>
      <c r="T908" s="44"/>
      <c r="U908" s="44"/>
      <c r="V908" s="44"/>
      <c r="W908" s="44"/>
      <c r="X908" s="44"/>
      <c r="Y908" s="44"/>
      <c r="Z908" s="44"/>
      <c r="AA908" s="44"/>
      <c r="AB908" s="44"/>
      <c r="AC908" s="44"/>
      <c r="AD908" s="44"/>
    </row>
    <row r="909" spans="1:30" ht="21" customHeight="1" x14ac:dyDescent="0.2">
      <c r="A909" s="44"/>
      <c r="B909" s="44"/>
      <c r="C909" s="44"/>
      <c r="D909" s="44"/>
      <c r="E909" s="44"/>
      <c r="F909" s="44"/>
      <c r="G909" s="44"/>
      <c r="H909" s="44"/>
      <c r="I909" s="44"/>
      <c r="J909" s="44"/>
      <c r="K909" s="44"/>
      <c r="L909" s="44"/>
      <c r="M909" s="44"/>
      <c r="N909" s="44"/>
      <c r="O909" s="44"/>
      <c r="P909" s="44"/>
      <c r="Q909" s="44"/>
      <c r="R909" s="44"/>
      <c r="S909" s="44"/>
      <c r="T909" s="44"/>
      <c r="U909" s="44"/>
      <c r="V909" s="44"/>
      <c r="W909" s="44"/>
      <c r="X909" s="44"/>
      <c r="Y909" s="44"/>
      <c r="Z909" s="44"/>
      <c r="AA909" s="44"/>
      <c r="AB909" s="44"/>
      <c r="AC909" s="44"/>
      <c r="AD909" s="44"/>
    </row>
    <row r="910" spans="1:30" ht="21" customHeight="1" x14ac:dyDescent="0.2">
      <c r="A910" s="44"/>
      <c r="B910" s="44"/>
      <c r="C910" s="44"/>
      <c r="D910" s="44"/>
      <c r="E910" s="44"/>
      <c r="F910" s="44"/>
      <c r="G910" s="44"/>
      <c r="H910" s="44"/>
      <c r="I910" s="44"/>
      <c r="J910" s="44"/>
      <c r="K910" s="44"/>
      <c r="L910" s="44"/>
      <c r="M910" s="44"/>
      <c r="N910" s="44"/>
      <c r="O910" s="44"/>
      <c r="P910" s="44"/>
      <c r="Q910" s="44"/>
      <c r="R910" s="44"/>
      <c r="S910" s="44"/>
      <c r="T910" s="44"/>
      <c r="U910" s="44"/>
      <c r="V910" s="44"/>
      <c r="W910" s="44"/>
      <c r="X910" s="44"/>
      <c r="Y910" s="44"/>
      <c r="Z910" s="44"/>
      <c r="AA910" s="44"/>
      <c r="AB910" s="44"/>
      <c r="AC910" s="44"/>
      <c r="AD910" s="44"/>
    </row>
    <row r="911" spans="1:30" ht="21" customHeight="1" x14ac:dyDescent="0.2">
      <c r="A911" s="44"/>
      <c r="B911" s="44"/>
      <c r="C911" s="44"/>
      <c r="D911" s="44"/>
      <c r="E911" s="44"/>
      <c r="F911" s="44"/>
      <c r="G911" s="44"/>
      <c r="H911" s="44"/>
      <c r="I911" s="44"/>
      <c r="J911" s="44"/>
      <c r="K911" s="44"/>
      <c r="L911" s="44"/>
      <c r="M911" s="44"/>
      <c r="N911" s="44"/>
      <c r="O911" s="44"/>
      <c r="P911" s="44"/>
      <c r="Q911" s="44"/>
      <c r="R911" s="44"/>
      <c r="S911" s="44"/>
      <c r="T911" s="44"/>
      <c r="U911" s="44"/>
      <c r="V911" s="44"/>
      <c r="W911" s="44"/>
      <c r="X911" s="44"/>
      <c r="Y911" s="44"/>
      <c r="Z911" s="44"/>
      <c r="AA911" s="44"/>
      <c r="AB911" s="44"/>
      <c r="AC911" s="44"/>
      <c r="AD911" s="44"/>
    </row>
    <row r="912" spans="1:30" ht="21" customHeight="1" x14ac:dyDescent="0.2">
      <c r="A912" s="44"/>
      <c r="B912" s="44"/>
      <c r="C912" s="44"/>
      <c r="D912" s="44"/>
      <c r="E912" s="44"/>
      <c r="F912" s="44"/>
      <c r="G912" s="44"/>
      <c r="H912" s="44"/>
      <c r="I912" s="44"/>
      <c r="J912" s="44"/>
      <c r="K912" s="44"/>
      <c r="L912" s="44"/>
      <c r="M912" s="44"/>
      <c r="N912" s="44"/>
      <c r="O912" s="44"/>
      <c r="P912" s="44"/>
      <c r="Q912" s="44"/>
      <c r="R912" s="44"/>
      <c r="S912" s="44"/>
      <c r="T912" s="44"/>
      <c r="U912" s="44"/>
      <c r="V912" s="44"/>
      <c r="W912" s="44"/>
      <c r="X912" s="44"/>
      <c r="Y912" s="44"/>
      <c r="Z912" s="44"/>
      <c r="AA912" s="44"/>
      <c r="AB912" s="44"/>
      <c r="AC912" s="44"/>
      <c r="AD912" s="44"/>
    </row>
    <row r="913" spans="1:30" ht="21" customHeight="1" x14ac:dyDescent="0.2">
      <c r="A913" s="44"/>
      <c r="B913" s="44"/>
      <c r="C913" s="44"/>
      <c r="D913" s="44"/>
      <c r="E913" s="44"/>
      <c r="F913" s="44"/>
      <c r="G913" s="44"/>
      <c r="H913" s="44"/>
      <c r="I913" s="44"/>
      <c r="J913" s="44"/>
      <c r="K913" s="44"/>
      <c r="L913" s="44"/>
      <c r="M913" s="44"/>
      <c r="N913" s="44"/>
      <c r="O913" s="44"/>
      <c r="P913" s="44"/>
      <c r="Q913" s="44"/>
      <c r="R913" s="44"/>
      <c r="S913" s="44"/>
      <c r="T913" s="44"/>
      <c r="U913" s="44"/>
      <c r="V913" s="44"/>
      <c r="W913" s="44"/>
      <c r="X913" s="44"/>
      <c r="Y913" s="44"/>
      <c r="Z913" s="44"/>
      <c r="AA913" s="44"/>
      <c r="AB913" s="44"/>
      <c r="AC913" s="44"/>
      <c r="AD913" s="44"/>
    </row>
    <row r="914" spans="1:30" ht="21" customHeight="1" x14ac:dyDescent="0.2">
      <c r="A914" s="44"/>
      <c r="B914" s="44"/>
      <c r="C914" s="44"/>
      <c r="D914" s="44"/>
      <c r="E914" s="44"/>
      <c r="F914" s="44"/>
      <c r="G914" s="44"/>
      <c r="H914" s="44"/>
      <c r="I914" s="44"/>
      <c r="J914" s="44"/>
      <c r="K914" s="44"/>
      <c r="L914" s="44"/>
      <c r="M914" s="44"/>
      <c r="N914" s="44"/>
      <c r="O914" s="44"/>
      <c r="P914" s="44"/>
      <c r="Q914" s="44"/>
      <c r="R914" s="44"/>
      <c r="S914" s="44"/>
      <c r="T914" s="44"/>
      <c r="U914" s="44"/>
      <c r="V914" s="44"/>
      <c r="W914" s="44"/>
      <c r="X914" s="44"/>
      <c r="Y914" s="44"/>
      <c r="Z914" s="44"/>
      <c r="AA914" s="44"/>
      <c r="AB914" s="44"/>
      <c r="AC914" s="44"/>
      <c r="AD914" s="44"/>
    </row>
    <row r="915" spans="1:30" ht="21" customHeight="1" x14ac:dyDescent="0.2">
      <c r="A915" s="44"/>
      <c r="B915" s="44"/>
      <c r="C915" s="44"/>
      <c r="D915" s="44"/>
      <c r="E915" s="44"/>
      <c r="F915" s="44"/>
      <c r="G915" s="44"/>
      <c r="H915" s="44"/>
      <c r="I915" s="44"/>
      <c r="J915" s="44"/>
      <c r="K915" s="44"/>
      <c r="L915" s="44"/>
      <c r="M915" s="44"/>
      <c r="N915" s="44"/>
      <c r="O915" s="44"/>
      <c r="P915" s="44"/>
      <c r="Q915" s="44"/>
      <c r="R915" s="44"/>
      <c r="S915" s="44"/>
      <c r="T915" s="44"/>
      <c r="U915" s="44"/>
      <c r="V915" s="44"/>
      <c r="W915" s="44"/>
      <c r="X915" s="44"/>
      <c r="Y915" s="44"/>
      <c r="Z915" s="44"/>
      <c r="AA915" s="44"/>
      <c r="AB915" s="44"/>
      <c r="AC915" s="44"/>
      <c r="AD915" s="44"/>
    </row>
    <row r="916" spans="1:30" ht="21" customHeight="1" x14ac:dyDescent="0.2">
      <c r="A916" s="44"/>
      <c r="B916" s="44"/>
      <c r="C916" s="44"/>
      <c r="D916" s="44"/>
      <c r="E916" s="44"/>
      <c r="F916" s="44"/>
      <c r="G916" s="44"/>
      <c r="H916" s="44"/>
      <c r="I916" s="44"/>
      <c r="J916" s="44"/>
      <c r="K916" s="44"/>
      <c r="L916" s="44"/>
      <c r="M916" s="44"/>
      <c r="N916" s="44"/>
      <c r="O916" s="44"/>
      <c r="P916" s="44"/>
      <c r="Q916" s="44"/>
      <c r="R916" s="44"/>
      <c r="S916" s="44"/>
      <c r="T916" s="44"/>
      <c r="U916" s="44"/>
      <c r="V916" s="44"/>
      <c r="W916" s="44"/>
      <c r="X916" s="44"/>
      <c r="Y916" s="44"/>
      <c r="Z916" s="44"/>
      <c r="AA916" s="44"/>
      <c r="AB916" s="44"/>
      <c r="AC916" s="44"/>
      <c r="AD916" s="44"/>
    </row>
    <row r="917" spans="1:30" ht="21" customHeight="1" x14ac:dyDescent="0.2">
      <c r="A917" s="44"/>
      <c r="B917" s="44"/>
      <c r="C917" s="44"/>
      <c r="D917" s="44"/>
      <c r="E917" s="44"/>
      <c r="F917" s="44"/>
      <c r="G917" s="44"/>
      <c r="H917" s="44"/>
      <c r="I917" s="44"/>
      <c r="J917" s="44"/>
      <c r="K917" s="44"/>
      <c r="L917" s="44"/>
      <c r="M917" s="44"/>
      <c r="N917" s="44"/>
      <c r="O917" s="44"/>
      <c r="P917" s="44"/>
      <c r="Q917" s="44"/>
      <c r="R917" s="44"/>
      <c r="S917" s="44"/>
      <c r="T917" s="44"/>
      <c r="U917" s="44"/>
      <c r="V917" s="44"/>
      <c r="W917" s="44"/>
      <c r="X917" s="44"/>
      <c r="Y917" s="44"/>
      <c r="Z917" s="44"/>
      <c r="AA917" s="44"/>
      <c r="AB917" s="44"/>
      <c r="AC917" s="44"/>
      <c r="AD917" s="44"/>
    </row>
    <row r="918" spans="1:30" ht="21" customHeight="1" x14ac:dyDescent="0.2">
      <c r="A918" s="44"/>
      <c r="B918" s="44"/>
      <c r="C918" s="44"/>
      <c r="D918" s="44"/>
      <c r="E918" s="44"/>
      <c r="F918" s="44"/>
      <c r="G918" s="44"/>
      <c r="H918" s="44"/>
      <c r="I918" s="44"/>
      <c r="J918" s="44"/>
      <c r="K918" s="44"/>
      <c r="L918" s="44"/>
      <c r="M918" s="44"/>
      <c r="N918" s="44"/>
      <c r="O918" s="44"/>
      <c r="P918" s="44"/>
      <c r="Q918" s="44"/>
      <c r="R918" s="44"/>
      <c r="S918" s="44"/>
      <c r="T918" s="44"/>
      <c r="U918" s="44"/>
      <c r="V918" s="44"/>
      <c r="W918" s="44"/>
      <c r="X918" s="44"/>
      <c r="Y918" s="44"/>
      <c r="Z918" s="44"/>
      <c r="AA918" s="44"/>
      <c r="AB918" s="44"/>
      <c r="AC918" s="44"/>
      <c r="AD918" s="44"/>
    </row>
    <row r="919" spans="1:30" ht="21" customHeight="1" x14ac:dyDescent="0.2">
      <c r="A919" s="44"/>
      <c r="B919" s="44"/>
      <c r="C919" s="44"/>
      <c r="D919" s="44"/>
      <c r="E919" s="44"/>
      <c r="F919" s="44"/>
      <c r="G919" s="44"/>
      <c r="H919" s="44"/>
      <c r="I919" s="44"/>
      <c r="J919" s="44"/>
      <c r="K919" s="44"/>
      <c r="L919" s="44"/>
      <c r="M919" s="44"/>
      <c r="N919" s="44"/>
      <c r="O919" s="44"/>
      <c r="P919" s="44"/>
      <c r="Q919" s="44"/>
      <c r="R919" s="44"/>
      <c r="S919" s="44"/>
      <c r="T919" s="44"/>
      <c r="U919" s="44"/>
      <c r="V919" s="44"/>
      <c r="W919" s="44"/>
      <c r="X919" s="44"/>
      <c r="Y919" s="44"/>
      <c r="Z919" s="44"/>
      <c r="AA919" s="44"/>
      <c r="AB919" s="44"/>
      <c r="AC919" s="44"/>
      <c r="AD919" s="44"/>
    </row>
    <row r="920" spans="1:30" ht="21" customHeight="1" x14ac:dyDescent="0.2">
      <c r="A920" s="44"/>
      <c r="B920" s="44"/>
      <c r="C920" s="44"/>
      <c r="D920" s="44"/>
      <c r="E920" s="44"/>
      <c r="F920" s="44"/>
      <c r="G920" s="44"/>
      <c r="H920" s="44"/>
      <c r="I920" s="44"/>
      <c r="J920" s="44"/>
      <c r="K920" s="44"/>
      <c r="L920" s="44"/>
      <c r="M920" s="44"/>
      <c r="N920" s="44"/>
      <c r="O920" s="44"/>
      <c r="P920" s="44"/>
      <c r="Q920" s="44"/>
      <c r="R920" s="44"/>
      <c r="S920" s="44"/>
      <c r="T920" s="44"/>
      <c r="U920" s="44"/>
      <c r="V920" s="44"/>
      <c r="W920" s="44"/>
      <c r="X920" s="44"/>
      <c r="Y920" s="44"/>
      <c r="Z920" s="44"/>
      <c r="AA920" s="44"/>
      <c r="AB920" s="44"/>
      <c r="AC920" s="44"/>
      <c r="AD920" s="44"/>
    </row>
    <row r="921" spans="1:30" ht="21" customHeight="1" x14ac:dyDescent="0.2">
      <c r="A921" s="44"/>
      <c r="B921" s="44"/>
      <c r="C921" s="44"/>
      <c r="D921" s="44"/>
      <c r="E921" s="44"/>
      <c r="F921" s="44"/>
      <c r="G921" s="44"/>
      <c r="H921" s="44"/>
      <c r="I921" s="44"/>
      <c r="J921" s="44"/>
      <c r="K921" s="44"/>
      <c r="L921" s="44"/>
      <c r="M921" s="44"/>
      <c r="N921" s="44"/>
      <c r="O921" s="44"/>
      <c r="P921" s="44"/>
      <c r="Q921" s="44"/>
      <c r="R921" s="44"/>
      <c r="S921" s="44"/>
      <c r="T921" s="44"/>
      <c r="U921" s="44"/>
      <c r="V921" s="44"/>
      <c r="W921" s="44"/>
      <c r="X921" s="44"/>
      <c r="Y921" s="44"/>
      <c r="Z921" s="44"/>
      <c r="AA921" s="44"/>
      <c r="AB921" s="44"/>
      <c r="AC921" s="44"/>
      <c r="AD921" s="44"/>
    </row>
    <row r="922" spans="1:30" ht="21" customHeight="1" x14ac:dyDescent="0.2">
      <c r="A922" s="44"/>
      <c r="B922" s="44"/>
      <c r="C922" s="44"/>
      <c r="D922" s="44"/>
      <c r="E922" s="44"/>
      <c r="F922" s="44"/>
      <c r="G922" s="44"/>
      <c r="H922" s="44"/>
      <c r="I922" s="44"/>
      <c r="J922" s="44"/>
      <c r="K922" s="44"/>
      <c r="L922" s="44"/>
      <c r="M922" s="44"/>
      <c r="N922" s="44"/>
      <c r="O922" s="44"/>
      <c r="P922" s="44"/>
      <c r="Q922" s="44"/>
      <c r="R922" s="44"/>
      <c r="S922" s="44"/>
      <c r="T922" s="44"/>
      <c r="U922" s="44"/>
      <c r="V922" s="44"/>
      <c r="W922" s="44"/>
      <c r="X922" s="44"/>
      <c r="Y922" s="44"/>
      <c r="Z922" s="44"/>
      <c r="AA922" s="44"/>
      <c r="AB922" s="44"/>
      <c r="AC922" s="44"/>
      <c r="AD922" s="44"/>
    </row>
    <row r="923" spans="1:30" ht="21" customHeight="1" x14ac:dyDescent="0.2">
      <c r="A923" s="44"/>
      <c r="B923" s="44"/>
      <c r="C923" s="44"/>
      <c r="D923" s="44"/>
      <c r="E923" s="44"/>
      <c r="F923" s="44"/>
      <c r="G923" s="44"/>
      <c r="H923" s="44"/>
      <c r="I923" s="44"/>
      <c r="J923" s="44"/>
      <c r="K923" s="44"/>
      <c r="L923" s="44"/>
      <c r="M923" s="44"/>
      <c r="N923" s="44"/>
      <c r="O923" s="44"/>
      <c r="P923" s="44"/>
      <c r="Q923" s="44"/>
      <c r="R923" s="44"/>
      <c r="S923" s="44"/>
      <c r="T923" s="44"/>
      <c r="U923" s="44"/>
      <c r="V923" s="44"/>
      <c r="W923" s="44"/>
      <c r="X923" s="44"/>
      <c r="Y923" s="44"/>
      <c r="Z923" s="44"/>
      <c r="AA923" s="44"/>
      <c r="AB923" s="44"/>
      <c r="AC923" s="44"/>
      <c r="AD923" s="44"/>
    </row>
    <row r="924" spans="1:30" ht="21" customHeight="1" x14ac:dyDescent="0.2">
      <c r="A924" s="44"/>
      <c r="B924" s="44"/>
      <c r="C924" s="44"/>
      <c r="D924" s="44"/>
      <c r="E924" s="44"/>
      <c r="F924" s="44"/>
      <c r="G924" s="44"/>
      <c r="H924" s="44"/>
      <c r="I924" s="44"/>
      <c r="J924" s="44"/>
      <c r="K924" s="44"/>
      <c r="L924" s="44"/>
      <c r="M924" s="44"/>
      <c r="N924" s="44"/>
      <c r="O924" s="44"/>
      <c r="P924" s="44"/>
      <c r="Q924" s="44"/>
      <c r="R924" s="44"/>
      <c r="S924" s="44"/>
      <c r="T924" s="44"/>
      <c r="U924" s="44"/>
      <c r="V924" s="44"/>
      <c r="W924" s="44"/>
      <c r="X924" s="44"/>
      <c r="Y924" s="44"/>
      <c r="Z924" s="44"/>
      <c r="AA924" s="44"/>
      <c r="AB924" s="44"/>
      <c r="AC924" s="44"/>
      <c r="AD924" s="44"/>
    </row>
    <row r="925" spans="1:30" ht="21" customHeight="1" x14ac:dyDescent="0.2">
      <c r="A925" s="44"/>
      <c r="B925" s="44"/>
      <c r="C925" s="44"/>
      <c r="D925" s="44"/>
      <c r="E925" s="44"/>
      <c r="F925" s="44"/>
      <c r="G925" s="44"/>
      <c r="H925" s="44"/>
      <c r="I925" s="44"/>
      <c r="J925" s="44"/>
      <c r="K925" s="44"/>
      <c r="L925" s="44"/>
      <c r="M925" s="44"/>
      <c r="N925" s="44"/>
      <c r="O925" s="44"/>
      <c r="P925" s="44"/>
      <c r="Q925" s="44"/>
      <c r="R925" s="44"/>
      <c r="S925" s="44"/>
      <c r="T925" s="44"/>
      <c r="U925" s="44"/>
      <c r="V925" s="44"/>
      <c r="W925" s="44"/>
      <c r="X925" s="44"/>
      <c r="Y925" s="44"/>
      <c r="Z925" s="44"/>
      <c r="AA925" s="44"/>
      <c r="AB925" s="44"/>
      <c r="AC925" s="44"/>
      <c r="AD925" s="44"/>
    </row>
    <row r="926" spans="1:30" ht="21" customHeight="1" x14ac:dyDescent="0.2">
      <c r="A926" s="44"/>
      <c r="B926" s="44"/>
      <c r="C926" s="44"/>
      <c r="D926" s="44"/>
      <c r="E926" s="44"/>
      <c r="F926" s="44"/>
      <c r="G926" s="44"/>
      <c r="H926" s="44"/>
      <c r="I926" s="44"/>
      <c r="J926" s="44"/>
      <c r="K926" s="44"/>
      <c r="L926" s="44"/>
      <c r="M926" s="44"/>
      <c r="N926" s="44"/>
      <c r="O926" s="44"/>
      <c r="P926" s="44"/>
      <c r="Q926" s="44"/>
      <c r="R926" s="44"/>
      <c r="S926" s="44"/>
      <c r="T926" s="44"/>
      <c r="U926" s="44"/>
      <c r="V926" s="44"/>
      <c r="W926" s="44"/>
      <c r="X926" s="44"/>
      <c r="Y926" s="44"/>
      <c r="Z926" s="44"/>
      <c r="AA926" s="44"/>
      <c r="AB926" s="44"/>
      <c r="AC926" s="44"/>
      <c r="AD926" s="44"/>
    </row>
    <row r="927" spans="1:30" ht="21" customHeight="1" x14ac:dyDescent="0.2">
      <c r="A927" s="44"/>
      <c r="B927" s="44"/>
      <c r="C927" s="44"/>
      <c r="D927" s="44"/>
      <c r="E927" s="44"/>
      <c r="F927" s="44"/>
      <c r="G927" s="44"/>
      <c r="H927" s="44"/>
      <c r="I927" s="44"/>
      <c r="J927" s="44"/>
      <c r="K927" s="44"/>
      <c r="L927" s="44"/>
      <c r="M927" s="44"/>
      <c r="N927" s="44"/>
      <c r="O927" s="44"/>
      <c r="P927" s="44"/>
      <c r="Q927" s="44"/>
      <c r="R927" s="44"/>
      <c r="S927" s="44"/>
      <c r="T927" s="44"/>
      <c r="U927" s="44"/>
      <c r="V927" s="44"/>
      <c r="W927" s="44"/>
      <c r="X927" s="44"/>
      <c r="Y927" s="44"/>
      <c r="Z927" s="44"/>
      <c r="AA927" s="44"/>
      <c r="AB927" s="44"/>
      <c r="AC927" s="44"/>
      <c r="AD927" s="44"/>
    </row>
    <row r="928" spans="1:30" ht="21" customHeight="1" x14ac:dyDescent="0.2">
      <c r="A928" s="44"/>
      <c r="B928" s="44"/>
      <c r="C928" s="44"/>
      <c r="D928" s="44"/>
      <c r="E928" s="44"/>
      <c r="F928" s="44"/>
      <c r="G928" s="44"/>
      <c r="H928" s="44"/>
      <c r="I928" s="44"/>
      <c r="J928" s="44"/>
      <c r="K928" s="44"/>
      <c r="L928" s="44"/>
      <c r="M928" s="44"/>
      <c r="N928" s="44"/>
      <c r="O928" s="44"/>
      <c r="P928" s="44"/>
      <c r="Q928" s="44"/>
      <c r="R928" s="44"/>
      <c r="S928" s="44"/>
      <c r="T928" s="44"/>
      <c r="U928" s="44"/>
      <c r="V928" s="44"/>
      <c r="W928" s="44"/>
      <c r="X928" s="44"/>
      <c r="Y928" s="44"/>
      <c r="Z928" s="44"/>
      <c r="AA928" s="44"/>
      <c r="AB928" s="44"/>
      <c r="AC928" s="44"/>
      <c r="AD928" s="44"/>
    </row>
    <row r="929" spans="1:30" ht="21" customHeight="1" x14ac:dyDescent="0.2">
      <c r="A929" s="44"/>
      <c r="B929" s="44"/>
      <c r="C929" s="44"/>
      <c r="D929" s="44"/>
      <c r="E929" s="44"/>
      <c r="F929" s="44"/>
      <c r="G929" s="44"/>
      <c r="H929" s="44"/>
      <c r="I929" s="44"/>
      <c r="J929" s="44"/>
      <c r="K929" s="44"/>
      <c r="L929" s="44"/>
      <c r="M929" s="44"/>
      <c r="N929" s="44"/>
      <c r="O929" s="44"/>
      <c r="P929" s="44"/>
      <c r="Q929" s="44"/>
      <c r="R929" s="44"/>
      <c r="S929" s="44"/>
      <c r="T929" s="44"/>
      <c r="U929" s="44"/>
      <c r="V929" s="44"/>
      <c r="W929" s="44"/>
      <c r="X929" s="44"/>
      <c r="Y929" s="44"/>
      <c r="Z929" s="44"/>
      <c r="AA929" s="44"/>
      <c r="AB929" s="44"/>
      <c r="AC929" s="44"/>
      <c r="AD929" s="44"/>
    </row>
    <row r="930" spans="1:30" ht="21" customHeight="1" x14ac:dyDescent="0.2">
      <c r="A930" s="44"/>
      <c r="B930" s="44"/>
      <c r="C930" s="44"/>
      <c r="D930" s="44"/>
      <c r="E930" s="44"/>
      <c r="F930" s="44"/>
      <c r="G930" s="44"/>
      <c r="H930" s="44"/>
      <c r="I930" s="44"/>
      <c r="J930" s="44"/>
      <c r="K930" s="44"/>
      <c r="L930" s="44"/>
      <c r="M930" s="44"/>
      <c r="N930" s="44"/>
      <c r="O930" s="44"/>
      <c r="P930" s="44"/>
      <c r="Q930" s="44"/>
      <c r="R930" s="44"/>
      <c r="S930" s="44"/>
      <c r="T930" s="44"/>
      <c r="U930" s="44"/>
      <c r="V930" s="44"/>
      <c r="W930" s="44"/>
      <c r="X930" s="44"/>
      <c r="Y930" s="44"/>
      <c r="Z930" s="44"/>
      <c r="AA930" s="44"/>
      <c r="AB930" s="44"/>
      <c r="AC930" s="44"/>
      <c r="AD930" s="44"/>
    </row>
    <row r="931" spans="1:30" ht="21" customHeight="1" x14ac:dyDescent="0.2">
      <c r="A931" s="44"/>
      <c r="B931" s="44"/>
      <c r="C931" s="44"/>
      <c r="D931" s="44"/>
      <c r="E931" s="44"/>
      <c r="F931" s="44"/>
      <c r="G931" s="44"/>
      <c r="H931" s="44"/>
      <c r="I931" s="44"/>
      <c r="J931" s="44"/>
      <c r="K931" s="44"/>
      <c r="L931" s="44"/>
      <c r="M931" s="44"/>
      <c r="N931" s="44"/>
      <c r="O931" s="44"/>
      <c r="P931" s="44"/>
      <c r="Q931" s="44"/>
      <c r="R931" s="44"/>
      <c r="S931" s="44"/>
      <c r="T931" s="44"/>
      <c r="U931" s="44"/>
      <c r="V931" s="44"/>
      <c r="W931" s="44"/>
      <c r="X931" s="44"/>
      <c r="Y931" s="44"/>
      <c r="Z931" s="44"/>
      <c r="AA931" s="44"/>
      <c r="AB931" s="44"/>
      <c r="AC931" s="44"/>
      <c r="AD931" s="44"/>
    </row>
    <row r="932" spans="1:30" ht="21" customHeight="1" x14ac:dyDescent="0.2">
      <c r="A932" s="44"/>
      <c r="B932" s="44"/>
      <c r="C932" s="44"/>
      <c r="D932" s="44"/>
      <c r="E932" s="44"/>
      <c r="F932" s="44"/>
      <c r="G932" s="44"/>
      <c r="H932" s="44"/>
      <c r="I932" s="44"/>
      <c r="J932" s="44"/>
      <c r="K932" s="44"/>
      <c r="L932" s="44"/>
      <c r="M932" s="44"/>
      <c r="N932" s="44"/>
      <c r="O932" s="44"/>
      <c r="P932" s="44"/>
      <c r="Q932" s="44"/>
      <c r="R932" s="44"/>
      <c r="S932" s="44"/>
      <c r="T932" s="44"/>
      <c r="U932" s="44"/>
      <c r="V932" s="44"/>
      <c r="W932" s="44"/>
      <c r="X932" s="44"/>
      <c r="Y932" s="44"/>
      <c r="Z932" s="44"/>
      <c r="AA932" s="44"/>
      <c r="AB932" s="44"/>
      <c r="AC932" s="44"/>
      <c r="AD932" s="44"/>
    </row>
    <row r="933" spans="1:30" ht="21" customHeight="1" x14ac:dyDescent="0.2">
      <c r="A933" s="44"/>
      <c r="B933" s="44"/>
      <c r="C933" s="44"/>
      <c r="D933" s="44"/>
      <c r="E933" s="44"/>
      <c r="F933" s="44"/>
      <c r="G933" s="44"/>
      <c r="H933" s="44"/>
      <c r="I933" s="44"/>
      <c r="J933" s="44"/>
      <c r="K933" s="44"/>
      <c r="L933" s="44"/>
      <c r="M933" s="44"/>
      <c r="N933" s="44"/>
      <c r="O933" s="44"/>
      <c r="P933" s="44"/>
      <c r="Q933" s="44"/>
      <c r="R933" s="44"/>
      <c r="S933" s="44"/>
      <c r="T933" s="44"/>
      <c r="U933" s="44"/>
      <c r="V933" s="44"/>
      <c r="W933" s="44"/>
      <c r="X933" s="44"/>
      <c r="Y933" s="44"/>
      <c r="Z933" s="44"/>
      <c r="AA933" s="44"/>
      <c r="AB933" s="44"/>
      <c r="AC933" s="44"/>
      <c r="AD933" s="44"/>
    </row>
    <row r="934" spans="1:30" ht="21" customHeight="1" x14ac:dyDescent="0.2">
      <c r="A934" s="44"/>
      <c r="B934" s="44"/>
      <c r="C934" s="44"/>
      <c r="D934" s="44"/>
      <c r="E934" s="44"/>
      <c r="F934" s="44"/>
      <c r="G934" s="44"/>
      <c r="H934" s="44"/>
      <c r="I934" s="44"/>
      <c r="J934" s="44"/>
      <c r="K934" s="44"/>
      <c r="L934" s="44"/>
      <c r="M934" s="44"/>
      <c r="N934" s="44"/>
      <c r="O934" s="44"/>
      <c r="P934" s="44"/>
      <c r="Q934" s="44"/>
      <c r="R934" s="44"/>
      <c r="S934" s="44"/>
      <c r="T934" s="44"/>
      <c r="U934" s="44"/>
      <c r="V934" s="44"/>
      <c r="W934" s="44"/>
      <c r="X934" s="44"/>
      <c r="Y934" s="44"/>
      <c r="Z934" s="44"/>
      <c r="AA934" s="44"/>
      <c r="AB934" s="44"/>
      <c r="AC934" s="44"/>
      <c r="AD934" s="44"/>
    </row>
    <row r="935" spans="1:30" ht="21" customHeight="1" x14ac:dyDescent="0.2">
      <c r="A935" s="44"/>
      <c r="B935" s="44"/>
      <c r="C935" s="44"/>
      <c r="D935" s="44"/>
      <c r="E935" s="44"/>
      <c r="F935" s="44"/>
      <c r="G935" s="44"/>
      <c r="H935" s="44"/>
      <c r="I935" s="44"/>
      <c r="J935" s="44"/>
      <c r="K935" s="44"/>
      <c r="L935" s="44"/>
      <c r="M935" s="44"/>
      <c r="N935" s="44"/>
      <c r="O935" s="44"/>
      <c r="P935" s="44"/>
      <c r="Q935" s="44"/>
      <c r="R935" s="44"/>
      <c r="S935" s="44"/>
      <c r="T935" s="44"/>
      <c r="U935" s="44"/>
      <c r="V935" s="44"/>
      <c r="W935" s="44"/>
      <c r="X935" s="44"/>
      <c r="Y935" s="44"/>
      <c r="Z935" s="44"/>
      <c r="AA935" s="44"/>
      <c r="AB935" s="44"/>
      <c r="AC935" s="44"/>
      <c r="AD935" s="44"/>
    </row>
    <row r="936" spans="1:30" ht="21" customHeight="1" x14ac:dyDescent="0.2">
      <c r="A936" s="44"/>
      <c r="B936" s="44"/>
      <c r="C936" s="44"/>
      <c r="D936" s="44"/>
      <c r="E936" s="44"/>
      <c r="F936" s="44"/>
      <c r="G936" s="44"/>
      <c r="H936" s="44"/>
      <c r="I936" s="44"/>
      <c r="J936" s="44"/>
      <c r="K936" s="44"/>
      <c r="L936" s="44"/>
      <c r="M936" s="44"/>
      <c r="N936" s="44"/>
      <c r="O936" s="44"/>
      <c r="P936" s="44"/>
      <c r="Q936" s="44"/>
      <c r="R936" s="44"/>
      <c r="S936" s="44"/>
      <c r="T936" s="44"/>
      <c r="U936" s="44"/>
      <c r="V936" s="44"/>
      <c r="W936" s="44"/>
      <c r="X936" s="44"/>
      <c r="Y936" s="44"/>
      <c r="Z936" s="44"/>
      <c r="AA936" s="44"/>
      <c r="AB936" s="44"/>
      <c r="AC936" s="44"/>
      <c r="AD936" s="44"/>
    </row>
    <row r="937" spans="1:30" ht="21" customHeight="1" x14ac:dyDescent="0.2">
      <c r="A937" s="44"/>
      <c r="B937" s="44"/>
      <c r="C937" s="44"/>
      <c r="D937" s="44"/>
      <c r="E937" s="44"/>
      <c r="F937" s="44"/>
      <c r="G937" s="44"/>
      <c r="H937" s="44"/>
      <c r="I937" s="44"/>
      <c r="J937" s="44"/>
      <c r="K937" s="44"/>
      <c r="L937" s="44"/>
      <c r="M937" s="44"/>
      <c r="N937" s="44"/>
      <c r="O937" s="44"/>
      <c r="P937" s="44"/>
      <c r="Q937" s="44"/>
      <c r="R937" s="44"/>
      <c r="S937" s="44"/>
      <c r="T937" s="44"/>
      <c r="U937" s="44"/>
      <c r="V937" s="44"/>
      <c r="W937" s="44"/>
      <c r="X937" s="44"/>
      <c r="Y937" s="44"/>
      <c r="Z937" s="44"/>
      <c r="AA937" s="44"/>
      <c r="AB937" s="44"/>
      <c r="AC937" s="44"/>
      <c r="AD937" s="44"/>
    </row>
    <row r="938" spans="1:30" ht="21" customHeight="1" x14ac:dyDescent="0.2">
      <c r="A938" s="44"/>
      <c r="B938" s="44"/>
      <c r="C938" s="44"/>
      <c r="D938" s="44"/>
      <c r="E938" s="44"/>
      <c r="F938" s="44"/>
      <c r="G938" s="44"/>
      <c r="H938" s="44"/>
      <c r="I938" s="44"/>
      <c r="J938" s="44"/>
      <c r="K938" s="44"/>
      <c r="L938" s="44"/>
      <c r="M938" s="44"/>
      <c r="N938" s="44"/>
      <c r="O938" s="44"/>
      <c r="P938" s="44"/>
      <c r="Q938" s="44"/>
      <c r="R938" s="44"/>
      <c r="S938" s="44"/>
      <c r="T938" s="44"/>
      <c r="U938" s="44"/>
      <c r="V938" s="44"/>
      <c r="W938" s="44"/>
      <c r="X938" s="44"/>
      <c r="Y938" s="44"/>
      <c r="Z938" s="44"/>
      <c r="AA938" s="44"/>
      <c r="AB938" s="44"/>
      <c r="AC938" s="44"/>
      <c r="AD938" s="44"/>
    </row>
    <row r="939" spans="1:30" ht="21" customHeight="1" x14ac:dyDescent="0.2">
      <c r="A939" s="44"/>
      <c r="B939" s="44"/>
      <c r="C939" s="44"/>
      <c r="D939" s="44"/>
      <c r="E939" s="44"/>
      <c r="F939" s="44"/>
      <c r="G939" s="44"/>
      <c r="H939" s="44"/>
      <c r="I939" s="44"/>
      <c r="J939" s="44"/>
      <c r="K939" s="44"/>
      <c r="L939" s="44"/>
      <c r="M939" s="44"/>
      <c r="N939" s="44"/>
      <c r="O939" s="44"/>
      <c r="P939" s="44"/>
      <c r="Q939" s="44"/>
      <c r="R939" s="44"/>
      <c r="S939" s="44"/>
      <c r="T939" s="44"/>
      <c r="U939" s="44"/>
      <c r="V939" s="44"/>
      <c r="W939" s="44"/>
      <c r="X939" s="44"/>
      <c r="Y939" s="44"/>
      <c r="Z939" s="44"/>
      <c r="AA939" s="44"/>
      <c r="AB939" s="44"/>
      <c r="AC939" s="44"/>
      <c r="AD939" s="44"/>
    </row>
    <row r="940" spans="1:30" ht="21" customHeight="1" x14ac:dyDescent="0.2">
      <c r="A940" s="44"/>
      <c r="B940" s="44"/>
      <c r="C940" s="44"/>
      <c r="D940" s="44"/>
      <c r="E940" s="44"/>
      <c r="F940" s="44"/>
      <c r="G940" s="44"/>
      <c r="H940" s="44"/>
      <c r="I940" s="44"/>
      <c r="J940" s="44"/>
      <c r="K940" s="44"/>
      <c r="L940" s="44"/>
      <c r="M940" s="44"/>
      <c r="N940" s="44"/>
      <c r="O940" s="44"/>
      <c r="P940" s="44"/>
      <c r="Q940" s="44"/>
      <c r="R940" s="44"/>
      <c r="S940" s="44"/>
      <c r="T940" s="44"/>
      <c r="U940" s="44"/>
      <c r="V940" s="44"/>
      <c r="W940" s="44"/>
      <c r="X940" s="44"/>
      <c r="Y940" s="44"/>
      <c r="Z940" s="44"/>
      <c r="AA940" s="44"/>
      <c r="AB940" s="44"/>
      <c r="AC940" s="44"/>
      <c r="AD940" s="44"/>
    </row>
    <row r="941" spans="1:30" ht="21" customHeight="1" x14ac:dyDescent="0.2">
      <c r="A941" s="44"/>
      <c r="B941" s="44"/>
      <c r="C941" s="44"/>
      <c r="D941" s="44"/>
      <c r="E941" s="44"/>
      <c r="F941" s="44"/>
      <c r="G941" s="44"/>
      <c r="H941" s="44"/>
      <c r="I941" s="44"/>
      <c r="J941" s="44"/>
      <c r="K941" s="44"/>
      <c r="L941" s="44"/>
      <c r="M941" s="44"/>
      <c r="N941" s="44"/>
      <c r="O941" s="44"/>
      <c r="P941" s="44"/>
      <c r="Q941" s="44"/>
      <c r="R941" s="44"/>
      <c r="S941" s="44"/>
      <c r="T941" s="44"/>
      <c r="U941" s="44"/>
      <c r="V941" s="44"/>
      <c r="W941" s="44"/>
      <c r="X941" s="44"/>
      <c r="Y941" s="44"/>
      <c r="Z941" s="44"/>
      <c r="AA941" s="44"/>
      <c r="AB941" s="44"/>
      <c r="AC941" s="44"/>
      <c r="AD941" s="44"/>
    </row>
    <row r="942" spans="1:30" ht="21" customHeight="1" x14ac:dyDescent="0.2">
      <c r="A942" s="44"/>
      <c r="B942" s="44"/>
      <c r="C942" s="44"/>
      <c r="D942" s="44"/>
      <c r="E942" s="44"/>
      <c r="F942" s="44"/>
      <c r="G942" s="44"/>
      <c r="H942" s="44"/>
      <c r="I942" s="44"/>
      <c r="J942" s="44"/>
      <c r="K942" s="44"/>
      <c r="L942" s="44"/>
      <c r="M942" s="44"/>
      <c r="N942" s="44"/>
      <c r="O942" s="44"/>
      <c r="P942" s="44"/>
      <c r="Q942" s="44"/>
      <c r="R942" s="44"/>
      <c r="S942" s="44"/>
      <c r="T942" s="44"/>
      <c r="U942" s="44"/>
      <c r="V942" s="44"/>
      <c r="W942" s="44"/>
      <c r="X942" s="44"/>
      <c r="Y942" s="44"/>
      <c r="Z942" s="44"/>
      <c r="AA942" s="44"/>
      <c r="AB942" s="44"/>
      <c r="AC942" s="44"/>
      <c r="AD942" s="44"/>
    </row>
    <row r="943" spans="1:30" ht="21" customHeight="1" x14ac:dyDescent="0.2">
      <c r="A943" s="44"/>
      <c r="B943" s="44"/>
      <c r="C943" s="44"/>
      <c r="D943" s="44"/>
      <c r="E943" s="44"/>
      <c r="F943" s="44"/>
      <c r="G943" s="44"/>
      <c r="H943" s="44"/>
      <c r="I943" s="44"/>
      <c r="J943" s="44"/>
      <c r="K943" s="44"/>
      <c r="L943" s="44"/>
      <c r="M943" s="44"/>
      <c r="N943" s="44"/>
      <c r="O943" s="44"/>
      <c r="P943" s="44"/>
      <c r="Q943" s="44"/>
      <c r="R943" s="44"/>
      <c r="S943" s="44"/>
      <c r="T943" s="44"/>
      <c r="U943" s="44"/>
      <c r="V943" s="44"/>
      <c r="W943" s="44"/>
      <c r="X943" s="44"/>
      <c r="Y943" s="44"/>
      <c r="Z943" s="44"/>
      <c r="AA943" s="44"/>
      <c r="AB943" s="44"/>
      <c r="AC943" s="44"/>
      <c r="AD943" s="44"/>
    </row>
    <row r="944" spans="1:30" ht="21" customHeight="1" x14ac:dyDescent="0.2">
      <c r="A944" s="44"/>
      <c r="B944" s="44"/>
      <c r="C944" s="44"/>
      <c r="D944" s="44"/>
      <c r="E944" s="44"/>
      <c r="F944" s="44"/>
      <c r="G944" s="44"/>
      <c r="H944" s="44"/>
      <c r="I944" s="44"/>
      <c r="J944" s="44"/>
      <c r="K944" s="44"/>
      <c r="L944" s="44"/>
      <c r="M944" s="44"/>
      <c r="N944" s="44"/>
      <c r="O944" s="44"/>
      <c r="P944" s="44"/>
      <c r="Q944" s="44"/>
      <c r="R944" s="44"/>
      <c r="S944" s="44"/>
      <c r="T944" s="44"/>
      <c r="U944" s="44"/>
      <c r="V944" s="44"/>
      <c r="W944" s="44"/>
      <c r="X944" s="44"/>
      <c r="Y944" s="44"/>
      <c r="Z944" s="44"/>
      <c r="AA944" s="44"/>
      <c r="AB944" s="44"/>
      <c r="AC944" s="44"/>
      <c r="AD944" s="44"/>
    </row>
    <row r="945" spans="1:30" ht="21" customHeight="1" x14ac:dyDescent="0.2">
      <c r="A945" s="44"/>
      <c r="B945" s="44"/>
      <c r="C945" s="44"/>
      <c r="D945" s="44"/>
      <c r="E945" s="44"/>
      <c r="F945" s="44"/>
      <c r="G945" s="44"/>
      <c r="H945" s="44"/>
      <c r="I945" s="44"/>
      <c r="J945" s="44"/>
      <c r="K945" s="44"/>
      <c r="L945" s="44"/>
      <c r="M945" s="44"/>
      <c r="N945" s="44"/>
      <c r="O945" s="44"/>
      <c r="P945" s="44"/>
      <c r="Q945" s="44"/>
      <c r="R945" s="44"/>
      <c r="S945" s="44"/>
      <c r="T945" s="44"/>
      <c r="U945" s="44"/>
      <c r="V945" s="44"/>
      <c r="W945" s="44"/>
      <c r="X945" s="44"/>
      <c r="Y945" s="44"/>
      <c r="Z945" s="44"/>
      <c r="AA945" s="44"/>
      <c r="AB945" s="44"/>
      <c r="AC945" s="44"/>
      <c r="AD945" s="44"/>
    </row>
    <row r="946" spans="1:30" ht="21" customHeight="1" x14ac:dyDescent="0.2">
      <c r="A946" s="44"/>
      <c r="B946" s="44"/>
      <c r="C946" s="44"/>
      <c r="D946" s="44"/>
      <c r="E946" s="44"/>
      <c r="F946" s="44"/>
      <c r="G946" s="44"/>
      <c r="H946" s="44"/>
      <c r="I946" s="44"/>
      <c r="J946" s="44"/>
      <c r="K946" s="44"/>
      <c r="L946" s="44"/>
      <c r="M946" s="44"/>
      <c r="N946" s="44"/>
      <c r="O946" s="44"/>
      <c r="P946" s="44"/>
      <c r="Q946" s="44"/>
      <c r="R946" s="44"/>
      <c r="S946" s="44"/>
      <c r="T946" s="44"/>
      <c r="U946" s="44"/>
      <c r="V946" s="44"/>
      <c r="W946" s="44"/>
      <c r="X946" s="44"/>
      <c r="Y946" s="44"/>
      <c r="Z946" s="44"/>
      <c r="AA946" s="44"/>
      <c r="AB946" s="44"/>
      <c r="AC946" s="44"/>
      <c r="AD946" s="44"/>
    </row>
    <row r="947" spans="1:30" ht="21" customHeight="1" x14ac:dyDescent="0.2">
      <c r="A947" s="44"/>
      <c r="B947" s="44"/>
      <c r="C947" s="44"/>
      <c r="D947" s="44"/>
      <c r="E947" s="44"/>
      <c r="F947" s="44"/>
      <c r="G947" s="44"/>
      <c r="H947" s="44"/>
      <c r="I947" s="44"/>
      <c r="J947" s="44"/>
      <c r="K947" s="44"/>
      <c r="L947" s="44"/>
      <c r="M947" s="44"/>
      <c r="N947" s="44"/>
      <c r="O947" s="44"/>
      <c r="P947" s="44"/>
      <c r="Q947" s="44"/>
      <c r="R947" s="44"/>
      <c r="S947" s="44"/>
      <c r="T947" s="44"/>
      <c r="U947" s="44"/>
      <c r="V947" s="44"/>
      <c r="W947" s="44"/>
      <c r="X947" s="44"/>
      <c r="Y947" s="44"/>
      <c r="Z947" s="44"/>
      <c r="AA947" s="44"/>
      <c r="AB947" s="44"/>
      <c r="AC947" s="44"/>
      <c r="AD947" s="44"/>
    </row>
    <row r="948" spans="1:30" ht="21" customHeight="1" x14ac:dyDescent="0.2">
      <c r="A948" s="44"/>
      <c r="B948" s="44"/>
      <c r="C948" s="44"/>
      <c r="D948" s="44"/>
      <c r="E948" s="44"/>
      <c r="F948" s="44"/>
      <c r="G948" s="44"/>
      <c r="H948" s="44"/>
      <c r="I948" s="44"/>
      <c r="J948" s="44"/>
      <c r="K948" s="44"/>
      <c r="L948" s="44"/>
      <c r="M948" s="44"/>
      <c r="N948" s="44"/>
      <c r="O948" s="44"/>
      <c r="P948" s="44"/>
      <c r="Q948" s="44"/>
      <c r="R948" s="44"/>
      <c r="S948" s="44"/>
      <c r="T948" s="44"/>
      <c r="U948" s="44"/>
      <c r="V948" s="44"/>
      <c r="W948" s="44"/>
      <c r="X948" s="44"/>
      <c r="Y948" s="44"/>
      <c r="Z948" s="44"/>
      <c r="AA948" s="44"/>
      <c r="AB948" s="44"/>
      <c r="AC948" s="44"/>
      <c r="AD948" s="44"/>
    </row>
    <row r="949" spans="1:30" ht="21" customHeight="1" x14ac:dyDescent="0.2">
      <c r="A949" s="44"/>
      <c r="B949" s="44"/>
      <c r="C949" s="44"/>
      <c r="D949" s="44"/>
      <c r="E949" s="44"/>
      <c r="F949" s="44"/>
      <c r="G949" s="44"/>
      <c r="H949" s="44"/>
      <c r="I949" s="44"/>
      <c r="J949" s="44"/>
      <c r="K949" s="44"/>
      <c r="L949" s="44"/>
      <c r="M949" s="44"/>
      <c r="N949" s="44"/>
      <c r="O949" s="44"/>
      <c r="P949" s="44"/>
      <c r="Q949" s="44"/>
      <c r="R949" s="44"/>
      <c r="S949" s="44"/>
      <c r="T949" s="44"/>
      <c r="U949" s="44"/>
      <c r="V949" s="44"/>
      <c r="W949" s="44"/>
      <c r="X949" s="44"/>
      <c r="Y949" s="44"/>
      <c r="Z949" s="44"/>
      <c r="AA949" s="44"/>
      <c r="AB949" s="44"/>
      <c r="AC949" s="44"/>
      <c r="AD949" s="44"/>
    </row>
    <row r="950" spans="1:30" ht="21" customHeight="1" x14ac:dyDescent="0.2">
      <c r="A950" s="44"/>
      <c r="B950" s="44"/>
      <c r="C950" s="44"/>
      <c r="D950" s="44"/>
      <c r="E950" s="44"/>
      <c r="F950" s="44"/>
      <c r="G950" s="44"/>
      <c r="H950" s="44"/>
      <c r="I950" s="44"/>
      <c r="J950" s="44"/>
      <c r="K950" s="44"/>
      <c r="L950" s="44"/>
      <c r="M950" s="44"/>
      <c r="N950" s="44"/>
      <c r="O950" s="44"/>
      <c r="P950" s="44"/>
      <c r="Q950" s="44"/>
      <c r="R950" s="44"/>
      <c r="S950" s="44"/>
      <c r="T950" s="44"/>
      <c r="U950" s="44"/>
      <c r="V950" s="44"/>
      <c r="W950" s="44"/>
      <c r="X950" s="44"/>
      <c r="Y950" s="44"/>
      <c r="Z950" s="44"/>
      <c r="AA950" s="44"/>
      <c r="AB950" s="44"/>
      <c r="AC950" s="44"/>
      <c r="AD950" s="44"/>
    </row>
    <row r="951" spans="1:30" ht="21" customHeight="1" x14ac:dyDescent="0.2">
      <c r="A951" s="44"/>
      <c r="B951" s="44"/>
      <c r="C951" s="44"/>
      <c r="D951" s="44"/>
      <c r="E951" s="44"/>
      <c r="F951" s="44"/>
      <c r="G951" s="44"/>
      <c r="H951" s="44"/>
      <c r="I951" s="44"/>
      <c r="J951" s="44"/>
      <c r="K951" s="44"/>
      <c r="L951" s="44"/>
      <c r="M951" s="44"/>
      <c r="N951" s="44"/>
      <c r="O951" s="44"/>
      <c r="P951" s="44"/>
      <c r="Q951" s="44"/>
      <c r="R951" s="44"/>
      <c r="S951" s="44"/>
      <c r="T951" s="44"/>
      <c r="U951" s="44"/>
      <c r="V951" s="44"/>
      <c r="W951" s="44"/>
      <c r="X951" s="44"/>
      <c r="Y951" s="44"/>
      <c r="Z951" s="44"/>
      <c r="AA951" s="44"/>
      <c r="AB951" s="44"/>
      <c r="AC951" s="44"/>
      <c r="AD951" s="44"/>
    </row>
    <row r="952" spans="1:30" ht="21" customHeight="1" x14ac:dyDescent="0.2">
      <c r="A952" s="44"/>
      <c r="B952" s="44"/>
      <c r="C952" s="44"/>
      <c r="D952" s="44"/>
      <c r="E952" s="44"/>
      <c r="F952" s="44"/>
      <c r="G952" s="44"/>
      <c r="H952" s="44"/>
      <c r="I952" s="44"/>
      <c r="J952" s="44"/>
      <c r="K952" s="44"/>
      <c r="L952" s="44"/>
      <c r="M952" s="44"/>
      <c r="N952" s="44"/>
      <c r="O952" s="44"/>
      <c r="P952" s="44"/>
      <c r="Q952" s="44"/>
      <c r="R952" s="44"/>
      <c r="S952" s="44"/>
      <c r="T952" s="44"/>
      <c r="U952" s="44"/>
      <c r="V952" s="44"/>
      <c r="W952" s="44"/>
      <c r="X952" s="44"/>
      <c r="Y952" s="44"/>
      <c r="Z952" s="44"/>
      <c r="AA952" s="44"/>
      <c r="AB952" s="44"/>
      <c r="AC952" s="44"/>
      <c r="AD952" s="44"/>
    </row>
    <row r="953" spans="1:30" ht="21" customHeight="1" x14ac:dyDescent="0.2">
      <c r="A953" s="44"/>
      <c r="B953" s="44"/>
      <c r="C953" s="44"/>
      <c r="D953" s="44"/>
      <c r="E953" s="44"/>
      <c r="F953" s="44"/>
      <c r="G953" s="44"/>
      <c r="H953" s="44"/>
      <c r="I953" s="44"/>
      <c r="J953" s="44"/>
      <c r="K953" s="44"/>
      <c r="L953" s="44"/>
      <c r="M953" s="44"/>
      <c r="N953" s="44"/>
      <c r="O953" s="44"/>
      <c r="P953" s="44"/>
      <c r="Q953" s="44"/>
      <c r="R953" s="44"/>
      <c r="S953" s="44"/>
      <c r="T953" s="44"/>
      <c r="U953" s="44"/>
      <c r="V953" s="44"/>
      <c r="W953" s="44"/>
      <c r="X953" s="44"/>
      <c r="Y953" s="44"/>
      <c r="Z953" s="44"/>
      <c r="AA953" s="44"/>
      <c r="AB953" s="44"/>
      <c r="AC953" s="44"/>
      <c r="AD953" s="44"/>
    </row>
    <row r="954" spans="1:30" ht="21" customHeight="1" x14ac:dyDescent="0.2">
      <c r="A954" s="44"/>
      <c r="B954" s="44"/>
      <c r="C954" s="44"/>
      <c r="D954" s="44"/>
      <c r="E954" s="44"/>
      <c r="F954" s="44"/>
      <c r="G954" s="44"/>
      <c r="H954" s="44"/>
      <c r="I954" s="44"/>
      <c r="J954" s="44"/>
      <c r="K954" s="44"/>
      <c r="L954" s="44"/>
      <c r="M954" s="44"/>
      <c r="N954" s="44"/>
      <c r="O954" s="44"/>
      <c r="P954" s="44"/>
      <c r="Q954" s="44"/>
      <c r="R954" s="44"/>
      <c r="S954" s="44"/>
      <c r="T954" s="44"/>
      <c r="U954" s="44"/>
      <c r="V954" s="44"/>
      <c r="W954" s="44"/>
      <c r="X954" s="44"/>
      <c r="Y954" s="44"/>
      <c r="Z954" s="44"/>
      <c r="AA954" s="44"/>
      <c r="AB954" s="44"/>
      <c r="AC954" s="44"/>
      <c r="AD954" s="44"/>
    </row>
    <row r="955" spans="1:30" ht="21" customHeight="1" x14ac:dyDescent="0.2">
      <c r="A955" s="44"/>
      <c r="B955" s="44"/>
      <c r="C955" s="44"/>
      <c r="D955" s="44"/>
      <c r="E955" s="44"/>
      <c r="F955" s="44"/>
      <c r="G955" s="44"/>
      <c r="H955" s="44"/>
      <c r="I955" s="44"/>
      <c r="J955" s="44"/>
      <c r="K955" s="44"/>
      <c r="L955" s="44"/>
      <c r="M955" s="44"/>
      <c r="N955" s="44"/>
      <c r="O955" s="44"/>
      <c r="P955" s="44"/>
      <c r="Q955" s="44"/>
      <c r="R955" s="44"/>
      <c r="S955" s="44"/>
      <c r="T955" s="44"/>
      <c r="U955" s="44"/>
      <c r="V955" s="44"/>
      <c r="W955" s="44"/>
      <c r="X955" s="44"/>
      <c r="Y955" s="44"/>
      <c r="Z955" s="44"/>
      <c r="AA955" s="44"/>
      <c r="AB955" s="44"/>
      <c r="AC955" s="44"/>
      <c r="AD955" s="44"/>
    </row>
    <row r="956" spans="1:30" ht="21" customHeight="1" x14ac:dyDescent="0.2">
      <c r="A956" s="44"/>
      <c r="B956" s="44"/>
      <c r="C956" s="44"/>
      <c r="D956" s="44"/>
      <c r="E956" s="44"/>
      <c r="F956" s="44"/>
      <c r="G956" s="44"/>
      <c r="H956" s="44"/>
      <c r="I956" s="44"/>
      <c r="J956" s="44"/>
      <c r="K956" s="44"/>
      <c r="L956" s="44"/>
      <c r="M956" s="44"/>
      <c r="N956" s="44"/>
      <c r="O956" s="44"/>
      <c r="P956" s="44"/>
      <c r="Q956" s="44"/>
      <c r="R956" s="44"/>
      <c r="S956" s="44"/>
      <c r="T956" s="44"/>
      <c r="U956" s="44"/>
      <c r="V956" s="44"/>
      <c r="W956" s="44"/>
      <c r="X956" s="44"/>
      <c r="Y956" s="44"/>
      <c r="Z956" s="44"/>
      <c r="AA956" s="44"/>
      <c r="AB956" s="44"/>
      <c r="AC956" s="44"/>
      <c r="AD956" s="44"/>
    </row>
    <row r="957" spans="1:30" ht="21" customHeight="1" x14ac:dyDescent="0.2">
      <c r="A957" s="44"/>
      <c r="B957" s="44"/>
      <c r="C957" s="44"/>
      <c r="D957" s="44"/>
      <c r="E957" s="44"/>
      <c r="F957" s="44"/>
      <c r="G957" s="44"/>
      <c r="H957" s="44"/>
      <c r="I957" s="44"/>
      <c r="J957" s="44"/>
      <c r="K957" s="44"/>
      <c r="L957" s="44"/>
      <c r="M957" s="44"/>
      <c r="N957" s="44"/>
      <c r="O957" s="44"/>
      <c r="P957" s="44"/>
      <c r="Q957" s="44"/>
      <c r="R957" s="44"/>
      <c r="S957" s="44"/>
      <c r="T957" s="44"/>
      <c r="U957" s="44"/>
      <c r="V957" s="44"/>
      <c r="W957" s="44"/>
      <c r="X957" s="44"/>
      <c r="Y957" s="44"/>
      <c r="Z957" s="44"/>
      <c r="AA957" s="44"/>
      <c r="AB957" s="44"/>
      <c r="AC957" s="44"/>
      <c r="AD957" s="44"/>
    </row>
    <row r="958" spans="1:30" ht="21" customHeight="1" x14ac:dyDescent="0.2">
      <c r="A958" s="44"/>
      <c r="B958" s="44"/>
      <c r="C958" s="44"/>
      <c r="D958" s="44"/>
      <c r="E958" s="44"/>
      <c r="F958" s="44"/>
      <c r="G958" s="44"/>
      <c r="H958" s="44"/>
      <c r="I958" s="44"/>
      <c r="J958" s="44"/>
      <c r="K958" s="44"/>
      <c r="L958" s="44"/>
      <c r="M958" s="44"/>
      <c r="N958" s="44"/>
      <c r="O958" s="44"/>
      <c r="P958" s="44"/>
      <c r="Q958" s="44"/>
      <c r="R958" s="44"/>
      <c r="S958" s="44"/>
      <c r="T958" s="44"/>
      <c r="U958" s="44"/>
      <c r="V958" s="44"/>
      <c r="W958" s="44"/>
      <c r="X958" s="44"/>
      <c r="Y958" s="44"/>
      <c r="Z958" s="44"/>
      <c r="AA958" s="44"/>
      <c r="AB958" s="44"/>
      <c r="AC958" s="44"/>
      <c r="AD958" s="44"/>
    </row>
    <row r="959" spans="1:30" ht="21" customHeight="1" x14ac:dyDescent="0.2">
      <c r="A959" s="44"/>
      <c r="B959" s="44"/>
      <c r="C959" s="44"/>
      <c r="D959" s="44"/>
      <c r="E959" s="44"/>
      <c r="F959" s="44"/>
      <c r="G959" s="44"/>
      <c r="H959" s="44"/>
      <c r="I959" s="44"/>
      <c r="J959" s="44"/>
      <c r="K959" s="44"/>
      <c r="L959" s="44"/>
      <c r="M959" s="44"/>
      <c r="N959" s="44"/>
      <c r="O959" s="44"/>
      <c r="P959" s="44"/>
      <c r="Q959" s="44"/>
      <c r="R959" s="44"/>
      <c r="S959" s="44"/>
      <c r="T959" s="44"/>
      <c r="U959" s="44"/>
      <c r="V959" s="44"/>
      <c r="W959" s="44"/>
      <c r="X959" s="44"/>
      <c r="Y959" s="44"/>
      <c r="Z959" s="44"/>
      <c r="AA959" s="44"/>
      <c r="AB959" s="44"/>
      <c r="AC959" s="44"/>
      <c r="AD959" s="44"/>
    </row>
    <row r="960" spans="1:30" ht="21" customHeight="1" x14ac:dyDescent="0.2">
      <c r="A960" s="44"/>
      <c r="B960" s="44"/>
      <c r="C960" s="44"/>
      <c r="D960" s="44"/>
      <c r="E960" s="44"/>
      <c r="F960" s="44"/>
      <c r="G960" s="44"/>
      <c r="H960" s="44"/>
      <c r="I960" s="44"/>
      <c r="J960" s="44"/>
      <c r="K960" s="44"/>
      <c r="L960" s="44"/>
      <c r="M960" s="44"/>
      <c r="N960" s="44"/>
      <c r="O960" s="44"/>
      <c r="P960" s="44"/>
      <c r="Q960" s="44"/>
      <c r="R960" s="44"/>
      <c r="S960" s="44"/>
      <c r="T960" s="44"/>
      <c r="U960" s="44"/>
      <c r="V960" s="44"/>
      <c r="W960" s="44"/>
      <c r="X960" s="44"/>
      <c r="Y960" s="44"/>
      <c r="Z960" s="44"/>
      <c r="AA960" s="44"/>
      <c r="AB960" s="44"/>
      <c r="AC960" s="44"/>
      <c r="AD960" s="44"/>
    </row>
    <row r="961" spans="1:30" ht="21" customHeight="1" x14ac:dyDescent="0.2">
      <c r="A961" s="44"/>
      <c r="B961" s="44"/>
      <c r="C961" s="44"/>
      <c r="D961" s="44"/>
      <c r="E961" s="44"/>
      <c r="F961" s="44"/>
      <c r="G961" s="44"/>
      <c r="H961" s="44"/>
      <c r="I961" s="44"/>
      <c r="J961" s="44"/>
      <c r="K961" s="44"/>
      <c r="L961" s="44"/>
      <c r="M961" s="44"/>
      <c r="N961" s="44"/>
      <c r="O961" s="44"/>
      <c r="P961" s="44"/>
      <c r="Q961" s="44"/>
      <c r="R961" s="44"/>
      <c r="S961" s="44"/>
      <c r="T961" s="44"/>
      <c r="U961" s="44"/>
      <c r="V961" s="44"/>
      <c r="W961" s="44"/>
      <c r="X961" s="44"/>
      <c r="Y961" s="44"/>
      <c r="Z961" s="44"/>
      <c r="AA961" s="44"/>
      <c r="AB961" s="44"/>
      <c r="AC961" s="44"/>
      <c r="AD961" s="44"/>
    </row>
    <row r="962" spans="1:30" ht="21" customHeight="1" x14ac:dyDescent="0.2">
      <c r="A962" s="44"/>
      <c r="B962" s="44"/>
      <c r="C962" s="44"/>
      <c r="D962" s="44"/>
      <c r="E962" s="44"/>
      <c r="F962" s="44"/>
      <c r="G962" s="44"/>
      <c r="H962" s="44"/>
      <c r="I962" s="44"/>
      <c r="J962" s="44"/>
      <c r="K962" s="44"/>
      <c r="L962" s="44"/>
      <c r="M962" s="44"/>
      <c r="N962" s="44"/>
      <c r="O962" s="44"/>
      <c r="P962" s="44"/>
      <c r="Q962" s="44"/>
      <c r="R962" s="44"/>
      <c r="S962" s="44"/>
      <c r="T962" s="44"/>
      <c r="U962" s="44"/>
      <c r="V962" s="44"/>
      <c r="W962" s="44"/>
      <c r="X962" s="44"/>
      <c r="Y962" s="44"/>
      <c r="Z962" s="44"/>
      <c r="AA962" s="44"/>
      <c r="AB962" s="44"/>
      <c r="AC962" s="44"/>
      <c r="AD962" s="44"/>
    </row>
    <row r="963" spans="1:30" ht="21" customHeight="1" x14ac:dyDescent="0.2">
      <c r="A963" s="44"/>
      <c r="B963" s="44"/>
      <c r="C963" s="44"/>
      <c r="D963" s="44"/>
      <c r="E963" s="44"/>
      <c r="F963" s="44"/>
      <c r="G963" s="44"/>
      <c r="H963" s="44"/>
      <c r="I963" s="44"/>
      <c r="J963" s="44"/>
      <c r="K963" s="44"/>
      <c r="L963" s="44"/>
      <c r="M963" s="44"/>
      <c r="N963" s="44"/>
      <c r="O963" s="44"/>
      <c r="P963" s="44"/>
      <c r="Q963" s="44"/>
      <c r="R963" s="44"/>
      <c r="S963" s="44"/>
      <c r="T963" s="44"/>
      <c r="U963" s="44"/>
      <c r="V963" s="44"/>
      <c r="W963" s="44"/>
      <c r="X963" s="44"/>
      <c r="Y963" s="44"/>
      <c r="Z963" s="44"/>
      <c r="AA963" s="44"/>
      <c r="AB963" s="44"/>
      <c r="AC963" s="44"/>
      <c r="AD963" s="44"/>
    </row>
    <row r="964" spans="1:30" ht="21" customHeight="1" x14ac:dyDescent="0.2">
      <c r="A964" s="44"/>
      <c r="B964" s="44"/>
      <c r="C964" s="44"/>
      <c r="D964" s="44"/>
      <c r="E964" s="44"/>
      <c r="F964" s="44"/>
      <c r="G964" s="44"/>
      <c r="H964" s="44"/>
      <c r="I964" s="44"/>
      <c r="J964" s="44"/>
      <c r="K964" s="44"/>
      <c r="L964" s="44"/>
      <c r="M964" s="44"/>
      <c r="N964" s="44"/>
      <c r="O964" s="44"/>
      <c r="P964" s="44"/>
      <c r="Q964" s="44"/>
      <c r="R964" s="44"/>
      <c r="S964" s="44"/>
      <c r="T964" s="44"/>
      <c r="U964" s="44"/>
      <c r="V964" s="44"/>
      <c r="W964" s="44"/>
      <c r="X964" s="44"/>
      <c r="Y964" s="44"/>
      <c r="Z964" s="44"/>
      <c r="AA964" s="44"/>
      <c r="AB964" s="44"/>
      <c r="AC964" s="44"/>
      <c r="AD964" s="44"/>
    </row>
    <row r="965" spans="1:30" ht="21" customHeight="1" x14ac:dyDescent="0.2">
      <c r="A965" s="44"/>
      <c r="B965" s="44"/>
      <c r="C965" s="44"/>
      <c r="D965" s="44"/>
      <c r="E965" s="44"/>
      <c r="F965" s="44"/>
      <c r="G965" s="44"/>
      <c r="H965" s="44"/>
      <c r="I965" s="44"/>
      <c r="J965" s="44"/>
      <c r="K965" s="44"/>
      <c r="L965" s="44"/>
      <c r="M965" s="44"/>
      <c r="N965" s="44"/>
      <c r="O965" s="44"/>
      <c r="P965" s="44"/>
      <c r="Q965" s="44"/>
      <c r="R965" s="44"/>
      <c r="S965" s="44"/>
      <c r="T965" s="44"/>
      <c r="U965" s="44"/>
      <c r="V965" s="44"/>
      <c r="W965" s="44"/>
      <c r="X965" s="44"/>
      <c r="Y965" s="44"/>
      <c r="Z965" s="44"/>
      <c r="AA965" s="44"/>
      <c r="AB965" s="44"/>
      <c r="AC965" s="44"/>
      <c r="AD965" s="44"/>
    </row>
    <row r="966" spans="1:30" ht="21" customHeight="1" x14ac:dyDescent="0.2">
      <c r="A966" s="44"/>
      <c r="B966" s="44"/>
      <c r="C966" s="44"/>
      <c r="D966" s="44"/>
      <c r="E966" s="44"/>
      <c r="F966" s="44"/>
      <c r="G966" s="44"/>
      <c r="H966" s="44"/>
      <c r="I966" s="44"/>
      <c r="J966" s="44"/>
      <c r="K966" s="44"/>
      <c r="L966" s="44"/>
      <c r="M966" s="44"/>
      <c r="N966" s="44"/>
      <c r="O966" s="44"/>
      <c r="P966" s="44"/>
      <c r="Q966" s="44"/>
      <c r="R966" s="44"/>
      <c r="S966" s="44"/>
      <c r="T966" s="44"/>
      <c r="U966" s="44"/>
      <c r="V966" s="44"/>
      <c r="W966" s="44"/>
      <c r="X966" s="44"/>
      <c r="Y966" s="44"/>
      <c r="Z966" s="44"/>
      <c r="AA966" s="44"/>
      <c r="AB966" s="44"/>
      <c r="AC966" s="44"/>
      <c r="AD966" s="44"/>
    </row>
    <row r="967" spans="1:30" ht="21" customHeight="1" x14ac:dyDescent="0.2">
      <c r="A967" s="44"/>
      <c r="B967" s="44"/>
      <c r="C967" s="44"/>
      <c r="D967" s="44"/>
      <c r="E967" s="44"/>
      <c r="F967" s="44"/>
      <c r="G967" s="44"/>
      <c r="H967" s="44"/>
      <c r="I967" s="44"/>
      <c r="J967" s="44"/>
      <c r="K967" s="44"/>
      <c r="L967" s="44"/>
      <c r="M967" s="44"/>
      <c r="N967" s="44"/>
      <c r="O967" s="44"/>
      <c r="P967" s="44"/>
      <c r="Q967" s="44"/>
      <c r="R967" s="44"/>
      <c r="S967" s="44"/>
      <c r="T967" s="44"/>
      <c r="U967" s="44"/>
      <c r="V967" s="44"/>
      <c r="W967" s="44"/>
      <c r="X967" s="44"/>
      <c r="Y967" s="44"/>
      <c r="Z967" s="44"/>
      <c r="AA967" s="44"/>
      <c r="AB967" s="44"/>
      <c r="AC967" s="44"/>
      <c r="AD967" s="44"/>
    </row>
    <row r="968" spans="1:30" ht="21" customHeight="1" x14ac:dyDescent="0.2">
      <c r="A968" s="44"/>
      <c r="B968" s="44"/>
      <c r="C968" s="44"/>
      <c r="D968" s="44"/>
      <c r="E968" s="44"/>
      <c r="F968" s="44"/>
      <c r="G968" s="44"/>
      <c r="H968" s="44"/>
      <c r="I968" s="44"/>
      <c r="J968" s="44"/>
      <c r="K968" s="44"/>
      <c r="L968" s="44"/>
      <c r="M968" s="44"/>
      <c r="N968" s="44"/>
      <c r="O968" s="44"/>
      <c r="P968" s="44"/>
      <c r="Q968" s="44"/>
      <c r="R968" s="44"/>
      <c r="S968" s="44"/>
      <c r="T968" s="44"/>
      <c r="U968" s="44"/>
      <c r="V968" s="44"/>
      <c r="W968" s="44"/>
      <c r="X968" s="44"/>
      <c r="Y968" s="44"/>
      <c r="Z968" s="44"/>
      <c r="AA968" s="44"/>
      <c r="AB968" s="44"/>
      <c r="AC968" s="44"/>
      <c r="AD968" s="44"/>
    </row>
    <row r="969" spans="1:30" ht="21" customHeight="1" x14ac:dyDescent="0.2">
      <c r="A969" s="44"/>
      <c r="B969" s="44"/>
      <c r="C969" s="44"/>
      <c r="D969" s="44"/>
      <c r="E969" s="44"/>
      <c r="F969" s="44"/>
      <c r="G969" s="44"/>
      <c r="H969" s="44"/>
      <c r="I969" s="44"/>
      <c r="J969" s="44"/>
      <c r="K969" s="44"/>
      <c r="L969" s="44"/>
      <c r="M969" s="44"/>
      <c r="N969" s="44"/>
      <c r="O969" s="44"/>
      <c r="P969" s="44"/>
      <c r="Q969" s="44"/>
      <c r="R969" s="44"/>
      <c r="S969" s="44"/>
      <c r="T969" s="44"/>
      <c r="U969" s="44"/>
      <c r="V969" s="44"/>
      <c r="W969" s="44"/>
      <c r="X969" s="44"/>
      <c r="Y969" s="44"/>
      <c r="Z969" s="44"/>
      <c r="AA969" s="44"/>
      <c r="AB969" s="44"/>
      <c r="AC969" s="44"/>
      <c r="AD969" s="44"/>
    </row>
    <row r="970" spans="1:30" ht="21" customHeight="1" x14ac:dyDescent="0.2">
      <c r="A970" s="44"/>
      <c r="B970" s="44"/>
      <c r="C970" s="44"/>
      <c r="D970" s="44"/>
      <c r="E970" s="44"/>
      <c r="F970" s="44"/>
      <c r="G970" s="44"/>
      <c r="H970" s="44"/>
      <c r="I970" s="44"/>
      <c r="J970" s="44"/>
      <c r="K970" s="44"/>
      <c r="L970" s="44"/>
      <c r="M970" s="44"/>
      <c r="N970" s="44"/>
      <c r="O970" s="44"/>
      <c r="P970" s="44"/>
      <c r="Q970" s="44"/>
      <c r="R970" s="44"/>
      <c r="S970" s="44"/>
      <c r="T970" s="44"/>
      <c r="U970" s="44"/>
      <c r="V970" s="44"/>
      <c r="W970" s="44"/>
      <c r="X970" s="44"/>
      <c r="Y970" s="44"/>
      <c r="Z970" s="44"/>
      <c r="AA970" s="44"/>
      <c r="AB970" s="44"/>
      <c r="AC970" s="44"/>
      <c r="AD970" s="44"/>
    </row>
    <row r="971" spans="1:30" ht="21" customHeight="1" x14ac:dyDescent="0.2">
      <c r="A971" s="44"/>
      <c r="B971" s="44"/>
      <c r="C971" s="44"/>
      <c r="D971" s="44"/>
      <c r="E971" s="44"/>
      <c r="F971" s="44"/>
      <c r="G971" s="44"/>
      <c r="H971" s="44"/>
      <c r="I971" s="44"/>
      <c r="J971" s="44"/>
      <c r="K971" s="44"/>
      <c r="L971" s="44"/>
      <c r="M971" s="44"/>
      <c r="N971" s="44"/>
      <c r="O971" s="44"/>
      <c r="P971" s="44"/>
      <c r="Q971" s="44"/>
      <c r="R971" s="44"/>
      <c r="S971" s="44"/>
      <c r="T971" s="44"/>
      <c r="U971" s="44"/>
      <c r="V971" s="44"/>
      <c r="W971" s="44"/>
      <c r="X971" s="44"/>
      <c r="Y971" s="44"/>
      <c r="Z971" s="44"/>
      <c r="AA971" s="44"/>
      <c r="AB971" s="44"/>
      <c r="AC971" s="44"/>
      <c r="AD971" s="44"/>
    </row>
    <row r="972" spans="1:30" ht="21" customHeight="1" x14ac:dyDescent="0.2">
      <c r="A972" s="44"/>
      <c r="B972" s="44"/>
      <c r="C972" s="44"/>
      <c r="D972" s="44"/>
      <c r="E972" s="44"/>
      <c r="F972" s="44"/>
      <c r="G972" s="44"/>
      <c r="H972" s="44"/>
      <c r="I972" s="44"/>
      <c r="J972" s="44"/>
      <c r="K972" s="44"/>
      <c r="L972" s="44"/>
      <c r="M972" s="44"/>
      <c r="N972" s="44"/>
      <c r="O972" s="44"/>
      <c r="P972" s="44"/>
      <c r="Q972" s="44"/>
      <c r="R972" s="44"/>
      <c r="S972" s="44"/>
      <c r="T972" s="44"/>
      <c r="U972" s="44"/>
      <c r="V972" s="44"/>
      <c r="W972" s="44"/>
      <c r="X972" s="44"/>
      <c r="Y972" s="44"/>
      <c r="Z972" s="44"/>
      <c r="AA972" s="44"/>
      <c r="AB972" s="44"/>
      <c r="AC972" s="44"/>
      <c r="AD972" s="44"/>
    </row>
    <row r="973" spans="1:30" ht="21" customHeight="1" x14ac:dyDescent="0.2">
      <c r="A973" s="44"/>
      <c r="B973" s="44"/>
      <c r="C973" s="44"/>
      <c r="D973" s="44"/>
      <c r="E973" s="44"/>
      <c r="F973" s="44"/>
      <c r="G973" s="44"/>
      <c r="H973" s="44"/>
      <c r="I973" s="44"/>
      <c r="J973" s="44"/>
      <c r="K973" s="44"/>
      <c r="L973" s="44"/>
      <c r="M973" s="44"/>
      <c r="N973" s="44"/>
      <c r="O973" s="44"/>
      <c r="P973" s="44"/>
      <c r="Q973" s="44"/>
      <c r="R973" s="44"/>
      <c r="S973" s="44"/>
      <c r="T973" s="44"/>
      <c r="U973" s="44"/>
      <c r="V973" s="44"/>
      <c r="W973" s="44"/>
      <c r="X973" s="44"/>
      <c r="Y973" s="44"/>
      <c r="Z973" s="44"/>
      <c r="AA973" s="44"/>
      <c r="AB973" s="44"/>
      <c r="AC973" s="44"/>
      <c r="AD973" s="44"/>
    </row>
    <row r="974" spans="1:30" ht="21" customHeight="1" x14ac:dyDescent="0.2">
      <c r="A974" s="44"/>
      <c r="B974" s="44"/>
      <c r="C974" s="44"/>
      <c r="D974" s="44"/>
      <c r="E974" s="44"/>
      <c r="F974" s="44"/>
      <c r="G974" s="44"/>
      <c r="H974" s="44"/>
      <c r="I974" s="44"/>
      <c r="J974" s="44"/>
      <c r="K974" s="44"/>
      <c r="L974" s="44"/>
      <c r="M974" s="44"/>
      <c r="N974" s="44"/>
      <c r="O974" s="44"/>
      <c r="P974" s="44"/>
      <c r="Q974" s="44"/>
      <c r="R974" s="44"/>
      <c r="S974" s="44"/>
      <c r="T974" s="44"/>
      <c r="U974" s="44"/>
      <c r="V974" s="44"/>
      <c r="W974" s="44"/>
      <c r="X974" s="44"/>
      <c r="Y974" s="44"/>
      <c r="Z974" s="44"/>
      <c r="AA974" s="44"/>
      <c r="AB974" s="44"/>
      <c r="AC974" s="44"/>
      <c r="AD974" s="44"/>
    </row>
    <row r="975" spans="1:30" ht="21" customHeight="1" x14ac:dyDescent="0.2">
      <c r="A975" s="44"/>
      <c r="B975" s="44"/>
      <c r="C975" s="44"/>
      <c r="D975" s="44"/>
      <c r="E975" s="44"/>
      <c r="F975" s="44"/>
      <c r="G975" s="44"/>
      <c r="H975" s="44"/>
      <c r="I975" s="44"/>
      <c r="J975" s="44"/>
      <c r="K975" s="44"/>
      <c r="L975" s="44"/>
      <c r="M975" s="44"/>
      <c r="N975" s="44"/>
      <c r="O975" s="44"/>
      <c r="P975" s="44"/>
      <c r="Q975" s="44"/>
      <c r="R975" s="44"/>
      <c r="S975" s="44"/>
      <c r="T975" s="44"/>
      <c r="U975" s="44"/>
      <c r="V975" s="44"/>
      <c r="W975" s="44"/>
      <c r="X975" s="44"/>
      <c r="Y975" s="44"/>
      <c r="Z975" s="44"/>
      <c r="AA975" s="44"/>
      <c r="AB975" s="44"/>
      <c r="AC975" s="44"/>
      <c r="AD975" s="44"/>
    </row>
    <row r="976" spans="1:30" ht="21" customHeight="1" x14ac:dyDescent="0.2">
      <c r="A976" s="44"/>
      <c r="B976" s="44"/>
      <c r="C976" s="44"/>
      <c r="D976" s="44"/>
      <c r="E976" s="44"/>
      <c r="F976" s="44"/>
      <c r="G976" s="44"/>
      <c r="H976" s="44"/>
      <c r="I976" s="44"/>
      <c r="J976" s="44"/>
      <c r="K976" s="44"/>
      <c r="L976" s="44"/>
      <c r="M976" s="44"/>
      <c r="N976" s="44"/>
      <c r="O976" s="44"/>
      <c r="P976" s="44"/>
      <c r="Q976" s="44"/>
      <c r="R976" s="44"/>
      <c r="S976" s="44"/>
      <c r="T976" s="44"/>
      <c r="U976" s="44"/>
      <c r="V976" s="44"/>
      <c r="W976" s="44"/>
      <c r="X976" s="44"/>
      <c r="Y976" s="44"/>
      <c r="Z976" s="44"/>
      <c r="AA976" s="44"/>
      <c r="AB976" s="44"/>
      <c r="AC976" s="44"/>
      <c r="AD976" s="44"/>
    </row>
    <row r="977" spans="1:30" ht="21" customHeight="1" x14ac:dyDescent="0.2">
      <c r="A977" s="44"/>
      <c r="B977" s="44"/>
      <c r="C977" s="44"/>
      <c r="D977" s="44"/>
      <c r="E977" s="44"/>
      <c r="F977" s="44"/>
      <c r="G977" s="44"/>
      <c r="H977" s="44"/>
      <c r="I977" s="44"/>
      <c r="J977" s="44"/>
      <c r="K977" s="44"/>
      <c r="L977" s="44"/>
      <c r="M977" s="44"/>
      <c r="N977" s="44"/>
      <c r="O977" s="44"/>
      <c r="P977" s="44"/>
      <c r="Q977" s="44"/>
      <c r="R977" s="44"/>
      <c r="S977" s="44"/>
      <c r="T977" s="44"/>
      <c r="U977" s="44"/>
      <c r="V977" s="44"/>
      <c r="W977" s="44"/>
      <c r="X977" s="44"/>
      <c r="Y977" s="44"/>
      <c r="Z977" s="44"/>
      <c r="AA977" s="44"/>
      <c r="AB977" s="44"/>
      <c r="AC977" s="44"/>
      <c r="AD977" s="44"/>
    </row>
    <row r="978" spans="1:30" ht="21" customHeight="1" x14ac:dyDescent="0.2">
      <c r="A978" s="44"/>
      <c r="B978" s="44"/>
      <c r="C978" s="44"/>
      <c r="D978" s="44"/>
      <c r="E978" s="44"/>
      <c r="F978" s="44"/>
      <c r="G978" s="44"/>
      <c r="H978" s="44"/>
      <c r="I978" s="44"/>
      <c r="J978" s="44"/>
      <c r="K978" s="44"/>
      <c r="L978" s="44"/>
      <c r="M978" s="44"/>
      <c r="N978" s="44"/>
      <c r="O978" s="44"/>
      <c r="P978" s="44"/>
      <c r="Q978" s="44"/>
      <c r="R978" s="44"/>
      <c r="S978" s="44"/>
      <c r="T978" s="44"/>
      <c r="U978" s="44"/>
      <c r="V978" s="44"/>
      <c r="W978" s="44"/>
      <c r="X978" s="44"/>
      <c r="Y978" s="44"/>
      <c r="Z978" s="44"/>
      <c r="AA978" s="44"/>
      <c r="AB978" s="44"/>
      <c r="AC978" s="44"/>
      <c r="AD978" s="44"/>
    </row>
    <row r="979" spans="1:30" ht="21" customHeight="1" x14ac:dyDescent="0.2">
      <c r="A979" s="44"/>
      <c r="B979" s="44"/>
      <c r="C979" s="44"/>
      <c r="D979" s="44"/>
      <c r="E979" s="44"/>
      <c r="F979" s="44"/>
      <c r="G979" s="44"/>
      <c r="H979" s="44"/>
      <c r="I979" s="44"/>
      <c r="J979" s="44"/>
      <c r="K979" s="44"/>
      <c r="L979" s="44"/>
      <c r="M979" s="44"/>
      <c r="N979" s="44"/>
      <c r="O979" s="44"/>
      <c r="P979" s="44"/>
      <c r="Q979" s="44"/>
      <c r="R979" s="44"/>
      <c r="S979" s="44"/>
      <c r="T979" s="44"/>
      <c r="U979" s="44"/>
      <c r="V979" s="44"/>
      <c r="W979" s="44"/>
      <c r="X979" s="44"/>
      <c r="Y979" s="44"/>
      <c r="Z979" s="44"/>
      <c r="AA979" s="44"/>
      <c r="AB979" s="44"/>
      <c r="AC979" s="44"/>
      <c r="AD979" s="44"/>
    </row>
    <row r="980" spans="1:30" ht="21" customHeight="1" x14ac:dyDescent="0.2">
      <c r="A980" s="44"/>
      <c r="B980" s="44"/>
      <c r="C980" s="44"/>
      <c r="D980" s="44"/>
      <c r="E980" s="44"/>
      <c r="F980" s="44"/>
      <c r="G980" s="44"/>
      <c r="H980" s="44"/>
      <c r="I980" s="44"/>
      <c r="J980" s="44"/>
      <c r="K980" s="44"/>
      <c r="L980" s="44"/>
      <c r="M980" s="44"/>
      <c r="N980" s="44"/>
      <c r="O980" s="44"/>
      <c r="P980" s="44"/>
      <c r="Q980" s="44"/>
      <c r="R980" s="44"/>
      <c r="S980" s="44"/>
      <c r="T980" s="44"/>
      <c r="U980" s="44"/>
      <c r="V980" s="44"/>
      <c r="W980" s="44"/>
      <c r="X980" s="44"/>
      <c r="Y980" s="44"/>
      <c r="Z980" s="44"/>
      <c r="AA980" s="44"/>
      <c r="AB980" s="44"/>
      <c r="AC980" s="44"/>
      <c r="AD980" s="44"/>
    </row>
    <row r="981" spans="1:30" ht="21" customHeight="1" x14ac:dyDescent="0.2">
      <c r="A981" s="44"/>
      <c r="B981" s="44"/>
      <c r="C981" s="44"/>
      <c r="D981" s="44"/>
      <c r="E981" s="44"/>
      <c r="F981" s="44"/>
      <c r="G981" s="44"/>
      <c r="H981" s="44"/>
      <c r="I981" s="44"/>
      <c r="J981" s="44"/>
      <c r="K981" s="44"/>
      <c r="L981" s="44"/>
      <c r="M981" s="44"/>
      <c r="N981" s="44"/>
      <c r="O981" s="44"/>
      <c r="P981" s="44"/>
      <c r="Q981" s="44"/>
      <c r="R981" s="44"/>
      <c r="S981" s="44"/>
      <c r="T981" s="44"/>
      <c r="U981" s="44"/>
      <c r="V981" s="44"/>
      <c r="W981" s="44"/>
      <c r="X981" s="44"/>
      <c r="Y981" s="44"/>
      <c r="Z981" s="44"/>
      <c r="AA981" s="44"/>
      <c r="AB981" s="44"/>
      <c r="AC981" s="44"/>
      <c r="AD981" s="44"/>
    </row>
    <row r="982" spans="1:30" ht="21" customHeight="1" x14ac:dyDescent="0.2">
      <c r="A982" s="44"/>
      <c r="B982" s="44"/>
      <c r="C982" s="44"/>
      <c r="D982" s="44"/>
      <c r="E982" s="44"/>
      <c r="F982" s="44"/>
      <c r="G982" s="44"/>
      <c r="H982" s="44"/>
      <c r="I982" s="44"/>
      <c r="J982" s="44"/>
      <c r="K982" s="44"/>
      <c r="L982" s="44"/>
      <c r="M982" s="44"/>
      <c r="N982" s="44"/>
      <c r="O982" s="44"/>
      <c r="P982" s="44"/>
      <c r="Q982" s="44"/>
      <c r="R982" s="44"/>
      <c r="S982" s="44"/>
      <c r="T982" s="44"/>
      <c r="U982" s="44"/>
      <c r="V982" s="44"/>
      <c r="W982" s="44"/>
      <c r="X982" s="44"/>
      <c r="Y982" s="44"/>
      <c r="Z982" s="44"/>
      <c r="AA982" s="44"/>
      <c r="AB982" s="44"/>
      <c r="AC982" s="44"/>
      <c r="AD982" s="44"/>
    </row>
    <row r="983" spans="1:30" ht="21" customHeight="1" x14ac:dyDescent="0.2">
      <c r="A983" s="44"/>
      <c r="B983" s="44"/>
      <c r="C983" s="44"/>
      <c r="D983" s="44"/>
      <c r="E983" s="44"/>
      <c r="F983" s="44"/>
      <c r="G983" s="44"/>
      <c r="H983" s="44"/>
      <c r="I983" s="44"/>
      <c r="J983" s="44"/>
      <c r="K983" s="44"/>
      <c r="L983" s="44"/>
      <c r="M983" s="44"/>
      <c r="N983" s="44"/>
      <c r="O983" s="44"/>
      <c r="P983" s="44"/>
      <c r="Q983" s="44"/>
      <c r="R983" s="44"/>
      <c r="S983" s="44"/>
      <c r="T983" s="44"/>
      <c r="U983" s="44"/>
      <c r="V983" s="44"/>
      <c r="W983" s="44"/>
      <c r="X983" s="44"/>
      <c r="Y983" s="44"/>
      <c r="Z983" s="44"/>
      <c r="AA983" s="44"/>
      <c r="AB983" s="44"/>
      <c r="AC983" s="44"/>
      <c r="AD983" s="44"/>
    </row>
    <row r="984" spans="1:30" ht="21" customHeight="1" x14ac:dyDescent="0.2">
      <c r="A984" s="44"/>
      <c r="B984" s="44"/>
      <c r="C984" s="44"/>
      <c r="D984" s="44"/>
      <c r="E984" s="44"/>
      <c r="F984" s="44"/>
      <c r="G984" s="44"/>
      <c r="H984" s="44"/>
      <c r="I984" s="44"/>
      <c r="J984" s="44"/>
      <c r="K984" s="44"/>
      <c r="L984" s="44"/>
      <c r="M984" s="44"/>
      <c r="N984" s="44"/>
      <c r="O984" s="44"/>
      <c r="P984" s="44"/>
      <c r="Q984" s="44"/>
      <c r="R984" s="44"/>
      <c r="S984" s="44"/>
      <c r="T984" s="44"/>
      <c r="U984" s="44"/>
      <c r="V984" s="44"/>
      <c r="W984" s="44"/>
      <c r="X984" s="44"/>
      <c r="Y984" s="44"/>
      <c r="Z984" s="44"/>
      <c r="AA984" s="44"/>
      <c r="AB984" s="44"/>
      <c r="AC984" s="44"/>
      <c r="AD984" s="44"/>
    </row>
    <row r="985" spans="1:30" ht="21" customHeight="1" x14ac:dyDescent="0.2">
      <c r="A985" s="44"/>
      <c r="B985" s="44"/>
      <c r="C985" s="44"/>
      <c r="D985" s="44"/>
      <c r="E985" s="44"/>
      <c r="F985" s="44"/>
      <c r="G985" s="44"/>
      <c r="H985" s="44"/>
      <c r="I985" s="44"/>
      <c r="J985" s="44"/>
      <c r="K985" s="44"/>
      <c r="L985" s="44"/>
      <c r="M985" s="44"/>
      <c r="N985" s="44"/>
      <c r="O985" s="44"/>
      <c r="P985" s="44"/>
      <c r="Q985" s="44"/>
      <c r="R985" s="44"/>
      <c r="S985" s="44"/>
      <c r="T985" s="44"/>
      <c r="U985" s="44"/>
      <c r="V985" s="44"/>
      <c r="W985" s="44"/>
      <c r="X985" s="44"/>
      <c r="Y985" s="44"/>
      <c r="Z985" s="44"/>
      <c r="AA985" s="44"/>
      <c r="AB985" s="44"/>
      <c r="AC985" s="44"/>
      <c r="AD985" s="44"/>
    </row>
    <row r="986" spans="1:30" ht="21" customHeight="1" x14ac:dyDescent="0.2">
      <c r="A986" s="44"/>
      <c r="B986" s="44"/>
      <c r="C986" s="44"/>
      <c r="D986" s="44"/>
      <c r="E986" s="44"/>
      <c r="F986" s="44"/>
      <c r="G986" s="44"/>
      <c r="H986" s="44"/>
      <c r="I986" s="44"/>
      <c r="J986" s="44"/>
      <c r="K986" s="44"/>
      <c r="L986" s="44"/>
      <c r="M986" s="44"/>
      <c r="N986" s="44"/>
      <c r="O986" s="44"/>
      <c r="P986" s="44"/>
      <c r="Q986" s="44"/>
      <c r="R986" s="44"/>
      <c r="S986" s="44"/>
      <c r="T986" s="44"/>
      <c r="U986" s="44"/>
      <c r="V986" s="44"/>
      <c r="W986" s="44"/>
      <c r="X986" s="44"/>
      <c r="Y986" s="44"/>
      <c r="Z986" s="44"/>
      <c r="AA986" s="44"/>
      <c r="AB986" s="44"/>
      <c r="AC986" s="44"/>
      <c r="AD986" s="44"/>
    </row>
    <row r="987" spans="1:30" ht="21" customHeight="1" x14ac:dyDescent="0.2">
      <c r="A987" s="44"/>
      <c r="B987" s="44"/>
      <c r="C987" s="44"/>
      <c r="D987" s="44"/>
      <c r="E987" s="44"/>
      <c r="F987" s="44"/>
      <c r="G987" s="44"/>
      <c r="H987" s="44"/>
      <c r="I987" s="44"/>
      <c r="J987" s="44"/>
      <c r="K987" s="44"/>
      <c r="L987" s="44"/>
      <c r="M987" s="44"/>
      <c r="N987" s="44"/>
      <c r="O987" s="44"/>
      <c r="P987" s="44"/>
      <c r="Q987" s="44"/>
      <c r="R987" s="44"/>
      <c r="S987" s="44"/>
      <c r="T987" s="44"/>
      <c r="U987" s="44"/>
      <c r="V987" s="44"/>
      <c r="W987" s="44"/>
      <c r="X987" s="44"/>
      <c r="Y987" s="44"/>
      <c r="Z987" s="44"/>
      <c r="AA987" s="44"/>
      <c r="AB987" s="44"/>
      <c r="AC987" s="44"/>
      <c r="AD987" s="44"/>
    </row>
    <row r="988" spans="1:30" ht="21" customHeight="1" x14ac:dyDescent="0.2">
      <c r="A988" s="44"/>
      <c r="B988" s="44"/>
      <c r="C988" s="44"/>
      <c r="D988" s="44"/>
      <c r="E988" s="44"/>
      <c r="F988" s="44"/>
      <c r="G988" s="44"/>
      <c r="H988" s="44"/>
      <c r="I988" s="44"/>
      <c r="J988" s="44"/>
      <c r="K988" s="44"/>
      <c r="L988" s="44"/>
      <c r="M988" s="44"/>
      <c r="N988" s="44"/>
      <c r="O988" s="44"/>
      <c r="P988" s="44"/>
      <c r="Q988" s="44"/>
      <c r="R988" s="44"/>
      <c r="S988" s="44"/>
      <c r="T988" s="44"/>
      <c r="U988" s="44"/>
      <c r="V988" s="44"/>
      <c r="W988" s="44"/>
      <c r="X988" s="44"/>
      <c r="Y988" s="44"/>
      <c r="Z988" s="44"/>
      <c r="AA988" s="44"/>
      <c r="AB988" s="44"/>
      <c r="AC988" s="44"/>
      <c r="AD988" s="44"/>
    </row>
    <row r="989" spans="1:30" ht="21" customHeight="1" x14ac:dyDescent="0.2">
      <c r="A989" s="44"/>
      <c r="B989" s="44"/>
      <c r="C989" s="44"/>
      <c r="D989" s="44"/>
      <c r="E989" s="44"/>
      <c r="F989" s="44"/>
      <c r="G989" s="44"/>
      <c r="H989" s="44"/>
      <c r="I989" s="44"/>
      <c r="J989" s="44"/>
      <c r="K989" s="44"/>
      <c r="L989" s="44"/>
      <c r="M989" s="44"/>
      <c r="N989" s="44"/>
      <c r="O989" s="44"/>
      <c r="P989" s="44"/>
      <c r="Q989" s="44"/>
      <c r="R989" s="44"/>
      <c r="S989" s="44"/>
      <c r="T989" s="44"/>
      <c r="U989" s="44"/>
      <c r="V989" s="44"/>
      <c r="W989" s="44"/>
      <c r="X989" s="44"/>
      <c r="Y989" s="44"/>
      <c r="Z989" s="44"/>
      <c r="AA989" s="44"/>
      <c r="AB989" s="44"/>
      <c r="AC989" s="44"/>
      <c r="AD989" s="44"/>
    </row>
    <row r="990" spans="1:30" ht="21" customHeight="1" x14ac:dyDescent="0.2">
      <c r="A990" s="44"/>
      <c r="B990" s="44"/>
      <c r="C990" s="44"/>
      <c r="D990" s="44"/>
      <c r="E990" s="44"/>
      <c r="F990" s="44"/>
      <c r="G990" s="44"/>
      <c r="H990" s="44"/>
      <c r="I990" s="44"/>
      <c r="J990" s="44"/>
      <c r="K990" s="44"/>
      <c r="L990" s="44"/>
      <c r="M990" s="44"/>
      <c r="N990" s="44"/>
      <c r="O990" s="44"/>
      <c r="P990" s="44"/>
      <c r="Q990" s="44"/>
      <c r="R990" s="44"/>
      <c r="S990" s="44"/>
      <c r="T990" s="44"/>
      <c r="U990" s="44"/>
      <c r="V990" s="44"/>
      <c r="W990" s="44"/>
      <c r="X990" s="44"/>
      <c r="Y990" s="44"/>
      <c r="Z990" s="44"/>
      <c r="AA990" s="44"/>
      <c r="AB990" s="44"/>
      <c r="AC990" s="44"/>
      <c r="AD990" s="44"/>
    </row>
    <row r="991" spans="1:30" ht="21" customHeight="1" x14ac:dyDescent="0.2">
      <c r="A991" s="44"/>
      <c r="B991" s="44"/>
      <c r="C991" s="44"/>
      <c r="D991" s="44"/>
      <c r="E991" s="44"/>
      <c r="F991" s="44"/>
      <c r="G991" s="44"/>
      <c r="H991" s="44"/>
      <c r="I991" s="44"/>
      <c r="J991" s="44"/>
      <c r="K991" s="44"/>
      <c r="L991" s="44"/>
      <c r="M991" s="44"/>
      <c r="N991" s="44"/>
      <c r="O991" s="44"/>
      <c r="P991" s="44"/>
      <c r="Q991" s="44"/>
      <c r="R991" s="44"/>
      <c r="S991" s="44"/>
      <c r="T991" s="44"/>
      <c r="U991" s="44"/>
      <c r="V991" s="44"/>
      <c r="W991" s="44"/>
      <c r="X991" s="44"/>
      <c r="Y991" s="44"/>
      <c r="Z991" s="44"/>
      <c r="AA991" s="44"/>
      <c r="AB991" s="44"/>
      <c r="AC991" s="44"/>
      <c r="AD991" s="44"/>
    </row>
    <row r="992" spans="1:30" ht="21" customHeight="1" x14ac:dyDescent="0.2">
      <c r="A992" s="44"/>
      <c r="B992" s="44"/>
      <c r="C992" s="44"/>
      <c r="D992" s="44"/>
      <c r="E992" s="44"/>
      <c r="F992" s="44"/>
      <c r="G992" s="44"/>
      <c r="H992" s="44"/>
      <c r="I992" s="44"/>
      <c r="J992" s="44"/>
      <c r="K992" s="44"/>
      <c r="L992" s="44"/>
      <c r="M992" s="44"/>
      <c r="N992" s="44"/>
      <c r="O992" s="44"/>
      <c r="P992" s="44"/>
      <c r="Q992" s="44"/>
      <c r="R992" s="44"/>
      <c r="S992" s="44"/>
      <c r="T992" s="44"/>
      <c r="U992" s="44"/>
      <c r="V992" s="44"/>
      <c r="W992" s="44"/>
      <c r="X992" s="44"/>
      <c r="Y992" s="44"/>
      <c r="Z992" s="44"/>
      <c r="AA992" s="44"/>
      <c r="AB992" s="44"/>
      <c r="AC992" s="44"/>
      <c r="AD992" s="44"/>
    </row>
    <row r="993" spans="1:30" ht="21" customHeight="1" x14ac:dyDescent="0.2">
      <c r="A993" s="44"/>
      <c r="B993" s="44"/>
      <c r="C993" s="44"/>
      <c r="D993" s="44"/>
      <c r="E993" s="44"/>
      <c r="F993" s="44"/>
      <c r="G993" s="44"/>
      <c r="H993" s="44"/>
      <c r="I993" s="44"/>
      <c r="J993" s="44"/>
      <c r="K993" s="44"/>
      <c r="L993" s="44"/>
      <c r="M993" s="44"/>
      <c r="N993" s="44"/>
      <c r="O993" s="44"/>
      <c r="P993" s="44"/>
      <c r="Q993" s="44"/>
      <c r="R993" s="44"/>
      <c r="S993" s="44"/>
      <c r="T993" s="44"/>
      <c r="U993" s="44"/>
      <c r="V993" s="44"/>
      <c r="W993" s="44"/>
      <c r="X993" s="44"/>
      <c r="Y993" s="44"/>
      <c r="Z993" s="44"/>
      <c r="AA993" s="44"/>
      <c r="AB993" s="44"/>
      <c r="AC993" s="44"/>
      <c r="AD993" s="44"/>
    </row>
    <row r="994" spans="1:30" ht="21" customHeight="1" x14ac:dyDescent="0.2">
      <c r="A994" s="44"/>
      <c r="B994" s="44"/>
      <c r="C994" s="44"/>
      <c r="D994" s="44"/>
      <c r="E994" s="44"/>
      <c r="F994" s="44"/>
      <c r="G994" s="44"/>
      <c r="H994" s="44"/>
      <c r="I994" s="44"/>
      <c r="J994" s="44"/>
      <c r="K994" s="44"/>
      <c r="L994" s="44"/>
      <c r="M994" s="44"/>
      <c r="N994" s="44"/>
      <c r="O994" s="44"/>
      <c r="P994" s="44"/>
      <c r="Q994" s="44"/>
      <c r="R994" s="44"/>
      <c r="S994" s="44"/>
      <c r="T994" s="44"/>
      <c r="U994" s="44"/>
      <c r="V994" s="44"/>
      <c r="W994" s="44"/>
      <c r="X994" s="44"/>
      <c r="Y994" s="44"/>
      <c r="Z994" s="44"/>
      <c r="AA994" s="44"/>
      <c r="AB994" s="44"/>
      <c r="AC994" s="44"/>
      <c r="AD994" s="44"/>
    </row>
    <row r="995" spans="1:30" ht="21" customHeight="1" x14ac:dyDescent="0.2">
      <c r="A995" s="44"/>
      <c r="B995" s="44"/>
      <c r="C995" s="44"/>
      <c r="D995" s="44"/>
      <c r="E995" s="44"/>
      <c r="F995" s="44"/>
      <c r="G995" s="44"/>
      <c r="H995" s="44"/>
      <c r="I995" s="44"/>
      <c r="J995" s="44"/>
      <c r="K995" s="44"/>
      <c r="L995" s="44"/>
      <c r="M995" s="44"/>
      <c r="N995" s="44"/>
      <c r="O995" s="44"/>
      <c r="P995" s="44"/>
      <c r="Q995" s="44"/>
      <c r="R995" s="44"/>
      <c r="S995" s="44"/>
      <c r="T995" s="44"/>
      <c r="U995" s="44"/>
      <c r="V995" s="44"/>
      <c r="W995" s="44"/>
      <c r="X995" s="44"/>
      <c r="Y995" s="44"/>
      <c r="Z995" s="44"/>
      <c r="AA995" s="44"/>
      <c r="AB995" s="44"/>
      <c r="AC995" s="44"/>
      <c r="AD995" s="44"/>
    </row>
    <row r="996" spans="1:30" ht="21" customHeight="1" x14ac:dyDescent="0.2">
      <c r="A996" s="44"/>
      <c r="B996" s="44"/>
      <c r="C996" s="44"/>
      <c r="D996" s="44"/>
      <c r="E996" s="44"/>
      <c r="F996" s="44"/>
      <c r="G996" s="44"/>
      <c r="H996" s="44"/>
      <c r="I996" s="44"/>
      <c r="J996" s="44"/>
      <c r="K996" s="44"/>
      <c r="L996" s="44"/>
      <c r="M996" s="44"/>
      <c r="N996" s="44"/>
      <c r="O996" s="44"/>
      <c r="P996" s="44"/>
      <c r="Q996" s="44"/>
      <c r="R996" s="44"/>
      <c r="S996" s="44"/>
      <c r="T996" s="44"/>
      <c r="U996" s="44"/>
      <c r="V996" s="44"/>
      <c r="W996" s="44"/>
      <c r="X996" s="44"/>
      <c r="Y996" s="44"/>
      <c r="Z996" s="44"/>
      <c r="AA996" s="44"/>
      <c r="AB996" s="44"/>
      <c r="AC996" s="44"/>
      <c r="AD996" s="44"/>
    </row>
  </sheetData>
  <autoFilter ref="A4:AF4" xr:uid="{D6CE0743-ED1B-B04B-8E7F-6F436B24397F}">
    <sortState ref="A5:AF13">
      <sortCondition ref="A4:A13"/>
    </sortState>
  </autoFilter>
  <mergeCells count="3">
    <mergeCell ref="E3:H3"/>
    <mergeCell ref="I3:K3"/>
    <mergeCell ref="L3:M3"/>
  </mergeCells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5" id="{28B3D73D-FD39-714E-A12F-8F6120A3499C}">
            <xm:f>IF(A14 &lt;&gt; '/Users/tesslevy/Desktop/PMS PAPER/Genetics/C:\psych\SEAVER\+Studies+\Autism Studies\(98-436) Assessment Core\DDX3X\Data\[Seaver DDX3X Data _ Entry 1.xlsx]Sheet2'!#REF!, "Sheet1:"&amp;A14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4</xm:sqref>
        </x14:conditionalFormatting>
        <x14:conditionalFormatting xmlns:xm="http://schemas.microsoft.com/office/excel/2006/main">
          <x14:cfRule type="expression" priority="13" id="{B1858CF1-2732-6348-A016-7C196085DB97}">
            <xm:f>IF(A16 &lt;&gt; '/Users/tesslevy/Desktop/PMS PAPER/Genetics/C:\psych\SEAVER\+Studies+\Autism Studies\(98-436) Assessment Core\DDX3X\Data\[Seaver DDX3X Data _ Entry 1.xlsx]Sheet2'!#REF!, "Sheet1:"&amp;A16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6</xm:sqref>
        </x14:conditionalFormatting>
        <x14:conditionalFormatting xmlns:xm="http://schemas.microsoft.com/office/excel/2006/main">
          <x14:cfRule type="expression" priority="12" id="{D763ADF1-47BB-2745-B406-EB6568F260BE}">
            <xm:f>IF(A17 &lt;&gt; '/Users/tesslevy/Desktop/PMS PAPER/Genetics/C:\psych\SEAVER\+Studies+\Autism Studies\(98-436) Assessment Core\DDX3X\Data\[Seaver DDX3X Data _ Entry 1.xlsx]Sheet2'!#REF!, "Sheet1:"&amp;A17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7</xm:sqref>
        </x14:conditionalFormatting>
        <x14:conditionalFormatting xmlns:xm="http://schemas.microsoft.com/office/excel/2006/main">
          <x14:cfRule type="expression" priority="11" id="{64DDB98D-7361-A548-A3CD-933B7EBB854A}">
            <xm:f>IF(A18 &lt;&gt; '/Users/tesslevy/Desktop/PMS PAPER/Genetics/C:\psych\SEAVER\+Studies+\Autism Studies\(98-436) Assessment Core\DDX3X\Data\[Seaver DDX3X Data _ Entry 1.xlsx]Sheet2'!#REF!, "Sheet1:"&amp;A18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8</xm:sqref>
        </x14:conditionalFormatting>
        <x14:conditionalFormatting xmlns:xm="http://schemas.microsoft.com/office/excel/2006/main">
          <x14:cfRule type="expression" priority="10" id="{838FEDDB-FE87-774D-BF8F-080CDC7A2256}">
            <xm:f>IF(A19 &lt;&gt; '/Users/tesslevy/Desktop/PMS PAPER/Genetics/C:\psych\SEAVER\+Studies+\Autism Studies\(98-436) Assessment Core\DDX3X\Data\[Seaver DDX3X Data _ Entry 1.xlsx]Sheet2'!#REF!, "Sheet1:"&amp;A19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9</xm:sqref>
        </x14:conditionalFormatting>
        <x14:conditionalFormatting xmlns:xm="http://schemas.microsoft.com/office/excel/2006/main">
          <x14:cfRule type="expression" priority="9" id="{07BC50CF-E756-1B40-B58C-C8DAC69C72CA}">
            <xm:f>IF(A6 &lt;&gt; '/Users/tesslevy/Desktop/PMS PAPER/Genetics/C:\psych\SEAVER\+Studies+\Autism Studies\(98-436) Assessment Core\DDX3X\Data\[Seaver DDX3X Data _ Entry 1.xlsx]Sheet2'!#REF!, "Sheet1:"&amp;A6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6</xm:sqref>
        </x14:conditionalFormatting>
        <x14:conditionalFormatting xmlns:xm="http://schemas.microsoft.com/office/excel/2006/main">
          <x14:cfRule type="expression" priority="8" id="{395A2279-50FA-1C43-8CA6-F2405AB5B512}">
            <xm:f>IF(A7 &lt;&gt; '/Users/tesslevy/Desktop/PMS PAPER/Genetics/C:\psych\SEAVER\+Studies+\Autism Studies\(98-436) Assessment Core\DDX3X\Data\[Seaver DDX3X Data _ Entry 1.xlsx]Sheet2'!#REF!, "Sheet1:"&amp;A7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expression" priority="7" id="{EF107DF9-3A18-914D-B312-3C61DEDEB22C}">
            <xm:f>IF(A8 &lt;&gt; '/Users/tesslevy/Desktop/PMS PAPER/Genetics/C:\psych\SEAVER\+Studies+\Autism Studies\(98-436) Assessment Core\DDX3X\Data\[Seaver DDX3X Data _ Entry 1.xlsx]Sheet2'!#REF!, "Sheet1:"&amp;A8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8</xm:sqref>
        </x14:conditionalFormatting>
        <x14:conditionalFormatting xmlns:xm="http://schemas.microsoft.com/office/excel/2006/main">
          <x14:cfRule type="expression" priority="6" id="{1F28377F-6684-EF49-A1F8-2C561E9FA662}">
            <xm:f>IF(A9 &lt;&gt; '/Users/tesslevy/Desktop/PMS PAPER/Genetics/C:\psych\SEAVER\+Studies+\Autism Studies\(98-436) Assessment Core\DDX3X\Data\[Seaver DDX3X Data _ Entry 1.xlsx]Sheet2'!#REF!, "Sheet1:"&amp;A9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9</xm:sqref>
        </x14:conditionalFormatting>
        <x14:conditionalFormatting xmlns:xm="http://schemas.microsoft.com/office/excel/2006/main">
          <x14:cfRule type="expression" priority="5" id="{6747EF06-6DE5-4B4B-819D-5EE63B243FBD}">
            <xm:f>IF(A10 &lt;&gt; '/Users/tesslevy/Desktop/PMS PAPER/Genetics/C:\psych\SEAVER\+Studies+\Autism Studies\(98-436) Assessment Core\DDX3X\Data\[Seaver DDX3X Data _ Entry 1.xlsx]Sheet2'!#REF!, "Sheet1:"&amp;A10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0</xm:sqref>
        </x14:conditionalFormatting>
        <x14:conditionalFormatting xmlns:xm="http://schemas.microsoft.com/office/excel/2006/main">
          <x14:cfRule type="expression" priority="4" id="{2DB8DE3A-3549-3345-BB51-FB10F6121D1A}">
            <xm:f>IF(A11 &lt;&gt; '/Users/tesslevy/Desktop/PMS PAPER/Genetics/C:\psych\SEAVER\+Studies+\Autism Studies\(98-436) Assessment Core\DDX3X\Data\[Seaver DDX3X Data _ Entry 1.xlsx]Sheet2'!#REF!, "Sheet1:"&amp;A11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1</xm:sqref>
        </x14:conditionalFormatting>
        <x14:conditionalFormatting xmlns:xm="http://schemas.microsoft.com/office/excel/2006/main">
          <x14:cfRule type="expression" priority="3" id="{040E1081-43F8-524F-8EAA-FB98AAC07529}">
            <xm:f>IF(A12 &lt;&gt; '/Users/tesslevy/Desktop/PMS PAPER/Genetics/C:\psych\SEAVER\+Studies+\Autism Studies\(98-436) Assessment Core\DDX3X\Data\[Seaver DDX3X Data _ Entry 1.xlsx]Sheet2'!#REF!, "Sheet1:"&amp;A12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2:A13</xm:sqref>
        </x14:conditionalFormatting>
        <x14:conditionalFormatting xmlns:xm="http://schemas.microsoft.com/office/excel/2006/main">
          <x14:cfRule type="expression" priority="2" id="{A28E0265-2EF4-0140-9176-2319348373EB}">
            <xm:f>IF(A5 &lt;&gt; '/Users/tesslevy/Desktop/PMS PAPER/Genetics/C:\psych\SEAVER\+Studies+\Autism Studies\(98-436) Assessment Core\DDX3X\Data\[Seaver DDX3X Data _ Entry 1.xlsx]Sheet2'!#REF!, "Sheet1:"&amp;A5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5</xm:sqref>
        </x14:conditionalFormatting>
        <x14:conditionalFormatting xmlns:xm="http://schemas.microsoft.com/office/excel/2006/main">
          <x14:cfRule type="expression" priority="1" id="{9B2A1B45-F1A7-5D4C-8DB5-6C5BBCE296ED}">
            <xm:f>IF(A15 &lt;&gt; '/Users/tesslevy/Desktop/PMS PAPER/Genetics/C:\psych\SEAVER\+Studies+\Autism Studies\(98-436) Assessment Core\DDX3X\Data\[Seaver DDX3X Data _ Entry 1.xlsx]Sheet2'!#REF!, "Sheet1:"&amp;A15&amp;" vs Sheet2:"&amp;'/Users/tesslevy/Desktop/PMS PAPER/Genetics/C:\psych\SEAVER\+Studies+\Autism Studies\(98-436) Assessment Core\DDX3X\Data\[Seaver DDX3X Data _ Entry 1.xlsx]Sheet2'!#REF!, "")</xm:f>
            <x14:dxf>
              <fill>
                <patternFill>
                  <bgColor rgb="FFFF0000"/>
                </patternFill>
              </fill>
            </x14:dxf>
          </x14:cfRule>
          <xm:sqref>A1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386"/>
  <sheetViews>
    <sheetView zoomScale="90" zoomScaleNormal="90" workbookViewId="0">
      <selection activeCell="E2" sqref="E2"/>
    </sheetView>
  </sheetViews>
  <sheetFormatPr baseColWidth="10" defaultColWidth="10.83203125" defaultRowHeight="15" x14ac:dyDescent="0.2"/>
  <cols>
    <col min="1" max="1" width="10.83203125" style="1"/>
    <col min="2" max="2" width="11.5" style="1" customWidth="1"/>
    <col min="3" max="3" width="12.6640625" style="1" customWidth="1"/>
    <col min="4" max="5" width="10.83203125" style="1"/>
    <col min="6" max="7" width="12.6640625" style="1" customWidth="1"/>
    <col min="8" max="8" width="9.6640625" style="1" customWidth="1"/>
    <col min="9" max="9" width="43.1640625" style="1" customWidth="1"/>
    <col min="10" max="10" width="59.1640625" style="1" customWidth="1"/>
    <col min="11" max="16384" width="10.83203125" style="1"/>
  </cols>
  <sheetData>
    <row r="1" spans="1:10" ht="16" x14ac:dyDescent="0.2">
      <c r="A1" s="123" t="s">
        <v>366</v>
      </c>
    </row>
    <row r="2" spans="1:10" ht="16" thickBot="1" x14ac:dyDescent="0.25"/>
    <row r="3" spans="1:10" ht="52" thickBot="1" x14ac:dyDescent="0.25">
      <c r="A3" s="9" t="s">
        <v>86</v>
      </c>
      <c r="B3" s="10" t="s">
        <v>87</v>
      </c>
      <c r="C3" s="10" t="s">
        <v>20</v>
      </c>
      <c r="D3" s="10" t="s">
        <v>88</v>
      </c>
      <c r="E3" s="10" t="s">
        <v>114</v>
      </c>
      <c r="F3" s="10" t="s">
        <v>154</v>
      </c>
      <c r="G3" s="10" t="s">
        <v>196</v>
      </c>
      <c r="H3" s="10" t="s">
        <v>89</v>
      </c>
      <c r="I3" s="10" t="s">
        <v>90</v>
      </c>
      <c r="J3" s="10" t="s">
        <v>91</v>
      </c>
    </row>
    <row r="4" spans="1:10" ht="49" thickBot="1" x14ac:dyDescent="0.25">
      <c r="A4" s="11" t="s">
        <v>0</v>
      </c>
      <c r="B4" s="12">
        <v>1</v>
      </c>
      <c r="C4" s="13" t="s">
        <v>19</v>
      </c>
      <c r="D4" s="12" t="s">
        <v>188</v>
      </c>
      <c r="E4" s="12" t="s">
        <v>21</v>
      </c>
      <c r="F4" s="12" t="s">
        <v>92</v>
      </c>
      <c r="G4" s="13" t="s">
        <v>19</v>
      </c>
      <c r="H4" s="13" t="s">
        <v>21</v>
      </c>
      <c r="I4" s="12" t="s">
        <v>179</v>
      </c>
      <c r="J4" s="12" t="s">
        <v>112</v>
      </c>
    </row>
    <row r="5" spans="1:10" ht="49" thickBot="1" x14ac:dyDescent="0.25">
      <c r="A5" s="11" t="s">
        <v>1</v>
      </c>
      <c r="B5" s="12">
        <v>1</v>
      </c>
      <c r="C5" s="13" t="s">
        <v>19</v>
      </c>
      <c r="D5" s="12" t="s">
        <v>189</v>
      </c>
      <c r="E5" s="12" t="s">
        <v>21</v>
      </c>
      <c r="F5" s="12" t="s">
        <v>92</v>
      </c>
      <c r="G5" s="13" t="s">
        <v>19</v>
      </c>
      <c r="H5" s="13" t="s">
        <v>21</v>
      </c>
      <c r="I5" s="12" t="s">
        <v>197</v>
      </c>
      <c r="J5" s="12" t="s">
        <v>100</v>
      </c>
    </row>
    <row r="6" spans="1:10" ht="33" thickBot="1" x14ac:dyDescent="0.25">
      <c r="A6" s="11" t="s">
        <v>2</v>
      </c>
      <c r="B6" s="12">
        <v>1</v>
      </c>
      <c r="C6" s="13" t="s">
        <v>19</v>
      </c>
      <c r="D6" s="12" t="s">
        <v>190</v>
      </c>
      <c r="E6" s="12" t="s">
        <v>21</v>
      </c>
      <c r="F6" s="12" t="s">
        <v>92</v>
      </c>
      <c r="G6" s="13" t="s">
        <v>19</v>
      </c>
      <c r="H6" s="13" t="s">
        <v>21</v>
      </c>
      <c r="I6" s="14"/>
      <c r="J6" s="12" t="s">
        <v>94</v>
      </c>
    </row>
    <row r="7" spans="1:10" ht="33" thickBot="1" x14ac:dyDescent="0.25">
      <c r="A7" s="11" t="s">
        <v>3</v>
      </c>
      <c r="B7" s="12">
        <v>2</v>
      </c>
      <c r="C7" s="13" t="s">
        <v>19</v>
      </c>
      <c r="D7" s="12" t="s">
        <v>191</v>
      </c>
      <c r="E7" s="12" t="s">
        <v>21</v>
      </c>
      <c r="F7" s="12" t="s">
        <v>92</v>
      </c>
      <c r="G7" s="13" t="s">
        <v>19</v>
      </c>
      <c r="H7" s="13" t="s">
        <v>21</v>
      </c>
      <c r="I7" s="12" t="s">
        <v>101</v>
      </c>
      <c r="J7" s="12" t="s">
        <v>102</v>
      </c>
    </row>
    <row r="8" spans="1:10" ht="49" thickBot="1" x14ac:dyDescent="0.25">
      <c r="A8" s="11" t="s">
        <v>4</v>
      </c>
      <c r="B8" s="12">
        <v>1</v>
      </c>
      <c r="C8" s="13" t="s">
        <v>19</v>
      </c>
      <c r="D8" s="12" t="s">
        <v>189</v>
      </c>
      <c r="E8" s="12" t="s">
        <v>21</v>
      </c>
      <c r="F8" s="12" t="s">
        <v>92</v>
      </c>
      <c r="G8" s="13" t="s">
        <v>19</v>
      </c>
      <c r="H8" s="13" t="s">
        <v>21</v>
      </c>
      <c r="I8" s="12" t="s">
        <v>95</v>
      </c>
      <c r="J8" s="12" t="s">
        <v>96</v>
      </c>
    </row>
    <row r="9" spans="1:10" ht="33" thickBot="1" x14ac:dyDescent="0.25">
      <c r="A9" s="11" t="s">
        <v>5</v>
      </c>
      <c r="B9" s="12">
        <v>2</v>
      </c>
      <c r="C9" s="13" t="s">
        <v>19</v>
      </c>
      <c r="D9" s="12" t="s">
        <v>192</v>
      </c>
      <c r="E9" s="12" t="s">
        <v>21</v>
      </c>
      <c r="F9" s="12" t="s">
        <v>92</v>
      </c>
      <c r="G9" s="13" t="s">
        <v>19</v>
      </c>
      <c r="H9" s="13" t="s">
        <v>21</v>
      </c>
      <c r="I9" s="12" t="s">
        <v>180</v>
      </c>
      <c r="J9" s="12" t="s">
        <v>105</v>
      </c>
    </row>
    <row r="10" spans="1:10" ht="33" thickBot="1" x14ac:dyDescent="0.25">
      <c r="A10" s="11" t="s">
        <v>6</v>
      </c>
      <c r="B10" s="12">
        <v>1</v>
      </c>
      <c r="C10" s="13" t="s">
        <v>19</v>
      </c>
      <c r="D10" s="12" t="s">
        <v>189</v>
      </c>
      <c r="E10" s="12" t="s">
        <v>21</v>
      </c>
      <c r="F10" s="12" t="s">
        <v>92</v>
      </c>
      <c r="G10" s="13" t="s">
        <v>19</v>
      </c>
      <c r="H10" s="13" t="s">
        <v>21</v>
      </c>
      <c r="I10" s="12" t="s">
        <v>181</v>
      </c>
      <c r="J10" s="12" t="s">
        <v>99</v>
      </c>
    </row>
    <row r="11" spans="1:10" ht="33" thickBot="1" x14ac:dyDescent="0.25">
      <c r="A11" s="11" t="s">
        <v>7</v>
      </c>
      <c r="B11" s="12">
        <v>2</v>
      </c>
      <c r="C11" s="13" t="s">
        <v>19</v>
      </c>
      <c r="D11" s="12" t="s">
        <v>189</v>
      </c>
      <c r="E11" s="12" t="s">
        <v>19</v>
      </c>
      <c r="F11" s="12" t="s">
        <v>92</v>
      </c>
      <c r="G11" s="13" t="s">
        <v>19</v>
      </c>
      <c r="H11" s="13" t="s">
        <v>21</v>
      </c>
      <c r="I11" s="12" t="s">
        <v>182</v>
      </c>
      <c r="J11" s="12" t="s">
        <v>104</v>
      </c>
    </row>
    <row r="12" spans="1:10" ht="33" thickBot="1" x14ac:dyDescent="0.25">
      <c r="A12" s="11" t="s">
        <v>8</v>
      </c>
      <c r="B12" s="12">
        <v>2</v>
      </c>
      <c r="C12" s="13" t="s">
        <v>19</v>
      </c>
      <c r="D12" s="12" t="s">
        <v>193</v>
      </c>
      <c r="E12" s="12" t="s">
        <v>21</v>
      </c>
      <c r="F12" s="12" t="s">
        <v>92</v>
      </c>
      <c r="G12" s="13" t="s">
        <v>19</v>
      </c>
      <c r="H12" s="13" t="s">
        <v>21</v>
      </c>
      <c r="I12" s="12" t="s">
        <v>183</v>
      </c>
      <c r="J12" s="12" t="s">
        <v>106</v>
      </c>
    </row>
    <row r="13" spans="1:10" ht="33" thickBot="1" x14ac:dyDescent="0.25">
      <c r="A13" s="11" t="s">
        <v>9</v>
      </c>
      <c r="B13" s="12">
        <v>2</v>
      </c>
      <c r="C13" s="13" t="s">
        <v>19</v>
      </c>
      <c r="D13" s="12" t="s">
        <v>189</v>
      </c>
      <c r="E13" s="12" t="s">
        <v>19</v>
      </c>
      <c r="F13" s="12" t="s">
        <v>92</v>
      </c>
      <c r="G13" s="13" t="s">
        <v>19</v>
      </c>
      <c r="H13" s="13" t="s">
        <v>21</v>
      </c>
      <c r="I13" s="13"/>
      <c r="J13" s="12" t="s">
        <v>107</v>
      </c>
    </row>
    <row r="14" spans="1:10" ht="33" thickBot="1" x14ac:dyDescent="0.25">
      <c r="A14" s="11" t="s">
        <v>10</v>
      </c>
      <c r="B14" s="12">
        <v>2</v>
      </c>
      <c r="C14" s="13" t="s">
        <v>19</v>
      </c>
      <c r="D14" s="12" t="s">
        <v>193</v>
      </c>
      <c r="E14" s="12" t="s">
        <v>21</v>
      </c>
      <c r="F14" s="12" t="s">
        <v>92</v>
      </c>
      <c r="G14" s="13" t="s">
        <v>19</v>
      </c>
      <c r="H14" s="13" t="s">
        <v>19</v>
      </c>
      <c r="I14" s="12" t="s">
        <v>184</v>
      </c>
      <c r="J14" s="12" t="s">
        <v>178</v>
      </c>
    </row>
    <row r="15" spans="1:10" ht="33" thickBot="1" x14ac:dyDescent="0.25">
      <c r="A15" s="11" t="s">
        <v>11</v>
      </c>
      <c r="B15" s="12">
        <v>2</v>
      </c>
      <c r="C15" s="13" t="s">
        <v>19</v>
      </c>
      <c r="D15" s="12" t="s">
        <v>189</v>
      </c>
      <c r="E15" s="12" t="s">
        <v>19</v>
      </c>
      <c r="F15" s="12" t="s">
        <v>92</v>
      </c>
      <c r="G15" s="13" t="s">
        <v>19</v>
      </c>
      <c r="H15" s="13" t="s">
        <v>19</v>
      </c>
      <c r="I15" s="12" t="s">
        <v>185</v>
      </c>
      <c r="J15" s="12" t="s">
        <v>103</v>
      </c>
    </row>
    <row r="16" spans="1:10" ht="33" thickBot="1" x14ac:dyDescent="0.25">
      <c r="A16" s="11" t="s">
        <v>12</v>
      </c>
      <c r="B16" s="12">
        <v>1</v>
      </c>
      <c r="C16" s="13" t="s">
        <v>19</v>
      </c>
      <c r="D16" s="12" t="s">
        <v>189</v>
      </c>
      <c r="E16" s="12" t="s">
        <v>19</v>
      </c>
      <c r="F16" s="12" t="s">
        <v>92</v>
      </c>
      <c r="G16" s="13" t="s">
        <v>19</v>
      </c>
      <c r="H16" s="13" t="s">
        <v>21</v>
      </c>
      <c r="I16" s="12" t="s">
        <v>186</v>
      </c>
      <c r="J16" s="12" t="s">
        <v>98</v>
      </c>
    </row>
    <row r="17" spans="1:14" ht="33" thickBot="1" x14ac:dyDescent="0.25">
      <c r="A17" s="11" t="s">
        <v>13</v>
      </c>
      <c r="B17" s="12">
        <v>1</v>
      </c>
      <c r="C17" s="13" t="s">
        <v>21</v>
      </c>
      <c r="D17" s="12"/>
      <c r="E17" s="12" t="s">
        <v>19</v>
      </c>
      <c r="F17" s="12" t="s">
        <v>92</v>
      </c>
      <c r="G17" s="13" t="s">
        <v>19</v>
      </c>
      <c r="H17" s="13" t="s">
        <v>21</v>
      </c>
      <c r="I17" s="12" t="s">
        <v>187</v>
      </c>
      <c r="J17" s="12" t="s">
        <v>97</v>
      </c>
    </row>
    <row r="18" spans="1:14" ht="33" thickBot="1" x14ac:dyDescent="0.25">
      <c r="A18" s="11" t="s">
        <v>14</v>
      </c>
      <c r="B18" s="12">
        <v>1</v>
      </c>
      <c r="C18" s="13" t="s">
        <v>19</v>
      </c>
      <c r="D18" s="12" t="s">
        <v>189</v>
      </c>
      <c r="E18" s="12" t="s">
        <v>21</v>
      </c>
      <c r="F18" s="12" t="s">
        <v>92</v>
      </c>
      <c r="G18" s="13" t="s">
        <v>19</v>
      </c>
      <c r="H18" s="13" t="s">
        <v>21</v>
      </c>
      <c r="I18" s="13"/>
      <c r="J18" s="12" t="s">
        <v>93</v>
      </c>
    </row>
    <row r="21" spans="1:14" x14ac:dyDescent="0.2">
      <c r="N21" s="17"/>
    </row>
    <row r="22" spans="1:14" x14ac:dyDescent="0.2">
      <c r="N22" s="17"/>
    </row>
    <row r="23" spans="1:14" x14ac:dyDescent="0.2">
      <c r="N23" s="17"/>
    </row>
    <row r="24" spans="1:14" x14ac:dyDescent="0.2">
      <c r="N24" s="17"/>
    </row>
    <row r="25" spans="1:14" x14ac:dyDescent="0.2">
      <c r="N25" s="17"/>
    </row>
    <row r="26" spans="1:14" x14ac:dyDescent="0.2">
      <c r="N26" s="17"/>
    </row>
    <row r="27" spans="1:14" x14ac:dyDescent="0.2">
      <c r="N27" s="17"/>
    </row>
    <row r="28" spans="1:14" x14ac:dyDescent="0.2">
      <c r="N28" s="17"/>
    </row>
    <row r="29" spans="1:14" x14ac:dyDescent="0.2">
      <c r="N29" s="17"/>
    </row>
    <row r="30" spans="1:14" x14ac:dyDescent="0.2">
      <c r="N30" s="17"/>
    </row>
    <row r="31" spans="1:14" x14ac:dyDescent="0.2">
      <c r="N31" s="17"/>
    </row>
    <row r="32" spans="1:14" x14ac:dyDescent="0.2">
      <c r="N32" s="17"/>
    </row>
    <row r="33" spans="14:14" x14ac:dyDescent="0.2">
      <c r="N33" s="17"/>
    </row>
    <row r="34" spans="14:14" x14ac:dyDescent="0.2">
      <c r="N34" s="17"/>
    </row>
    <row r="35" spans="14:14" x14ac:dyDescent="0.2">
      <c r="N35" s="17"/>
    </row>
    <row r="36" spans="14:14" x14ac:dyDescent="0.2">
      <c r="N36" s="17"/>
    </row>
    <row r="37" spans="14:14" x14ac:dyDescent="0.2">
      <c r="N37" s="17"/>
    </row>
    <row r="38" spans="14:14" x14ac:dyDescent="0.2">
      <c r="N38" s="17"/>
    </row>
    <row r="39" spans="14:14" x14ac:dyDescent="0.2">
      <c r="N39" s="17"/>
    </row>
    <row r="40" spans="14:14" x14ac:dyDescent="0.2">
      <c r="N40" s="17"/>
    </row>
    <row r="41" spans="14:14" x14ac:dyDescent="0.2">
      <c r="N41" s="17"/>
    </row>
    <row r="42" spans="14:14" x14ac:dyDescent="0.2">
      <c r="N42" s="17"/>
    </row>
    <row r="43" spans="14:14" x14ac:dyDescent="0.2">
      <c r="N43" s="17"/>
    </row>
    <row r="44" spans="14:14" x14ac:dyDescent="0.2">
      <c r="N44" s="17"/>
    </row>
    <row r="45" spans="14:14" x14ac:dyDescent="0.2">
      <c r="N45" s="17"/>
    </row>
    <row r="46" spans="14:14" x14ac:dyDescent="0.2">
      <c r="N46" s="17"/>
    </row>
    <row r="47" spans="14:14" x14ac:dyDescent="0.2">
      <c r="N47" s="17"/>
    </row>
    <row r="48" spans="14:14" x14ac:dyDescent="0.2">
      <c r="N48" s="17"/>
    </row>
    <row r="49" spans="14:14" x14ac:dyDescent="0.2">
      <c r="N49" s="17"/>
    </row>
    <row r="50" spans="14:14" x14ac:dyDescent="0.2">
      <c r="N50" s="17"/>
    </row>
    <row r="51" spans="14:14" x14ac:dyDescent="0.2">
      <c r="N51" s="17"/>
    </row>
    <row r="52" spans="14:14" x14ac:dyDescent="0.2">
      <c r="N52" s="17"/>
    </row>
    <row r="53" spans="14:14" x14ac:dyDescent="0.2">
      <c r="N53" s="17"/>
    </row>
    <row r="54" spans="14:14" x14ac:dyDescent="0.2">
      <c r="N54" s="17"/>
    </row>
    <row r="55" spans="14:14" x14ac:dyDescent="0.2">
      <c r="N55" s="17"/>
    </row>
    <row r="56" spans="14:14" x14ac:dyDescent="0.2">
      <c r="N56" s="17"/>
    </row>
    <row r="57" spans="14:14" x14ac:dyDescent="0.2">
      <c r="N57" s="17"/>
    </row>
    <row r="58" spans="14:14" x14ac:dyDescent="0.2">
      <c r="N58" s="17"/>
    </row>
    <row r="59" spans="14:14" x14ac:dyDescent="0.2">
      <c r="N59" s="17"/>
    </row>
    <row r="60" spans="14:14" x14ac:dyDescent="0.2">
      <c r="N60" s="17"/>
    </row>
    <row r="61" spans="14:14" x14ac:dyDescent="0.2">
      <c r="N61" s="17"/>
    </row>
    <row r="62" spans="14:14" x14ac:dyDescent="0.2">
      <c r="N62" s="17"/>
    </row>
    <row r="63" spans="14:14" x14ac:dyDescent="0.2">
      <c r="N63" s="17"/>
    </row>
    <row r="64" spans="14:14" x14ac:dyDescent="0.2">
      <c r="N64" s="17"/>
    </row>
    <row r="65" spans="14:14" x14ac:dyDescent="0.2">
      <c r="N65" s="17"/>
    </row>
    <row r="66" spans="14:14" x14ac:dyDescent="0.2">
      <c r="N66" s="17"/>
    </row>
    <row r="67" spans="14:14" x14ac:dyDescent="0.2">
      <c r="N67" s="17"/>
    </row>
    <row r="68" spans="14:14" x14ac:dyDescent="0.2">
      <c r="N68" s="17"/>
    </row>
    <row r="69" spans="14:14" x14ac:dyDescent="0.2">
      <c r="N69" s="17"/>
    </row>
    <row r="70" spans="14:14" x14ac:dyDescent="0.2">
      <c r="N70" s="17"/>
    </row>
    <row r="71" spans="14:14" x14ac:dyDescent="0.2">
      <c r="N71" s="17"/>
    </row>
    <row r="72" spans="14:14" x14ac:dyDescent="0.2">
      <c r="N72" s="17"/>
    </row>
    <row r="73" spans="14:14" x14ac:dyDescent="0.2">
      <c r="N73" s="17"/>
    </row>
    <row r="74" spans="14:14" x14ac:dyDescent="0.2">
      <c r="N74" s="17"/>
    </row>
    <row r="75" spans="14:14" x14ac:dyDescent="0.2">
      <c r="N75" s="17"/>
    </row>
    <row r="76" spans="14:14" x14ac:dyDescent="0.2">
      <c r="N76" s="17"/>
    </row>
    <row r="77" spans="14:14" x14ac:dyDescent="0.2">
      <c r="N77" s="17"/>
    </row>
    <row r="78" spans="14:14" x14ac:dyDescent="0.2">
      <c r="N78" s="17"/>
    </row>
    <row r="79" spans="14:14" x14ac:dyDescent="0.2">
      <c r="N79" s="17"/>
    </row>
    <row r="80" spans="14:14" x14ac:dyDescent="0.2">
      <c r="N80" s="17"/>
    </row>
    <row r="81" spans="14:14" x14ac:dyDescent="0.2">
      <c r="N81" s="17"/>
    </row>
    <row r="82" spans="14:14" x14ac:dyDescent="0.2">
      <c r="N82" s="17"/>
    </row>
    <row r="83" spans="14:14" x14ac:dyDescent="0.2">
      <c r="N83" s="17"/>
    </row>
    <row r="84" spans="14:14" x14ac:dyDescent="0.2">
      <c r="N84" s="17"/>
    </row>
    <row r="85" spans="14:14" x14ac:dyDescent="0.2">
      <c r="N85" s="17"/>
    </row>
    <row r="86" spans="14:14" x14ac:dyDescent="0.2">
      <c r="N86" s="17"/>
    </row>
    <row r="87" spans="14:14" x14ac:dyDescent="0.2">
      <c r="N87" s="17"/>
    </row>
    <row r="88" spans="14:14" x14ac:dyDescent="0.2">
      <c r="N88" s="17"/>
    </row>
    <row r="89" spans="14:14" x14ac:dyDescent="0.2">
      <c r="N89" s="17"/>
    </row>
    <row r="90" spans="14:14" x14ac:dyDescent="0.2">
      <c r="N90" s="17"/>
    </row>
    <row r="91" spans="14:14" x14ac:dyDescent="0.2">
      <c r="N91" s="17"/>
    </row>
    <row r="92" spans="14:14" x14ac:dyDescent="0.2">
      <c r="N92" s="17"/>
    </row>
    <row r="93" spans="14:14" x14ac:dyDescent="0.2">
      <c r="N93" s="17"/>
    </row>
    <row r="94" spans="14:14" x14ac:dyDescent="0.2">
      <c r="N94" s="17"/>
    </row>
    <row r="95" spans="14:14" x14ac:dyDescent="0.2">
      <c r="N95" s="17"/>
    </row>
    <row r="96" spans="14:14" x14ac:dyDescent="0.2">
      <c r="N96" s="17"/>
    </row>
    <row r="97" spans="14:14" x14ac:dyDescent="0.2">
      <c r="N97" s="17"/>
    </row>
    <row r="98" spans="14:14" x14ac:dyDescent="0.2">
      <c r="N98" s="17"/>
    </row>
    <row r="99" spans="14:14" x14ac:dyDescent="0.2">
      <c r="N99" s="17"/>
    </row>
    <row r="100" spans="14:14" x14ac:dyDescent="0.2">
      <c r="N100" s="17"/>
    </row>
    <row r="101" spans="14:14" x14ac:dyDescent="0.2">
      <c r="N101" s="17"/>
    </row>
    <row r="102" spans="14:14" x14ac:dyDescent="0.2">
      <c r="N102" s="17"/>
    </row>
    <row r="103" spans="14:14" x14ac:dyDescent="0.2">
      <c r="N103" s="17"/>
    </row>
    <row r="104" spans="14:14" x14ac:dyDescent="0.2">
      <c r="N104" s="17"/>
    </row>
    <row r="105" spans="14:14" x14ac:dyDescent="0.2">
      <c r="N105" s="17"/>
    </row>
    <row r="106" spans="14:14" x14ac:dyDescent="0.2">
      <c r="N106" s="17"/>
    </row>
    <row r="107" spans="14:14" x14ac:dyDescent="0.2">
      <c r="N107" s="17"/>
    </row>
    <row r="108" spans="14:14" x14ac:dyDescent="0.2">
      <c r="N108" s="17"/>
    </row>
    <row r="109" spans="14:14" x14ac:dyDescent="0.2">
      <c r="N109" s="17"/>
    </row>
    <row r="110" spans="14:14" x14ac:dyDescent="0.2">
      <c r="N110" s="17"/>
    </row>
    <row r="111" spans="14:14" x14ac:dyDescent="0.2">
      <c r="N111" s="17"/>
    </row>
    <row r="112" spans="14:14" x14ac:dyDescent="0.2">
      <c r="N112" s="17"/>
    </row>
    <row r="113" spans="14:14" x14ac:dyDescent="0.2">
      <c r="N113" s="17"/>
    </row>
    <row r="114" spans="14:14" x14ac:dyDescent="0.2">
      <c r="N114" s="17"/>
    </row>
    <row r="115" spans="14:14" x14ac:dyDescent="0.2">
      <c r="N115" s="17"/>
    </row>
    <row r="116" spans="14:14" x14ac:dyDescent="0.2">
      <c r="N116" s="17"/>
    </row>
    <row r="117" spans="14:14" x14ac:dyDescent="0.2">
      <c r="N117" s="17"/>
    </row>
    <row r="118" spans="14:14" x14ac:dyDescent="0.2">
      <c r="N118" s="17"/>
    </row>
    <row r="119" spans="14:14" x14ac:dyDescent="0.2">
      <c r="N119" s="17"/>
    </row>
    <row r="120" spans="14:14" x14ac:dyDescent="0.2">
      <c r="N120" s="17"/>
    </row>
    <row r="121" spans="14:14" x14ac:dyDescent="0.2">
      <c r="N121" s="17"/>
    </row>
    <row r="122" spans="14:14" x14ac:dyDescent="0.2">
      <c r="N122" s="17"/>
    </row>
    <row r="123" spans="14:14" x14ac:dyDescent="0.2">
      <c r="N123" s="17"/>
    </row>
    <row r="124" spans="14:14" x14ac:dyDescent="0.2">
      <c r="N124" s="17"/>
    </row>
    <row r="125" spans="14:14" x14ac:dyDescent="0.2">
      <c r="N125" s="17"/>
    </row>
    <row r="126" spans="14:14" x14ac:dyDescent="0.2">
      <c r="N126" s="17"/>
    </row>
    <row r="127" spans="14:14" x14ac:dyDescent="0.2">
      <c r="N127" s="17"/>
    </row>
    <row r="128" spans="14:14" x14ac:dyDescent="0.2">
      <c r="N128" s="17"/>
    </row>
    <row r="129" spans="14:14" x14ac:dyDescent="0.2">
      <c r="N129" s="17"/>
    </row>
    <row r="130" spans="14:14" x14ac:dyDescent="0.2">
      <c r="N130" s="17"/>
    </row>
    <row r="131" spans="14:14" x14ac:dyDescent="0.2">
      <c r="N131" s="17"/>
    </row>
    <row r="132" spans="14:14" x14ac:dyDescent="0.2">
      <c r="N132" s="17"/>
    </row>
    <row r="133" spans="14:14" x14ac:dyDescent="0.2">
      <c r="N133" s="17"/>
    </row>
    <row r="134" spans="14:14" x14ac:dyDescent="0.2">
      <c r="N134" s="17"/>
    </row>
    <row r="135" spans="14:14" x14ac:dyDescent="0.2">
      <c r="N135" s="17"/>
    </row>
    <row r="136" spans="14:14" x14ac:dyDescent="0.2">
      <c r="N136" s="17"/>
    </row>
    <row r="137" spans="14:14" x14ac:dyDescent="0.2">
      <c r="N137" s="17"/>
    </row>
    <row r="138" spans="14:14" x14ac:dyDescent="0.2">
      <c r="N138" s="17"/>
    </row>
    <row r="139" spans="14:14" x14ac:dyDescent="0.2">
      <c r="N139" s="17"/>
    </row>
    <row r="140" spans="14:14" x14ac:dyDescent="0.2">
      <c r="N140" s="17"/>
    </row>
    <row r="141" spans="14:14" x14ac:dyDescent="0.2">
      <c r="N141" s="17"/>
    </row>
    <row r="142" spans="14:14" x14ac:dyDescent="0.2">
      <c r="N142" s="17"/>
    </row>
    <row r="143" spans="14:14" x14ac:dyDescent="0.2">
      <c r="N143" s="17"/>
    </row>
    <row r="144" spans="14:14" x14ac:dyDescent="0.2">
      <c r="N144" s="17"/>
    </row>
    <row r="145" spans="14:14" x14ac:dyDescent="0.2">
      <c r="N145" s="17"/>
    </row>
    <row r="146" spans="14:14" x14ac:dyDescent="0.2">
      <c r="N146" s="17"/>
    </row>
    <row r="147" spans="14:14" x14ac:dyDescent="0.2">
      <c r="N147" s="17"/>
    </row>
    <row r="148" spans="14:14" x14ac:dyDescent="0.2">
      <c r="N148" s="17"/>
    </row>
    <row r="149" spans="14:14" x14ac:dyDescent="0.2">
      <c r="N149" s="17"/>
    </row>
    <row r="150" spans="14:14" x14ac:dyDescent="0.2">
      <c r="N150" s="17"/>
    </row>
    <row r="151" spans="14:14" x14ac:dyDescent="0.2">
      <c r="N151" s="17"/>
    </row>
    <row r="152" spans="14:14" x14ac:dyDescent="0.2">
      <c r="N152" s="17"/>
    </row>
    <row r="153" spans="14:14" x14ac:dyDescent="0.2">
      <c r="N153" s="17"/>
    </row>
    <row r="154" spans="14:14" x14ac:dyDescent="0.2">
      <c r="N154" s="17"/>
    </row>
    <row r="155" spans="14:14" x14ac:dyDescent="0.2">
      <c r="N155" s="17"/>
    </row>
    <row r="156" spans="14:14" x14ac:dyDescent="0.2">
      <c r="N156" s="17"/>
    </row>
    <row r="157" spans="14:14" x14ac:dyDescent="0.2">
      <c r="N157" s="17"/>
    </row>
    <row r="158" spans="14:14" x14ac:dyDescent="0.2">
      <c r="N158" s="17"/>
    </row>
    <row r="159" spans="14:14" x14ac:dyDescent="0.2">
      <c r="N159" s="17"/>
    </row>
    <row r="160" spans="14:14" x14ac:dyDescent="0.2">
      <c r="N160" s="17"/>
    </row>
    <row r="161" spans="14:14" x14ac:dyDescent="0.2">
      <c r="N161" s="17"/>
    </row>
    <row r="162" spans="14:14" x14ac:dyDescent="0.2">
      <c r="N162" s="17"/>
    </row>
    <row r="163" spans="14:14" x14ac:dyDescent="0.2">
      <c r="N163" s="17"/>
    </row>
    <row r="164" spans="14:14" x14ac:dyDescent="0.2">
      <c r="N164" s="17"/>
    </row>
    <row r="165" spans="14:14" x14ac:dyDescent="0.2">
      <c r="N165" s="17"/>
    </row>
    <row r="166" spans="14:14" x14ac:dyDescent="0.2">
      <c r="N166" s="17"/>
    </row>
    <row r="167" spans="14:14" x14ac:dyDescent="0.2">
      <c r="N167" s="17"/>
    </row>
    <row r="168" spans="14:14" x14ac:dyDescent="0.2">
      <c r="N168" s="17"/>
    </row>
    <row r="169" spans="14:14" x14ac:dyDescent="0.2">
      <c r="N169" s="17"/>
    </row>
    <row r="170" spans="14:14" x14ac:dyDescent="0.2">
      <c r="N170" s="17"/>
    </row>
    <row r="171" spans="14:14" x14ac:dyDescent="0.2">
      <c r="N171" s="17"/>
    </row>
    <row r="172" spans="14:14" x14ac:dyDescent="0.2">
      <c r="N172" s="17"/>
    </row>
    <row r="173" spans="14:14" x14ac:dyDescent="0.2">
      <c r="N173" s="17"/>
    </row>
    <row r="174" spans="14:14" x14ac:dyDescent="0.2">
      <c r="N174" s="17"/>
    </row>
    <row r="175" spans="14:14" x14ac:dyDescent="0.2">
      <c r="N175" s="17"/>
    </row>
    <row r="176" spans="14:14" x14ac:dyDescent="0.2">
      <c r="N176" s="17"/>
    </row>
    <row r="177" spans="14:14" x14ac:dyDescent="0.2">
      <c r="N177" s="17"/>
    </row>
    <row r="178" spans="14:14" x14ac:dyDescent="0.2">
      <c r="N178" s="17"/>
    </row>
    <row r="179" spans="14:14" x14ac:dyDescent="0.2">
      <c r="N179" s="17"/>
    </row>
    <row r="180" spans="14:14" x14ac:dyDescent="0.2">
      <c r="N180" s="17"/>
    </row>
    <row r="181" spans="14:14" x14ac:dyDescent="0.2">
      <c r="N181" s="17"/>
    </row>
    <row r="182" spans="14:14" x14ac:dyDescent="0.2">
      <c r="N182" s="17"/>
    </row>
    <row r="183" spans="14:14" x14ac:dyDescent="0.2">
      <c r="N183" s="17"/>
    </row>
    <row r="184" spans="14:14" x14ac:dyDescent="0.2">
      <c r="N184" s="17"/>
    </row>
    <row r="185" spans="14:14" x14ac:dyDescent="0.2">
      <c r="N185" s="17"/>
    </row>
    <row r="186" spans="14:14" x14ac:dyDescent="0.2">
      <c r="N186" s="17"/>
    </row>
    <row r="187" spans="14:14" x14ac:dyDescent="0.2">
      <c r="N187" s="17"/>
    </row>
    <row r="188" spans="14:14" x14ac:dyDescent="0.2">
      <c r="N188" s="17"/>
    </row>
    <row r="189" spans="14:14" x14ac:dyDescent="0.2">
      <c r="N189" s="17"/>
    </row>
    <row r="190" spans="14:14" x14ac:dyDescent="0.2">
      <c r="N190" s="17"/>
    </row>
    <row r="191" spans="14:14" x14ac:dyDescent="0.2">
      <c r="N191" s="17"/>
    </row>
    <row r="192" spans="14:14" x14ac:dyDescent="0.2">
      <c r="N192" s="17"/>
    </row>
    <row r="193" spans="14:14" x14ac:dyDescent="0.2">
      <c r="N193" s="17"/>
    </row>
    <row r="194" spans="14:14" x14ac:dyDescent="0.2">
      <c r="N194" s="17"/>
    </row>
    <row r="195" spans="14:14" x14ac:dyDescent="0.2">
      <c r="N195" s="17"/>
    </row>
    <row r="196" spans="14:14" x14ac:dyDescent="0.2">
      <c r="N196" s="17"/>
    </row>
    <row r="197" spans="14:14" x14ac:dyDescent="0.2">
      <c r="N197" s="17"/>
    </row>
    <row r="198" spans="14:14" x14ac:dyDescent="0.2">
      <c r="N198" s="17"/>
    </row>
    <row r="199" spans="14:14" x14ac:dyDescent="0.2">
      <c r="N199" s="17"/>
    </row>
    <row r="200" spans="14:14" x14ac:dyDescent="0.2">
      <c r="N200" s="17"/>
    </row>
    <row r="201" spans="14:14" x14ac:dyDescent="0.2">
      <c r="N201" s="17"/>
    </row>
    <row r="202" spans="14:14" x14ac:dyDescent="0.2">
      <c r="N202" s="17"/>
    </row>
    <row r="203" spans="14:14" x14ac:dyDescent="0.2">
      <c r="N203" s="17"/>
    </row>
    <row r="204" spans="14:14" x14ac:dyDescent="0.2">
      <c r="N204" s="17"/>
    </row>
    <row r="205" spans="14:14" x14ac:dyDescent="0.2">
      <c r="N205" s="17"/>
    </row>
    <row r="206" spans="14:14" x14ac:dyDescent="0.2">
      <c r="N206" s="17"/>
    </row>
    <row r="207" spans="14:14" x14ac:dyDescent="0.2">
      <c r="N207" s="17"/>
    </row>
    <row r="208" spans="14:14" x14ac:dyDescent="0.2">
      <c r="N208" s="17"/>
    </row>
    <row r="209" spans="14:14" x14ac:dyDescent="0.2">
      <c r="N209" s="17"/>
    </row>
    <row r="210" spans="14:14" x14ac:dyDescent="0.2">
      <c r="N210" s="17"/>
    </row>
    <row r="211" spans="14:14" x14ac:dyDescent="0.2">
      <c r="N211" s="17"/>
    </row>
    <row r="212" spans="14:14" x14ac:dyDescent="0.2">
      <c r="N212" s="17"/>
    </row>
    <row r="213" spans="14:14" x14ac:dyDescent="0.2">
      <c r="N213" s="17"/>
    </row>
    <row r="214" spans="14:14" x14ac:dyDescent="0.2">
      <c r="N214" s="17"/>
    </row>
    <row r="215" spans="14:14" x14ac:dyDescent="0.2">
      <c r="N215" s="17"/>
    </row>
    <row r="216" spans="14:14" x14ac:dyDescent="0.2">
      <c r="N216" s="17"/>
    </row>
    <row r="217" spans="14:14" x14ac:dyDescent="0.2">
      <c r="N217" s="17"/>
    </row>
    <row r="218" spans="14:14" x14ac:dyDescent="0.2">
      <c r="N218" s="17"/>
    </row>
    <row r="219" spans="14:14" x14ac:dyDescent="0.2">
      <c r="N219" s="17"/>
    </row>
    <row r="220" spans="14:14" x14ac:dyDescent="0.2">
      <c r="N220" s="17"/>
    </row>
    <row r="221" spans="14:14" x14ac:dyDescent="0.2">
      <c r="N221" s="17"/>
    </row>
    <row r="222" spans="14:14" x14ac:dyDescent="0.2">
      <c r="N222" s="17"/>
    </row>
    <row r="223" spans="14:14" x14ac:dyDescent="0.2">
      <c r="N223" s="17"/>
    </row>
    <row r="224" spans="14:14" x14ac:dyDescent="0.2">
      <c r="N224" s="17"/>
    </row>
    <row r="225" spans="14:14" x14ac:dyDescent="0.2">
      <c r="N225" s="17"/>
    </row>
    <row r="226" spans="14:14" x14ac:dyDescent="0.2">
      <c r="N226" s="17"/>
    </row>
    <row r="227" spans="14:14" x14ac:dyDescent="0.2">
      <c r="N227" s="17"/>
    </row>
    <row r="228" spans="14:14" x14ac:dyDescent="0.2">
      <c r="N228" s="17"/>
    </row>
    <row r="229" spans="14:14" x14ac:dyDescent="0.2">
      <c r="N229" s="17"/>
    </row>
    <row r="230" spans="14:14" x14ac:dyDescent="0.2">
      <c r="N230" s="17"/>
    </row>
    <row r="231" spans="14:14" x14ac:dyDescent="0.2">
      <c r="N231" s="17"/>
    </row>
    <row r="232" spans="14:14" x14ac:dyDescent="0.2">
      <c r="N232" s="17"/>
    </row>
    <row r="233" spans="14:14" x14ac:dyDescent="0.2">
      <c r="N233" s="17"/>
    </row>
    <row r="234" spans="14:14" x14ac:dyDescent="0.2">
      <c r="N234" s="17"/>
    </row>
    <row r="235" spans="14:14" x14ac:dyDescent="0.2">
      <c r="N235" s="17"/>
    </row>
    <row r="236" spans="14:14" x14ac:dyDescent="0.2">
      <c r="N236" s="17"/>
    </row>
    <row r="237" spans="14:14" x14ac:dyDescent="0.2">
      <c r="N237" s="17"/>
    </row>
    <row r="238" spans="14:14" x14ac:dyDescent="0.2">
      <c r="N238" s="17"/>
    </row>
    <row r="239" spans="14:14" x14ac:dyDescent="0.2">
      <c r="N239" s="17"/>
    </row>
    <row r="240" spans="14:14" x14ac:dyDescent="0.2">
      <c r="N240" s="17"/>
    </row>
    <row r="241" spans="14:14" x14ac:dyDescent="0.2">
      <c r="N241" s="17"/>
    </row>
    <row r="242" spans="14:14" x14ac:dyDescent="0.2">
      <c r="N242" s="17"/>
    </row>
    <row r="243" spans="14:14" x14ac:dyDescent="0.2">
      <c r="N243" s="17"/>
    </row>
    <row r="244" spans="14:14" x14ac:dyDescent="0.2">
      <c r="N244" s="17"/>
    </row>
    <row r="245" spans="14:14" x14ac:dyDescent="0.2">
      <c r="N245" s="17"/>
    </row>
    <row r="246" spans="14:14" x14ac:dyDescent="0.2">
      <c r="N246" s="17"/>
    </row>
    <row r="247" spans="14:14" x14ac:dyDescent="0.2">
      <c r="N247" s="17"/>
    </row>
    <row r="248" spans="14:14" x14ac:dyDescent="0.2">
      <c r="N248" s="17"/>
    </row>
    <row r="249" spans="14:14" x14ac:dyDescent="0.2">
      <c r="N249" s="17"/>
    </row>
    <row r="250" spans="14:14" x14ac:dyDescent="0.2">
      <c r="N250" s="17"/>
    </row>
    <row r="251" spans="14:14" x14ac:dyDescent="0.2">
      <c r="N251" s="17"/>
    </row>
    <row r="252" spans="14:14" x14ac:dyDescent="0.2">
      <c r="N252" s="17"/>
    </row>
    <row r="253" spans="14:14" x14ac:dyDescent="0.2">
      <c r="N253" s="17"/>
    </row>
    <row r="254" spans="14:14" x14ac:dyDescent="0.2">
      <c r="N254" s="17"/>
    </row>
    <row r="255" spans="14:14" x14ac:dyDescent="0.2">
      <c r="N255" s="17"/>
    </row>
    <row r="256" spans="14:14" x14ac:dyDescent="0.2">
      <c r="N256" s="17"/>
    </row>
    <row r="257" spans="14:14" x14ac:dyDescent="0.2">
      <c r="N257" s="17"/>
    </row>
    <row r="258" spans="14:14" x14ac:dyDescent="0.2">
      <c r="N258" s="17"/>
    </row>
    <row r="259" spans="14:14" x14ac:dyDescent="0.2">
      <c r="N259" s="17"/>
    </row>
    <row r="260" spans="14:14" x14ac:dyDescent="0.2">
      <c r="N260" s="17"/>
    </row>
    <row r="261" spans="14:14" x14ac:dyDescent="0.2">
      <c r="N261" s="17"/>
    </row>
    <row r="262" spans="14:14" x14ac:dyDescent="0.2">
      <c r="N262" s="17"/>
    </row>
    <row r="263" spans="14:14" x14ac:dyDescent="0.2">
      <c r="N263" s="17"/>
    </row>
    <row r="264" spans="14:14" x14ac:dyDescent="0.2">
      <c r="N264" s="17"/>
    </row>
    <row r="265" spans="14:14" x14ac:dyDescent="0.2">
      <c r="N265" s="17"/>
    </row>
    <row r="266" spans="14:14" x14ac:dyDescent="0.2">
      <c r="N266" s="17"/>
    </row>
    <row r="267" spans="14:14" x14ac:dyDescent="0.2">
      <c r="N267" s="17"/>
    </row>
    <row r="268" spans="14:14" x14ac:dyDescent="0.2">
      <c r="N268" s="17"/>
    </row>
    <row r="269" spans="14:14" x14ac:dyDescent="0.2">
      <c r="N269" s="17"/>
    </row>
    <row r="270" spans="14:14" x14ac:dyDescent="0.2">
      <c r="N270" s="17"/>
    </row>
    <row r="271" spans="14:14" x14ac:dyDescent="0.2">
      <c r="N271" s="17"/>
    </row>
    <row r="272" spans="14:14" x14ac:dyDescent="0.2">
      <c r="N272" s="17"/>
    </row>
    <row r="273" spans="14:14" x14ac:dyDescent="0.2">
      <c r="N273" s="17"/>
    </row>
    <row r="274" spans="14:14" x14ac:dyDescent="0.2">
      <c r="N274" s="17"/>
    </row>
    <row r="275" spans="14:14" x14ac:dyDescent="0.2">
      <c r="N275" s="17"/>
    </row>
    <row r="276" spans="14:14" x14ac:dyDescent="0.2">
      <c r="N276" s="17"/>
    </row>
    <row r="277" spans="14:14" x14ac:dyDescent="0.2">
      <c r="N277" s="17"/>
    </row>
    <row r="278" spans="14:14" x14ac:dyDescent="0.2">
      <c r="N278" s="17"/>
    </row>
    <row r="279" spans="14:14" x14ac:dyDescent="0.2">
      <c r="N279" s="17"/>
    </row>
    <row r="280" spans="14:14" x14ac:dyDescent="0.2">
      <c r="N280" s="17"/>
    </row>
    <row r="281" spans="14:14" x14ac:dyDescent="0.2">
      <c r="N281" s="17"/>
    </row>
    <row r="282" spans="14:14" x14ac:dyDescent="0.2">
      <c r="N282" s="17"/>
    </row>
    <row r="283" spans="14:14" x14ac:dyDescent="0.2">
      <c r="N283" s="17"/>
    </row>
    <row r="284" spans="14:14" x14ac:dyDescent="0.2">
      <c r="N284" s="17"/>
    </row>
    <row r="285" spans="14:14" x14ac:dyDescent="0.2">
      <c r="N285" s="17"/>
    </row>
    <row r="286" spans="14:14" x14ac:dyDescent="0.2">
      <c r="N286" s="17"/>
    </row>
    <row r="287" spans="14:14" x14ac:dyDescent="0.2">
      <c r="N287" s="17"/>
    </row>
    <row r="288" spans="14:14" x14ac:dyDescent="0.2">
      <c r="N288" s="17"/>
    </row>
    <row r="289" spans="14:14" x14ac:dyDescent="0.2">
      <c r="N289" s="17"/>
    </row>
    <row r="290" spans="14:14" x14ac:dyDescent="0.2">
      <c r="N290" s="17"/>
    </row>
    <row r="291" spans="14:14" x14ac:dyDescent="0.2">
      <c r="N291" s="17"/>
    </row>
    <row r="292" spans="14:14" x14ac:dyDescent="0.2">
      <c r="N292" s="17"/>
    </row>
    <row r="293" spans="14:14" x14ac:dyDescent="0.2">
      <c r="N293" s="17"/>
    </row>
    <row r="294" spans="14:14" x14ac:dyDescent="0.2">
      <c r="N294" s="17"/>
    </row>
    <row r="295" spans="14:14" x14ac:dyDescent="0.2">
      <c r="N295" s="17"/>
    </row>
    <row r="296" spans="14:14" x14ac:dyDescent="0.2">
      <c r="N296" s="17"/>
    </row>
    <row r="297" spans="14:14" x14ac:dyDescent="0.2">
      <c r="N297" s="17"/>
    </row>
    <row r="298" spans="14:14" x14ac:dyDescent="0.2">
      <c r="N298" s="17"/>
    </row>
    <row r="299" spans="14:14" x14ac:dyDescent="0.2">
      <c r="N299" s="17"/>
    </row>
    <row r="300" spans="14:14" x14ac:dyDescent="0.2">
      <c r="N300" s="17"/>
    </row>
    <row r="301" spans="14:14" x14ac:dyDescent="0.2">
      <c r="N301" s="17"/>
    </row>
    <row r="302" spans="14:14" x14ac:dyDescent="0.2">
      <c r="N302" s="17"/>
    </row>
    <row r="303" spans="14:14" x14ac:dyDescent="0.2">
      <c r="N303" s="17"/>
    </row>
    <row r="304" spans="14:14" x14ac:dyDescent="0.2">
      <c r="N304" s="17"/>
    </row>
    <row r="305" spans="14:14" x14ac:dyDescent="0.2">
      <c r="N305" s="17"/>
    </row>
    <row r="306" spans="14:14" x14ac:dyDescent="0.2">
      <c r="N306" s="17"/>
    </row>
    <row r="307" spans="14:14" x14ac:dyDescent="0.2">
      <c r="N307" s="17"/>
    </row>
    <row r="308" spans="14:14" x14ac:dyDescent="0.2">
      <c r="N308" s="17"/>
    </row>
    <row r="309" spans="14:14" x14ac:dyDescent="0.2">
      <c r="N309" s="17"/>
    </row>
    <row r="310" spans="14:14" x14ac:dyDescent="0.2">
      <c r="N310" s="17"/>
    </row>
    <row r="311" spans="14:14" x14ac:dyDescent="0.2">
      <c r="N311" s="17"/>
    </row>
    <row r="312" spans="14:14" x14ac:dyDescent="0.2">
      <c r="N312" s="17"/>
    </row>
    <row r="313" spans="14:14" x14ac:dyDescent="0.2">
      <c r="N313" s="17"/>
    </row>
    <row r="314" spans="14:14" x14ac:dyDescent="0.2">
      <c r="N314" s="17"/>
    </row>
    <row r="315" spans="14:14" x14ac:dyDescent="0.2">
      <c r="N315" s="17"/>
    </row>
    <row r="316" spans="14:14" x14ac:dyDescent="0.2">
      <c r="N316" s="17"/>
    </row>
    <row r="317" spans="14:14" x14ac:dyDescent="0.2">
      <c r="N317" s="17"/>
    </row>
    <row r="318" spans="14:14" x14ac:dyDescent="0.2">
      <c r="N318" s="17"/>
    </row>
    <row r="319" spans="14:14" x14ac:dyDescent="0.2">
      <c r="N319" s="17"/>
    </row>
    <row r="320" spans="14:14" x14ac:dyDescent="0.2">
      <c r="N320" s="17"/>
    </row>
    <row r="321" spans="14:14" x14ac:dyDescent="0.2">
      <c r="N321" s="17"/>
    </row>
    <row r="322" spans="14:14" x14ac:dyDescent="0.2">
      <c r="N322" s="17"/>
    </row>
    <row r="323" spans="14:14" x14ac:dyDescent="0.2">
      <c r="N323" s="17"/>
    </row>
    <row r="324" spans="14:14" x14ac:dyDescent="0.2">
      <c r="N324" s="17"/>
    </row>
    <row r="325" spans="14:14" x14ac:dyDescent="0.2">
      <c r="N325" s="17"/>
    </row>
    <row r="326" spans="14:14" x14ac:dyDescent="0.2">
      <c r="N326" s="17"/>
    </row>
    <row r="327" spans="14:14" x14ac:dyDescent="0.2">
      <c r="N327" s="17"/>
    </row>
    <row r="328" spans="14:14" x14ac:dyDescent="0.2">
      <c r="N328" s="17"/>
    </row>
    <row r="329" spans="14:14" x14ac:dyDescent="0.2">
      <c r="N329" s="17"/>
    </row>
    <row r="330" spans="14:14" x14ac:dyDescent="0.2">
      <c r="N330" s="17"/>
    </row>
    <row r="331" spans="14:14" x14ac:dyDescent="0.2">
      <c r="N331" s="17"/>
    </row>
    <row r="332" spans="14:14" x14ac:dyDescent="0.2">
      <c r="N332" s="17"/>
    </row>
    <row r="333" spans="14:14" x14ac:dyDescent="0.2">
      <c r="N333" s="17"/>
    </row>
    <row r="334" spans="14:14" x14ac:dyDescent="0.2">
      <c r="N334" s="17"/>
    </row>
    <row r="335" spans="14:14" x14ac:dyDescent="0.2">
      <c r="N335" s="17"/>
    </row>
    <row r="336" spans="14:14" x14ac:dyDescent="0.2">
      <c r="N336" s="17"/>
    </row>
    <row r="337" spans="14:14" x14ac:dyDescent="0.2">
      <c r="N337" s="17"/>
    </row>
    <row r="338" spans="14:14" x14ac:dyDescent="0.2">
      <c r="N338" s="17"/>
    </row>
    <row r="339" spans="14:14" x14ac:dyDescent="0.2">
      <c r="N339" s="17"/>
    </row>
    <row r="340" spans="14:14" x14ac:dyDescent="0.2">
      <c r="N340" s="17"/>
    </row>
    <row r="341" spans="14:14" x14ac:dyDescent="0.2">
      <c r="N341" s="17"/>
    </row>
    <row r="342" spans="14:14" x14ac:dyDescent="0.2">
      <c r="N342" s="17"/>
    </row>
    <row r="343" spans="14:14" x14ac:dyDescent="0.2">
      <c r="N343" s="17"/>
    </row>
    <row r="344" spans="14:14" x14ac:dyDescent="0.2">
      <c r="N344" s="17"/>
    </row>
    <row r="345" spans="14:14" x14ac:dyDescent="0.2">
      <c r="N345" s="17"/>
    </row>
    <row r="346" spans="14:14" x14ac:dyDescent="0.2">
      <c r="N346" s="17"/>
    </row>
    <row r="347" spans="14:14" x14ac:dyDescent="0.2">
      <c r="N347" s="17"/>
    </row>
    <row r="348" spans="14:14" x14ac:dyDescent="0.2">
      <c r="N348" s="17"/>
    </row>
    <row r="349" spans="14:14" x14ac:dyDescent="0.2">
      <c r="N349" s="17"/>
    </row>
    <row r="350" spans="14:14" x14ac:dyDescent="0.2">
      <c r="N350" s="17"/>
    </row>
    <row r="351" spans="14:14" x14ac:dyDescent="0.2">
      <c r="N351" s="17"/>
    </row>
    <row r="352" spans="14:14" x14ac:dyDescent="0.2">
      <c r="N352" s="17"/>
    </row>
    <row r="353" spans="14:14" x14ac:dyDescent="0.2">
      <c r="N353" s="17"/>
    </row>
    <row r="354" spans="14:14" x14ac:dyDescent="0.2">
      <c r="N354" s="17"/>
    </row>
    <row r="355" spans="14:14" x14ac:dyDescent="0.2">
      <c r="N355" s="17"/>
    </row>
    <row r="356" spans="14:14" x14ac:dyDescent="0.2">
      <c r="N356" s="17"/>
    </row>
    <row r="357" spans="14:14" x14ac:dyDescent="0.2">
      <c r="N357" s="17"/>
    </row>
    <row r="358" spans="14:14" x14ac:dyDescent="0.2">
      <c r="N358" s="17"/>
    </row>
    <row r="359" spans="14:14" x14ac:dyDescent="0.2">
      <c r="N359" s="17"/>
    </row>
    <row r="360" spans="14:14" x14ac:dyDescent="0.2">
      <c r="N360" s="17"/>
    </row>
    <row r="361" spans="14:14" x14ac:dyDescent="0.2">
      <c r="N361" s="17"/>
    </row>
    <row r="362" spans="14:14" x14ac:dyDescent="0.2">
      <c r="N362" s="17"/>
    </row>
    <row r="363" spans="14:14" x14ac:dyDescent="0.2">
      <c r="N363" s="17"/>
    </row>
    <row r="364" spans="14:14" x14ac:dyDescent="0.2">
      <c r="N364" s="17"/>
    </row>
    <row r="365" spans="14:14" x14ac:dyDescent="0.2">
      <c r="N365" s="17"/>
    </row>
    <row r="366" spans="14:14" x14ac:dyDescent="0.2">
      <c r="N366" s="17"/>
    </row>
    <row r="367" spans="14:14" x14ac:dyDescent="0.2">
      <c r="N367" s="17"/>
    </row>
    <row r="368" spans="14:14" x14ac:dyDescent="0.2">
      <c r="N368" s="17"/>
    </row>
    <row r="369" spans="14:14" x14ac:dyDescent="0.2">
      <c r="N369" s="17"/>
    </row>
    <row r="370" spans="14:14" x14ac:dyDescent="0.2">
      <c r="N370" s="17"/>
    </row>
    <row r="371" spans="14:14" x14ac:dyDescent="0.2">
      <c r="N371" s="17"/>
    </row>
    <row r="372" spans="14:14" x14ac:dyDescent="0.2">
      <c r="N372" s="17"/>
    </row>
    <row r="373" spans="14:14" x14ac:dyDescent="0.2">
      <c r="N373" s="17"/>
    </row>
    <row r="374" spans="14:14" x14ac:dyDescent="0.2">
      <c r="N374" s="17"/>
    </row>
    <row r="375" spans="14:14" x14ac:dyDescent="0.2">
      <c r="N375" s="17"/>
    </row>
    <row r="376" spans="14:14" x14ac:dyDescent="0.2">
      <c r="N376" s="17"/>
    </row>
    <row r="377" spans="14:14" x14ac:dyDescent="0.2">
      <c r="N377" s="17"/>
    </row>
    <row r="378" spans="14:14" x14ac:dyDescent="0.2">
      <c r="N378" s="17"/>
    </row>
    <row r="379" spans="14:14" x14ac:dyDescent="0.2">
      <c r="N379" s="17"/>
    </row>
    <row r="380" spans="14:14" x14ac:dyDescent="0.2">
      <c r="N380" s="17"/>
    </row>
    <row r="381" spans="14:14" x14ac:dyDescent="0.2">
      <c r="N381" s="17"/>
    </row>
    <row r="382" spans="14:14" x14ac:dyDescent="0.2">
      <c r="N382" s="17"/>
    </row>
    <row r="383" spans="14:14" x14ac:dyDescent="0.2">
      <c r="N383" s="17"/>
    </row>
    <row r="384" spans="14:14" x14ac:dyDescent="0.2">
      <c r="N384" s="17"/>
    </row>
    <row r="385" spans="14:14" x14ac:dyDescent="0.2">
      <c r="N385" s="17"/>
    </row>
    <row r="386" spans="14:14" x14ac:dyDescent="0.2">
      <c r="N386" s="17"/>
    </row>
    <row r="387" spans="14:14" x14ac:dyDescent="0.2">
      <c r="N387" s="17"/>
    </row>
    <row r="388" spans="14:14" x14ac:dyDescent="0.2">
      <c r="N388" s="17"/>
    </row>
    <row r="389" spans="14:14" x14ac:dyDescent="0.2">
      <c r="N389" s="17"/>
    </row>
    <row r="390" spans="14:14" x14ac:dyDescent="0.2">
      <c r="N390" s="17"/>
    </row>
    <row r="391" spans="14:14" x14ac:dyDescent="0.2">
      <c r="N391" s="17"/>
    </row>
    <row r="392" spans="14:14" x14ac:dyDescent="0.2">
      <c r="N392" s="17"/>
    </row>
    <row r="393" spans="14:14" x14ac:dyDescent="0.2">
      <c r="N393" s="17"/>
    </row>
    <row r="394" spans="14:14" x14ac:dyDescent="0.2">
      <c r="N394" s="17"/>
    </row>
    <row r="395" spans="14:14" x14ac:dyDescent="0.2">
      <c r="N395" s="17"/>
    </row>
    <row r="396" spans="14:14" x14ac:dyDescent="0.2">
      <c r="N396" s="17"/>
    </row>
    <row r="397" spans="14:14" x14ac:dyDescent="0.2">
      <c r="N397" s="17"/>
    </row>
    <row r="398" spans="14:14" x14ac:dyDescent="0.2">
      <c r="N398" s="17"/>
    </row>
    <row r="399" spans="14:14" x14ac:dyDescent="0.2">
      <c r="N399" s="17"/>
    </row>
    <row r="400" spans="14:14" x14ac:dyDescent="0.2">
      <c r="N400" s="17"/>
    </row>
    <row r="401" spans="14:14" x14ac:dyDescent="0.2">
      <c r="N401" s="17"/>
    </row>
    <row r="402" spans="14:14" x14ac:dyDescent="0.2">
      <c r="N402" s="17"/>
    </row>
    <row r="403" spans="14:14" x14ac:dyDescent="0.2">
      <c r="N403" s="17"/>
    </row>
    <row r="404" spans="14:14" x14ac:dyDescent="0.2">
      <c r="N404" s="17"/>
    </row>
    <row r="405" spans="14:14" x14ac:dyDescent="0.2">
      <c r="N405" s="17"/>
    </row>
    <row r="406" spans="14:14" x14ac:dyDescent="0.2">
      <c r="N406" s="17"/>
    </row>
    <row r="407" spans="14:14" x14ac:dyDescent="0.2">
      <c r="N407" s="17"/>
    </row>
    <row r="408" spans="14:14" x14ac:dyDescent="0.2">
      <c r="N408" s="17"/>
    </row>
    <row r="409" spans="14:14" x14ac:dyDescent="0.2">
      <c r="N409" s="17"/>
    </row>
    <row r="410" spans="14:14" x14ac:dyDescent="0.2">
      <c r="N410" s="17"/>
    </row>
    <row r="411" spans="14:14" x14ac:dyDescent="0.2">
      <c r="N411" s="17"/>
    </row>
    <row r="412" spans="14:14" x14ac:dyDescent="0.2">
      <c r="N412" s="17"/>
    </row>
    <row r="413" spans="14:14" x14ac:dyDescent="0.2">
      <c r="N413" s="17"/>
    </row>
    <row r="414" spans="14:14" x14ac:dyDescent="0.2">
      <c r="N414" s="17"/>
    </row>
    <row r="415" spans="14:14" x14ac:dyDescent="0.2">
      <c r="N415" s="17"/>
    </row>
    <row r="416" spans="14:14" x14ac:dyDescent="0.2">
      <c r="N416" s="17"/>
    </row>
    <row r="417" spans="14:14" x14ac:dyDescent="0.2">
      <c r="N417" s="17"/>
    </row>
    <row r="418" spans="14:14" x14ac:dyDescent="0.2">
      <c r="N418" s="17"/>
    </row>
    <row r="419" spans="14:14" x14ac:dyDescent="0.2">
      <c r="N419" s="17"/>
    </row>
    <row r="420" spans="14:14" x14ac:dyDescent="0.2">
      <c r="N420" s="17"/>
    </row>
    <row r="421" spans="14:14" x14ac:dyDescent="0.2">
      <c r="N421" s="17"/>
    </row>
    <row r="422" spans="14:14" x14ac:dyDescent="0.2">
      <c r="N422" s="17"/>
    </row>
    <row r="423" spans="14:14" x14ac:dyDescent="0.2">
      <c r="N423" s="17"/>
    </row>
    <row r="424" spans="14:14" x14ac:dyDescent="0.2">
      <c r="N424" s="17"/>
    </row>
    <row r="425" spans="14:14" x14ac:dyDescent="0.2">
      <c r="N425" s="17"/>
    </row>
    <row r="426" spans="14:14" x14ac:dyDescent="0.2">
      <c r="N426" s="17"/>
    </row>
    <row r="427" spans="14:14" x14ac:dyDescent="0.2">
      <c r="N427" s="17"/>
    </row>
    <row r="428" spans="14:14" x14ac:dyDescent="0.2">
      <c r="N428" s="17"/>
    </row>
    <row r="429" spans="14:14" x14ac:dyDescent="0.2">
      <c r="N429" s="17"/>
    </row>
    <row r="430" spans="14:14" x14ac:dyDescent="0.2">
      <c r="N430" s="17"/>
    </row>
    <row r="431" spans="14:14" x14ac:dyDescent="0.2">
      <c r="N431" s="17"/>
    </row>
    <row r="432" spans="14:14" x14ac:dyDescent="0.2">
      <c r="N432" s="17"/>
    </row>
    <row r="433" spans="14:14" x14ac:dyDescent="0.2">
      <c r="N433" s="17"/>
    </row>
    <row r="434" spans="14:14" x14ac:dyDescent="0.2">
      <c r="N434" s="17"/>
    </row>
    <row r="435" spans="14:14" x14ac:dyDescent="0.2">
      <c r="N435" s="17"/>
    </row>
    <row r="436" spans="14:14" x14ac:dyDescent="0.2">
      <c r="N436" s="17"/>
    </row>
    <row r="437" spans="14:14" x14ac:dyDescent="0.2">
      <c r="N437" s="17"/>
    </row>
    <row r="438" spans="14:14" x14ac:dyDescent="0.2">
      <c r="N438" s="17"/>
    </row>
    <row r="439" spans="14:14" x14ac:dyDescent="0.2">
      <c r="N439" s="17"/>
    </row>
    <row r="440" spans="14:14" x14ac:dyDescent="0.2">
      <c r="N440" s="17"/>
    </row>
    <row r="441" spans="14:14" x14ac:dyDescent="0.2">
      <c r="N441" s="17"/>
    </row>
    <row r="442" spans="14:14" x14ac:dyDescent="0.2">
      <c r="N442" s="17"/>
    </row>
    <row r="443" spans="14:14" x14ac:dyDescent="0.2">
      <c r="N443" s="17"/>
    </row>
    <row r="444" spans="14:14" x14ac:dyDescent="0.2">
      <c r="N444" s="17"/>
    </row>
    <row r="445" spans="14:14" x14ac:dyDescent="0.2">
      <c r="N445" s="17"/>
    </row>
    <row r="446" spans="14:14" x14ac:dyDescent="0.2">
      <c r="N446" s="17"/>
    </row>
    <row r="447" spans="14:14" x14ac:dyDescent="0.2">
      <c r="N447" s="17"/>
    </row>
    <row r="448" spans="14:14" x14ac:dyDescent="0.2">
      <c r="N448" s="17"/>
    </row>
    <row r="449" spans="14:14" x14ac:dyDescent="0.2">
      <c r="N449" s="17"/>
    </row>
    <row r="450" spans="14:14" x14ac:dyDescent="0.2">
      <c r="N450" s="17"/>
    </row>
    <row r="451" spans="14:14" x14ac:dyDescent="0.2">
      <c r="N451" s="17"/>
    </row>
    <row r="452" spans="14:14" x14ac:dyDescent="0.2">
      <c r="N452" s="17"/>
    </row>
    <row r="453" spans="14:14" x14ac:dyDescent="0.2">
      <c r="N453" s="17"/>
    </row>
    <row r="454" spans="14:14" x14ac:dyDescent="0.2">
      <c r="N454" s="17"/>
    </row>
    <row r="455" spans="14:14" x14ac:dyDescent="0.2">
      <c r="N455" s="17"/>
    </row>
    <row r="456" spans="14:14" x14ac:dyDescent="0.2">
      <c r="N456" s="17"/>
    </row>
    <row r="457" spans="14:14" x14ac:dyDescent="0.2">
      <c r="N457" s="17"/>
    </row>
    <row r="458" spans="14:14" x14ac:dyDescent="0.2">
      <c r="N458" s="17"/>
    </row>
    <row r="459" spans="14:14" x14ac:dyDescent="0.2">
      <c r="N459" s="17"/>
    </row>
    <row r="460" spans="14:14" x14ac:dyDescent="0.2">
      <c r="N460" s="17"/>
    </row>
    <row r="461" spans="14:14" x14ac:dyDescent="0.2">
      <c r="N461" s="17"/>
    </row>
    <row r="462" spans="14:14" x14ac:dyDescent="0.2">
      <c r="N462" s="17"/>
    </row>
    <row r="463" spans="14:14" x14ac:dyDescent="0.2">
      <c r="N463" s="17"/>
    </row>
    <row r="464" spans="14:14" x14ac:dyDescent="0.2">
      <c r="N464" s="17"/>
    </row>
    <row r="465" spans="14:14" x14ac:dyDescent="0.2">
      <c r="N465" s="17"/>
    </row>
    <row r="466" spans="14:14" x14ac:dyDescent="0.2">
      <c r="N466" s="17"/>
    </row>
    <row r="467" spans="14:14" x14ac:dyDescent="0.2">
      <c r="N467" s="17"/>
    </row>
    <row r="468" spans="14:14" x14ac:dyDescent="0.2">
      <c r="N468" s="17"/>
    </row>
    <row r="469" spans="14:14" x14ac:dyDescent="0.2">
      <c r="N469" s="17"/>
    </row>
    <row r="470" spans="14:14" x14ac:dyDescent="0.2">
      <c r="N470" s="17"/>
    </row>
    <row r="471" spans="14:14" x14ac:dyDescent="0.2">
      <c r="N471" s="17"/>
    </row>
    <row r="472" spans="14:14" x14ac:dyDescent="0.2">
      <c r="N472" s="17"/>
    </row>
    <row r="473" spans="14:14" x14ac:dyDescent="0.2">
      <c r="N473" s="17"/>
    </row>
    <row r="474" spans="14:14" x14ac:dyDescent="0.2">
      <c r="N474" s="17"/>
    </row>
    <row r="475" spans="14:14" x14ac:dyDescent="0.2">
      <c r="N475" s="17"/>
    </row>
    <row r="476" spans="14:14" x14ac:dyDescent="0.2">
      <c r="N476" s="17"/>
    </row>
    <row r="477" spans="14:14" x14ac:dyDescent="0.2">
      <c r="N477" s="17"/>
    </row>
    <row r="478" spans="14:14" x14ac:dyDescent="0.2">
      <c r="N478" s="17"/>
    </row>
    <row r="479" spans="14:14" x14ac:dyDescent="0.2">
      <c r="N479" s="17"/>
    </row>
    <row r="480" spans="14:14" x14ac:dyDescent="0.2">
      <c r="N480" s="17"/>
    </row>
    <row r="481" spans="14:14" x14ac:dyDescent="0.2">
      <c r="N481" s="17"/>
    </row>
    <row r="482" spans="14:14" x14ac:dyDescent="0.2">
      <c r="N482" s="17"/>
    </row>
    <row r="483" spans="14:14" x14ac:dyDescent="0.2">
      <c r="N483" s="17"/>
    </row>
    <row r="484" spans="14:14" x14ac:dyDescent="0.2">
      <c r="N484" s="17"/>
    </row>
    <row r="485" spans="14:14" x14ac:dyDescent="0.2">
      <c r="N485" s="17"/>
    </row>
    <row r="486" spans="14:14" x14ac:dyDescent="0.2">
      <c r="N486" s="17"/>
    </row>
    <row r="487" spans="14:14" x14ac:dyDescent="0.2">
      <c r="N487" s="17"/>
    </row>
    <row r="488" spans="14:14" x14ac:dyDescent="0.2">
      <c r="N488" s="17"/>
    </row>
    <row r="489" spans="14:14" x14ac:dyDescent="0.2">
      <c r="N489" s="17"/>
    </row>
    <row r="490" spans="14:14" x14ac:dyDescent="0.2">
      <c r="N490" s="17"/>
    </row>
    <row r="491" spans="14:14" x14ac:dyDescent="0.2">
      <c r="N491" s="17"/>
    </row>
    <row r="492" spans="14:14" x14ac:dyDescent="0.2">
      <c r="N492" s="17"/>
    </row>
    <row r="493" spans="14:14" x14ac:dyDescent="0.2">
      <c r="N493" s="17"/>
    </row>
    <row r="494" spans="14:14" x14ac:dyDescent="0.2">
      <c r="N494" s="17"/>
    </row>
    <row r="495" spans="14:14" x14ac:dyDescent="0.2">
      <c r="N495" s="17"/>
    </row>
    <row r="496" spans="14:14" x14ac:dyDescent="0.2">
      <c r="N496" s="17"/>
    </row>
    <row r="497" spans="14:14" x14ac:dyDescent="0.2">
      <c r="N497" s="17"/>
    </row>
    <row r="498" spans="14:14" x14ac:dyDescent="0.2">
      <c r="N498" s="17"/>
    </row>
    <row r="499" spans="14:14" x14ac:dyDescent="0.2">
      <c r="N499" s="17"/>
    </row>
    <row r="500" spans="14:14" x14ac:dyDescent="0.2">
      <c r="N500" s="17"/>
    </row>
    <row r="501" spans="14:14" x14ac:dyDescent="0.2">
      <c r="N501" s="17"/>
    </row>
    <row r="502" spans="14:14" x14ac:dyDescent="0.2">
      <c r="N502" s="17"/>
    </row>
    <row r="503" spans="14:14" x14ac:dyDescent="0.2">
      <c r="N503" s="17"/>
    </row>
    <row r="504" spans="14:14" x14ac:dyDescent="0.2">
      <c r="N504" s="17"/>
    </row>
    <row r="505" spans="14:14" x14ac:dyDescent="0.2">
      <c r="N505" s="17"/>
    </row>
    <row r="506" spans="14:14" x14ac:dyDescent="0.2">
      <c r="N506" s="17"/>
    </row>
    <row r="507" spans="14:14" x14ac:dyDescent="0.2">
      <c r="N507" s="17"/>
    </row>
    <row r="508" spans="14:14" x14ac:dyDescent="0.2">
      <c r="N508" s="17"/>
    </row>
    <row r="509" spans="14:14" x14ac:dyDescent="0.2">
      <c r="N509" s="17"/>
    </row>
    <row r="510" spans="14:14" x14ac:dyDescent="0.2">
      <c r="N510" s="17"/>
    </row>
    <row r="511" spans="14:14" x14ac:dyDescent="0.2">
      <c r="N511" s="17"/>
    </row>
    <row r="512" spans="14:14" x14ac:dyDescent="0.2">
      <c r="N512" s="17"/>
    </row>
    <row r="513" spans="14:14" x14ac:dyDescent="0.2">
      <c r="N513" s="17"/>
    </row>
    <row r="514" spans="14:14" x14ac:dyDescent="0.2">
      <c r="N514" s="17"/>
    </row>
    <row r="515" spans="14:14" x14ac:dyDescent="0.2">
      <c r="N515" s="17"/>
    </row>
    <row r="516" spans="14:14" x14ac:dyDescent="0.2">
      <c r="N516" s="17"/>
    </row>
    <row r="517" spans="14:14" x14ac:dyDescent="0.2">
      <c r="N517" s="17"/>
    </row>
    <row r="518" spans="14:14" x14ac:dyDescent="0.2">
      <c r="N518" s="17"/>
    </row>
    <row r="519" spans="14:14" x14ac:dyDescent="0.2">
      <c r="N519" s="17"/>
    </row>
    <row r="520" spans="14:14" x14ac:dyDescent="0.2">
      <c r="N520" s="17"/>
    </row>
    <row r="521" spans="14:14" x14ac:dyDescent="0.2">
      <c r="N521" s="17"/>
    </row>
    <row r="522" spans="14:14" x14ac:dyDescent="0.2">
      <c r="N522" s="17"/>
    </row>
    <row r="523" spans="14:14" x14ac:dyDescent="0.2">
      <c r="N523" s="17"/>
    </row>
    <row r="524" spans="14:14" x14ac:dyDescent="0.2">
      <c r="N524" s="17"/>
    </row>
    <row r="525" spans="14:14" x14ac:dyDescent="0.2">
      <c r="N525" s="17"/>
    </row>
    <row r="526" spans="14:14" x14ac:dyDescent="0.2">
      <c r="N526" s="17"/>
    </row>
    <row r="527" spans="14:14" x14ac:dyDescent="0.2">
      <c r="N527" s="17"/>
    </row>
    <row r="528" spans="14:14" x14ac:dyDescent="0.2">
      <c r="N528" s="17"/>
    </row>
    <row r="529" spans="14:14" x14ac:dyDescent="0.2">
      <c r="N529" s="17"/>
    </row>
    <row r="530" spans="14:14" x14ac:dyDescent="0.2">
      <c r="N530" s="17"/>
    </row>
    <row r="531" spans="14:14" x14ac:dyDescent="0.2">
      <c r="N531" s="17"/>
    </row>
    <row r="532" spans="14:14" x14ac:dyDescent="0.2">
      <c r="N532" s="17"/>
    </row>
    <row r="533" spans="14:14" x14ac:dyDescent="0.2">
      <c r="N533" s="17"/>
    </row>
    <row r="534" spans="14:14" x14ac:dyDescent="0.2">
      <c r="N534" s="17"/>
    </row>
    <row r="535" spans="14:14" x14ac:dyDescent="0.2">
      <c r="N535" s="17"/>
    </row>
    <row r="536" spans="14:14" x14ac:dyDescent="0.2">
      <c r="N536" s="17"/>
    </row>
    <row r="537" spans="14:14" x14ac:dyDescent="0.2">
      <c r="N537" s="17"/>
    </row>
    <row r="538" spans="14:14" x14ac:dyDescent="0.2">
      <c r="N538" s="17"/>
    </row>
    <row r="539" spans="14:14" x14ac:dyDescent="0.2">
      <c r="N539" s="17"/>
    </row>
    <row r="540" spans="14:14" x14ac:dyDescent="0.2">
      <c r="N540" s="17"/>
    </row>
    <row r="541" spans="14:14" x14ac:dyDescent="0.2">
      <c r="N541" s="17"/>
    </row>
    <row r="542" spans="14:14" x14ac:dyDescent="0.2">
      <c r="N542" s="17"/>
    </row>
    <row r="543" spans="14:14" x14ac:dyDescent="0.2">
      <c r="N543" s="17"/>
    </row>
    <row r="544" spans="14:14" x14ac:dyDescent="0.2">
      <c r="N544" s="17"/>
    </row>
    <row r="545" spans="14:14" x14ac:dyDescent="0.2">
      <c r="N545" s="17"/>
    </row>
    <row r="546" spans="14:14" x14ac:dyDescent="0.2">
      <c r="N546" s="17"/>
    </row>
    <row r="547" spans="14:14" x14ac:dyDescent="0.2">
      <c r="N547" s="17"/>
    </row>
    <row r="548" spans="14:14" x14ac:dyDescent="0.2">
      <c r="N548" s="17"/>
    </row>
    <row r="549" spans="14:14" x14ac:dyDescent="0.2">
      <c r="N549" s="17"/>
    </row>
    <row r="550" spans="14:14" x14ac:dyDescent="0.2">
      <c r="N550" s="17"/>
    </row>
    <row r="551" spans="14:14" x14ac:dyDescent="0.2">
      <c r="N551" s="17"/>
    </row>
    <row r="552" spans="14:14" x14ac:dyDescent="0.2">
      <c r="N552" s="17"/>
    </row>
    <row r="553" spans="14:14" x14ac:dyDescent="0.2">
      <c r="N553" s="17"/>
    </row>
    <row r="554" spans="14:14" x14ac:dyDescent="0.2">
      <c r="N554" s="17"/>
    </row>
    <row r="555" spans="14:14" x14ac:dyDescent="0.2">
      <c r="N555" s="17"/>
    </row>
    <row r="556" spans="14:14" x14ac:dyDescent="0.2">
      <c r="N556" s="17"/>
    </row>
    <row r="557" spans="14:14" x14ac:dyDescent="0.2">
      <c r="N557" s="17"/>
    </row>
    <row r="558" spans="14:14" x14ac:dyDescent="0.2">
      <c r="N558" s="17"/>
    </row>
    <row r="559" spans="14:14" x14ac:dyDescent="0.2">
      <c r="N559" s="17"/>
    </row>
    <row r="560" spans="14:14" x14ac:dyDescent="0.2">
      <c r="N560" s="17"/>
    </row>
    <row r="561" spans="14:14" x14ac:dyDescent="0.2">
      <c r="N561" s="17"/>
    </row>
    <row r="562" spans="14:14" x14ac:dyDescent="0.2">
      <c r="N562" s="17"/>
    </row>
    <row r="563" spans="14:14" x14ac:dyDescent="0.2">
      <c r="N563" s="17"/>
    </row>
    <row r="564" spans="14:14" x14ac:dyDescent="0.2">
      <c r="N564" s="17"/>
    </row>
    <row r="565" spans="14:14" x14ac:dyDescent="0.2">
      <c r="N565" s="17"/>
    </row>
    <row r="566" spans="14:14" x14ac:dyDescent="0.2">
      <c r="N566" s="17"/>
    </row>
    <row r="567" spans="14:14" x14ac:dyDescent="0.2">
      <c r="N567" s="17"/>
    </row>
    <row r="568" spans="14:14" x14ac:dyDescent="0.2">
      <c r="N568" s="17"/>
    </row>
    <row r="569" spans="14:14" x14ac:dyDescent="0.2">
      <c r="N569" s="17"/>
    </row>
    <row r="570" spans="14:14" x14ac:dyDescent="0.2">
      <c r="N570" s="17"/>
    </row>
    <row r="571" spans="14:14" x14ac:dyDescent="0.2">
      <c r="N571" s="17"/>
    </row>
    <row r="572" spans="14:14" x14ac:dyDescent="0.2">
      <c r="N572" s="17"/>
    </row>
    <row r="573" spans="14:14" x14ac:dyDescent="0.2">
      <c r="N573" s="17"/>
    </row>
    <row r="574" spans="14:14" x14ac:dyDescent="0.2">
      <c r="N574" s="17"/>
    </row>
    <row r="575" spans="14:14" x14ac:dyDescent="0.2">
      <c r="N575" s="17"/>
    </row>
    <row r="576" spans="14:14" x14ac:dyDescent="0.2">
      <c r="N576" s="17"/>
    </row>
    <row r="577" spans="14:14" x14ac:dyDescent="0.2">
      <c r="N577" s="17"/>
    </row>
    <row r="578" spans="14:14" x14ac:dyDescent="0.2">
      <c r="N578" s="17"/>
    </row>
    <row r="579" spans="14:14" x14ac:dyDescent="0.2">
      <c r="N579" s="17"/>
    </row>
    <row r="580" spans="14:14" x14ac:dyDescent="0.2">
      <c r="N580" s="17"/>
    </row>
    <row r="581" spans="14:14" x14ac:dyDescent="0.2">
      <c r="N581" s="17"/>
    </row>
    <row r="582" spans="14:14" x14ac:dyDescent="0.2">
      <c r="N582" s="17"/>
    </row>
    <row r="583" spans="14:14" x14ac:dyDescent="0.2">
      <c r="N583" s="17"/>
    </row>
    <row r="584" spans="14:14" x14ac:dyDescent="0.2">
      <c r="N584" s="17"/>
    </row>
    <row r="585" spans="14:14" x14ac:dyDescent="0.2">
      <c r="N585" s="17"/>
    </row>
    <row r="586" spans="14:14" x14ac:dyDescent="0.2">
      <c r="N586" s="17"/>
    </row>
    <row r="587" spans="14:14" x14ac:dyDescent="0.2">
      <c r="N587" s="17"/>
    </row>
    <row r="588" spans="14:14" x14ac:dyDescent="0.2">
      <c r="N588" s="17"/>
    </row>
    <row r="589" spans="14:14" x14ac:dyDescent="0.2">
      <c r="N589" s="17"/>
    </row>
    <row r="590" spans="14:14" x14ac:dyDescent="0.2">
      <c r="N590" s="17"/>
    </row>
    <row r="591" spans="14:14" x14ac:dyDescent="0.2">
      <c r="N591" s="17"/>
    </row>
    <row r="592" spans="14:14" x14ac:dyDescent="0.2">
      <c r="N592" s="17"/>
    </row>
    <row r="593" spans="14:14" x14ac:dyDescent="0.2">
      <c r="N593" s="17"/>
    </row>
    <row r="594" spans="14:14" x14ac:dyDescent="0.2">
      <c r="N594" s="17"/>
    </row>
    <row r="595" spans="14:14" x14ac:dyDescent="0.2">
      <c r="N595" s="17"/>
    </row>
    <row r="596" spans="14:14" x14ac:dyDescent="0.2">
      <c r="N596" s="17"/>
    </row>
    <row r="597" spans="14:14" x14ac:dyDescent="0.2">
      <c r="N597" s="17"/>
    </row>
    <row r="598" spans="14:14" x14ac:dyDescent="0.2">
      <c r="N598" s="17"/>
    </row>
    <row r="599" spans="14:14" x14ac:dyDescent="0.2">
      <c r="N599" s="17"/>
    </row>
    <row r="600" spans="14:14" x14ac:dyDescent="0.2">
      <c r="N600" s="17"/>
    </row>
    <row r="601" spans="14:14" x14ac:dyDescent="0.2">
      <c r="N601" s="17"/>
    </row>
    <row r="602" spans="14:14" x14ac:dyDescent="0.2">
      <c r="N602" s="17"/>
    </row>
    <row r="603" spans="14:14" x14ac:dyDescent="0.2">
      <c r="N603" s="17"/>
    </row>
    <row r="604" spans="14:14" x14ac:dyDescent="0.2">
      <c r="N604" s="17"/>
    </row>
    <row r="605" spans="14:14" x14ac:dyDescent="0.2">
      <c r="N605" s="17"/>
    </row>
    <row r="606" spans="14:14" x14ac:dyDescent="0.2">
      <c r="N606" s="17"/>
    </row>
    <row r="607" spans="14:14" x14ac:dyDescent="0.2">
      <c r="N607" s="17"/>
    </row>
    <row r="608" spans="14:14" x14ac:dyDescent="0.2">
      <c r="N608" s="17"/>
    </row>
    <row r="609" spans="14:14" x14ac:dyDescent="0.2">
      <c r="N609" s="17"/>
    </row>
    <row r="610" spans="14:14" x14ac:dyDescent="0.2">
      <c r="N610" s="17"/>
    </row>
    <row r="611" spans="14:14" x14ac:dyDescent="0.2">
      <c r="N611" s="17"/>
    </row>
    <row r="612" spans="14:14" x14ac:dyDescent="0.2">
      <c r="N612" s="17"/>
    </row>
    <row r="613" spans="14:14" x14ac:dyDescent="0.2">
      <c r="N613" s="17"/>
    </row>
    <row r="614" spans="14:14" x14ac:dyDescent="0.2">
      <c r="N614" s="17"/>
    </row>
    <row r="615" spans="14:14" x14ac:dyDescent="0.2">
      <c r="N615" s="17"/>
    </row>
    <row r="616" spans="14:14" x14ac:dyDescent="0.2">
      <c r="N616" s="17"/>
    </row>
    <row r="617" spans="14:14" x14ac:dyDescent="0.2">
      <c r="N617" s="17"/>
    </row>
    <row r="618" spans="14:14" x14ac:dyDescent="0.2">
      <c r="N618" s="17"/>
    </row>
    <row r="619" spans="14:14" x14ac:dyDescent="0.2">
      <c r="N619" s="17"/>
    </row>
    <row r="620" spans="14:14" x14ac:dyDescent="0.2">
      <c r="N620" s="17"/>
    </row>
    <row r="621" spans="14:14" x14ac:dyDescent="0.2">
      <c r="N621" s="17"/>
    </row>
    <row r="622" spans="14:14" x14ac:dyDescent="0.2">
      <c r="N622" s="17"/>
    </row>
    <row r="623" spans="14:14" x14ac:dyDescent="0.2">
      <c r="N623" s="17"/>
    </row>
    <row r="624" spans="14:14" x14ac:dyDescent="0.2">
      <c r="N624" s="17"/>
    </row>
    <row r="625" spans="14:14" x14ac:dyDescent="0.2">
      <c r="N625" s="17"/>
    </row>
    <row r="626" spans="14:14" x14ac:dyDescent="0.2">
      <c r="N626" s="17"/>
    </row>
    <row r="627" spans="14:14" x14ac:dyDescent="0.2">
      <c r="N627" s="17"/>
    </row>
    <row r="628" spans="14:14" x14ac:dyDescent="0.2">
      <c r="N628" s="17"/>
    </row>
    <row r="629" spans="14:14" x14ac:dyDescent="0.2">
      <c r="N629" s="17"/>
    </row>
    <row r="630" spans="14:14" x14ac:dyDescent="0.2">
      <c r="N630" s="17"/>
    </row>
    <row r="631" spans="14:14" x14ac:dyDescent="0.2">
      <c r="N631" s="17"/>
    </row>
    <row r="632" spans="14:14" x14ac:dyDescent="0.2">
      <c r="N632" s="17"/>
    </row>
    <row r="633" spans="14:14" x14ac:dyDescent="0.2">
      <c r="N633" s="17"/>
    </row>
    <row r="634" spans="14:14" x14ac:dyDescent="0.2">
      <c r="N634" s="17"/>
    </row>
    <row r="635" spans="14:14" x14ac:dyDescent="0.2">
      <c r="N635" s="17"/>
    </row>
    <row r="636" spans="14:14" x14ac:dyDescent="0.2">
      <c r="N636" s="17"/>
    </row>
    <row r="637" spans="14:14" x14ac:dyDescent="0.2">
      <c r="N637" s="17"/>
    </row>
    <row r="638" spans="14:14" x14ac:dyDescent="0.2">
      <c r="N638" s="17"/>
    </row>
    <row r="639" spans="14:14" x14ac:dyDescent="0.2">
      <c r="N639" s="17"/>
    </row>
    <row r="640" spans="14:14" x14ac:dyDescent="0.2">
      <c r="N640" s="17"/>
    </row>
    <row r="641" spans="14:14" x14ac:dyDescent="0.2">
      <c r="N641" s="17"/>
    </row>
    <row r="642" spans="14:14" x14ac:dyDescent="0.2">
      <c r="N642" s="17"/>
    </row>
    <row r="643" spans="14:14" x14ac:dyDescent="0.2">
      <c r="N643" s="17"/>
    </row>
    <row r="644" spans="14:14" x14ac:dyDescent="0.2">
      <c r="N644" s="17"/>
    </row>
    <row r="645" spans="14:14" x14ac:dyDescent="0.2">
      <c r="N645" s="17"/>
    </row>
    <row r="646" spans="14:14" x14ac:dyDescent="0.2">
      <c r="N646" s="17"/>
    </row>
    <row r="647" spans="14:14" x14ac:dyDescent="0.2">
      <c r="N647" s="17"/>
    </row>
    <row r="648" spans="14:14" x14ac:dyDescent="0.2">
      <c r="N648" s="17"/>
    </row>
    <row r="649" spans="14:14" x14ac:dyDescent="0.2">
      <c r="N649" s="17"/>
    </row>
    <row r="650" spans="14:14" x14ac:dyDescent="0.2">
      <c r="N650" s="17"/>
    </row>
    <row r="651" spans="14:14" x14ac:dyDescent="0.2">
      <c r="N651" s="17"/>
    </row>
    <row r="652" spans="14:14" x14ac:dyDescent="0.2">
      <c r="N652" s="17"/>
    </row>
    <row r="653" spans="14:14" x14ac:dyDescent="0.2">
      <c r="N653" s="17"/>
    </row>
    <row r="654" spans="14:14" x14ac:dyDescent="0.2">
      <c r="N654" s="17"/>
    </row>
    <row r="655" spans="14:14" x14ac:dyDescent="0.2">
      <c r="N655" s="17"/>
    </row>
    <row r="656" spans="14:14" x14ac:dyDescent="0.2">
      <c r="N656" s="17"/>
    </row>
    <row r="657" spans="14:14" x14ac:dyDescent="0.2">
      <c r="N657" s="17"/>
    </row>
    <row r="658" spans="14:14" x14ac:dyDescent="0.2">
      <c r="N658" s="17"/>
    </row>
    <row r="659" spans="14:14" x14ac:dyDescent="0.2">
      <c r="N659" s="17"/>
    </row>
    <row r="660" spans="14:14" x14ac:dyDescent="0.2">
      <c r="N660" s="17"/>
    </row>
    <row r="661" spans="14:14" x14ac:dyDescent="0.2">
      <c r="N661" s="17"/>
    </row>
    <row r="662" spans="14:14" x14ac:dyDescent="0.2">
      <c r="N662" s="17"/>
    </row>
    <row r="663" spans="14:14" x14ac:dyDescent="0.2">
      <c r="N663" s="17"/>
    </row>
    <row r="664" spans="14:14" x14ac:dyDescent="0.2">
      <c r="N664" s="17"/>
    </row>
    <row r="665" spans="14:14" x14ac:dyDescent="0.2">
      <c r="N665" s="17"/>
    </row>
    <row r="666" spans="14:14" x14ac:dyDescent="0.2">
      <c r="N666" s="17"/>
    </row>
    <row r="667" spans="14:14" x14ac:dyDescent="0.2">
      <c r="N667" s="17"/>
    </row>
    <row r="668" spans="14:14" x14ac:dyDescent="0.2">
      <c r="N668" s="17"/>
    </row>
    <row r="669" spans="14:14" x14ac:dyDescent="0.2">
      <c r="N669" s="17"/>
    </row>
    <row r="670" spans="14:14" x14ac:dyDescent="0.2">
      <c r="N670" s="17"/>
    </row>
    <row r="671" spans="14:14" x14ac:dyDescent="0.2">
      <c r="N671" s="17"/>
    </row>
    <row r="672" spans="14:14" x14ac:dyDescent="0.2">
      <c r="N672" s="17"/>
    </row>
    <row r="673" spans="14:14" x14ac:dyDescent="0.2">
      <c r="N673" s="17"/>
    </row>
    <row r="674" spans="14:14" x14ac:dyDescent="0.2">
      <c r="N674" s="17"/>
    </row>
    <row r="675" spans="14:14" x14ac:dyDescent="0.2">
      <c r="N675" s="17"/>
    </row>
    <row r="676" spans="14:14" x14ac:dyDescent="0.2">
      <c r="N676" s="17"/>
    </row>
    <row r="677" spans="14:14" x14ac:dyDescent="0.2">
      <c r="N677" s="17"/>
    </row>
    <row r="678" spans="14:14" x14ac:dyDescent="0.2">
      <c r="N678" s="17"/>
    </row>
    <row r="679" spans="14:14" x14ac:dyDescent="0.2">
      <c r="N679" s="17"/>
    </row>
    <row r="680" spans="14:14" x14ac:dyDescent="0.2">
      <c r="N680" s="17"/>
    </row>
    <row r="681" spans="14:14" x14ac:dyDescent="0.2">
      <c r="N681" s="17"/>
    </row>
    <row r="682" spans="14:14" x14ac:dyDescent="0.2">
      <c r="N682" s="17"/>
    </row>
    <row r="683" spans="14:14" x14ac:dyDescent="0.2">
      <c r="N683" s="17"/>
    </row>
    <row r="684" spans="14:14" x14ac:dyDescent="0.2">
      <c r="N684" s="17"/>
    </row>
    <row r="685" spans="14:14" x14ac:dyDescent="0.2">
      <c r="N685" s="17"/>
    </row>
    <row r="686" spans="14:14" x14ac:dyDescent="0.2">
      <c r="N686" s="17"/>
    </row>
    <row r="687" spans="14:14" x14ac:dyDescent="0.2">
      <c r="N687" s="17"/>
    </row>
    <row r="688" spans="14:14" x14ac:dyDescent="0.2">
      <c r="N688" s="17"/>
    </row>
    <row r="689" spans="14:14" x14ac:dyDescent="0.2">
      <c r="N689" s="17"/>
    </row>
    <row r="690" spans="14:14" x14ac:dyDescent="0.2">
      <c r="N690" s="17"/>
    </row>
    <row r="691" spans="14:14" x14ac:dyDescent="0.2">
      <c r="N691" s="17"/>
    </row>
    <row r="692" spans="14:14" x14ac:dyDescent="0.2">
      <c r="N692" s="17"/>
    </row>
    <row r="693" spans="14:14" x14ac:dyDescent="0.2">
      <c r="N693" s="17"/>
    </row>
    <row r="694" spans="14:14" x14ac:dyDescent="0.2">
      <c r="N694" s="17"/>
    </row>
    <row r="695" spans="14:14" x14ac:dyDescent="0.2">
      <c r="N695" s="17"/>
    </row>
    <row r="696" spans="14:14" x14ac:dyDescent="0.2">
      <c r="N696" s="17"/>
    </row>
    <row r="697" spans="14:14" x14ac:dyDescent="0.2">
      <c r="N697" s="17"/>
    </row>
    <row r="698" spans="14:14" x14ac:dyDescent="0.2">
      <c r="N698" s="17"/>
    </row>
    <row r="699" spans="14:14" x14ac:dyDescent="0.2">
      <c r="N699" s="17"/>
    </row>
    <row r="700" spans="14:14" x14ac:dyDescent="0.2">
      <c r="N700" s="17"/>
    </row>
    <row r="701" spans="14:14" x14ac:dyDescent="0.2">
      <c r="N701" s="17"/>
    </row>
    <row r="702" spans="14:14" x14ac:dyDescent="0.2">
      <c r="N702" s="17"/>
    </row>
    <row r="703" spans="14:14" x14ac:dyDescent="0.2">
      <c r="N703" s="17"/>
    </row>
    <row r="704" spans="14:14" x14ac:dyDescent="0.2">
      <c r="N704" s="17"/>
    </row>
    <row r="705" spans="14:14" x14ac:dyDescent="0.2">
      <c r="N705" s="17"/>
    </row>
    <row r="706" spans="14:14" x14ac:dyDescent="0.2">
      <c r="N706" s="17"/>
    </row>
    <row r="707" spans="14:14" x14ac:dyDescent="0.2">
      <c r="N707" s="17"/>
    </row>
    <row r="708" spans="14:14" x14ac:dyDescent="0.2">
      <c r="N708" s="17"/>
    </row>
    <row r="709" spans="14:14" x14ac:dyDescent="0.2">
      <c r="N709" s="17"/>
    </row>
    <row r="710" spans="14:14" x14ac:dyDescent="0.2">
      <c r="N710" s="17"/>
    </row>
    <row r="711" spans="14:14" x14ac:dyDescent="0.2">
      <c r="N711" s="17"/>
    </row>
    <row r="712" spans="14:14" x14ac:dyDescent="0.2">
      <c r="N712" s="17"/>
    </row>
    <row r="713" spans="14:14" x14ac:dyDescent="0.2">
      <c r="N713" s="17"/>
    </row>
    <row r="714" spans="14:14" x14ac:dyDescent="0.2">
      <c r="N714" s="17"/>
    </row>
    <row r="715" spans="14:14" x14ac:dyDescent="0.2">
      <c r="N715" s="17"/>
    </row>
    <row r="716" spans="14:14" x14ac:dyDescent="0.2">
      <c r="N716" s="17"/>
    </row>
    <row r="717" spans="14:14" x14ac:dyDescent="0.2">
      <c r="N717" s="17"/>
    </row>
    <row r="718" spans="14:14" x14ac:dyDescent="0.2">
      <c r="N718" s="17"/>
    </row>
    <row r="719" spans="14:14" x14ac:dyDescent="0.2">
      <c r="N719" s="17"/>
    </row>
    <row r="720" spans="14:14" x14ac:dyDescent="0.2">
      <c r="N720" s="17"/>
    </row>
    <row r="721" spans="14:14" x14ac:dyDescent="0.2">
      <c r="N721" s="17"/>
    </row>
    <row r="722" spans="14:14" x14ac:dyDescent="0.2">
      <c r="N722" s="17"/>
    </row>
    <row r="723" spans="14:14" x14ac:dyDescent="0.2">
      <c r="N723" s="17"/>
    </row>
    <row r="724" spans="14:14" x14ac:dyDescent="0.2">
      <c r="N724" s="17"/>
    </row>
    <row r="725" spans="14:14" x14ac:dyDescent="0.2">
      <c r="N725" s="17"/>
    </row>
    <row r="726" spans="14:14" x14ac:dyDescent="0.2">
      <c r="N726" s="17"/>
    </row>
    <row r="727" spans="14:14" x14ac:dyDescent="0.2">
      <c r="N727" s="17"/>
    </row>
    <row r="728" spans="14:14" x14ac:dyDescent="0.2">
      <c r="N728" s="17"/>
    </row>
    <row r="729" spans="14:14" x14ac:dyDescent="0.2">
      <c r="N729" s="17"/>
    </row>
    <row r="730" spans="14:14" x14ac:dyDescent="0.2">
      <c r="N730" s="17"/>
    </row>
    <row r="731" spans="14:14" x14ac:dyDescent="0.2">
      <c r="N731" s="17"/>
    </row>
    <row r="732" spans="14:14" x14ac:dyDescent="0.2">
      <c r="N732" s="17"/>
    </row>
    <row r="733" spans="14:14" x14ac:dyDescent="0.2">
      <c r="N733" s="17"/>
    </row>
    <row r="734" spans="14:14" x14ac:dyDescent="0.2">
      <c r="N734" s="17"/>
    </row>
    <row r="735" spans="14:14" x14ac:dyDescent="0.2">
      <c r="N735" s="17"/>
    </row>
    <row r="736" spans="14:14" x14ac:dyDescent="0.2">
      <c r="N736" s="17"/>
    </row>
    <row r="737" spans="14:14" x14ac:dyDescent="0.2">
      <c r="N737" s="17"/>
    </row>
    <row r="738" spans="14:14" x14ac:dyDescent="0.2">
      <c r="N738" s="17"/>
    </row>
    <row r="739" spans="14:14" x14ac:dyDescent="0.2">
      <c r="N739" s="17"/>
    </row>
    <row r="740" spans="14:14" x14ac:dyDescent="0.2">
      <c r="N740" s="17"/>
    </row>
    <row r="741" spans="14:14" x14ac:dyDescent="0.2">
      <c r="N741" s="17"/>
    </row>
    <row r="742" spans="14:14" x14ac:dyDescent="0.2">
      <c r="N742" s="17"/>
    </row>
    <row r="743" spans="14:14" x14ac:dyDescent="0.2">
      <c r="N743" s="17"/>
    </row>
    <row r="744" spans="14:14" x14ac:dyDescent="0.2">
      <c r="N744" s="17"/>
    </row>
    <row r="745" spans="14:14" x14ac:dyDescent="0.2">
      <c r="N745" s="17"/>
    </row>
    <row r="746" spans="14:14" x14ac:dyDescent="0.2">
      <c r="N746" s="17"/>
    </row>
    <row r="747" spans="14:14" x14ac:dyDescent="0.2">
      <c r="N747" s="17"/>
    </row>
    <row r="748" spans="14:14" x14ac:dyDescent="0.2">
      <c r="N748" s="17"/>
    </row>
    <row r="749" spans="14:14" x14ac:dyDescent="0.2">
      <c r="N749" s="17"/>
    </row>
    <row r="750" spans="14:14" x14ac:dyDescent="0.2">
      <c r="N750" s="17"/>
    </row>
    <row r="751" spans="14:14" x14ac:dyDescent="0.2">
      <c r="N751" s="17"/>
    </row>
    <row r="752" spans="14:14" x14ac:dyDescent="0.2">
      <c r="N752" s="17"/>
    </row>
    <row r="753" spans="14:14" x14ac:dyDescent="0.2">
      <c r="N753" s="17"/>
    </row>
    <row r="754" spans="14:14" x14ac:dyDescent="0.2">
      <c r="N754" s="17"/>
    </row>
    <row r="755" spans="14:14" x14ac:dyDescent="0.2">
      <c r="N755" s="17"/>
    </row>
    <row r="756" spans="14:14" x14ac:dyDescent="0.2">
      <c r="N756" s="17"/>
    </row>
    <row r="757" spans="14:14" x14ac:dyDescent="0.2">
      <c r="N757" s="17"/>
    </row>
    <row r="758" spans="14:14" x14ac:dyDescent="0.2">
      <c r="N758" s="17"/>
    </row>
    <row r="759" spans="14:14" x14ac:dyDescent="0.2">
      <c r="N759" s="17"/>
    </row>
    <row r="760" spans="14:14" x14ac:dyDescent="0.2">
      <c r="N760" s="17"/>
    </row>
    <row r="761" spans="14:14" x14ac:dyDescent="0.2">
      <c r="N761" s="17"/>
    </row>
    <row r="762" spans="14:14" x14ac:dyDescent="0.2">
      <c r="N762" s="17"/>
    </row>
    <row r="763" spans="14:14" x14ac:dyDescent="0.2">
      <c r="N763" s="17"/>
    </row>
    <row r="764" spans="14:14" x14ac:dyDescent="0.2">
      <c r="N764" s="17"/>
    </row>
    <row r="765" spans="14:14" x14ac:dyDescent="0.2">
      <c r="N765" s="17"/>
    </row>
    <row r="766" spans="14:14" x14ac:dyDescent="0.2">
      <c r="N766" s="17"/>
    </row>
    <row r="767" spans="14:14" x14ac:dyDescent="0.2">
      <c r="N767" s="17"/>
    </row>
    <row r="768" spans="14:14" x14ac:dyDescent="0.2">
      <c r="N768" s="17"/>
    </row>
    <row r="769" spans="14:14" x14ac:dyDescent="0.2">
      <c r="N769" s="17"/>
    </row>
    <row r="770" spans="14:14" x14ac:dyDescent="0.2">
      <c r="N770" s="17"/>
    </row>
    <row r="771" spans="14:14" x14ac:dyDescent="0.2">
      <c r="N771" s="17"/>
    </row>
    <row r="772" spans="14:14" x14ac:dyDescent="0.2">
      <c r="N772" s="17"/>
    </row>
    <row r="773" spans="14:14" x14ac:dyDescent="0.2">
      <c r="N773" s="17"/>
    </row>
    <row r="774" spans="14:14" x14ac:dyDescent="0.2">
      <c r="N774" s="17"/>
    </row>
    <row r="775" spans="14:14" x14ac:dyDescent="0.2">
      <c r="N775" s="17"/>
    </row>
    <row r="776" spans="14:14" x14ac:dyDescent="0.2">
      <c r="N776" s="17"/>
    </row>
    <row r="777" spans="14:14" x14ac:dyDescent="0.2">
      <c r="N777" s="17"/>
    </row>
    <row r="778" spans="14:14" x14ac:dyDescent="0.2">
      <c r="N778" s="17"/>
    </row>
    <row r="779" spans="14:14" x14ac:dyDescent="0.2">
      <c r="N779" s="17"/>
    </row>
    <row r="780" spans="14:14" x14ac:dyDescent="0.2">
      <c r="N780" s="17"/>
    </row>
    <row r="781" spans="14:14" x14ac:dyDescent="0.2">
      <c r="N781" s="17"/>
    </row>
    <row r="782" spans="14:14" x14ac:dyDescent="0.2">
      <c r="N782" s="17"/>
    </row>
    <row r="783" spans="14:14" x14ac:dyDescent="0.2">
      <c r="N783" s="17"/>
    </row>
    <row r="784" spans="14:14" x14ac:dyDescent="0.2">
      <c r="N784" s="17"/>
    </row>
    <row r="785" spans="14:14" x14ac:dyDescent="0.2">
      <c r="N785" s="17"/>
    </row>
    <row r="786" spans="14:14" x14ac:dyDescent="0.2">
      <c r="N786" s="17"/>
    </row>
    <row r="787" spans="14:14" x14ac:dyDescent="0.2">
      <c r="N787" s="17"/>
    </row>
    <row r="788" spans="14:14" x14ac:dyDescent="0.2">
      <c r="N788" s="17"/>
    </row>
    <row r="789" spans="14:14" x14ac:dyDescent="0.2">
      <c r="N789" s="17"/>
    </row>
    <row r="790" spans="14:14" x14ac:dyDescent="0.2">
      <c r="N790" s="17"/>
    </row>
    <row r="791" spans="14:14" x14ac:dyDescent="0.2">
      <c r="N791" s="17"/>
    </row>
    <row r="792" spans="14:14" x14ac:dyDescent="0.2">
      <c r="N792" s="17"/>
    </row>
    <row r="793" spans="14:14" x14ac:dyDescent="0.2">
      <c r="N793" s="17"/>
    </row>
    <row r="794" spans="14:14" x14ac:dyDescent="0.2">
      <c r="N794" s="17"/>
    </row>
    <row r="795" spans="14:14" x14ac:dyDescent="0.2">
      <c r="N795" s="17"/>
    </row>
    <row r="796" spans="14:14" x14ac:dyDescent="0.2">
      <c r="N796" s="17"/>
    </row>
    <row r="797" spans="14:14" x14ac:dyDescent="0.2">
      <c r="N797" s="17"/>
    </row>
    <row r="798" spans="14:14" x14ac:dyDescent="0.2">
      <c r="N798" s="17"/>
    </row>
    <row r="799" spans="14:14" x14ac:dyDescent="0.2">
      <c r="N799" s="17"/>
    </row>
    <row r="800" spans="14:14" x14ac:dyDescent="0.2">
      <c r="N800" s="17"/>
    </row>
    <row r="801" spans="14:14" x14ac:dyDescent="0.2">
      <c r="N801" s="17"/>
    </row>
    <row r="802" spans="14:14" x14ac:dyDescent="0.2">
      <c r="N802" s="17"/>
    </row>
    <row r="803" spans="14:14" x14ac:dyDescent="0.2">
      <c r="N803" s="17"/>
    </row>
    <row r="804" spans="14:14" x14ac:dyDescent="0.2">
      <c r="N804" s="17"/>
    </row>
    <row r="805" spans="14:14" x14ac:dyDescent="0.2">
      <c r="N805" s="17"/>
    </row>
    <row r="806" spans="14:14" x14ac:dyDescent="0.2">
      <c r="N806" s="17"/>
    </row>
    <row r="807" spans="14:14" x14ac:dyDescent="0.2">
      <c r="N807" s="17"/>
    </row>
    <row r="808" spans="14:14" x14ac:dyDescent="0.2">
      <c r="N808" s="17"/>
    </row>
    <row r="809" spans="14:14" x14ac:dyDescent="0.2">
      <c r="N809" s="17"/>
    </row>
    <row r="810" spans="14:14" x14ac:dyDescent="0.2">
      <c r="N810" s="17"/>
    </row>
    <row r="811" spans="14:14" x14ac:dyDescent="0.2">
      <c r="N811" s="17"/>
    </row>
    <row r="812" spans="14:14" x14ac:dyDescent="0.2">
      <c r="N812" s="17"/>
    </row>
    <row r="813" spans="14:14" x14ac:dyDescent="0.2">
      <c r="N813" s="17"/>
    </row>
    <row r="814" spans="14:14" x14ac:dyDescent="0.2">
      <c r="N814" s="17"/>
    </row>
    <row r="815" spans="14:14" x14ac:dyDescent="0.2">
      <c r="N815" s="17"/>
    </row>
    <row r="816" spans="14:14" x14ac:dyDescent="0.2">
      <c r="N816" s="17"/>
    </row>
    <row r="817" spans="14:14" x14ac:dyDescent="0.2">
      <c r="N817" s="17"/>
    </row>
    <row r="818" spans="14:14" x14ac:dyDescent="0.2">
      <c r="N818" s="17"/>
    </row>
    <row r="819" spans="14:14" x14ac:dyDescent="0.2">
      <c r="N819" s="17"/>
    </row>
    <row r="820" spans="14:14" x14ac:dyDescent="0.2">
      <c r="N820" s="17"/>
    </row>
    <row r="821" spans="14:14" x14ac:dyDescent="0.2">
      <c r="N821" s="17"/>
    </row>
    <row r="822" spans="14:14" x14ac:dyDescent="0.2">
      <c r="N822" s="17"/>
    </row>
    <row r="823" spans="14:14" x14ac:dyDescent="0.2">
      <c r="N823" s="17"/>
    </row>
    <row r="824" spans="14:14" x14ac:dyDescent="0.2">
      <c r="N824" s="17"/>
    </row>
    <row r="825" spans="14:14" x14ac:dyDescent="0.2">
      <c r="N825" s="17"/>
    </row>
    <row r="826" spans="14:14" x14ac:dyDescent="0.2">
      <c r="N826" s="17"/>
    </row>
    <row r="827" spans="14:14" x14ac:dyDescent="0.2">
      <c r="N827" s="17"/>
    </row>
    <row r="828" spans="14:14" x14ac:dyDescent="0.2">
      <c r="N828" s="17"/>
    </row>
    <row r="829" spans="14:14" x14ac:dyDescent="0.2">
      <c r="N829" s="17"/>
    </row>
    <row r="830" spans="14:14" x14ac:dyDescent="0.2">
      <c r="N830" s="17"/>
    </row>
    <row r="831" spans="14:14" x14ac:dyDescent="0.2">
      <c r="N831" s="17"/>
    </row>
    <row r="832" spans="14:14" x14ac:dyDescent="0.2">
      <c r="N832" s="17"/>
    </row>
    <row r="833" spans="14:14" x14ac:dyDescent="0.2">
      <c r="N833" s="17"/>
    </row>
    <row r="834" spans="14:14" x14ac:dyDescent="0.2">
      <c r="N834" s="17"/>
    </row>
    <row r="835" spans="14:14" x14ac:dyDescent="0.2">
      <c r="N835" s="17"/>
    </row>
    <row r="836" spans="14:14" x14ac:dyDescent="0.2">
      <c r="N836" s="17"/>
    </row>
    <row r="837" spans="14:14" x14ac:dyDescent="0.2">
      <c r="N837" s="17"/>
    </row>
    <row r="838" spans="14:14" x14ac:dyDescent="0.2">
      <c r="N838" s="17"/>
    </row>
    <row r="839" spans="14:14" x14ac:dyDescent="0.2">
      <c r="N839" s="17"/>
    </row>
    <row r="840" spans="14:14" x14ac:dyDescent="0.2">
      <c r="N840" s="17"/>
    </row>
    <row r="841" spans="14:14" x14ac:dyDescent="0.2">
      <c r="N841" s="17"/>
    </row>
    <row r="842" spans="14:14" x14ac:dyDescent="0.2">
      <c r="N842" s="17"/>
    </row>
    <row r="843" spans="14:14" x14ac:dyDescent="0.2">
      <c r="N843" s="17"/>
    </row>
    <row r="844" spans="14:14" x14ac:dyDescent="0.2">
      <c r="N844" s="17"/>
    </row>
    <row r="845" spans="14:14" x14ac:dyDescent="0.2">
      <c r="N845" s="17"/>
    </row>
    <row r="846" spans="14:14" x14ac:dyDescent="0.2">
      <c r="N846" s="17"/>
    </row>
    <row r="847" spans="14:14" x14ac:dyDescent="0.2">
      <c r="N847" s="17"/>
    </row>
    <row r="848" spans="14:14" x14ac:dyDescent="0.2">
      <c r="N848" s="17"/>
    </row>
    <row r="849" spans="14:14" x14ac:dyDescent="0.2">
      <c r="N849" s="17"/>
    </row>
    <row r="850" spans="14:14" x14ac:dyDescent="0.2">
      <c r="N850" s="17"/>
    </row>
    <row r="851" spans="14:14" x14ac:dyDescent="0.2">
      <c r="N851" s="17"/>
    </row>
    <row r="852" spans="14:14" x14ac:dyDescent="0.2">
      <c r="N852" s="17"/>
    </row>
    <row r="853" spans="14:14" x14ac:dyDescent="0.2">
      <c r="N853" s="17"/>
    </row>
    <row r="854" spans="14:14" x14ac:dyDescent="0.2">
      <c r="N854" s="17"/>
    </row>
    <row r="855" spans="14:14" x14ac:dyDescent="0.2">
      <c r="N855" s="17"/>
    </row>
    <row r="856" spans="14:14" x14ac:dyDescent="0.2">
      <c r="N856" s="17"/>
    </row>
    <row r="857" spans="14:14" x14ac:dyDescent="0.2">
      <c r="N857" s="17"/>
    </row>
    <row r="858" spans="14:14" x14ac:dyDescent="0.2">
      <c r="N858" s="17"/>
    </row>
    <row r="859" spans="14:14" x14ac:dyDescent="0.2">
      <c r="N859" s="17"/>
    </row>
    <row r="860" spans="14:14" x14ac:dyDescent="0.2">
      <c r="N860" s="17"/>
    </row>
    <row r="861" spans="14:14" x14ac:dyDescent="0.2">
      <c r="N861" s="17"/>
    </row>
    <row r="862" spans="14:14" x14ac:dyDescent="0.2">
      <c r="N862" s="17"/>
    </row>
    <row r="863" spans="14:14" x14ac:dyDescent="0.2">
      <c r="N863" s="17"/>
    </row>
    <row r="864" spans="14:14" x14ac:dyDescent="0.2">
      <c r="N864" s="17"/>
    </row>
    <row r="865" spans="14:14" x14ac:dyDescent="0.2">
      <c r="N865" s="17"/>
    </row>
    <row r="866" spans="14:14" x14ac:dyDescent="0.2">
      <c r="N866" s="17"/>
    </row>
    <row r="867" spans="14:14" x14ac:dyDescent="0.2">
      <c r="N867" s="17"/>
    </row>
    <row r="868" spans="14:14" x14ac:dyDescent="0.2">
      <c r="N868" s="17"/>
    </row>
    <row r="869" spans="14:14" x14ac:dyDescent="0.2">
      <c r="N869" s="17"/>
    </row>
    <row r="870" spans="14:14" x14ac:dyDescent="0.2">
      <c r="N870" s="17"/>
    </row>
    <row r="871" spans="14:14" x14ac:dyDescent="0.2">
      <c r="N871" s="17"/>
    </row>
    <row r="872" spans="14:14" x14ac:dyDescent="0.2">
      <c r="N872" s="17"/>
    </row>
    <row r="873" spans="14:14" x14ac:dyDescent="0.2">
      <c r="N873" s="17"/>
    </row>
    <row r="874" spans="14:14" x14ac:dyDescent="0.2">
      <c r="N874" s="17"/>
    </row>
    <row r="875" spans="14:14" x14ac:dyDescent="0.2">
      <c r="N875" s="17"/>
    </row>
    <row r="876" spans="14:14" x14ac:dyDescent="0.2">
      <c r="N876" s="17"/>
    </row>
    <row r="877" spans="14:14" x14ac:dyDescent="0.2">
      <c r="N877" s="17"/>
    </row>
    <row r="878" spans="14:14" x14ac:dyDescent="0.2">
      <c r="N878" s="17"/>
    </row>
    <row r="879" spans="14:14" x14ac:dyDescent="0.2">
      <c r="N879" s="17"/>
    </row>
    <row r="880" spans="14:14" x14ac:dyDescent="0.2">
      <c r="N880" s="17"/>
    </row>
    <row r="881" spans="14:14" x14ac:dyDescent="0.2">
      <c r="N881" s="17"/>
    </row>
    <row r="882" spans="14:14" x14ac:dyDescent="0.2">
      <c r="N882" s="17"/>
    </row>
    <row r="883" spans="14:14" x14ac:dyDescent="0.2">
      <c r="N883" s="17"/>
    </row>
    <row r="884" spans="14:14" x14ac:dyDescent="0.2">
      <c r="N884" s="17"/>
    </row>
    <row r="885" spans="14:14" x14ac:dyDescent="0.2">
      <c r="N885" s="17"/>
    </row>
    <row r="886" spans="14:14" x14ac:dyDescent="0.2">
      <c r="N886" s="17"/>
    </row>
    <row r="887" spans="14:14" x14ac:dyDescent="0.2">
      <c r="N887" s="17"/>
    </row>
    <row r="888" spans="14:14" x14ac:dyDescent="0.2">
      <c r="N888" s="17"/>
    </row>
    <row r="889" spans="14:14" x14ac:dyDescent="0.2">
      <c r="N889" s="17"/>
    </row>
    <row r="890" spans="14:14" x14ac:dyDescent="0.2">
      <c r="N890" s="17"/>
    </row>
    <row r="891" spans="14:14" x14ac:dyDescent="0.2">
      <c r="N891" s="17"/>
    </row>
    <row r="892" spans="14:14" x14ac:dyDescent="0.2">
      <c r="N892" s="17"/>
    </row>
    <row r="893" spans="14:14" x14ac:dyDescent="0.2">
      <c r="N893" s="17"/>
    </row>
    <row r="894" spans="14:14" x14ac:dyDescent="0.2">
      <c r="N894" s="17"/>
    </row>
    <row r="895" spans="14:14" x14ac:dyDescent="0.2">
      <c r="N895" s="17"/>
    </row>
    <row r="896" spans="14:14" x14ac:dyDescent="0.2">
      <c r="N896" s="17"/>
    </row>
    <row r="897" spans="14:14" x14ac:dyDescent="0.2">
      <c r="N897" s="17"/>
    </row>
    <row r="898" spans="14:14" x14ac:dyDescent="0.2">
      <c r="N898" s="17"/>
    </row>
    <row r="899" spans="14:14" x14ac:dyDescent="0.2">
      <c r="N899" s="17"/>
    </row>
    <row r="900" spans="14:14" x14ac:dyDescent="0.2">
      <c r="N900" s="17"/>
    </row>
    <row r="901" spans="14:14" x14ac:dyDescent="0.2">
      <c r="N901" s="17"/>
    </row>
    <row r="902" spans="14:14" x14ac:dyDescent="0.2">
      <c r="N902" s="17"/>
    </row>
    <row r="903" spans="14:14" x14ac:dyDescent="0.2">
      <c r="N903" s="17"/>
    </row>
    <row r="904" spans="14:14" x14ac:dyDescent="0.2">
      <c r="N904" s="17"/>
    </row>
    <row r="905" spans="14:14" x14ac:dyDescent="0.2">
      <c r="N905" s="17"/>
    </row>
    <row r="906" spans="14:14" x14ac:dyDescent="0.2">
      <c r="N906" s="17"/>
    </row>
    <row r="907" spans="14:14" x14ac:dyDescent="0.2">
      <c r="N907" s="17"/>
    </row>
    <row r="908" spans="14:14" x14ac:dyDescent="0.2">
      <c r="N908" s="17"/>
    </row>
    <row r="909" spans="14:14" x14ac:dyDescent="0.2">
      <c r="N909" s="17"/>
    </row>
    <row r="910" spans="14:14" x14ac:dyDescent="0.2">
      <c r="N910" s="17"/>
    </row>
    <row r="911" spans="14:14" x14ac:dyDescent="0.2">
      <c r="N911" s="17"/>
    </row>
    <row r="912" spans="14:14" x14ac:dyDescent="0.2">
      <c r="N912" s="17"/>
    </row>
    <row r="913" spans="14:14" x14ac:dyDescent="0.2">
      <c r="N913" s="17"/>
    </row>
    <row r="914" spans="14:14" x14ac:dyDescent="0.2">
      <c r="N914" s="17"/>
    </row>
    <row r="915" spans="14:14" x14ac:dyDescent="0.2">
      <c r="N915" s="17"/>
    </row>
    <row r="916" spans="14:14" x14ac:dyDescent="0.2">
      <c r="N916" s="17"/>
    </row>
    <row r="917" spans="14:14" x14ac:dyDescent="0.2">
      <c r="N917" s="17"/>
    </row>
    <row r="918" spans="14:14" x14ac:dyDescent="0.2">
      <c r="N918" s="17"/>
    </row>
    <row r="919" spans="14:14" x14ac:dyDescent="0.2">
      <c r="N919" s="17"/>
    </row>
    <row r="920" spans="14:14" x14ac:dyDescent="0.2">
      <c r="N920" s="17"/>
    </row>
    <row r="921" spans="14:14" x14ac:dyDescent="0.2">
      <c r="N921" s="17"/>
    </row>
    <row r="922" spans="14:14" x14ac:dyDescent="0.2">
      <c r="N922" s="17"/>
    </row>
    <row r="923" spans="14:14" x14ac:dyDescent="0.2">
      <c r="N923" s="17"/>
    </row>
    <row r="924" spans="14:14" x14ac:dyDescent="0.2">
      <c r="N924" s="17"/>
    </row>
    <row r="925" spans="14:14" x14ac:dyDescent="0.2">
      <c r="N925" s="17"/>
    </row>
    <row r="926" spans="14:14" x14ac:dyDescent="0.2">
      <c r="N926" s="17"/>
    </row>
    <row r="927" spans="14:14" x14ac:dyDescent="0.2">
      <c r="N927" s="17"/>
    </row>
    <row r="928" spans="14:14" x14ac:dyDescent="0.2">
      <c r="N928" s="17"/>
    </row>
    <row r="929" spans="14:14" x14ac:dyDescent="0.2">
      <c r="N929" s="17"/>
    </row>
    <row r="930" spans="14:14" x14ac:dyDescent="0.2">
      <c r="N930" s="17"/>
    </row>
    <row r="931" spans="14:14" x14ac:dyDescent="0.2">
      <c r="N931" s="17"/>
    </row>
    <row r="932" spans="14:14" x14ac:dyDescent="0.2">
      <c r="N932" s="17"/>
    </row>
    <row r="933" spans="14:14" x14ac:dyDescent="0.2">
      <c r="N933" s="17"/>
    </row>
    <row r="934" spans="14:14" x14ac:dyDescent="0.2">
      <c r="N934" s="17"/>
    </row>
    <row r="935" spans="14:14" x14ac:dyDescent="0.2">
      <c r="N935" s="17"/>
    </row>
    <row r="936" spans="14:14" x14ac:dyDescent="0.2">
      <c r="N936" s="17"/>
    </row>
    <row r="937" spans="14:14" x14ac:dyDescent="0.2">
      <c r="N937" s="17"/>
    </row>
    <row r="938" spans="14:14" x14ac:dyDescent="0.2">
      <c r="N938" s="17"/>
    </row>
    <row r="939" spans="14:14" x14ac:dyDescent="0.2">
      <c r="N939" s="17"/>
    </row>
    <row r="940" spans="14:14" x14ac:dyDescent="0.2">
      <c r="N940" s="17"/>
    </row>
    <row r="941" spans="14:14" x14ac:dyDescent="0.2">
      <c r="N941" s="17"/>
    </row>
    <row r="942" spans="14:14" x14ac:dyDescent="0.2">
      <c r="N942" s="17"/>
    </row>
    <row r="943" spans="14:14" x14ac:dyDescent="0.2">
      <c r="N943" s="17"/>
    </row>
    <row r="944" spans="14:14" x14ac:dyDescent="0.2">
      <c r="N944" s="17"/>
    </row>
    <row r="945" spans="14:14" x14ac:dyDescent="0.2">
      <c r="N945" s="17"/>
    </row>
    <row r="946" spans="14:14" x14ac:dyDescent="0.2">
      <c r="N946" s="17"/>
    </row>
    <row r="947" spans="14:14" x14ac:dyDescent="0.2">
      <c r="N947" s="17"/>
    </row>
    <row r="948" spans="14:14" x14ac:dyDescent="0.2">
      <c r="N948" s="17"/>
    </row>
    <row r="949" spans="14:14" x14ac:dyDescent="0.2">
      <c r="N949" s="17"/>
    </row>
    <row r="950" spans="14:14" x14ac:dyDescent="0.2">
      <c r="N950" s="17"/>
    </row>
    <row r="951" spans="14:14" x14ac:dyDescent="0.2">
      <c r="N951" s="17"/>
    </row>
    <row r="952" spans="14:14" x14ac:dyDescent="0.2">
      <c r="N952" s="17"/>
    </row>
    <row r="953" spans="14:14" x14ac:dyDescent="0.2">
      <c r="N953" s="17"/>
    </row>
    <row r="954" spans="14:14" x14ac:dyDescent="0.2">
      <c r="N954" s="17"/>
    </row>
    <row r="955" spans="14:14" x14ac:dyDescent="0.2">
      <c r="N955" s="17"/>
    </row>
    <row r="956" spans="14:14" x14ac:dyDescent="0.2">
      <c r="N956" s="17"/>
    </row>
    <row r="957" spans="14:14" x14ac:dyDescent="0.2">
      <c r="N957" s="17"/>
    </row>
    <row r="958" spans="14:14" x14ac:dyDescent="0.2">
      <c r="N958" s="17"/>
    </row>
    <row r="959" spans="14:14" x14ac:dyDescent="0.2">
      <c r="N959" s="17"/>
    </row>
    <row r="960" spans="14:14" x14ac:dyDescent="0.2">
      <c r="N960" s="17"/>
    </row>
    <row r="961" spans="14:14" x14ac:dyDescent="0.2">
      <c r="N961" s="17"/>
    </row>
    <row r="962" spans="14:14" x14ac:dyDescent="0.2">
      <c r="N962" s="17"/>
    </row>
    <row r="963" spans="14:14" x14ac:dyDescent="0.2">
      <c r="N963" s="17"/>
    </row>
    <row r="964" spans="14:14" x14ac:dyDescent="0.2">
      <c r="N964" s="17"/>
    </row>
    <row r="965" spans="14:14" x14ac:dyDescent="0.2">
      <c r="N965" s="17"/>
    </row>
    <row r="966" spans="14:14" x14ac:dyDescent="0.2">
      <c r="N966" s="17"/>
    </row>
    <row r="967" spans="14:14" x14ac:dyDescent="0.2">
      <c r="N967" s="17"/>
    </row>
    <row r="968" spans="14:14" x14ac:dyDescent="0.2">
      <c r="N968" s="17"/>
    </row>
    <row r="969" spans="14:14" x14ac:dyDescent="0.2">
      <c r="N969" s="17"/>
    </row>
    <row r="970" spans="14:14" x14ac:dyDescent="0.2">
      <c r="N970" s="17"/>
    </row>
    <row r="971" spans="14:14" x14ac:dyDescent="0.2">
      <c r="N971" s="17"/>
    </row>
    <row r="972" spans="14:14" x14ac:dyDescent="0.2">
      <c r="N972" s="17"/>
    </row>
    <row r="973" spans="14:14" x14ac:dyDescent="0.2">
      <c r="N973" s="17"/>
    </row>
    <row r="974" spans="14:14" x14ac:dyDescent="0.2">
      <c r="N974" s="17"/>
    </row>
    <row r="975" spans="14:14" x14ac:dyDescent="0.2">
      <c r="N975" s="17"/>
    </row>
    <row r="976" spans="14:14" x14ac:dyDescent="0.2">
      <c r="N976" s="17"/>
    </row>
    <row r="977" spans="14:14" x14ac:dyDescent="0.2">
      <c r="N977" s="17"/>
    </row>
    <row r="978" spans="14:14" x14ac:dyDescent="0.2">
      <c r="N978" s="17"/>
    </row>
    <row r="979" spans="14:14" x14ac:dyDescent="0.2">
      <c r="N979" s="17"/>
    </row>
    <row r="980" spans="14:14" x14ac:dyDescent="0.2">
      <c r="N980" s="17"/>
    </row>
    <row r="981" spans="14:14" x14ac:dyDescent="0.2">
      <c r="N981" s="17"/>
    </row>
    <row r="982" spans="14:14" x14ac:dyDescent="0.2">
      <c r="N982" s="17"/>
    </row>
    <row r="983" spans="14:14" x14ac:dyDescent="0.2">
      <c r="N983" s="17"/>
    </row>
    <row r="984" spans="14:14" x14ac:dyDescent="0.2">
      <c r="N984" s="17"/>
    </row>
    <row r="985" spans="14:14" x14ac:dyDescent="0.2">
      <c r="N985" s="17"/>
    </row>
    <row r="986" spans="14:14" x14ac:dyDescent="0.2">
      <c r="N986" s="17"/>
    </row>
    <row r="987" spans="14:14" x14ac:dyDescent="0.2">
      <c r="N987" s="17"/>
    </row>
    <row r="988" spans="14:14" x14ac:dyDescent="0.2">
      <c r="N988" s="17"/>
    </row>
    <row r="989" spans="14:14" x14ac:dyDescent="0.2">
      <c r="N989" s="17"/>
    </row>
    <row r="990" spans="14:14" x14ac:dyDescent="0.2">
      <c r="N990" s="17"/>
    </row>
    <row r="991" spans="14:14" x14ac:dyDescent="0.2">
      <c r="N991" s="17"/>
    </row>
    <row r="992" spans="14:14" x14ac:dyDescent="0.2">
      <c r="N992" s="17"/>
    </row>
    <row r="993" spans="14:14" x14ac:dyDescent="0.2">
      <c r="N993" s="17"/>
    </row>
    <row r="994" spans="14:14" x14ac:dyDescent="0.2">
      <c r="N994" s="17"/>
    </row>
    <row r="995" spans="14:14" x14ac:dyDescent="0.2">
      <c r="N995" s="17"/>
    </row>
    <row r="996" spans="14:14" x14ac:dyDescent="0.2">
      <c r="N996" s="17"/>
    </row>
    <row r="997" spans="14:14" x14ac:dyDescent="0.2">
      <c r="N997" s="17"/>
    </row>
    <row r="998" spans="14:14" x14ac:dyDescent="0.2">
      <c r="N998" s="17"/>
    </row>
    <row r="999" spans="14:14" x14ac:dyDescent="0.2">
      <c r="N999" s="17"/>
    </row>
    <row r="1000" spans="14:14" x14ac:dyDescent="0.2">
      <c r="N1000" s="17"/>
    </row>
    <row r="1001" spans="14:14" x14ac:dyDescent="0.2">
      <c r="N1001" s="17"/>
    </row>
    <row r="1002" spans="14:14" x14ac:dyDescent="0.2">
      <c r="N1002" s="17"/>
    </row>
    <row r="1003" spans="14:14" x14ac:dyDescent="0.2">
      <c r="N1003" s="17"/>
    </row>
    <row r="1004" spans="14:14" x14ac:dyDescent="0.2">
      <c r="N1004" s="17"/>
    </row>
    <row r="1005" spans="14:14" x14ac:dyDescent="0.2">
      <c r="N1005" s="17"/>
    </row>
    <row r="1006" spans="14:14" x14ac:dyDescent="0.2">
      <c r="N1006" s="17"/>
    </row>
    <row r="1007" spans="14:14" x14ac:dyDescent="0.2">
      <c r="N1007" s="17"/>
    </row>
    <row r="1008" spans="14:14" x14ac:dyDescent="0.2">
      <c r="N1008" s="17"/>
    </row>
    <row r="1009" spans="14:14" x14ac:dyDescent="0.2">
      <c r="N1009" s="17"/>
    </row>
    <row r="1010" spans="14:14" x14ac:dyDescent="0.2">
      <c r="N1010" s="17"/>
    </row>
    <row r="1011" spans="14:14" x14ac:dyDescent="0.2">
      <c r="N1011" s="17"/>
    </row>
    <row r="1012" spans="14:14" x14ac:dyDescent="0.2">
      <c r="N1012" s="17"/>
    </row>
    <row r="1013" spans="14:14" x14ac:dyDescent="0.2">
      <c r="N1013" s="17"/>
    </row>
    <row r="1014" spans="14:14" x14ac:dyDescent="0.2">
      <c r="N1014" s="17"/>
    </row>
    <row r="1015" spans="14:14" x14ac:dyDescent="0.2">
      <c r="N1015" s="17"/>
    </row>
    <row r="1016" spans="14:14" x14ac:dyDescent="0.2">
      <c r="N1016" s="17"/>
    </row>
    <row r="1017" spans="14:14" x14ac:dyDescent="0.2">
      <c r="N1017" s="17"/>
    </row>
    <row r="1018" spans="14:14" x14ac:dyDescent="0.2">
      <c r="N1018" s="17"/>
    </row>
    <row r="1019" spans="14:14" x14ac:dyDescent="0.2">
      <c r="N1019" s="17"/>
    </row>
    <row r="1020" spans="14:14" x14ac:dyDescent="0.2">
      <c r="N1020" s="17"/>
    </row>
    <row r="1021" spans="14:14" x14ac:dyDescent="0.2">
      <c r="N1021" s="17"/>
    </row>
    <row r="1022" spans="14:14" x14ac:dyDescent="0.2">
      <c r="N1022" s="17"/>
    </row>
    <row r="1023" spans="14:14" x14ac:dyDescent="0.2">
      <c r="N1023" s="17"/>
    </row>
    <row r="1024" spans="14:14" x14ac:dyDescent="0.2">
      <c r="N1024" s="17"/>
    </row>
    <row r="1025" spans="14:14" x14ac:dyDescent="0.2">
      <c r="N1025" s="17"/>
    </row>
    <row r="1026" spans="14:14" x14ac:dyDescent="0.2">
      <c r="N1026" s="17"/>
    </row>
    <row r="1027" spans="14:14" x14ac:dyDescent="0.2">
      <c r="N1027" s="17"/>
    </row>
    <row r="1028" spans="14:14" x14ac:dyDescent="0.2">
      <c r="N1028" s="17"/>
    </row>
    <row r="1029" spans="14:14" x14ac:dyDescent="0.2">
      <c r="N1029" s="17"/>
    </row>
    <row r="1030" spans="14:14" x14ac:dyDescent="0.2">
      <c r="N1030" s="17"/>
    </row>
    <row r="1031" spans="14:14" x14ac:dyDescent="0.2">
      <c r="N1031" s="17"/>
    </row>
    <row r="1032" spans="14:14" x14ac:dyDescent="0.2">
      <c r="N1032" s="17"/>
    </row>
    <row r="1033" spans="14:14" x14ac:dyDescent="0.2">
      <c r="N1033" s="17"/>
    </row>
    <row r="1034" spans="14:14" x14ac:dyDescent="0.2">
      <c r="N1034" s="17"/>
    </row>
    <row r="1035" spans="14:14" x14ac:dyDescent="0.2">
      <c r="N1035" s="17"/>
    </row>
    <row r="1036" spans="14:14" x14ac:dyDescent="0.2">
      <c r="N1036" s="17"/>
    </row>
    <row r="1037" spans="14:14" x14ac:dyDescent="0.2">
      <c r="N1037" s="17"/>
    </row>
    <row r="1038" spans="14:14" x14ac:dyDescent="0.2">
      <c r="N1038" s="17"/>
    </row>
    <row r="1039" spans="14:14" x14ac:dyDescent="0.2">
      <c r="N1039" s="17"/>
    </row>
    <row r="1040" spans="14:14" x14ac:dyDescent="0.2">
      <c r="N1040" s="17"/>
    </row>
    <row r="1041" spans="14:14" x14ac:dyDescent="0.2">
      <c r="N1041" s="17"/>
    </row>
    <row r="1042" spans="14:14" x14ac:dyDescent="0.2">
      <c r="N1042" s="17"/>
    </row>
    <row r="1043" spans="14:14" x14ac:dyDescent="0.2">
      <c r="N1043" s="17"/>
    </row>
    <row r="1044" spans="14:14" x14ac:dyDescent="0.2">
      <c r="N1044" s="17"/>
    </row>
    <row r="1045" spans="14:14" x14ac:dyDescent="0.2">
      <c r="N1045" s="17"/>
    </row>
    <row r="1046" spans="14:14" x14ac:dyDescent="0.2">
      <c r="N1046" s="17"/>
    </row>
    <row r="1047" spans="14:14" x14ac:dyDescent="0.2">
      <c r="N1047" s="17"/>
    </row>
    <row r="1048" spans="14:14" x14ac:dyDescent="0.2">
      <c r="N1048" s="17"/>
    </row>
    <row r="1049" spans="14:14" x14ac:dyDescent="0.2">
      <c r="N1049" s="17"/>
    </row>
    <row r="1050" spans="14:14" x14ac:dyDescent="0.2">
      <c r="N1050" s="17"/>
    </row>
    <row r="1051" spans="14:14" x14ac:dyDescent="0.2">
      <c r="N1051" s="17"/>
    </row>
    <row r="1052" spans="14:14" x14ac:dyDescent="0.2">
      <c r="N1052" s="17"/>
    </row>
    <row r="1053" spans="14:14" x14ac:dyDescent="0.2">
      <c r="N1053" s="17"/>
    </row>
    <row r="1054" spans="14:14" x14ac:dyDescent="0.2">
      <c r="N1054" s="17"/>
    </row>
    <row r="1055" spans="14:14" x14ac:dyDescent="0.2">
      <c r="N1055" s="17"/>
    </row>
    <row r="1056" spans="14:14" x14ac:dyDescent="0.2">
      <c r="N1056" s="17"/>
    </row>
    <row r="1057" spans="14:14" x14ac:dyDescent="0.2">
      <c r="N1057" s="17"/>
    </row>
    <row r="1058" spans="14:14" x14ac:dyDescent="0.2">
      <c r="N1058" s="17"/>
    </row>
    <row r="1059" spans="14:14" x14ac:dyDescent="0.2">
      <c r="N1059" s="17"/>
    </row>
    <row r="1060" spans="14:14" x14ac:dyDescent="0.2">
      <c r="N1060" s="17"/>
    </row>
    <row r="1061" spans="14:14" x14ac:dyDescent="0.2">
      <c r="N1061" s="17"/>
    </row>
    <row r="1062" spans="14:14" x14ac:dyDescent="0.2">
      <c r="N1062" s="17"/>
    </row>
    <row r="1063" spans="14:14" x14ac:dyDescent="0.2">
      <c r="N1063" s="17"/>
    </row>
    <row r="1064" spans="14:14" x14ac:dyDescent="0.2">
      <c r="N1064" s="17"/>
    </row>
    <row r="1065" spans="14:14" x14ac:dyDescent="0.2">
      <c r="N1065" s="17"/>
    </row>
    <row r="1066" spans="14:14" x14ac:dyDescent="0.2">
      <c r="N1066" s="17"/>
    </row>
    <row r="1067" spans="14:14" x14ac:dyDescent="0.2">
      <c r="N1067" s="17"/>
    </row>
    <row r="1068" spans="14:14" x14ac:dyDescent="0.2">
      <c r="N1068" s="17"/>
    </row>
    <row r="1069" spans="14:14" x14ac:dyDescent="0.2">
      <c r="N1069" s="17"/>
    </row>
    <row r="1070" spans="14:14" x14ac:dyDescent="0.2">
      <c r="N1070" s="17"/>
    </row>
    <row r="1071" spans="14:14" x14ac:dyDescent="0.2">
      <c r="N1071" s="17"/>
    </row>
    <row r="1072" spans="14:14" x14ac:dyDescent="0.2">
      <c r="N1072" s="17"/>
    </row>
    <row r="1073" spans="14:14" x14ac:dyDescent="0.2">
      <c r="N1073" s="17"/>
    </row>
    <row r="1074" spans="14:14" x14ac:dyDescent="0.2">
      <c r="N1074" s="17"/>
    </row>
    <row r="1075" spans="14:14" x14ac:dyDescent="0.2">
      <c r="N1075" s="17"/>
    </row>
    <row r="1076" spans="14:14" x14ac:dyDescent="0.2">
      <c r="N1076" s="17"/>
    </row>
    <row r="1077" spans="14:14" x14ac:dyDescent="0.2">
      <c r="N1077" s="17"/>
    </row>
    <row r="1078" spans="14:14" x14ac:dyDescent="0.2">
      <c r="N1078" s="17"/>
    </row>
    <row r="1079" spans="14:14" x14ac:dyDescent="0.2">
      <c r="N1079" s="17"/>
    </row>
    <row r="1080" spans="14:14" x14ac:dyDescent="0.2">
      <c r="N1080" s="17"/>
    </row>
    <row r="1081" spans="14:14" x14ac:dyDescent="0.2">
      <c r="N1081" s="17"/>
    </row>
    <row r="1082" spans="14:14" x14ac:dyDescent="0.2">
      <c r="N1082" s="17"/>
    </row>
    <row r="1083" spans="14:14" x14ac:dyDescent="0.2">
      <c r="N1083" s="17"/>
    </row>
    <row r="1084" spans="14:14" x14ac:dyDescent="0.2">
      <c r="N1084" s="17"/>
    </row>
    <row r="1085" spans="14:14" x14ac:dyDescent="0.2">
      <c r="N1085" s="17"/>
    </row>
    <row r="1086" spans="14:14" x14ac:dyDescent="0.2">
      <c r="N1086" s="17"/>
    </row>
    <row r="1087" spans="14:14" x14ac:dyDescent="0.2">
      <c r="N1087" s="17"/>
    </row>
    <row r="1088" spans="14:14" x14ac:dyDescent="0.2">
      <c r="N1088" s="17"/>
    </row>
    <row r="1089" spans="14:14" x14ac:dyDescent="0.2">
      <c r="N1089" s="17"/>
    </row>
    <row r="1090" spans="14:14" x14ac:dyDescent="0.2">
      <c r="N1090" s="17"/>
    </row>
    <row r="1091" spans="14:14" x14ac:dyDescent="0.2">
      <c r="N1091" s="17"/>
    </row>
    <row r="1092" spans="14:14" x14ac:dyDescent="0.2">
      <c r="N1092" s="17"/>
    </row>
    <row r="1093" spans="14:14" x14ac:dyDescent="0.2">
      <c r="N1093" s="17"/>
    </row>
    <row r="1094" spans="14:14" x14ac:dyDescent="0.2">
      <c r="N1094" s="17"/>
    </row>
    <row r="1095" spans="14:14" x14ac:dyDescent="0.2">
      <c r="N1095" s="17"/>
    </row>
    <row r="1096" spans="14:14" x14ac:dyDescent="0.2">
      <c r="N1096" s="17"/>
    </row>
    <row r="1097" spans="14:14" x14ac:dyDescent="0.2">
      <c r="N1097" s="17"/>
    </row>
    <row r="1098" spans="14:14" x14ac:dyDescent="0.2">
      <c r="N1098" s="17"/>
    </row>
    <row r="1099" spans="14:14" x14ac:dyDescent="0.2">
      <c r="N1099" s="17"/>
    </row>
    <row r="1100" spans="14:14" x14ac:dyDescent="0.2">
      <c r="N1100" s="17"/>
    </row>
    <row r="1101" spans="14:14" x14ac:dyDescent="0.2">
      <c r="N1101" s="17"/>
    </row>
    <row r="1102" spans="14:14" x14ac:dyDescent="0.2">
      <c r="N1102" s="17"/>
    </row>
    <row r="1103" spans="14:14" x14ac:dyDescent="0.2">
      <c r="N1103" s="17"/>
    </row>
    <row r="1104" spans="14:14" x14ac:dyDescent="0.2">
      <c r="N1104" s="17"/>
    </row>
    <row r="1105" spans="14:14" x14ac:dyDescent="0.2">
      <c r="N1105" s="17"/>
    </row>
    <row r="1106" spans="14:14" x14ac:dyDescent="0.2">
      <c r="N1106" s="17"/>
    </row>
    <row r="1107" spans="14:14" x14ac:dyDescent="0.2">
      <c r="N1107" s="17"/>
    </row>
    <row r="1108" spans="14:14" x14ac:dyDescent="0.2">
      <c r="N1108" s="17"/>
    </row>
    <row r="1109" spans="14:14" x14ac:dyDescent="0.2">
      <c r="N1109" s="17"/>
    </row>
    <row r="1110" spans="14:14" x14ac:dyDescent="0.2">
      <c r="N1110" s="17"/>
    </row>
    <row r="1111" spans="14:14" x14ac:dyDescent="0.2">
      <c r="N1111" s="17"/>
    </row>
    <row r="1112" spans="14:14" x14ac:dyDescent="0.2">
      <c r="N1112" s="17"/>
    </row>
    <row r="1113" spans="14:14" x14ac:dyDescent="0.2">
      <c r="N1113" s="17"/>
    </row>
    <row r="1114" spans="14:14" x14ac:dyDescent="0.2">
      <c r="N1114" s="17"/>
    </row>
    <row r="1115" spans="14:14" x14ac:dyDescent="0.2">
      <c r="N1115" s="17"/>
    </row>
    <row r="1116" spans="14:14" x14ac:dyDescent="0.2">
      <c r="N1116" s="17"/>
    </row>
    <row r="1117" spans="14:14" x14ac:dyDescent="0.2">
      <c r="N1117" s="17"/>
    </row>
    <row r="1118" spans="14:14" x14ac:dyDescent="0.2">
      <c r="N1118" s="17"/>
    </row>
    <row r="1119" spans="14:14" x14ac:dyDescent="0.2">
      <c r="N1119" s="17"/>
    </row>
    <row r="1120" spans="14:14" x14ac:dyDescent="0.2">
      <c r="N1120" s="17"/>
    </row>
    <row r="1121" spans="14:14" x14ac:dyDescent="0.2">
      <c r="N1121" s="17"/>
    </row>
    <row r="1122" spans="14:14" x14ac:dyDescent="0.2">
      <c r="N1122" s="17"/>
    </row>
    <row r="1123" spans="14:14" x14ac:dyDescent="0.2">
      <c r="N1123" s="17"/>
    </row>
    <row r="1124" spans="14:14" x14ac:dyDescent="0.2">
      <c r="N1124" s="17"/>
    </row>
    <row r="1125" spans="14:14" x14ac:dyDescent="0.2">
      <c r="N1125" s="17"/>
    </row>
    <row r="1126" spans="14:14" x14ac:dyDescent="0.2">
      <c r="N1126" s="17"/>
    </row>
    <row r="1127" spans="14:14" x14ac:dyDescent="0.2">
      <c r="N1127" s="17"/>
    </row>
    <row r="1128" spans="14:14" x14ac:dyDescent="0.2">
      <c r="N1128" s="17"/>
    </row>
    <row r="1129" spans="14:14" x14ac:dyDescent="0.2">
      <c r="N1129" s="17"/>
    </row>
    <row r="1130" spans="14:14" x14ac:dyDescent="0.2">
      <c r="N1130" s="17"/>
    </row>
    <row r="1131" spans="14:14" x14ac:dyDescent="0.2">
      <c r="N1131" s="17"/>
    </row>
    <row r="1132" spans="14:14" x14ac:dyDescent="0.2">
      <c r="N1132" s="17"/>
    </row>
    <row r="1133" spans="14:14" x14ac:dyDescent="0.2">
      <c r="N1133" s="17"/>
    </row>
    <row r="1134" spans="14:14" x14ac:dyDescent="0.2">
      <c r="N1134" s="17"/>
    </row>
    <row r="1135" spans="14:14" x14ac:dyDescent="0.2">
      <c r="N1135" s="17"/>
    </row>
    <row r="1136" spans="14:14" x14ac:dyDescent="0.2">
      <c r="N1136" s="17"/>
    </row>
    <row r="1137" spans="14:14" x14ac:dyDescent="0.2">
      <c r="N1137" s="17"/>
    </row>
    <row r="1138" spans="14:14" x14ac:dyDescent="0.2">
      <c r="N1138" s="17"/>
    </row>
    <row r="1139" spans="14:14" x14ac:dyDescent="0.2">
      <c r="N1139" s="17"/>
    </row>
    <row r="1140" spans="14:14" x14ac:dyDescent="0.2">
      <c r="N1140" s="17"/>
    </row>
    <row r="1141" spans="14:14" x14ac:dyDescent="0.2">
      <c r="N1141" s="17"/>
    </row>
    <row r="1142" spans="14:14" x14ac:dyDescent="0.2">
      <c r="N1142" s="17"/>
    </row>
    <row r="1143" spans="14:14" x14ac:dyDescent="0.2">
      <c r="N1143" s="17"/>
    </row>
    <row r="1144" spans="14:14" x14ac:dyDescent="0.2">
      <c r="N1144" s="17"/>
    </row>
    <row r="1145" spans="14:14" x14ac:dyDescent="0.2">
      <c r="N1145" s="17"/>
    </row>
    <row r="1146" spans="14:14" x14ac:dyDescent="0.2">
      <c r="N1146" s="17"/>
    </row>
    <row r="1147" spans="14:14" x14ac:dyDescent="0.2">
      <c r="N1147" s="17"/>
    </row>
    <row r="1148" spans="14:14" x14ac:dyDescent="0.2">
      <c r="N1148" s="17"/>
    </row>
    <row r="1149" spans="14:14" x14ac:dyDescent="0.2">
      <c r="N1149" s="17"/>
    </row>
    <row r="1150" spans="14:14" x14ac:dyDescent="0.2">
      <c r="N1150" s="17"/>
    </row>
    <row r="1151" spans="14:14" x14ac:dyDescent="0.2">
      <c r="N1151" s="17"/>
    </row>
    <row r="1152" spans="14:14" x14ac:dyDescent="0.2">
      <c r="N1152" s="17"/>
    </row>
    <row r="1153" spans="14:14" x14ac:dyDescent="0.2">
      <c r="N1153" s="17"/>
    </row>
    <row r="1154" spans="14:14" x14ac:dyDescent="0.2">
      <c r="N1154" s="17"/>
    </row>
    <row r="1155" spans="14:14" x14ac:dyDescent="0.2">
      <c r="N1155" s="17"/>
    </row>
    <row r="1156" spans="14:14" x14ac:dyDescent="0.2">
      <c r="N1156" s="17"/>
    </row>
    <row r="1157" spans="14:14" x14ac:dyDescent="0.2">
      <c r="N1157" s="17"/>
    </row>
    <row r="1158" spans="14:14" x14ac:dyDescent="0.2">
      <c r="N1158" s="17"/>
    </row>
    <row r="1159" spans="14:14" x14ac:dyDescent="0.2">
      <c r="N1159" s="17"/>
    </row>
    <row r="1160" spans="14:14" x14ac:dyDescent="0.2">
      <c r="N1160" s="17"/>
    </row>
    <row r="1161" spans="14:14" x14ac:dyDescent="0.2">
      <c r="N1161" s="17"/>
    </row>
    <row r="1162" spans="14:14" x14ac:dyDescent="0.2">
      <c r="N1162" s="17"/>
    </row>
    <row r="1163" spans="14:14" x14ac:dyDescent="0.2">
      <c r="N1163" s="17"/>
    </row>
    <row r="1164" spans="14:14" x14ac:dyDescent="0.2">
      <c r="N1164" s="17"/>
    </row>
    <row r="1165" spans="14:14" x14ac:dyDescent="0.2">
      <c r="N1165" s="17"/>
    </row>
    <row r="1166" spans="14:14" x14ac:dyDescent="0.2">
      <c r="N1166" s="17"/>
    </row>
    <row r="1167" spans="14:14" x14ac:dyDescent="0.2">
      <c r="N1167" s="17"/>
    </row>
    <row r="1168" spans="14:14" x14ac:dyDescent="0.2">
      <c r="N1168" s="17"/>
    </row>
    <row r="1169" spans="14:14" x14ac:dyDescent="0.2">
      <c r="N1169" s="17"/>
    </row>
    <row r="1170" spans="14:14" x14ac:dyDescent="0.2">
      <c r="N1170" s="17"/>
    </row>
    <row r="1171" spans="14:14" x14ac:dyDescent="0.2">
      <c r="N1171" s="17"/>
    </row>
    <row r="1172" spans="14:14" x14ac:dyDescent="0.2">
      <c r="N1172" s="17"/>
    </row>
    <row r="1173" spans="14:14" x14ac:dyDescent="0.2">
      <c r="N1173" s="17"/>
    </row>
    <row r="1174" spans="14:14" x14ac:dyDescent="0.2">
      <c r="N1174" s="17"/>
    </row>
    <row r="1175" spans="14:14" x14ac:dyDescent="0.2">
      <c r="N1175" s="17"/>
    </row>
    <row r="1176" spans="14:14" x14ac:dyDescent="0.2">
      <c r="N1176" s="17"/>
    </row>
    <row r="1177" spans="14:14" x14ac:dyDescent="0.2">
      <c r="N1177" s="17"/>
    </row>
    <row r="1178" spans="14:14" x14ac:dyDescent="0.2">
      <c r="N1178" s="17"/>
    </row>
    <row r="1179" spans="14:14" x14ac:dyDescent="0.2">
      <c r="N1179" s="17"/>
    </row>
    <row r="1180" spans="14:14" x14ac:dyDescent="0.2">
      <c r="N1180" s="17"/>
    </row>
    <row r="1181" spans="14:14" x14ac:dyDescent="0.2">
      <c r="N1181" s="17"/>
    </row>
    <row r="1182" spans="14:14" x14ac:dyDescent="0.2">
      <c r="N1182" s="17"/>
    </row>
    <row r="1183" spans="14:14" x14ac:dyDescent="0.2">
      <c r="N1183" s="17"/>
    </row>
    <row r="1184" spans="14:14" x14ac:dyDescent="0.2">
      <c r="N1184" s="17"/>
    </row>
    <row r="1185" spans="14:14" x14ac:dyDescent="0.2">
      <c r="N1185" s="17"/>
    </row>
    <row r="1186" spans="14:14" x14ac:dyDescent="0.2">
      <c r="N1186" s="17"/>
    </row>
    <row r="1187" spans="14:14" x14ac:dyDescent="0.2">
      <c r="N1187" s="17"/>
    </row>
    <row r="1188" spans="14:14" x14ac:dyDescent="0.2">
      <c r="N1188" s="17"/>
    </row>
    <row r="1189" spans="14:14" x14ac:dyDescent="0.2">
      <c r="N1189" s="17"/>
    </row>
    <row r="1190" spans="14:14" x14ac:dyDescent="0.2">
      <c r="N1190" s="17"/>
    </row>
    <row r="1191" spans="14:14" x14ac:dyDescent="0.2">
      <c r="N1191" s="17"/>
    </row>
    <row r="1192" spans="14:14" x14ac:dyDescent="0.2">
      <c r="N1192" s="17"/>
    </row>
    <row r="1193" spans="14:14" x14ac:dyDescent="0.2">
      <c r="N1193" s="17"/>
    </row>
    <row r="1194" spans="14:14" x14ac:dyDescent="0.2">
      <c r="N1194" s="17"/>
    </row>
    <row r="1195" spans="14:14" x14ac:dyDescent="0.2">
      <c r="N1195" s="17"/>
    </row>
    <row r="1196" spans="14:14" x14ac:dyDescent="0.2">
      <c r="N1196" s="17"/>
    </row>
    <row r="1197" spans="14:14" x14ac:dyDescent="0.2">
      <c r="N1197" s="17"/>
    </row>
    <row r="1198" spans="14:14" x14ac:dyDescent="0.2">
      <c r="N1198" s="17"/>
    </row>
    <row r="1199" spans="14:14" x14ac:dyDescent="0.2">
      <c r="N1199" s="17"/>
    </row>
    <row r="1200" spans="14:14" x14ac:dyDescent="0.2">
      <c r="N1200" s="17"/>
    </row>
    <row r="1201" spans="14:14" x14ac:dyDescent="0.2">
      <c r="N1201" s="17"/>
    </row>
    <row r="1202" spans="14:14" x14ac:dyDescent="0.2">
      <c r="N1202" s="17"/>
    </row>
    <row r="1203" spans="14:14" x14ac:dyDescent="0.2">
      <c r="N1203" s="17"/>
    </row>
    <row r="1204" spans="14:14" x14ac:dyDescent="0.2">
      <c r="N1204" s="17"/>
    </row>
    <row r="1205" spans="14:14" x14ac:dyDescent="0.2">
      <c r="N1205" s="17"/>
    </row>
    <row r="1206" spans="14:14" x14ac:dyDescent="0.2">
      <c r="N1206" s="17"/>
    </row>
    <row r="1207" spans="14:14" x14ac:dyDescent="0.2">
      <c r="N1207" s="17"/>
    </row>
    <row r="1208" spans="14:14" x14ac:dyDescent="0.2">
      <c r="N1208" s="17"/>
    </row>
    <row r="1209" spans="14:14" x14ac:dyDescent="0.2">
      <c r="N1209" s="17"/>
    </row>
    <row r="1210" spans="14:14" x14ac:dyDescent="0.2">
      <c r="N1210" s="17"/>
    </row>
    <row r="1211" spans="14:14" x14ac:dyDescent="0.2">
      <c r="N1211" s="17"/>
    </row>
    <row r="1212" spans="14:14" x14ac:dyDescent="0.2">
      <c r="N1212" s="17"/>
    </row>
    <row r="1213" spans="14:14" x14ac:dyDescent="0.2">
      <c r="N1213" s="17"/>
    </row>
    <row r="1214" spans="14:14" x14ac:dyDescent="0.2">
      <c r="N1214" s="17"/>
    </row>
    <row r="1215" spans="14:14" x14ac:dyDescent="0.2">
      <c r="N1215" s="17"/>
    </row>
    <row r="1216" spans="14:14" x14ac:dyDescent="0.2">
      <c r="N1216" s="17"/>
    </row>
    <row r="1217" spans="14:14" x14ac:dyDescent="0.2">
      <c r="N1217" s="17"/>
    </row>
    <row r="1218" spans="14:14" x14ac:dyDescent="0.2">
      <c r="N1218" s="17"/>
    </row>
    <row r="1219" spans="14:14" x14ac:dyDescent="0.2">
      <c r="N1219" s="17"/>
    </row>
    <row r="1220" spans="14:14" x14ac:dyDescent="0.2">
      <c r="N1220" s="17"/>
    </row>
    <row r="1221" spans="14:14" x14ac:dyDescent="0.2">
      <c r="N1221" s="17"/>
    </row>
    <row r="1222" spans="14:14" x14ac:dyDescent="0.2">
      <c r="N1222" s="17"/>
    </row>
    <row r="1223" spans="14:14" x14ac:dyDescent="0.2">
      <c r="N1223" s="17"/>
    </row>
    <row r="1224" spans="14:14" x14ac:dyDescent="0.2">
      <c r="N1224" s="17"/>
    </row>
    <row r="1225" spans="14:14" x14ac:dyDescent="0.2">
      <c r="N1225" s="17"/>
    </row>
    <row r="1226" spans="14:14" x14ac:dyDescent="0.2">
      <c r="N1226" s="17"/>
    </row>
    <row r="1227" spans="14:14" x14ac:dyDescent="0.2">
      <c r="N1227" s="17"/>
    </row>
    <row r="1228" spans="14:14" x14ac:dyDescent="0.2">
      <c r="N1228" s="17"/>
    </row>
    <row r="1229" spans="14:14" x14ac:dyDescent="0.2">
      <c r="N1229" s="17"/>
    </row>
    <row r="1230" spans="14:14" x14ac:dyDescent="0.2">
      <c r="N1230" s="17"/>
    </row>
    <row r="1231" spans="14:14" x14ac:dyDescent="0.2">
      <c r="N1231" s="17"/>
    </row>
    <row r="1232" spans="14:14" x14ac:dyDescent="0.2">
      <c r="N1232" s="17"/>
    </row>
    <row r="1233" spans="14:14" x14ac:dyDescent="0.2">
      <c r="N1233" s="17"/>
    </row>
    <row r="1234" spans="14:14" x14ac:dyDescent="0.2">
      <c r="N1234" s="17"/>
    </row>
    <row r="1235" spans="14:14" x14ac:dyDescent="0.2">
      <c r="N1235" s="17"/>
    </row>
    <row r="1236" spans="14:14" x14ac:dyDescent="0.2">
      <c r="N1236" s="17"/>
    </row>
    <row r="1237" spans="14:14" x14ac:dyDescent="0.2">
      <c r="N1237" s="17"/>
    </row>
    <row r="1238" spans="14:14" x14ac:dyDescent="0.2">
      <c r="N1238" s="17"/>
    </row>
    <row r="1239" spans="14:14" x14ac:dyDescent="0.2">
      <c r="N1239" s="17"/>
    </row>
    <row r="1240" spans="14:14" x14ac:dyDescent="0.2">
      <c r="N1240" s="17"/>
    </row>
    <row r="1241" spans="14:14" x14ac:dyDescent="0.2">
      <c r="N1241" s="17"/>
    </row>
    <row r="1242" spans="14:14" x14ac:dyDescent="0.2">
      <c r="N1242" s="17"/>
    </row>
    <row r="1243" spans="14:14" x14ac:dyDescent="0.2">
      <c r="N1243" s="17"/>
    </row>
    <row r="1244" spans="14:14" x14ac:dyDescent="0.2">
      <c r="N1244" s="17"/>
    </row>
    <row r="1245" spans="14:14" x14ac:dyDescent="0.2">
      <c r="N1245" s="17"/>
    </row>
    <row r="1246" spans="14:14" x14ac:dyDescent="0.2">
      <c r="N1246" s="17"/>
    </row>
    <row r="1247" spans="14:14" x14ac:dyDescent="0.2">
      <c r="N1247" s="17"/>
    </row>
    <row r="1248" spans="14:14" x14ac:dyDescent="0.2">
      <c r="N1248" s="17"/>
    </row>
    <row r="1249" spans="14:14" x14ac:dyDescent="0.2">
      <c r="N1249" s="17"/>
    </row>
    <row r="1250" spans="14:14" x14ac:dyDescent="0.2">
      <c r="N1250" s="17"/>
    </row>
    <row r="1251" spans="14:14" x14ac:dyDescent="0.2">
      <c r="N1251" s="17"/>
    </row>
    <row r="1252" spans="14:14" x14ac:dyDescent="0.2">
      <c r="N1252" s="17"/>
    </row>
    <row r="1253" spans="14:14" x14ac:dyDescent="0.2">
      <c r="N1253" s="17"/>
    </row>
    <row r="1254" spans="14:14" x14ac:dyDescent="0.2">
      <c r="N1254" s="17"/>
    </row>
    <row r="1255" spans="14:14" x14ac:dyDescent="0.2">
      <c r="N1255" s="17"/>
    </row>
    <row r="1256" spans="14:14" x14ac:dyDescent="0.2">
      <c r="N1256" s="17"/>
    </row>
    <row r="1257" spans="14:14" x14ac:dyDescent="0.2">
      <c r="N1257" s="17"/>
    </row>
    <row r="1258" spans="14:14" x14ac:dyDescent="0.2">
      <c r="N1258" s="17"/>
    </row>
    <row r="1259" spans="14:14" x14ac:dyDescent="0.2">
      <c r="N1259" s="17"/>
    </row>
    <row r="1260" spans="14:14" x14ac:dyDescent="0.2">
      <c r="N1260" s="17"/>
    </row>
    <row r="1261" spans="14:14" x14ac:dyDescent="0.2">
      <c r="N1261" s="17"/>
    </row>
    <row r="1262" spans="14:14" x14ac:dyDescent="0.2">
      <c r="N1262" s="17"/>
    </row>
    <row r="1263" spans="14:14" x14ac:dyDescent="0.2">
      <c r="N1263" s="17"/>
    </row>
    <row r="1264" spans="14:14" x14ac:dyDescent="0.2">
      <c r="N1264" s="17"/>
    </row>
    <row r="1265" spans="14:14" x14ac:dyDescent="0.2">
      <c r="N1265" s="17"/>
    </row>
    <row r="1266" spans="14:14" x14ac:dyDescent="0.2">
      <c r="N1266" s="17"/>
    </row>
    <row r="1267" spans="14:14" x14ac:dyDescent="0.2">
      <c r="N1267" s="17"/>
    </row>
    <row r="1268" spans="14:14" x14ac:dyDescent="0.2">
      <c r="N1268" s="17"/>
    </row>
    <row r="1269" spans="14:14" x14ac:dyDescent="0.2">
      <c r="N1269" s="17"/>
    </row>
    <row r="1270" spans="14:14" x14ac:dyDescent="0.2">
      <c r="N1270" s="17"/>
    </row>
    <row r="1271" spans="14:14" x14ac:dyDescent="0.2">
      <c r="N1271" s="17"/>
    </row>
    <row r="1272" spans="14:14" x14ac:dyDescent="0.2">
      <c r="N1272" s="17"/>
    </row>
    <row r="1273" spans="14:14" x14ac:dyDescent="0.2">
      <c r="N1273" s="17"/>
    </row>
    <row r="1274" spans="14:14" x14ac:dyDescent="0.2">
      <c r="N1274" s="17"/>
    </row>
    <row r="1275" spans="14:14" x14ac:dyDescent="0.2">
      <c r="N1275" s="17"/>
    </row>
    <row r="1276" spans="14:14" x14ac:dyDescent="0.2">
      <c r="N1276" s="17"/>
    </row>
    <row r="1277" spans="14:14" x14ac:dyDescent="0.2">
      <c r="N1277" s="17"/>
    </row>
    <row r="1278" spans="14:14" x14ac:dyDescent="0.2">
      <c r="N1278" s="17"/>
    </row>
    <row r="1279" spans="14:14" x14ac:dyDescent="0.2">
      <c r="N1279" s="17"/>
    </row>
    <row r="1280" spans="14:14" x14ac:dyDescent="0.2">
      <c r="N1280" s="17"/>
    </row>
    <row r="1281" spans="14:14" x14ac:dyDescent="0.2">
      <c r="N1281" s="17"/>
    </row>
    <row r="1282" spans="14:14" x14ac:dyDescent="0.2">
      <c r="N1282" s="17"/>
    </row>
    <row r="1283" spans="14:14" x14ac:dyDescent="0.2">
      <c r="N1283" s="17"/>
    </row>
    <row r="1284" spans="14:14" x14ac:dyDescent="0.2">
      <c r="N1284" s="17"/>
    </row>
    <row r="1285" spans="14:14" x14ac:dyDescent="0.2">
      <c r="N1285" s="17"/>
    </row>
    <row r="1286" spans="14:14" x14ac:dyDescent="0.2">
      <c r="N1286" s="17"/>
    </row>
    <row r="1287" spans="14:14" x14ac:dyDescent="0.2">
      <c r="N1287" s="17"/>
    </row>
    <row r="1288" spans="14:14" x14ac:dyDescent="0.2">
      <c r="N1288" s="17"/>
    </row>
    <row r="1289" spans="14:14" x14ac:dyDescent="0.2">
      <c r="N1289" s="17"/>
    </row>
    <row r="1290" spans="14:14" x14ac:dyDescent="0.2">
      <c r="N1290" s="17"/>
    </row>
    <row r="1291" spans="14:14" x14ac:dyDescent="0.2">
      <c r="N1291" s="17"/>
    </row>
    <row r="1292" spans="14:14" x14ac:dyDescent="0.2">
      <c r="N1292" s="17"/>
    </row>
    <row r="1293" spans="14:14" x14ac:dyDescent="0.2">
      <c r="N1293" s="17"/>
    </row>
    <row r="1294" spans="14:14" x14ac:dyDescent="0.2">
      <c r="N1294" s="17"/>
    </row>
    <row r="1295" spans="14:14" x14ac:dyDescent="0.2">
      <c r="N1295" s="17"/>
    </row>
    <row r="1296" spans="14:14" x14ac:dyDescent="0.2">
      <c r="N1296" s="17"/>
    </row>
    <row r="1297" spans="14:14" x14ac:dyDescent="0.2">
      <c r="N1297" s="17"/>
    </row>
    <row r="1298" spans="14:14" x14ac:dyDescent="0.2">
      <c r="N1298" s="17"/>
    </row>
    <row r="1299" spans="14:14" x14ac:dyDescent="0.2">
      <c r="N1299" s="17"/>
    </row>
    <row r="1300" spans="14:14" x14ac:dyDescent="0.2">
      <c r="N1300" s="17"/>
    </row>
    <row r="1301" spans="14:14" x14ac:dyDescent="0.2">
      <c r="N1301" s="17"/>
    </row>
    <row r="1302" spans="14:14" x14ac:dyDescent="0.2">
      <c r="N1302" s="17"/>
    </row>
    <row r="1303" spans="14:14" x14ac:dyDescent="0.2">
      <c r="N1303" s="17"/>
    </row>
    <row r="1304" spans="14:14" x14ac:dyDescent="0.2">
      <c r="N1304" s="17"/>
    </row>
    <row r="1305" spans="14:14" x14ac:dyDescent="0.2">
      <c r="N1305" s="17"/>
    </row>
    <row r="1306" spans="14:14" x14ac:dyDescent="0.2">
      <c r="N1306" s="17"/>
    </row>
    <row r="1307" spans="14:14" x14ac:dyDescent="0.2">
      <c r="N1307" s="17"/>
    </row>
    <row r="1308" spans="14:14" x14ac:dyDescent="0.2">
      <c r="N1308" s="17"/>
    </row>
    <row r="1309" spans="14:14" x14ac:dyDescent="0.2">
      <c r="N1309" s="17"/>
    </row>
    <row r="1310" spans="14:14" x14ac:dyDescent="0.2">
      <c r="N1310" s="17"/>
    </row>
    <row r="1311" spans="14:14" x14ac:dyDescent="0.2">
      <c r="N1311" s="17"/>
    </row>
    <row r="1312" spans="14:14" x14ac:dyDescent="0.2">
      <c r="N1312" s="17"/>
    </row>
    <row r="1313" spans="14:14" x14ac:dyDescent="0.2">
      <c r="N1313" s="17"/>
    </row>
    <row r="1314" spans="14:14" x14ac:dyDescent="0.2">
      <c r="N1314" s="17"/>
    </row>
    <row r="1315" spans="14:14" x14ac:dyDescent="0.2">
      <c r="N1315" s="17"/>
    </row>
    <row r="1316" spans="14:14" x14ac:dyDescent="0.2">
      <c r="N1316" s="17"/>
    </row>
    <row r="1317" spans="14:14" x14ac:dyDescent="0.2">
      <c r="N1317" s="17"/>
    </row>
    <row r="1318" spans="14:14" x14ac:dyDescent="0.2">
      <c r="N1318" s="17"/>
    </row>
    <row r="1319" spans="14:14" x14ac:dyDescent="0.2">
      <c r="N1319" s="17"/>
    </row>
    <row r="1320" spans="14:14" x14ac:dyDescent="0.2">
      <c r="N1320" s="17"/>
    </row>
    <row r="1321" spans="14:14" x14ac:dyDescent="0.2">
      <c r="N1321" s="17"/>
    </row>
    <row r="1322" spans="14:14" x14ac:dyDescent="0.2">
      <c r="N1322" s="17"/>
    </row>
    <row r="1323" spans="14:14" x14ac:dyDescent="0.2">
      <c r="N1323" s="17"/>
    </row>
    <row r="1324" spans="14:14" x14ac:dyDescent="0.2">
      <c r="N1324" s="17"/>
    </row>
    <row r="1325" spans="14:14" x14ac:dyDescent="0.2">
      <c r="N1325" s="17"/>
    </row>
    <row r="1326" spans="14:14" x14ac:dyDescent="0.2">
      <c r="N1326" s="17"/>
    </row>
    <row r="1327" spans="14:14" x14ac:dyDescent="0.2">
      <c r="N1327" s="17"/>
    </row>
    <row r="1328" spans="14:14" x14ac:dyDescent="0.2">
      <c r="N1328" s="17"/>
    </row>
    <row r="1329" spans="14:14" x14ac:dyDescent="0.2">
      <c r="N1329" s="17"/>
    </row>
    <row r="1330" spans="14:14" x14ac:dyDescent="0.2">
      <c r="N1330" s="17"/>
    </row>
    <row r="1331" spans="14:14" x14ac:dyDescent="0.2">
      <c r="N1331" s="17"/>
    </row>
    <row r="1332" spans="14:14" x14ac:dyDescent="0.2">
      <c r="N1332" s="17"/>
    </row>
    <row r="1333" spans="14:14" x14ac:dyDescent="0.2">
      <c r="N1333" s="17"/>
    </row>
    <row r="1334" spans="14:14" x14ac:dyDescent="0.2">
      <c r="N1334" s="17"/>
    </row>
    <row r="1335" spans="14:14" x14ac:dyDescent="0.2">
      <c r="N1335" s="17"/>
    </row>
    <row r="1336" spans="14:14" x14ac:dyDescent="0.2">
      <c r="N1336" s="17"/>
    </row>
    <row r="1337" spans="14:14" x14ac:dyDescent="0.2">
      <c r="N1337" s="17"/>
    </row>
    <row r="1338" spans="14:14" x14ac:dyDescent="0.2">
      <c r="N1338" s="17"/>
    </row>
    <row r="1339" spans="14:14" x14ac:dyDescent="0.2">
      <c r="N1339" s="17"/>
    </row>
    <row r="1340" spans="14:14" x14ac:dyDescent="0.2">
      <c r="N1340" s="17"/>
    </row>
    <row r="1341" spans="14:14" x14ac:dyDescent="0.2">
      <c r="N1341" s="17"/>
    </row>
    <row r="1342" spans="14:14" x14ac:dyDescent="0.2">
      <c r="N1342" s="17"/>
    </row>
    <row r="1343" spans="14:14" x14ac:dyDescent="0.2">
      <c r="N1343" s="17"/>
    </row>
    <row r="1344" spans="14:14" x14ac:dyDescent="0.2">
      <c r="N1344" s="17"/>
    </row>
    <row r="1345" spans="14:14" x14ac:dyDescent="0.2">
      <c r="N1345" s="17"/>
    </row>
    <row r="1346" spans="14:14" x14ac:dyDescent="0.2">
      <c r="N1346" s="17"/>
    </row>
    <row r="1347" spans="14:14" x14ac:dyDescent="0.2">
      <c r="N1347" s="17"/>
    </row>
    <row r="1348" spans="14:14" x14ac:dyDescent="0.2">
      <c r="N1348" s="17"/>
    </row>
    <row r="1349" spans="14:14" x14ac:dyDescent="0.2">
      <c r="N1349" s="17"/>
    </row>
    <row r="1350" spans="14:14" x14ac:dyDescent="0.2">
      <c r="N1350" s="17"/>
    </row>
    <row r="1351" spans="14:14" x14ac:dyDescent="0.2">
      <c r="N1351" s="17"/>
    </row>
    <row r="1352" spans="14:14" x14ac:dyDescent="0.2">
      <c r="N1352" s="17"/>
    </row>
    <row r="1353" spans="14:14" x14ac:dyDescent="0.2">
      <c r="N1353" s="17"/>
    </row>
    <row r="1354" spans="14:14" x14ac:dyDescent="0.2">
      <c r="N1354" s="17"/>
    </row>
    <row r="1355" spans="14:14" x14ac:dyDescent="0.2">
      <c r="N1355" s="17"/>
    </row>
    <row r="1356" spans="14:14" x14ac:dyDescent="0.2">
      <c r="N1356" s="17"/>
    </row>
    <row r="1357" spans="14:14" x14ac:dyDescent="0.2">
      <c r="N1357" s="17"/>
    </row>
    <row r="1358" spans="14:14" x14ac:dyDescent="0.2">
      <c r="N1358" s="17"/>
    </row>
    <row r="1359" spans="14:14" x14ac:dyDescent="0.2">
      <c r="N1359" s="17"/>
    </row>
    <row r="1360" spans="14:14" x14ac:dyDescent="0.2">
      <c r="N1360" s="17"/>
    </row>
    <row r="1361" spans="14:14" x14ac:dyDescent="0.2">
      <c r="N1361" s="17"/>
    </row>
    <row r="1362" spans="14:14" x14ac:dyDescent="0.2">
      <c r="N1362" s="17"/>
    </row>
    <row r="1363" spans="14:14" x14ac:dyDescent="0.2">
      <c r="N1363" s="17"/>
    </row>
    <row r="1364" spans="14:14" x14ac:dyDescent="0.2">
      <c r="N1364" s="17"/>
    </row>
    <row r="1365" spans="14:14" x14ac:dyDescent="0.2">
      <c r="N1365" s="17"/>
    </row>
    <row r="1366" spans="14:14" x14ac:dyDescent="0.2">
      <c r="N1366" s="17"/>
    </row>
    <row r="1367" spans="14:14" x14ac:dyDescent="0.2">
      <c r="N1367" s="17"/>
    </row>
    <row r="1368" spans="14:14" x14ac:dyDescent="0.2">
      <c r="N1368" s="17"/>
    </row>
    <row r="1369" spans="14:14" x14ac:dyDescent="0.2">
      <c r="N1369" s="17"/>
    </row>
    <row r="1370" spans="14:14" x14ac:dyDescent="0.2">
      <c r="N1370" s="17"/>
    </row>
    <row r="1371" spans="14:14" x14ac:dyDescent="0.2">
      <c r="N1371" s="17"/>
    </row>
    <row r="1372" spans="14:14" x14ac:dyDescent="0.2">
      <c r="N1372" s="17"/>
    </row>
    <row r="1373" spans="14:14" x14ac:dyDescent="0.2">
      <c r="N1373" s="17"/>
    </row>
    <row r="1374" spans="14:14" x14ac:dyDescent="0.2">
      <c r="N1374" s="17"/>
    </row>
    <row r="1375" spans="14:14" x14ac:dyDescent="0.2">
      <c r="N1375" s="17"/>
    </row>
    <row r="1376" spans="14:14" x14ac:dyDescent="0.2">
      <c r="N1376" s="17"/>
    </row>
    <row r="1377" spans="14:14" x14ac:dyDescent="0.2">
      <c r="N1377" s="17"/>
    </row>
    <row r="1378" spans="14:14" x14ac:dyDescent="0.2">
      <c r="N1378" s="17"/>
    </row>
    <row r="1379" spans="14:14" x14ac:dyDescent="0.2">
      <c r="N1379" s="17"/>
    </row>
    <row r="1380" spans="14:14" x14ac:dyDescent="0.2">
      <c r="N1380" s="17"/>
    </row>
    <row r="1381" spans="14:14" x14ac:dyDescent="0.2">
      <c r="N1381" s="17"/>
    </row>
    <row r="1382" spans="14:14" x14ac:dyDescent="0.2">
      <c r="N1382" s="17"/>
    </row>
    <row r="1383" spans="14:14" x14ac:dyDescent="0.2">
      <c r="N1383" s="17"/>
    </row>
    <row r="1384" spans="14:14" x14ac:dyDescent="0.2">
      <c r="N1384" s="17"/>
    </row>
    <row r="1385" spans="14:14" x14ac:dyDescent="0.2">
      <c r="N1385" s="17"/>
    </row>
    <row r="1386" spans="14:14" x14ac:dyDescent="0.2">
      <c r="N1386" s="17"/>
    </row>
    <row r="1387" spans="14:14" x14ac:dyDescent="0.2">
      <c r="N1387" s="17"/>
    </row>
    <row r="1388" spans="14:14" x14ac:dyDescent="0.2">
      <c r="N1388" s="17"/>
    </row>
    <row r="1389" spans="14:14" x14ac:dyDescent="0.2">
      <c r="N1389" s="17"/>
    </row>
    <row r="1390" spans="14:14" x14ac:dyDescent="0.2">
      <c r="N1390" s="17"/>
    </row>
    <row r="1391" spans="14:14" x14ac:dyDescent="0.2">
      <c r="N1391" s="17"/>
    </row>
    <row r="1392" spans="14:14" x14ac:dyDescent="0.2">
      <c r="N1392" s="17"/>
    </row>
    <row r="1393" spans="14:14" x14ac:dyDescent="0.2">
      <c r="N1393" s="17"/>
    </row>
    <row r="1394" spans="14:14" x14ac:dyDescent="0.2">
      <c r="N1394" s="17"/>
    </row>
    <row r="1395" spans="14:14" x14ac:dyDescent="0.2">
      <c r="N1395" s="17"/>
    </row>
    <row r="1396" spans="14:14" x14ac:dyDescent="0.2">
      <c r="N1396" s="17"/>
    </row>
    <row r="1397" spans="14:14" x14ac:dyDescent="0.2">
      <c r="N1397" s="17"/>
    </row>
    <row r="1398" spans="14:14" x14ac:dyDescent="0.2">
      <c r="N1398" s="17"/>
    </row>
    <row r="1399" spans="14:14" x14ac:dyDescent="0.2">
      <c r="N1399" s="17"/>
    </row>
    <row r="1400" spans="14:14" x14ac:dyDescent="0.2">
      <c r="N1400" s="17"/>
    </row>
    <row r="1401" spans="14:14" x14ac:dyDescent="0.2">
      <c r="N1401" s="17"/>
    </row>
    <row r="1402" spans="14:14" x14ac:dyDescent="0.2">
      <c r="N1402" s="17"/>
    </row>
    <row r="1403" spans="14:14" x14ac:dyDescent="0.2">
      <c r="N1403" s="17"/>
    </row>
    <row r="1404" spans="14:14" x14ac:dyDescent="0.2">
      <c r="N1404" s="17"/>
    </row>
    <row r="1405" spans="14:14" x14ac:dyDescent="0.2">
      <c r="N1405" s="17"/>
    </row>
    <row r="1406" spans="14:14" x14ac:dyDescent="0.2">
      <c r="N1406" s="17"/>
    </row>
    <row r="1407" spans="14:14" x14ac:dyDescent="0.2">
      <c r="N1407" s="17"/>
    </row>
    <row r="1408" spans="14:14" x14ac:dyDescent="0.2">
      <c r="N1408" s="17"/>
    </row>
    <row r="1409" spans="14:14" x14ac:dyDescent="0.2">
      <c r="N1409" s="17"/>
    </row>
    <row r="1410" spans="14:14" x14ac:dyDescent="0.2">
      <c r="N1410" s="17"/>
    </row>
    <row r="1411" spans="14:14" x14ac:dyDescent="0.2">
      <c r="N1411" s="17"/>
    </row>
    <row r="1412" spans="14:14" x14ac:dyDescent="0.2">
      <c r="N1412" s="17"/>
    </row>
    <row r="1413" spans="14:14" x14ac:dyDescent="0.2">
      <c r="N1413" s="17"/>
    </row>
    <row r="1414" spans="14:14" x14ac:dyDescent="0.2">
      <c r="N1414" s="17"/>
    </row>
    <row r="1415" spans="14:14" x14ac:dyDescent="0.2">
      <c r="N1415" s="17"/>
    </row>
    <row r="1416" spans="14:14" x14ac:dyDescent="0.2">
      <c r="N1416" s="17"/>
    </row>
    <row r="1417" spans="14:14" x14ac:dyDescent="0.2">
      <c r="N1417" s="17"/>
    </row>
    <row r="1418" spans="14:14" x14ac:dyDescent="0.2">
      <c r="N1418" s="17"/>
    </row>
    <row r="1419" spans="14:14" x14ac:dyDescent="0.2">
      <c r="N1419" s="17"/>
    </row>
    <row r="1420" spans="14:14" x14ac:dyDescent="0.2">
      <c r="N1420" s="17"/>
    </row>
    <row r="1421" spans="14:14" x14ac:dyDescent="0.2">
      <c r="N1421" s="17"/>
    </row>
    <row r="1422" spans="14:14" x14ac:dyDescent="0.2">
      <c r="N1422" s="17"/>
    </row>
    <row r="1423" spans="14:14" x14ac:dyDescent="0.2">
      <c r="N1423" s="17"/>
    </row>
    <row r="1424" spans="14:14" x14ac:dyDescent="0.2">
      <c r="N1424" s="17"/>
    </row>
    <row r="1425" spans="14:14" x14ac:dyDescent="0.2">
      <c r="N1425" s="17"/>
    </row>
    <row r="1426" spans="14:14" x14ac:dyDescent="0.2">
      <c r="N1426" s="17"/>
    </row>
    <row r="1427" spans="14:14" x14ac:dyDescent="0.2">
      <c r="N1427" s="17"/>
    </row>
    <row r="1428" spans="14:14" x14ac:dyDescent="0.2">
      <c r="N1428" s="17"/>
    </row>
    <row r="1429" spans="14:14" x14ac:dyDescent="0.2">
      <c r="N1429" s="17"/>
    </row>
    <row r="1430" spans="14:14" x14ac:dyDescent="0.2">
      <c r="N1430" s="17"/>
    </row>
    <row r="1431" spans="14:14" x14ac:dyDescent="0.2">
      <c r="N1431" s="17"/>
    </row>
    <row r="1432" spans="14:14" x14ac:dyDescent="0.2">
      <c r="N1432" s="17"/>
    </row>
    <row r="1433" spans="14:14" x14ac:dyDescent="0.2">
      <c r="N1433" s="17"/>
    </row>
    <row r="1434" spans="14:14" x14ac:dyDescent="0.2">
      <c r="N1434" s="17"/>
    </row>
    <row r="1435" spans="14:14" x14ac:dyDescent="0.2">
      <c r="N1435" s="17"/>
    </row>
    <row r="1436" spans="14:14" x14ac:dyDescent="0.2">
      <c r="N1436" s="17"/>
    </row>
    <row r="1437" spans="14:14" x14ac:dyDescent="0.2">
      <c r="N1437" s="17"/>
    </row>
    <row r="1438" spans="14:14" x14ac:dyDescent="0.2">
      <c r="N1438" s="17"/>
    </row>
    <row r="1439" spans="14:14" x14ac:dyDescent="0.2">
      <c r="N1439" s="17"/>
    </row>
    <row r="1440" spans="14:14" x14ac:dyDescent="0.2">
      <c r="N1440" s="17"/>
    </row>
    <row r="1441" spans="14:14" x14ac:dyDescent="0.2">
      <c r="N1441" s="17"/>
    </row>
    <row r="1442" spans="14:14" x14ac:dyDescent="0.2">
      <c r="N1442" s="17"/>
    </row>
    <row r="1443" spans="14:14" x14ac:dyDescent="0.2">
      <c r="N1443" s="17"/>
    </row>
    <row r="1444" spans="14:14" x14ac:dyDescent="0.2">
      <c r="N1444" s="17"/>
    </row>
    <row r="1445" spans="14:14" x14ac:dyDescent="0.2">
      <c r="N1445" s="17"/>
    </row>
    <row r="1446" spans="14:14" x14ac:dyDescent="0.2">
      <c r="N1446" s="17"/>
    </row>
    <row r="1447" spans="14:14" x14ac:dyDescent="0.2">
      <c r="N1447" s="17"/>
    </row>
    <row r="1448" spans="14:14" x14ac:dyDescent="0.2">
      <c r="N1448" s="17"/>
    </row>
    <row r="1449" spans="14:14" x14ac:dyDescent="0.2">
      <c r="N1449" s="17"/>
    </row>
    <row r="1450" spans="14:14" x14ac:dyDescent="0.2">
      <c r="N1450" s="17"/>
    </row>
    <row r="1451" spans="14:14" x14ac:dyDescent="0.2">
      <c r="N1451" s="17"/>
    </row>
    <row r="1452" spans="14:14" x14ac:dyDescent="0.2">
      <c r="N1452" s="17"/>
    </row>
    <row r="1453" spans="14:14" x14ac:dyDescent="0.2">
      <c r="N1453" s="17"/>
    </row>
    <row r="1454" spans="14:14" x14ac:dyDescent="0.2">
      <c r="N1454" s="17"/>
    </row>
    <row r="1455" spans="14:14" x14ac:dyDescent="0.2">
      <c r="N1455" s="17"/>
    </row>
    <row r="1456" spans="14:14" x14ac:dyDescent="0.2">
      <c r="N1456" s="17"/>
    </row>
    <row r="1457" spans="14:14" x14ac:dyDescent="0.2">
      <c r="N1457" s="17"/>
    </row>
    <row r="1458" spans="14:14" x14ac:dyDescent="0.2">
      <c r="N1458" s="17"/>
    </row>
    <row r="1459" spans="14:14" x14ac:dyDescent="0.2">
      <c r="N1459" s="17"/>
    </row>
    <row r="1460" spans="14:14" x14ac:dyDescent="0.2">
      <c r="N1460" s="17"/>
    </row>
    <row r="1461" spans="14:14" x14ac:dyDescent="0.2">
      <c r="N1461" s="17"/>
    </row>
    <row r="1462" spans="14:14" x14ac:dyDescent="0.2">
      <c r="N1462" s="17"/>
    </row>
    <row r="1463" spans="14:14" x14ac:dyDescent="0.2">
      <c r="N1463" s="17"/>
    </row>
    <row r="1464" spans="14:14" x14ac:dyDescent="0.2">
      <c r="N1464" s="17"/>
    </row>
    <row r="1465" spans="14:14" x14ac:dyDescent="0.2">
      <c r="N1465" s="17"/>
    </row>
    <row r="1466" spans="14:14" x14ac:dyDescent="0.2">
      <c r="N1466" s="17"/>
    </row>
    <row r="1467" spans="14:14" x14ac:dyDescent="0.2">
      <c r="N1467" s="17"/>
    </row>
    <row r="1468" spans="14:14" x14ac:dyDescent="0.2">
      <c r="N1468" s="17"/>
    </row>
    <row r="1469" spans="14:14" x14ac:dyDescent="0.2">
      <c r="N1469" s="17"/>
    </row>
    <row r="1470" spans="14:14" x14ac:dyDescent="0.2">
      <c r="N1470" s="17"/>
    </row>
    <row r="1471" spans="14:14" x14ac:dyDescent="0.2">
      <c r="N1471" s="17"/>
    </row>
    <row r="1472" spans="14:14" x14ac:dyDescent="0.2">
      <c r="N1472" s="17"/>
    </row>
    <row r="1473" spans="14:14" x14ac:dyDescent="0.2">
      <c r="N1473" s="17"/>
    </row>
    <row r="1474" spans="14:14" x14ac:dyDescent="0.2">
      <c r="N1474" s="17"/>
    </row>
    <row r="1475" spans="14:14" x14ac:dyDescent="0.2">
      <c r="N1475" s="17"/>
    </row>
    <row r="1476" spans="14:14" x14ac:dyDescent="0.2">
      <c r="N1476" s="17"/>
    </row>
    <row r="1477" spans="14:14" x14ac:dyDescent="0.2">
      <c r="N1477" s="17"/>
    </row>
    <row r="1478" spans="14:14" x14ac:dyDescent="0.2">
      <c r="N1478" s="17"/>
    </row>
    <row r="1479" spans="14:14" x14ac:dyDescent="0.2">
      <c r="N1479" s="17"/>
    </row>
    <row r="1480" spans="14:14" x14ac:dyDescent="0.2">
      <c r="N1480" s="17"/>
    </row>
    <row r="1481" spans="14:14" x14ac:dyDescent="0.2">
      <c r="N1481" s="17"/>
    </row>
    <row r="1482" spans="14:14" x14ac:dyDescent="0.2">
      <c r="N1482" s="17"/>
    </row>
    <row r="1483" spans="14:14" x14ac:dyDescent="0.2">
      <c r="N1483" s="17"/>
    </row>
    <row r="1484" spans="14:14" x14ac:dyDescent="0.2">
      <c r="N1484" s="17"/>
    </row>
    <row r="1485" spans="14:14" x14ac:dyDescent="0.2">
      <c r="N1485" s="17"/>
    </row>
    <row r="1486" spans="14:14" x14ac:dyDescent="0.2">
      <c r="N1486" s="17"/>
    </row>
    <row r="1487" spans="14:14" x14ac:dyDescent="0.2">
      <c r="N1487" s="17"/>
    </row>
    <row r="1488" spans="14:14" x14ac:dyDescent="0.2">
      <c r="N1488" s="17"/>
    </row>
    <row r="1489" spans="14:14" x14ac:dyDescent="0.2">
      <c r="N1489" s="17"/>
    </row>
    <row r="1490" spans="14:14" x14ac:dyDescent="0.2">
      <c r="N1490" s="17"/>
    </row>
    <row r="1491" spans="14:14" x14ac:dyDescent="0.2">
      <c r="N1491" s="17"/>
    </row>
    <row r="1492" spans="14:14" x14ac:dyDescent="0.2">
      <c r="N1492" s="17"/>
    </row>
    <row r="1493" spans="14:14" x14ac:dyDescent="0.2">
      <c r="N1493" s="17"/>
    </row>
    <row r="1494" spans="14:14" x14ac:dyDescent="0.2">
      <c r="N1494" s="17"/>
    </row>
    <row r="1495" spans="14:14" x14ac:dyDescent="0.2">
      <c r="N1495" s="17"/>
    </row>
    <row r="1496" spans="14:14" x14ac:dyDescent="0.2">
      <c r="N1496" s="17"/>
    </row>
    <row r="1497" spans="14:14" x14ac:dyDescent="0.2">
      <c r="N1497" s="17"/>
    </row>
    <row r="1498" spans="14:14" x14ac:dyDescent="0.2">
      <c r="N1498" s="17"/>
    </row>
    <row r="1499" spans="14:14" x14ac:dyDescent="0.2">
      <c r="N1499" s="17"/>
    </row>
    <row r="1500" spans="14:14" x14ac:dyDescent="0.2">
      <c r="N1500" s="17"/>
    </row>
    <row r="1501" spans="14:14" x14ac:dyDescent="0.2">
      <c r="N1501" s="17"/>
    </row>
    <row r="1502" spans="14:14" x14ac:dyDescent="0.2">
      <c r="N1502" s="17"/>
    </row>
    <row r="1503" spans="14:14" x14ac:dyDescent="0.2">
      <c r="N1503" s="17"/>
    </row>
    <row r="1504" spans="14:14" x14ac:dyDescent="0.2">
      <c r="N1504" s="17"/>
    </row>
    <row r="1505" spans="14:14" x14ac:dyDescent="0.2">
      <c r="N1505" s="17"/>
    </row>
    <row r="1506" spans="14:14" x14ac:dyDescent="0.2">
      <c r="N1506" s="17"/>
    </row>
    <row r="1507" spans="14:14" x14ac:dyDescent="0.2">
      <c r="N1507" s="17"/>
    </row>
    <row r="1508" spans="14:14" x14ac:dyDescent="0.2">
      <c r="N1508" s="17"/>
    </row>
    <row r="1509" spans="14:14" x14ac:dyDescent="0.2">
      <c r="N1509" s="17"/>
    </row>
    <row r="1510" spans="14:14" x14ac:dyDescent="0.2">
      <c r="N1510" s="17"/>
    </row>
    <row r="1511" spans="14:14" x14ac:dyDescent="0.2">
      <c r="N1511" s="17"/>
    </row>
    <row r="1512" spans="14:14" x14ac:dyDescent="0.2">
      <c r="N1512" s="17"/>
    </row>
    <row r="1513" spans="14:14" x14ac:dyDescent="0.2">
      <c r="N1513" s="17"/>
    </row>
    <row r="1514" spans="14:14" x14ac:dyDescent="0.2">
      <c r="N1514" s="17"/>
    </row>
    <row r="1515" spans="14:14" x14ac:dyDescent="0.2">
      <c r="N1515" s="17"/>
    </row>
    <row r="1516" spans="14:14" x14ac:dyDescent="0.2">
      <c r="N1516" s="17"/>
    </row>
    <row r="1517" spans="14:14" x14ac:dyDescent="0.2">
      <c r="N1517" s="17"/>
    </row>
    <row r="1518" spans="14:14" x14ac:dyDescent="0.2">
      <c r="N1518" s="17"/>
    </row>
    <row r="1519" spans="14:14" x14ac:dyDescent="0.2">
      <c r="N1519" s="17"/>
    </row>
    <row r="1520" spans="14:14" x14ac:dyDescent="0.2">
      <c r="N1520" s="17"/>
    </row>
    <row r="1521" spans="14:14" x14ac:dyDescent="0.2">
      <c r="N1521" s="17"/>
    </row>
    <row r="1522" spans="14:14" x14ac:dyDescent="0.2">
      <c r="N1522" s="17"/>
    </row>
    <row r="1523" spans="14:14" x14ac:dyDescent="0.2">
      <c r="N1523" s="17"/>
    </row>
    <row r="1524" spans="14:14" x14ac:dyDescent="0.2">
      <c r="N1524" s="17"/>
    </row>
    <row r="1525" spans="14:14" x14ac:dyDescent="0.2">
      <c r="N1525" s="17"/>
    </row>
    <row r="1526" spans="14:14" x14ac:dyDescent="0.2">
      <c r="N1526" s="17"/>
    </row>
    <row r="1527" spans="14:14" x14ac:dyDescent="0.2">
      <c r="N1527" s="17"/>
    </row>
    <row r="1528" spans="14:14" x14ac:dyDescent="0.2">
      <c r="N1528" s="17"/>
    </row>
    <row r="1529" spans="14:14" x14ac:dyDescent="0.2">
      <c r="N1529" s="17"/>
    </row>
    <row r="1530" spans="14:14" x14ac:dyDescent="0.2">
      <c r="N1530" s="17"/>
    </row>
    <row r="1531" spans="14:14" x14ac:dyDescent="0.2">
      <c r="N1531" s="17"/>
    </row>
    <row r="1532" spans="14:14" x14ac:dyDescent="0.2">
      <c r="N1532" s="17"/>
    </row>
    <row r="1533" spans="14:14" x14ac:dyDescent="0.2">
      <c r="N1533" s="17"/>
    </row>
    <row r="1534" spans="14:14" x14ac:dyDescent="0.2">
      <c r="N1534" s="17"/>
    </row>
    <row r="1535" spans="14:14" x14ac:dyDescent="0.2">
      <c r="N1535" s="17"/>
    </row>
    <row r="1536" spans="14:14" x14ac:dyDescent="0.2">
      <c r="N1536" s="17"/>
    </row>
    <row r="1537" spans="14:14" x14ac:dyDescent="0.2">
      <c r="N1537" s="17"/>
    </row>
    <row r="1538" spans="14:14" x14ac:dyDescent="0.2">
      <c r="N1538" s="17"/>
    </row>
    <row r="1539" spans="14:14" x14ac:dyDescent="0.2">
      <c r="N1539" s="17"/>
    </row>
    <row r="1540" spans="14:14" x14ac:dyDescent="0.2">
      <c r="N1540" s="17"/>
    </row>
    <row r="1541" spans="14:14" x14ac:dyDescent="0.2">
      <c r="N1541" s="17"/>
    </row>
    <row r="1542" spans="14:14" x14ac:dyDescent="0.2">
      <c r="N1542" s="17"/>
    </row>
    <row r="1543" spans="14:14" x14ac:dyDescent="0.2">
      <c r="N1543" s="17"/>
    </row>
    <row r="1544" spans="14:14" x14ac:dyDescent="0.2">
      <c r="N1544" s="17"/>
    </row>
    <row r="1545" spans="14:14" x14ac:dyDescent="0.2">
      <c r="N1545" s="17"/>
    </row>
    <row r="1546" spans="14:14" x14ac:dyDescent="0.2">
      <c r="N1546" s="17"/>
    </row>
    <row r="1547" spans="14:14" x14ac:dyDescent="0.2">
      <c r="N1547" s="17"/>
    </row>
    <row r="1548" spans="14:14" x14ac:dyDescent="0.2">
      <c r="N1548" s="17"/>
    </row>
    <row r="1549" spans="14:14" x14ac:dyDescent="0.2">
      <c r="N1549" s="17"/>
    </row>
    <row r="1550" spans="14:14" x14ac:dyDescent="0.2">
      <c r="N1550" s="17"/>
    </row>
    <row r="1551" spans="14:14" x14ac:dyDescent="0.2">
      <c r="N1551" s="17"/>
    </row>
    <row r="1552" spans="14:14" x14ac:dyDescent="0.2">
      <c r="N1552" s="17"/>
    </row>
    <row r="1553" spans="14:14" x14ac:dyDescent="0.2">
      <c r="N1553" s="17"/>
    </row>
    <row r="1554" spans="14:14" x14ac:dyDescent="0.2">
      <c r="N1554" s="17"/>
    </row>
    <row r="1555" spans="14:14" x14ac:dyDescent="0.2">
      <c r="N1555" s="17"/>
    </row>
    <row r="1556" spans="14:14" x14ac:dyDescent="0.2">
      <c r="N1556" s="17"/>
    </row>
    <row r="1557" spans="14:14" x14ac:dyDescent="0.2">
      <c r="N1557" s="17"/>
    </row>
    <row r="1558" spans="14:14" x14ac:dyDescent="0.2">
      <c r="N1558" s="17"/>
    </row>
    <row r="1559" spans="14:14" x14ac:dyDescent="0.2">
      <c r="N1559" s="17"/>
    </row>
    <row r="1560" spans="14:14" x14ac:dyDescent="0.2">
      <c r="N1560" s="17"/>
    </row>
    <row r="1561" spans="14:14" x14ac:dyDescent="0.2">
      <c r="N1561" s="17"/>
    </row>
    <row r="1562" spans="14:14" x14ac:dyDescent="0.2">
      <c r="N1562" s="17"/>
    </row>
    <row r="1563" spans="14:14" x14ac:dyDescent="0.2">
      <c r="N1563" s="17"/>
    </row>
    <row r="1564" spans="14:14" x14ac:dyDescent="0.2">
      <c r="N1564" s="17"/>
    </row>
    <row r="1565" spans="14:14" x14ac:dyDescent="0.2">
      <c r="N1565" s="17"/>
    </row>
    <row r="1566" spans="14:14" x14ac:dyDescent="0.2">
      <c r="N1566" s="17"/>
    </row>
    <row r="1567" spans="14:14" x14ac:dyDescent="0.2">
      <c r="N1567" s="17"/>
    </row>
    <row r="1568" spans="14:14" x14ac:dyDescent="0.2">
      <c r="N1568" s="17"/>
    </row>
    <row r="1569" spans="14:14" x14ac:dyDescent="0.2">
      <c r="N1569" s="17"/>
    </row>
    <row r="1570" spans="14:14" x14ac:dyDescent="0.2">
      <c r="N1570" s="17"/>
    </row>
    <row r="1571" spans="14:14" x14ac:dyDescent="0.2">
      <c r="N1571" s="17"/>
    </row>
    <row r="1572" spans="14:14" x14ac:dyDescent="0.2">
      <c r="N1572" s="17"/>
    </row>
    <row r="1573" spans="14:14" x14ac:dyDescent="0.2">
      <c r="N1573" s="17"/>
    </row>
    <row r="1574" spans="14:14" x14ac:dyDescent="0.2">
      <c r="N1574" s="17"/>
    </row>
    <row r="1575" spans="14:14" x14ac:dyDescent="0.2">
      <c r="N1575" s="17"/>
    </row>
    <row r="1576" spans="14:14" x14ac:dyDescent="0.2">
      <c r="N1576" s="17"/>
    </row>
    <row r="1577" spans="14:14" x14ac:dyDescent="0.2">
      <c r="N1577" s="17"/>
    </row>
    <row r="1578" spans="14:14" x14ac:dyDescent="0.2">
      <c r="N1578" s="17"/>
    </row>
    <row r="1579" spans="14:14" x14ac:dyDescent="0.2">
      <c r="N1579" s="17"/>
    </row>
    <row r="1580" spans="14:14" x14ac:dyDescent="0.2">
      <c r="N1580" s="17"/>
    </row>
    <row r="1581" spans="14:14" x14ac:dyDescent="0.2">
      <c r="N1581" s="17"/>
    </row>
    <row r="1582" spans="14:14" x14ac:dyDescent="0.2">
      <c r="N1582" s="17"/>
    </row>
    <row r="1583" spans="14:14" x14ac:dyDescent="0.2">
      <c r="N1583" s="17"/>
    </row>
    <row r="1584" spans="14:14" x14ac:dyDescent="0.2">
      <c r="N1584" s="17"/>
    </row>
    <row r="1585" spans="14:14" x14ac:dyDescent="0.2">
      <c r="N1585" s="17"/>
    </row>
    <row r="1586" spans="14:14" x14ac:dyDescent="0.2">
      <c r="N1586" s="17"/>
    </row>
    <row r="1587" spans="14:14" x14ac:dyDescent="0.2">
      <c r="N1587" s="17"/>
    </row>
    <row r="1588" spans="14:14" x14ac:dyDescent="0.2">
      <c r="N1588" s="17"/>
    </row>
    <row r="1589" spans="14:14" x14ac:dyDescent="0.2">
      <c r="N1589" s="17"/>
    </row>
    <row r="1590" spans="14:14" x14ac:dyDescent="0.2">
      <c r="N1590" s="17"/>
    </row>
    <row r="1591" spans="14:14" x14ac:dyDescent="0.2">
      <c r="N1591" s="17"/>
    </row>
    <row r="1592" spans="14:14" x14ac:dyDescent="0.2">
      <c r="N1592" s="17"/>
    </row>
    <row r="1593" spans="14:14" x14ac:dyDescent="0.2">
      <c r="N1593" s="17"/>
    </row>
    <row r="1594" spans="14:14" x14ac:dyDescent="0.2">
      <c r="N1594" s="17"/>
    </row>
    <row r="1595" spans="14:14" x14ac:dyDescent="0.2">
      <c r="N1595" s="17"/>
    </row>
    <row r="1596" spans="14:14" x14ac:dyDescent="0.2">
      <c r="N1596" s="17"/>
    </row>
    <row r="1597" spans="14:14" x14ac:dyDescent="0.2">
      <c r="N1597" s="17"/>
    </row>
    <row r="1598" spans="14:14" x14ac:dyDescent="0.2">
      <c r="N1598" s="17"/>
    </row>
    <row r="1599" spans="14:14" x14ac:dyDescent="0.2">
      <c r="N1599" s="17"/>
    </row>
    <row r="1600" spans="14:14" x14ac:dyDescent="0.2">
      <c r="N1600" s="17"/>
    </row>
    <row r="1601" spans="14:14" x14ac:dyDescent="0.2">
      <c r="N1601" s="17"/>
    </row>
    <row r="1602" spans="14:14" x14ac:dyDescent="0.2">
      <c r="N1602" s="17"/>
    </row>
    <row r="1603" spans="14:14" x14ac:dyDescent="0.2">
      <c r="N1603" s="17"/>
    </row>
    <row r="1604" spans="14:14" x14ac:dyDescent="0.2">
      <c r="N1604" s="17"/>
    </row>
    <row r="1605" spans="14:14" x14ac:dyDescent="0.2">
      <c r="N1605" s="17"/>
    </row>
    <row r="1606" spans="14:14" x14ac:dyDescent="0.2">
      <c r="N1606" s="17"/>
    </row>
    <row r="1607" spans="14:14" x14ac:dyDescent="0.2">
      <c r="N1607" s="17"/>
    </row>
    <row r="1608" spans="14:14" x14ac:dyDescent="0.2">
      <c r="N1608" s="17"/>
    </row>
    <row r="1609" spans="14:14" x14ac:dyDescent="0.2">
      <c r="N1609" s="17"/>
    </row>
    <row r="1610" spans="14:14" x14ac:dyDescent="0.2">
      <c r="N1610" s="17"/>
    </row>
    <row r="1611" spans="14:14" x14ac:dyDescent="0.2">
      <c r="N1611" s="17"/>
    </row>
    <row r="1612" spans="14:14" x14ac:dyDescent="0.2">
      <c r="N1612" s="17"/>
    </row>
    <row r="1613" spans="14:14" x14ac:dyDescent="0.2">
      <c r="N1613" s="17"/>
    </row>
    <row r="1614" spans="14:14" x14ac:dyDescent="0.2">
      <c r="N1614" s="17"/>
    </row>
    <row r="1615" spans="14:14" x14ac:dyDescent="0.2">
      <c r="N1615" s="17"/>
    </row>
    <row r="1616" spans="14:14" x14ac:dyDescent="0.2">
      <c r="N1616" s="17"/>
    </row>
    <row r="1617" spans="14:14" x14ac:dyDescent="0.2">
      <c r="N1617" s="17"/>
    </row>
    <row r="1618" spans="14:14" x14ac:dyDescent="0.2">
      <c r="N1618" s="17"/>
    </row>
    <row r="1619" spans="14:14" x14ac:dyDescent="0.2">
      <c r="N1619" s="17"/>
    </row>
    <row r="1620" spans="14:14" x14ac:dyDescent="0.2">
      <c r="N1620" s="17"/>
    </row>
    <row r="1621" spans="14:14" x14ac:dyDescent="0.2">
      <c r="N1621" s="17"/>
    </row>
    <row r="1622" spans="14:14" x14ac:dyDescent="0.2">
      <c r="N1622" s="17"/>
    </row>
    <row r="1623" spans="14:14" x14ac:dyDescent="0.2">
      <c r="N1623" s="17"/>
    </row>
    <row r="1624" spans="14:14" x14ac:dyDescent="0.2">
      <c r="N1624" s="17"/>
    </row>
    <row r="1625" spans="14:14" x14ac:dyDescent="0.2">
      <c r="N1625" s="17"/>
    </row>
    <row r="1626" spans="14:14" x14ac:dyDescent="0.2">
      <c r="N1626" s="17"/>
    </row>
    <row r="1627" spans="14:14" x14ac:dyDescent="0.2">
      <c r="N1627" s="17"/>
    </row>
    <row r="1628" spans="14:14" x14ac:dyDescent="0.2">
      <c r="N1628" s="17"/>
    </row>
    <row r="1629" spans="14:14" x14ac:dyDescent="0.2">
      <c r="N1629" s="17"/>
    </row>
    <row r="1630" spans="14:14" x14ac:dyDescent="0.2">
      <c r="N1630" s="17"/>
    </row>
    <row r="1631" spans="14:14" x14ac:dyDescent="0.2">
      <c r="N1631" s="17"/>
    </row>
    <row r="1632" spans="14:14" x14ac:dyDescent="0.2">
      <c r="N1632" s="17"/>
    </row>
    <row r="1633" spans="14:14" x14ac:dyDescent="0.2">
      <c r="N1633" s="17"/>
    </row>
    <row r="1634" spans="14:14" x14ac:dyDescent="0.2">
      <c r="N1634" s="17"/>
    </row>
    <row r="1635" spans="14:14" x14ac:dyDescent="0.2">
      <c r="N1635" s="17"/>
    </row>
    <row r="1636" spans="14:14" x14ac:dyDescent="0.2">
      <c r="N1636" s="17"/>
    </row>
    <row r="1637" spans="14:14" x14ac:dyDescent="0.2">
      <c r="N1637" s="17"/>
    </row>
    <row r="1638" spans="14:14" x14ac:dyDescent="0.2">
      <c r="N1638" s="17"/>
    </row>
    <row r="1639" spans="14:14" x14ac:dyDescent="0.2">
      <c r="N1639" s="17"/>
    </row>
    <row r="1640" spans="14:14" x14ac:dyDescent="0.2">
      <c r="N1640" s="17"/>
    </row>
    <row r="1641" spans="14:14" x14ac:dyDescent="0.2">
      <c r="N1641" s="17"/>
    </row>
    <row r="1642" spans="14:14" x14ac:dyDescent="0.2">
      <c r="N1642" s="17"/>
    </row>
    <row r="1643" spans="14:14" x14ac:dyDescent="0.2">
      <c r="N1643" s="17"/>
    </row>
    <row r="1644" spans="14:14" x14ac:dyDescent="0.2">
      <c r="N1644" s="17"/>
    </row>
    <row r="1645" spans="14:14" x14ac:dyDescent="0.2">
      <c r="N1645" s="17"/>
    </row>
    <row r="1646" spans="14:14" x14ac:dyDescent="0.2">
      <c r="N1646" s="17"/>
    </row>
    <row r="1647" spans="14:14" x14ac:dyDescent="0.2">
      <c r="N1647" s="17"/>
    </row>
    <row r="1648" spans="14:14" x14ac:dyDescent="0.2">
      <c r="N1648" s="17"/>
    </row>
    <row r="1649" spans="14:14" x14ac:dyDescent="0.2">
      <c r="N1649" s="17"/>
    </row>
    <row r="1650" spans="14:14" x14ac:dyDescent="0.2">
      <c r="N1650" s="17"/>
    </row>
    <row r="1651" spans="14:14" x14ac:dyDescent="0.2">
      <c r="N1651" s="17"/>
    </row>
    <row r="1652" spans="14:14" x14ac:dyDescent="0.2">
      <c r="N1652" s="17"/>
    </row>
    <row r="1653" spans="14:14" x14ac:dyDescent="0.2">
      <c r="N1653" s="17"/>
    </row>
    <row r="1654" spans="14:14" x14ac:dyDescent="0.2">
      <c r="N1654" s="17"/>
    </row>
    <row r="1655" spans="14:14" x14ac:dyDescent="0.2">
      <c r="N1655" s="17"/>
    </row>
    <row r="1656" spans="14:14" x14ac:dyDescent="0.2">
      <c r="N1656" s="17"/>
    </row>
    <row r="1657" spans="14:14" x14ac:dyDescent="0.2">
      <c r="N1657" s="17"/>
    </row>
    <row r="1658" spans="14:14" x14ac:dyDescent="0.2">
      <c r="N1658" s="17"/>
    </row>
    <row r="1659" spans="14:14" x14ac:dyDescent="0.2">
      <c r="N1659" s="17"/>
    </row>
    <row r="1660" spans="14:14" x14ac:dyDescent="0.2">
      <c r="N1660" s="17"/>
    </row>
    <row r="1661" spans="14:14" x14ac:dyDescent="0.2">
      <c r="N1661" s="17"/>
    </row>
    <row r="1662" spans="14:14" x14ac:dyDescent="0.2">
      <c r="N1662" s="17"/>
    </row>
    <row r="1663" spans="14:14" x14ac:dyDescent="0.2">
      <c r="N1663" s="17"/>
    </row>
    <row r="1664" spans="14:14" x14ac:dyDescent="0.2">
      <c r="N1664" s="17"/>
    </row>
    <row r="1665" spans="14:14" x14ac:dyDescent="0.2">
      <c r="N1665" s="17"/>
    </row>
    <row r="1666" spans="14:14" x14ac:dyDescent="0.2">
      <c r="N1666" s="17"/>
    </row>
    <row r="1667" spans="14:14" x14ac:dyDescent="0.2">
      <c r="N1667" s="17"/>
    </row>
    <row r="1668" spans="14:14" x14ac:dyDescent="0.2">
      <c r="N1668" s="17"/>
    </row>
    <row r="1669" spans="14:14" x14ac:dyDescent="0.2">
      <c r="N1669" s="17"/>
    </row>
    <row r="1670" spans="14:14" x14ac:dyDescent="0.2">
      <c r="N1670" s="17"/>
    </row>
    <row r="1671" spans="14:14" x14ac:dyDescent="0.2">
      <c r="N1671" s="17"/>
    </row>
    <row r="1672" spans="14:14" x14ac:dyDescent="0.2">
      <c r="N1672" s="17"/>
    </row>
    <row r="1673" spans="14:14" x14ac:dyDescent="0.2">
      <c r="N1673" s="17"/>
    </row>
    <row r="1674" spans="14:14" x14ac:dyDescent="0.2">
      <c r="N1674" s="17"/>
    </row>
    <row r="1675" spans="14:14" x14ac:dyDescent="0.2">
      <c r="N1675" s="17"/>
    </row>
    <row r="1676" spans="14:14" x14ac:dyDescent="0.2">
      <c r="N1676" s="17"/>
    </row>
    <row r="1677" spans="14:14" x14ac:dyDescent="0.2">
      <c r="N1677" s="17"/>
    </row>
    <row r="1678" spans="14:14" x14ac:dyDescent="0.2">
      <c r="N1678" s="17"/>
    </row>
    <row r="1679" spans="14:14" x14ac:dyDescent="0.2">
      <c r="N1679" s="17"/>
    </row>
    <row r="1680" spans="14:14" x14ac:dyDescent="0.2">
      <c r="N1680" s="17"/>
    </row>
    <row r="1681" spans="14:14" x14ac:dyDescent="0.2">
      <c r="N1681" s="17"/>
    </row>
    <row r="1682" spans="14:14" x14ac:dyDescent="0.2">
      <c r="N1682" s="17"/>
    </row>
    <row r="1683" spans="14:14" x14ac:dyDescent="0.2">
      <c r="N1683" s="17"/>
    </row>
    <row r="1684" spans="14:14" x14ac:dyDescent="0.2">
      <c r="N1684" s="17"/>
    </row>
    <row r="1685" spans="14:14" x14ac:dyDescent="0.2">
      <c r="N1685" s="17"/>
    </row>
    <row r="1686" spans="14:14" x14ac:dyDescent="0.2">
      <c r="N1686" s="17"/>
    </row>
    <row r="1687" spans="14:14" x14ac:dyDescent="0.2">
      <c r="N1687" s="17"/>
    </row>
    <row r="1688" spans="14:14" x14ac:dyDescent="0.2">
      <c r="N1688" s="17"/>
    </row>
    <row r="1689" spans="14:14" x14ac:dyDescent="0.2">
      <c r="N1689" s="17"/>
    </row>
    <row r="1690" spans="14:14" x14ac:dyDescent="0.2">
      <c r="N1690" s="17"/>
    </row>
    <row r="1691" spans="14:14" x14ac:dyDescent="0.2">
      <c r="N1691" s="17"/>
    </row>
    <row r="1692" spans="14:14" x14ac:dyDescent="0.2">
      <c r="N1692" s="17"/>
    </row>
    <row r="1693" spans="14:14" x14ac:dyDescent="0.2">
      <c r="N1693" s="17"/>
    </row>
    <row r="1694" spans="14:14" x14ac:dyDescent="0.2">
      <c r="N1694" s="17"/>
    </row>
    <row r="1695" spans="14:14" x14ac:dyDescent="0.2">
      <c r="N1695" s="17"/>
    </row>
    <row r="1696" spans="14:14" x14ac:dyDescent="0.2">
      <c r="N1696" s="17"/>
    </row>
    <row r="1697" spans="14:14" x14ac:dyDescent="0.2">
      <c r="N1697" s="17"/>
    </row>
    <row r="1698" spans="14:14" x14ac:dyDescent="0.2">
      <c r="N1698" s="17"/>
    </row>
    <row r="1699" spans="14:14" x14ac:dyDescent="0.2">
      <c r="N1699" s="17"/>
    </row>
    <row r="1700" spans="14:14" x14ac:dyDescent="0.2">
      <c r="N1700" s="17"/>
    </row>
    <row r="1701" spans="14:14" x14ac:dyDescent="0.2">
      <c r="N1701" s="17"/>
    </row>
    <row r="1702" spans="14:14" x14ac:dyDescent="0.2">
      <c r="N1702" s="17"/>
    </row>
    <row r="1703" spans="14:14" x14ac:dyDescent="0.2">
      <c r="N1703" s="17"/>
    </row>
    <row r="1704" spans="14:14" x14ac:dyDescent="0.2">
      <c r="N1704" s="17"/>
    </row>
    <row r="1705" spans="14:14" x14ac:dyDescent="0.2">
      <c r="N1705" s="17"/>
    </row>
    <row r="1706" spans="14:14" x14ac:dyDescent="0.2">
      <c r="N1706" s="17"/>
    </row>
    <row r="1707" spans="14:14" x14ac:dyDescent="0.2">
      <c r="N1707" s="17"/>
    </row>
    <row r="1708" spans="14:14" x14ac:dyDescent="0.2">
      <c r="N1708" s="17"/>
    </row>
    <row r="1709" spans="14:14" x14ac:dyDescent="0.2">
      <c r="N1709" s="17"/>
    </row>
    <row r="1710" spans="14:14" x14ac:dyDescent="0.2">
      <c r="N1710" s="17"/>
    </row>
    <row r="1711" spans="14:14" x14ac:dyDescent="0.2">
      <c r="N1711" s="17"/>
    </row>
    <row r="1712" spans="14:14" x14ac:dyDescent="0.2">
      <c r="N1712" s="17"/>
    </row>
    <row r="1713" spans="14:14" x14ac:dyDescent="0.2">
      <c r="N1713" s="17"/>
    </row>
    <row r="1714" spans="14:14" x14ac:dyDescent="0.2">
      <c r="N1714" s="17"/>
    </row>
    <row r="1715" spans="14:14" x14ac:dyDescent="0.2">
      <c r="N1715" s="17"/>
    </row>
    <row r="1716" spans="14:14" x14ac:dyDescent="0.2">
      <c r="N1716" s="17"/>
    </row>
    <row r="1717" spans="14:14" x14ac:dyDescent="0.2">
      <c r="N1717" s="17"/>
    </row>
    <row r="1718" spans="14:14" x14ac:dyDescent="0.2">
      <c r="N1718" s="17"/>
    </row>
    <row r="1719" spans="14:14" x14ac:dyDescent="0.2">
      <c r="N1719" s="17"/>
    </row>
    <row r="1720" spans="14:14" x14ac:dyDescent="0.2">
      <c r="N1720" s="17"/>
    </row>
    <row r="1721" spans="14:14" x14ac:dyDescent="0.2">
      <c r="N1721" s="17"/>
    </row>
    <row r="1722" spans="14:14" x14ac:dyDescent="0.2">
      <c r="N1722" s="17"/>
    </row>
    <row r="1723" spans="14:14" x14ac:dyDescent="0.2">
      <c r="N1723" s="17"/>
    </row>
    <row r="1724" spans="14:14" x14ac:dyDescent="0.2">
      <c r="N1724" s="17"/>
    </row>
    <row r="1725" spans="14:14" x14ac:dyDescent="0.2">
      <c r="N1725" s="17"/>
    </row>
    <row r="1726" spans="14:14" x14ac:dyDescent="0.2">
      <c r="N1726" s="17"/>
    </row>
    <row r="1727" spans="14:14" x14ac:dyDescent="0.2">
      <c r="N1727" s="17"/>
    </row>
    <row r="1728" spans="14:14" x14ac:dyDescent="0.2">
      <c r="N1728" s="17"/>
    </row>
    <row r="1729" spans="14:14" x14ac:dyDescent="0.2">
      <c r="N1729" s="17"/>
    </row>
    <row r="1730" spans="14:14" x14ac:dyDescent="0.2">
      <c r="N1730" s="17"/>
    </row>
    <row r="1731" spans="14:14" x14ac:dyDescent="0.2">
      <c r="N1731" s="17"/>
    </row>
    <row r="1732" spans="14:14" x14ac:dyDescent="0.2">
      <c r="N1732" s="17"/>
    </row>
    <row r="1733" spans="14:14" x14ac:dyDescent="0.2">
      <c r="N1733" s="17"/>
    </row>
    <row r="1734" spans="14:14" x14ac:dyDescent="0.2">
      <c r="N1734" s="17"/>
    </row>
    <row r="1735" spans="14:14" x14ac:dyDescent="0.2">
      <c r="N1735" s="17"/>
    </row>
    <row r="1736" spans="14:14" x14ac:dyDescent="0.2">
      <c r="N1736" s="17"/>
    </row>
    <row r="1737" spans="14:14" x14ac:dyDescent="0.2">
      <c r="N1737" s="17"/>
    </row>
    <row r="1738" spans="14:14" x14ac:dyDescent="0.2">
      <c r="N1738" s="17"/>
    </row>
    <row r="1739" spans="14:14" x14ac:dyDescent="0.2">
      <c r="N1739" s="17"/>
    </row>
    <row r="1740" spans="14:14" x14ac:dyDescent="0.2">
      <c r="N1740" s="17"/>
    </row>
    <row r="1741" spans="14:14" x14ac:dyDescent="0.2">
      <c r="N1741" s="17"/>
    </row>
    <row r="1742" spans="14:14" x14ac:dyDescent="0.2">
      <c r="N1742" s="17"/>
    </row>
    <row r="1743" spans="14:14" x14ac:dyDescent="0.2">
      <c r="N1743" s="17"/>
    </row>
    <row r="1744" spans="14:14" x14ac:dyDescent="0.2">
      <c r="N1744" s="17"/>
    </row>
    <row r="1745" spans="14:14" x14ac:dyDescent="0.2">
      <c r="N1745" s="17"/>
    </row>
    <row r="1746" spans="14:14" x14ac:dyDescent="0.2">
      <c r="N1746" s="17"/>
    </row>
    <row r="1747" spans="14:14" x14ac:dyDescent="0.2">
      <c r="N1747" s="17"/>
    </row>
    <row r="1748" spans="14:14" x14ac:dyDescent="0.2">
      <c r="N1748" s="17"/>
    </row>
    <row r="1749" spans="14:14" x14ac:dyDescent="0.2">
      <c r="N1749" s="17"/>
    </row>
    <row r="1750" spans="14:14" x14ac:dyDescent="0.2">
      <c r="N1750" s="17"/>
    </row>
    <row r="1751" spans="14:14" x14ac:dyDescent="0.2">
      <c r="N1751" s="17"/>
    </row>
    <row r="1752" spans="14:14" x14ac:dyDescent="0.2">
      <c r="N1752" s="17"/>
    </row>
    <row r="1753" spans="14:14" x14ac:dyDescent="0.2">
      <c r="N1753" s="17"/>
    </row>
    <row r="1754" spans="14:14" x14ac:dyDescent="0.2">
      <c r="N1754" s="17"/>
    </row>
    <row r="1755" spans="14:14" x14ac:dyDescent="0.2">
      <c r="N1755" s="17"/>
    </row>
    <row r="1756" spans="14:14" x14ac:dyDescent="0.2">
      <c r="N1756" s="17"/>
    </row>
    <row r="1757" spans="14:14" x14ac:dyDescent="0.2">
      <c r="N1757" s="17"/>
    </row>
    <row r="1758" spans="14:14" x14ac:dyDescent="0.2">
      <c r="N1758" s="17"/>
    </row>
    <row r="1759" spans="14:14" x14ac:dyDescent="0.2">
      <c r="N1759" s="17"/>
    </row>
    <row r="1760" spans="14:14" x14ac:dyDescent="0.2">
      <c r="N1760" s="17"/>
    </row>
    <row r="1761" spans="14:14" x14ac:dyDescent="0.2">
      <c r="N1761" s="17"/>
    </row>
    <row r="1762" spans="14:14" x14ac:dyDescent="0.2">
      <c r="N1762" s="17"/>
    </row>
    <row r="1763" spans="14:14" x14ac:dyDescent="0.2">
      <c r="N1763" s="17"/>
    </row>
    <row r="1764" spans="14:14" x14ac:dyDescent="0.2">
      <c r="N1764" s="17"/>
    </row>
    <row r="1765" spans="14:14" x14ac:dyDescent="0.2">
      <c r="N1765" s="17"/>
    </row>
    <row r="1766" spans="14:14" x14ac:dyDescent="0.2">
      <c r="N1766" s="17"/>
    </row>
    <row r="1767" spans="14:14" x14ac:dyDescent="0.2">
      <c r="N1767" s="17"/>
    </row>
    <row r="1768" spans="14:14" x14ac:dyDescent="0.2">
      <c r="N1768" s="17"/>
    </row>
    <row r="1769" spans="14:14" x14ac:dyDescent="0.2">
      <c r="N1769" s="17"/>
    </row>
    <row r="1770" spans="14:14" x14ac:dyDescent="0.2">
      <c r="N1770" s="17"/>
    </row>
    <row r="1771" spans="14:14" x14ac:dyDescent="0.2">
      <c r="N1771" s="17"/>
    </row>
    <row r="1772" spans="14:14" x14ac:dyDescent="0.2">
      <c r="N1772" s="17"/>
    </row>
    <row r="1773" spans="14:14" x14ac:dyDescent="0.2">
      <c r="N1773" s="17"/>
    </row>
    <row r="1774" spans="14:14" x14ac:dyDescent="0.2">
      <c r="N1774" s="17"/>
    </row>
    <row r="1775" spans="14:14" x14ac:dyDescent="0.2">
      <c r="N1775" s="17"/>
    </row>
    <row r="1776" spans="14:14" x14ac:dyDescent="0.2">
      <c r="N1776" s="17"/>
    </row>
    <row r="1777" spans="14:14" x14ac:dyDescent="0.2">
      <c r="N1777" s="17"/>
    </row>
    <row r="1778" spans="14:14" x14ac:dyDescent="0.2">
      <c r="N1778" s="17"/>
    </row>
    <row r="1779" spans="14:14" x14ac:dyDescent="0.2">
      <c r="N1779" s="17"/>
    </row>
    <row r="1780" spans="14:14" x14ac:dyDescent="0.2">
      <c r="N1780" s="17"/>
    </row>
    <row r="1781" spans="14:14" x14ac:dyDescent="0.2">
      <c r="N1781" s="17"/>
    </row>
    <row r="1782" spans="14:14" x14ac:dyDescent="0.2">
      <c r="N1782" s="17"/>
    </row>
    <row r="1783" spans="14:14" x14ac:dyDescent="0.2">
      <c r="N1783" s="17"/>
    </row>
    <row r="1784" spans="14:14" x14ac:dyDescent="0.2">
      <c r="N1784" s="17"/>
    </row>
    <row r="1785" spans="14:14" x14ac:dyDescent="0.2">
      <c r="N1785" s="17"/>
    </row>
    <row r="1786" spans="14:14" x14ac:dyDescent="0.2">
      <c r="N1786" s="17"/>
    </row>
    <row r="1787" spans="14:14" x14ac:dyDescent="0.2">
      <c r="N1787" s="17"/>
    </row>
    <row r="1788" spans="14:14" x14ac:dyDescent="0.2">
      <c r="N1788" s="17"/>
    </row>
    <row r="1789" spans="14:14" x14ac:dyDescent="0.2">
      <c r="N1789" s="17"/>
    </row>
    <row r="1790" spans="14:14" x14ac:dyDescent="0.2">
      <c r="N1790" s="17"/>
    </row>
    <row r="1791" spans="14:14" x14ac:dyDescent="0.2">
      <c r="N1791" s="17"/>
    </row>
    <row r="1792" spans="14:14" x14ac:dyDescent="0.2">
      <c r="N1792" s="17"/>
    </row>
    <row r="1793" spans="14:14" x14ac:dyDescent="0.2">
      <c r="N1793" s="17"/>
    </row>
    <row r="1794" spans="14:14" x14ac:dyDescent="0.2">
      <c r="N1794" s="17"/>
    </row>
    <row r="1795" spans="14:14" x14ac:dyDescent="0.2">
      <c r="N1795" s="17"/>
    </row>
    <row r="1796" spans="14:14" x14ac:dyDescent="0.2">
      <c r="N1796" s="17"/>
    </row>
    <row r="1797" spans="14:14" x14ac:dyDescent="0.2">
      <c r="N1797" s="17"/>
    </row>
    <row r="1798" spans="14:14" x14ac:dyDescent="0.2">
      <c r="N1798" s="17"/>
    </row>
    <row r="1799" spans="14:14" x14ac:dyDescent="0.2">
      <c r="N1799" s="17"/>
    </row>
    <row r="1800" spans="14:14" x14ac:dyDescent="0.2">
      <c r="N1800" s="17"/>
    </row>
    <row r="1801" spans="14:14" x14ac:dyDescent="0.2">
      <c r="N1801" s="17"/>
    </row>
    <row r="1802" spans="14:14" x14ac:dyDescent="0.2">
      <c r="N1802" s="17"/>
    </row>
    <row r="1803" spans="14:14" x14ac:dyDescent="0.2">
      <c r="N1803" s="17"/>
    </row>
    <row r="1804" spans="14:14" x14ac:dyDescent="0.2">
      <c r="N1804" s="17"/>
    </row>
    <row r="1805" spans="14:14" x14ac:dyDescent="0.2">
      <c r="N1805" s="17"/>
    </row>
    <row r="1806" spans="14:14" x14ac:dyDescent="0.2">
      <c r="N1806" s="17"/>
    </row>
    <row r="1807" spans="14:14" x14ac:dyDescent="0.2">
      <c r="N1807" s="17"/>
    </row>
    <row r="1808" spans="14:14" x14ac:dyDescent="0.2">
      <c r="N1808" s="17"/>
    </row>
    <row r="1809" spans="14:14" x14ac:dyDescent="0.2">
      <c r="N1809" s="17"/>
    </row>
    <row r="1810" spans="14:14" x14ac:dyDescent="0.2">
      <c r="N1810" s="17"/>
    </row>
    <row r="1811" spans="14:14" x14ac:dyDescent="0.2">
      <c r="N1811" s="17"/>
    </row>
    <row r="1812" spans="14:14" x14ac:dyDescent="0.2">
      <c r="N1812" s="17"/>
    </row>
    <row r="1813" spans="14:14" x14ac:dyDescent="0.2">
      <c r="N1813" s="17"/>
    </row>
    <row r="1814" spans="14:14" x14ac:dyDescent="0.2">
      <c r="N1814" s="17"/>
    </row>
    <row r="1815" spans="14:14" x14ac:dyDescent="0.2">
      <c r="N1815" s="17"/>
    </row>
    <row r="1816" spans="14:14" x14ac:dyDescent="0.2">
      <c r="N1816" s="17"/>
    </row>
    <row r="1817" spans="14:14" x14ac:dyDescent="0.2">
      <c r="N1817" s="17"/>
    </row>
    <row r="1818" spans="14:14" x14ac:dyDescent="0.2">
      <c r="N1818" s="17"/>
    </row>
    <row r="1819" spans="14:14" x14ac:dyDescent="0.2">
      <c r="N1819" s="17"/>
    </row>
    <row r="1820" spans="14:14" x14ac:dyDescent="0.2">
      <c r="N1820" s="17"/>
    </row>
    <row r="1821" spans="14:14" x14ac:dyDescent="0.2">
      <c r="N1821" s="17"/>
    </row>
    <row r="1822" spans="14:14" x14ac:dyDescent="0.2">
      <c r="N1822" s="17"/>
    </row>
    <row r="1823" spans="14:14" x14ac:dyDescent="0.2">
      <c r="N1823" s="17"/>
    </row>
    <row r="1824" spans="14:14" x14ac:dyDescent="0.2">
      <c r="N1824" s="17"/>
    </row>
    <row r="1825" spans="14:14" x14ac:dyDescent="0.2">
      <c r="N1825" s="17"/>
    </row>
    <row r="1826" spans="14:14" x14ac:dyDescent="0.2">
      <c r="N1826" s="17"/>
    </row>
    <row r="1827" spans="14:14" x14ac:dyDescent="0.2">
      <c r="N1827" s="17"/>
    </row>
    <row r="1828" spans="14:14" x14ac:dyDescent="0.2">
      <c r="N1828" s="17"/>
    </row>
    <row r="1829" spans="14:14" x14ac:dyDescent="0.2">
      <c r="N1829" s="17"/>
    </row>
    <row r="1830" spans="14:14" x14ac:dyDescent="0.2">
      <c r="N1830" s="17"/>
    </row>
    <row r="1831" spans="14:14" x14ac:dyDescent="0.2">
      <c r="N1831" s="17"/>
    </row>
    <row r="1832" spans="14:14" x14ac:dyDescent="0.2">
      <c r="N1832" s="17"/>
    </row>
    <row r="1833" spans="14:14" x14ac:dyDescent="0.2">
      <c r="N1833" s="17"/>
    </row>
    <row r="1834" spans="14:14" x14ac:dyDescent="0.2">
      <c r="N1834" s="17"/>
    </row>
    <row r="1835" spans="14:14" x14ac:dyDescent="0.2">
      <c r="N1835" s="17"/>
    </row>
    <row r="1836" spans="14:14" x14ac:dyDescent="0.2">
      <c r="N1836" s="17"/>
    </row>
    <row r="1837" spans="14:14" x14ac:dyDescent="0.2">
      <c r="N1837" s="17"/>
    </row>
    <row r="1838" spans="14:14" x14ac:dyDescent="0.2">
      <c r="N1838" s="17"/>
    </row>
    <row r="1839" spans="14:14" x14ac:dyDescent="0.2">
      <c r="N1839" s="17"/>
    </row>
    <row r="1840" spans="14:14" x14ac:dyDescent="0.2">
      <c r="N1840" s="17"/>
    </row>
    <row r="1841" spans="14:14" x14ac:dyDescent="0.2">
      <c r="N1841" s="17"/>
    </row>
    <row r="1842" spans="14:14" x14ac:dyDescent="0.2">
      <c r="N1842" s="17"/>
    </row>
    <row r="1843" spans="14:14" x14ac:dyDescent="0.2">
      <c r="N1843" s="17"/>
    </row>
    <row r="1844" spans="14:14" x14ac:dyDescent="0.2">
      <c r="N1844" s="17"/>
    </row>
    <row r="1845" spans="14:14" x14ac:dyDescent="0.2">
      <c r="N1845" s="17"/>
    </row>
    <row r="1846" spans="14:14" x14ac:dyDescent="0.2">
      <c r="N1846" s="17"/>
    </row>
    <row r="1847" spans="14:14" x14ac:dyDescent="0.2">
      <c r="N1847" s="17"/>
    </row>
    <row r="1848" spans="14:14" x14ac:dyDescent="0.2">
      <c r="N1848" s="17"/>
    </row>
    <row r="1849" spans="14:14" x14ac:dyDescent="0.2">
      <c r="N1849" s="17"/>
    </row>
    <row r="1850" spans="14:14" x14ac:dyDescent="0.2">
      <c r="N1850" s="17"/>
    </row>
    <row r="1851" spans="14:14" x14ac:dyDescent="0.2">
      <c r="N1851" s="17"/>
    </row>
    <row r="1852" spans="14:14" x14ac:dyDescent="0.2">
      <c r="N1852" s="17"/>
    </row>
    <row r="1853" spans="14:14" x14ac:dyDescent="0.2">
      <c r="N1853" s="17"/>
    </row>
    <row r="1854" spans="14:14" x14ac:dyDescent="0.2">
      <c r="N1854" s="17"/>
    </row>
    <row r="1855" spans="14:14" x14ac:dyDescent="0.2">
      <c r="N1855" s="17"/>
    </row>
    <row r="1856" spans="14:14" x14ac:dyDescent="0.2">
      <c r="N1856" s="17"/>
    </row>
    <row r="1857" spans="14:14" x14ac:dyDescent="0.2">
      <c r="N1857" s="17"/>
    </row>
    <row r="1858" spans="14:14" x14ac:dyDescent="0.2">
      <c r="N1858" s="17"/>
    </row>
    <row r="1859" spans="14:14" x14ac:dyDescent="0.2">
      <c r="N1859" s="17"/>
    </row>
    <row r="1860" spans="14:14" x14ac:dyDescent="0.2">
      <c r="N1860" s="17"/>
    </row>
    <row r="1861" spans="14:14" x14ac:dyDescent="0.2">
      <c r="N1861" s="17"/>
    </row>
    <row r="1862" spans="14:14" x14ac:dyDescent="0.2">
      <c r="N1862" s="17"/>
    </row>
    <row r="1863" spans="14:14" x14ac:dyDescent="0.2">
      <c r="N1863" s="17"/>
    </row>
    <row r="1864" spans="14:14" x14ac:dyDescent="0.2">
      <c r="N1864" s="17"/>
    </row>
    <row r="1865" spans="14:14" x14ac:dyDescent="0.2">
      <c r="N1865" s="17"/>
    </row>
    <row r="1866" spans="14:14" x14ac:dyDescent="0.2">
      <c r="N1866" s="17"/>
    </row>
    <row r="1867" spans="14:14" x14ac:dyDescent="0.2">
      <c r="N1867" s="17"/>
    </row>
    <row r="1868" spans="14:14" x14ac:dyDescent="0.2">
      <c r="N1868" s="17"/>
    </row>
    <row r="1869" spans="14:14" x14ac:dyDescent="0.2">
      <c r="N1869" s="17"/>
    </row>
    <row r="1870" spans="14:14" x14ac:dyDescent="0.2">
      <c r="N1870" s="17"/>
    </row>
    <row r="1871" spans="14:14" x14ac:dyDescent="0.2">
      <c r="N1871" s="17"/>
    </row>
    <row r="1872" spans="14:14" x14ac:dyDescent="0.2">
      <c r="N1872" s="17"/>
    </row>
    <row r="1873" spans="14:14" x14ac:dyDescent="0.2">
      <c r="N1873" s="17"/>
    </row>
    <row r="1874" spans="14:14" x14ac:dyDescent="0.2">
      <c r="N1874" s="17"/>
    </row>
    <row r="1875" spans="14:14" x14ac:dyDescent="0.2">
      <c r="N1875" s="17"/>
    </row>
    <row r="1876" spans="14:14" x14ac:dyDescent="0.2">
      <c r="N1876" s="17"/>
    </row>
    <row r="1877" spans="14:14" x14ac:dyDescent="0.2">
      <c r="N1877" s="17"/>
    </row>
    <row r="1878" spans="14:14" x14ac:dyDescent="0.2">
      <c r="N1878" s="17"/>
    </row>
    <row r="1879" spans="14:14" x14ac:dyDescent="0.2">
      <c r="N1879" s="17"/>
    </row>
    <row r="1880" spans="14:14" x14ac:dyDescent="0.2">
      <c r="N1880" s="17"/>
    </row>
    <row r="1881" spans="14:14" x14ac:dyDescent="0.2">
      <c r="N1881" s="17"/>
    </row>
    <row r="1882" spans="14:14" x14ac:dyDescent="0.2">
      <c r="N1882" s="17"/>
    </row>
    <row r="1883" spans="14:14" x14ac:dyDescent="0.2">
      <c r="N1883" s="17"/>
    </row>
    <row r="1884" spans="14:14" x14ac:dyDescent="0.2">
      <c r="N1884" s="17"/>
    </row>
    <row r="1885" spans="14:14" x14ac:dyDescent="0.2">
      <c r="N1885" s="17"/>
    </row>
    <row r="1886" spans="14:14" x14ac:dyDescent="0.2">
      <c r="N1886" s="17"/>
    </row>
    <row r="1887" spans="14:14" x14ac:dyDescent="0.2">
      <c r="N1887" s="17"/>
    </row>
    <row r="1888" spans="14:14" x14ac:dyDescent="0.2">
      <c r="N1888" s="17"/>
    </row>
    <row r="1889" spans="14:14" x14ac:dyDescent="0.2">
      <c r="N1889" s="17"/>
    </row>
    <row r="1890" spans="14:14" x14ac:dyDescent="0.2">
      <c r="N1890" s="17"/>
    </row>
    <row r="1891" spans="14:14" x14ac:dyDescent="0.2">
      <c r="N1891" s="17"/>
    </row>
    <row r="1892" spans="14:14" x14ac:dyDescent="0.2">
      <c r="N1892" s="17"/>
    </row>
    <row r="1893" spans="14:14" x14ac:dyDescent="0.2">
      <c r="N1893" s="17"/>
    </row>
    <row r="1894" spans="14:14" x14ac:dyDescent="0.2">
      <c r="N1894" s="17"/>
    </row>
    <row r="1895" spans="14:14" x14ac:dyDescent="0.2">
      <c r="N1895" s="17"/>
    </row>
    <row r="1896" spans="14:14" x14ac:dyDescent="0.2">
      <c r="N1896" s="17"/>
    </row>
    <row r="1897" spans="14:14" x14ac:dyDescent="0.2">
      <c r="N1897" s="17"/>
    </row>
    <row r="1898" spans="14:14" x14ac:dyDescent="0.2">
      <c r="N1898" s="17"/>
    </row>
    <row r="1899" spans="14:14" x14ac:dyDescent="0.2">
      <c r="N1899" s="17"/>
    </row>
    <row r="1900" spans="14:14" x14ac:dyDescent="0.2">
      <c r="N1900" s="17"/>
    </row>
    <row r="1901" spans="14:14" x14ac:dyDescent="0.2">
      <c r="N1901" s="17"/>
    </row>
    <row r="1902" spans="14:14" x14ac:dyDescent="0.2">
      <c r="N1902" s="17"/>
    </row>
    <row r="1903" spans="14:14" x14ac:dyDescent="0.2">
      <c r="N1903" s="17"/>
    </row>
    <row r="1904" spans="14:14" x14ac:dyDescent="0.2">
      <c r="N1904" s="17"/>
    </row>
    <row r="1905" spans="14:14" x14ac:dyDescent="0.2">
      <c r="N1905" s="17"/>
    </row>
    <row r="1906" spans="14:14" x14ac:dyDescent="0.2">
      <c r="N1906" s="17"/>
    </row>
    <row r="1907" spans="14:14" x14ac:dyDescent="0.2">
      <c r="N1907" s="17"/>
    </row>
    <row r="1908" spans="14:14" x14ac:dyDescent="0.2">
      <c r="N1908" s="17"/>
    </row>
    <row r="1909" spans="14:14" x14ac:dyDescent="0.2">
      <c r="N1909" s="17"/>
    </row>
    <row r="1910" spans="14:14" x14ac:dyDescent="0.2">
      <c r="N1910" s="17"/>
    </row>
    <row r="1911" spans="14:14" x14ac:dyDescent="0.2">
      <c r="N1911" s="17"/>
    </row>
    <row r="1912" spans="14:14" x14ac:dyDescent="0.2">
      <c r="N1912" s="17"/>
    </row>
    <row r="1913" spans="14:14" x14ac:dyDescent="0.2">
      <c r="N1913" s="17"/>
    </row>
    <row r="1914" spans="14:14" x14ac:dyDescent="0.2">
      <c r="N1914" s="17"/>
    </row>
    <row r="1915" spans="14:14" x14ac:dyDescent="0.2">
      <c r="N1915" s="17"/>
    </row>
    <row r="1916" spans="14:14" x14ac:dyDescent="0.2">
      <c r="N1916" s="17"/>
    </row>
    <row r="1917" spans="14:14" x14ac:dyDescent="0.2">
      <c r="N1917" s="17"/>
    </row>
    <row r="1918" spans="14:14" x14ac:dyDescent="0.2">
      <c r="N1918" s="17"/>
    </row>
    <row r="1919" spans="14:14" x14ac:dyDescent="0.2">
      <c r="N1919" s="17"/>
    </row>
    <row r="1920" spans="14:14" x14ac:dyDescent="0.2">
      <c r="N1920" s="17"/>
    </row>
    <row r="1921" spans="14:14" x14ac:dyDescent="0.2">
      <c r="N1921" s="17"/>
    </row>
    <row r="1922" spans="14:14" x14ac:dyDescent="0.2">
      <c r="N1922" s="17"/>
    </row>
    <row r="1923" spans="14:14" x14ac:dyDescent="0.2">
      <c r="N1923" s="17"/>
    </row>
    <row r="1924" spans="14:14" x14ac:dyDescent="0.2">
      <c r="N1924" s="17"/>
    </row>
    <row r="1925" spans="14:14" x14ac:dyDescent="0.2">
      <c r="N1925" s="17"/>
    </row>
    <row r="1926" spans="14:14" x14ac:dyDescent="0.2">
      <c r="N1926" s="17"/>
    </row>
    <row r="1927" spans="14:14" x14ac:dyDescent="0.2">
      <c r="N1927" s="17"/>
    </row>
    <row r="1928" spans="14:14" x14ac:dyDescent="0.2">
      <c r="N1928" s="17"/>
    </row>
    <row r="1929" spans="14:14" x14ac:dyDescent="0.2">
      <c r="N1929" s="17"/>
    </row>
    <row r="1930" spans="14:14" x14ac:dyDescent="0.2">
      <c r="N1930" s="17"/>
    </row>
    <row r="1931" spans="14:14" x14ac:dyDescent="0.2">
      <c r="N1931" s="17"/>
    </row>
    <row r="1932" spans="14:14" x14ac:dyDescent="0.2">
      <c r="N1932" s="17"/>
    </row>
    <row r="1933" spans="14:14" x14ac:dyDescent="0.2">
      <c r="N1933" s="17"/>
    </row>
    <row r="1934" spans="14:14" x14ac:dyDescent="0.2">
      <c r="N1934" s="17"/>
    </row>
    <row r="1935" spans="14:14" x14ac:dyDescent="0.2">
      <c r="N1935" s="17"/>
    </row>
    <row r="1936" spans="14:14" x14ac:dyDescent="0.2">
      <c r="N1936" s="17"/>
    </row>
    <row r="1937" spans="14:14" x14ac:dyDescent="0.2">
      <c r="N1937" s="17"/>
    </row>
    <row r="1938" spans="14:14" x14ac:dyDescent="0.2">
      <c r="N1938" s="17"/>
    </row>
    <row r="1939" spans="14:14" x14ac:dyDescent="0.2">
      <c r="N1939" s="17"/>
    </row>
    <row r="1940" spans="14:14" x14ac:dyDescent="0.2">
      <c r="N1940" s="17"/>
    </row>
    <row r="1941" spans="14:14" x14ac:dyDescent="0.2">
      <c r="N1941" s="17"/>
    </row>
    <row r="1942" spans="14:14" x14ac:dyDescent="0.2">
      <c r="N1942" s="17"/>
    </row>
    <row r="1943" spans="14:14" x14ac:dyDescent="0.2">
      <c r="N1943" s="17"/>
    </row>
    <row r="1944" spans="14:14" x14ac:dyDescent="0.2">
      <c r="N1944" s="17"/>
    </row>
    <row r="1945" spans="14:14" x14ac:dyDescent="0.2">
      <c r="N1945" s="17"/>
    </row>
    <row r="1946" spans="14:14" x14ac:dyDescent="0.2">
      <c r="N1946" s="17"/>
    </row>
    <row r="1947" spans="14:14" x14ac:dyDescent="0.2">
      <c r="N1947" s="17"/>
    </row>
    <row r="1948" spans="14:14" x14ac:dyDescent="0.2">
      <c r="N1948" s="17"/>
    </row>
    <row r="1949" spans="14:14" x14ac:dyDescent="0.2">
      <c r="N1949" s="17"/>
    </row>
    <row r="1950" spans="14:14" x14ac:dyDescent="0.2">
      <c r="N1950" s="17"/>
    </row>
    <row r="1951" spans="14:14" x14ac:dyDescent="0.2">
      <c r="N1951" s="17"/>
    </row>
    <row r="1952" spans="14:14" x14ac:dyDescent="0.2">
      <c r="N1952" s="17"/>
    </row>
    <row r="1953" spans="14:14" x14ac:dyDescent="0.2">
      <c r="N1953" s="17"/>
    </row>
    <row r="1954" spans="14:14" x14ac:dyDescent="0.2">
      <c r="N1954" s="17"/>
    </row>
    <row r="1955" spans="14:14" x14ac:dyDescent="0.2">
      <c r="N1955" s="17"/>
    </row>
    <row r="1956" spans="14:14" x14ac:dyDescent="0.2">
      <c r="N1956" s="17"/>
    </row>
    <row r="1957" spans="14:14" x14ac:dyDescent="0.2">
      <c r="N1957" s="17"/>
    </row>
    <row r="1958" spans="14:14" x14ac:dyDescent="0.2">
      <c r="N1958" s="17"/>
    </row>
    <row r="1959" spans="14:14" x14ac:dyDescent="0.2">
      <c r="N1959" s="17"/>
    </row>
    <row r="1960" spans="14:14" x14ac:dyDescent="0.2">
      <c r="N1960" s="17"/>
    </row>
    <row r="1961" spans="14:14" x14ac:dyDescent="0.2">
      <c r="N1961" s="17"/>
    </row>
    <row r="1962" spans="14:14" x14ac:dyDescent="0.2">
      <c r="N1962" s="17"/>
    </row>
    <row r="1963" spans="14:14" x14ac:dyDescent="0.2">
      <c r="N1963" s="17"/>
    </row>
    <row r="1964" spans="14:14" x14ac:dyDescent="0.2">
      <c r="N1964" s="17"/>
    </row>
    <row r="1965" spans="14:14" x14ac:dyDescent="0.2">
      <c r="N1965" s="17"/>
    </row>
    <row r="1966" spans="14:14" x14ac:dyDescent="0.2">
      <c r="N1966" s="17"/>
    </row>
    <row r="1967" spans="14:14" x14ac:dyDescent="0.2">
      <c r="N1967" s="17"/>
    </row>
    <row r="1968" spans="14:14" x14ac:dyDescent="0.2">
      <c r="N1968" s="17"/>
    </row>
    <row r="1969" spans="14:14" x14ac:dyDescent="0.2">
      <c r="N1969" s="17"/>
    </row>
    <row r="1970" spans="14:14" x14ac:dyDescent="0.2">
      <c r="N1970" s="17"/>
    </row>
    <row r="1971" spans="14:14" x14ac:dyDescent="0.2">
      <c r="N1971" s="17"/>
    </row>
    <row r="1972" spans="14:14" x14ac:dyDescent="0.2">
      <c r="N1972" s="17"/>
    </row>
    <row r="1973" spans="14:14" x14ac:dyDescent="0.2">
      <c r="N1973" s="17"/>
    </row>
    <row r="1974" spans="14:14" x14ac:dyDescent="0.2">
      <c r="N1974" s="17"/>
    </row>
    <row r="1975" spans="14:14" x14ac:dyDescent="0.2">
      <c r="N1975" s="17"/>
    </row>
    <row r="1976" spans="14:14" x14ac:dyDescent="0.2">
      <c r="N1976" s="17"/>
    </row>
    <row r="1977" spans="14:14" x14ac:dyDescent="0.2">
      <c r="N1977" s="17"/>
    </row>
    <row r="1978" spans="14:14" x14ac:dyDescent="0.2">
      <c r="N1978" s="17"/>
    </row>
    <row r="1979" spans="14:14" x14ac:dyDescent="0.2">
      <c r="N1979" s="17"/>
    </row>
    <row r="1980" spans="14:14" x14ac:dyDescent="0.2">
      <c r="N1980" s="17"/>
    </row>
    <row r="1981" spans="14:14" x14ac:dyDescent="0.2">
      <c r="N1981" s="17"/>
    </row>
    <row r="1982" spans="14:14" x14ac:dyDescent="0.2">
      <c r="N1982" s="17"/>
    </row>
    <row r="1983" spans="14:14" x14ac:dyDescent="0.2">
      <c r="N1983" s="17"/>
    </row>
    <row r="1984" spans="14:14" x14ac:dyDescent="0.2">
      <c r="N1984" s="17"/>
    </row>
    <row r="1985" spans="14:14" x14ac:dyDescent="0.2">
      <c r="N1985" s="17"/>
    </row>
    <row r="1986" spans="14:14" x14ac:dyDescent="0.2">
      <c r="N1986" s="17"/>
    </row>
    <row r="1987" spans="14:14" x14ac:dyDescent="0.2">
      <c r="N1987" s="17"/>
    </row>
    <row r="1988" spans="14:14" x14ac:dyDescent="0.2">
      <c r="N1988" s="17"/>
    </row>
    <row r="1989" spans="14:14" x14ac:dyDescent="0.2">
      <c r="N1989" s="17"/>
    </row>
    <row r="1990" spans="14:14" x14ac:dyDescent="0.2">
      <c r="N1990" s="17"/>
    </row>
    <row r="1991" spans="14:14" x14ac:dyDescent="0.2">
      <c r="N1991" s="17"/>
    </row>
    <row r="1992" spans="14:14" x14ac:dyDescent="0.2">
      <c r="N1992" s="17"/>
    </row>
    <row r="1993" spans="14:14" x14ac:dyDescent="0.2">
      <c r="N1993" s="17"/>
    </row>
    <row r="1994" spans="14:14" x14ac:dyDescent="0.2">
      <c r="N1994" s="17"/>
    </row>
    <row r="1995" spans="14:14" x14ac:dyDescent="0.2">
      <c r="N1995" s="17"/>
    </row>
    <row r="1996" spans="14:14" x14ac:dyDescent="0.2">
      <c r="N1996" s="17"/>
    </row>
    <row r="1997" spans="14:14" x14ac:dyDescent="0.2">
      <c r="N1997" s="17"/>
    </row>
    <row r="1998" spans="14:14" x14ac:dyDescent="0.2">
      <c r="N1998" s="17"/>
    </row>
    <row r="1999" spans="14:14" x14ac:dyDescent="0.2">
      <c r="N1999" s="17"/>
    </row>
    <row r="2000" spans="14:14" x14ac:dyDescent="0.2">
      <c r="N2000" s="17"/>
    </row>
    <row r="2001" spans="14:14" x14ac:dyDescent="0.2">
      <c r="N2001" s="17"/>
    </row>
    <row r="2002" spans="14:14" x14ac:dyDescent="0.2">
      <c r="N2002" s="17"/>
    </row>
    <row r="2003" spans="14:14" x14ac:dyDescent="0.2">
      <c r="N2003" s="17"/>
    </row>
    <row r="2004" spans="14:14" x14ac:dyDescent="0.2">
      <c r="N2004" s="17"/>
    </row>
    <row r="2005" spans="14:14" x14ac:dyDescent="0.2">
      <c r="N2005" s="17"/>
    </row>
    <row r="2006" spans="14:14" x14ac:dyDescent="0.2">
      <c r="N2006" s="17"/>
    </row>
    <row r="2007" spans="14:14" x14ac:dyDescent="0.2">
      <c r="N2007" s="17"/>
    </row>
    <row r="2008" spans="14:14" x14ac:dyDescent="0.2">
      <c r="N2008" s="17"/>
    </row>
    <row r="2009" spans="14:14" x14ac:dyDescent="0.2">
      <c r="N2009" s="17"/>
    </row>
    <row r="2010" spans="14:14" x14ac:dyDescent="0.2">
      <c r="N2010" s="17"/>
    </row>
    <row r="2011" spans="14:14" x14ac:dyDescent="0.2">
      <c r="N2011" s="17"/>
    </row>
    <row r="2012" spans="14:14" x14ac:dyDescent="0.2">
      <c r="N2012" s="17"/>
    </row>
    <row r="2013" spans="14:14" x14ac:dyDescent="0.2">
      <c r="N2013" s="17"/>
    </row>
    <row r="2014" spans="14:14" x14ac:dyDescent="0.2">
      <c r="N2014" s="17"/>
    </row>
    <row r="2015" spans="14:14" x14ac:dyDescent="0.2">
      <c r="N2015" s="17"/>
    </row>
    <row r="2016" spans="14:14" x14ac:dyDescent="0.2">
      <c r="N2016" s="17"/>
    </row>
    <row r="2017" spans="14:14" x14ac:dyDescent="0.2">
      <c r="N2017" s="17"/>
    </row>
    <row r="2018" spans="14:14" x14ac:dyDescent="0.2">
      <c r="N2018" s="17"/>
    </row>
    <row r="2019" spans="14:14" x14ac:dyDescent="0.2">
      <c r="N2019" s="17"/>
    </row>
    <row r="2020" spans="14:14" x14ac:dyDescent="0.2">
      <c r="N2020" s="17"/>
    </row>
    <row r="2021" spans="14:14" x14ac:dyDescent="0.2">
      <c r="N2021" s="17"/>
    </row>
    <row r="2022" spans="14:14" x14ac:dyDescent="0.2">
      <c r="N2022" s="17"/>
    </row>
    <row r="2023" spans="14:14" x14ac:dyDescent="0.2">
      <c r="N2023" s="17"/>
    </row>
    <row r="2024" spans="14:14" x14ac:dyDescent="0.2">
      <c r="N2024" s="17"/>
    </row>
    <row r="2025" spans="14:14" x14ac:dyDescent="0.2">
      <c r="N2025" s="17"/>
    </row>
    <row r="2026" spans="14:14" x14ac:dyDescent="0.2">
      <c r="N2026" s="17"/>
    </row>
    <row r="2027" spans="14:14" x14ac:dyDescent="0.2">
      <c r="N2027" s="17"/>
    </row>
    <row r="2028" spans="14:14" x14ac:dyDescent="0.2">
      <c r="N2028" s="17"/>
    </row>
    <row r="2029" spans="14:14" x14ac:dyDescent="0.2">
      <c r="N2029" s="17"/>
    </row>
    <row r="2030" spans="14:14" x14ac:dyDescent="0.2">
      <c r="N2030" s="17"/>
    </row>
    <row r="2031" spans="14:14" x14ac:dyDescent="0.2">
      <c r="N2031" s="17"/>
    </row>
    <row r="2032" spans="14:14" x14ac:dyDescent="0.2">
      <c r="N2032" s="17"/>
    </row>
    <row r="2033" spans="14:14" x14ac:dyDescent="0.2">
      <c r="N2033" s="17"/>
    </row>
    <row r="2034" spans="14:14" x14ac:dyDescent="0.2">
      <c r="N2034" s="17"/>
    </row>
    <row r="2035" spans="14:14" x14ac:dyDescent="0.2">
      <c r="N2035" s="17"/>
    </row>
    <row r="2036" spans="14:14" x14ac:dyDescent="0.2">
      <c r="N2036" s="17"/>
    </row>
    <row r="2037" spans="14:14" x14ac:dyDescent="0.2">
      <c r="N2037" s="17"/>
    </row>
    <row r="2038" spans="14:14" x14ac:dyDescent="0.2">
      <c r="N2038" s="17"/>
    </row>
    <row r="2039" spans="14:14" x14ac:dyDescent="0.2">
      <c r="N2039" s="17"/>
    </row>
    <row r="2040" spans="14:14" x14ac:dyDescent="0.2">
      <c r="N2040" s="17"/>
    </row>
    <row r="2041" spans="14:14" x14ac:dyDescent="0.2">
      <c r="N2041" s="17"/>
    </row>
    <row r="2042" spans="14:14" x14ac:dyDescent="0.2">
      <c r="N2042" s="17"/>
    </row>
    <row r="2043" spans="14:14" x14ac:dyDescent="0.2">
      <c r="N2043" s="17"/>
    </row>
    <row r="2044" spans="14:14" x14ac:dyDescent="0.2">
      <c r="N2044" s="17"/>
    </row>
    <row r="2045" spans="14:14" x14ac:dyDescent="0.2">
      <c r="N2045" s="17"/>
    </row>
    <row r="2046" spans="14:14" x14ac:dyDescent="0.2">
      <c r="N2046" s="17"/>
    </row>
    <row r="2047" spans="14:14" x14ac:dyDescent="0.2">
      <c r="N2047" s="17"/>
    </row>
    <row r="2048" spans="14:14" x14ac:dyDescent="0.2">
      <c r="N2048" s="17"/>
    </row>
    <row r="2049" spans="14:14" x14ac:dyDescent="0.2">
      <c r="N2049" s="17"/>
    </row>
    <row r="2050" spans="14:14" x14ac:dyDescent="0.2">
      <c r="N2050" s="17"/>
    </row>
    <row r="2051" spans="14:14" x14ac:dyDescent="0.2">
      <c r="N2051" s="17"/>
    </row>
    <row r="2052" spans="14:14" x14ac:dyDescent="0.2">
      <c r="N2052" s="17"/>
    </row>
    <row r="2053" spans="14:14" x14ac:dyDescent="0.2">
      <c r="N2053" s="17"/>
    </row>
    <row r="2054" spans="14:14" x14ac:dyDescent="0.2">
      <c r="N2054" s="17"/>
    </row>
    <row r="2055" spans="14:14" x14ac:dyDescent="0.2">
      <c r="N2055" s="17"/>
    </row>
    <row r="2056" spans="14:14" x14ac:dyDescent="0.2">
      <c r="N2056" s="17"/>
    </row>
    <row r="2057" spans="14:14" x14ac:dyDescent="0.2">
      <c r="N2057" s="17"/>
    </row>
    <row r="2058" spans="14:14" x14ac:dyDescent="0.2">
      <c r="N2058" s="17"/>
    </row>
    <row r="2059" spans="14:14" x14ac:dyDescent="0.2">
      <c r="N2059" s="17"/>
    </row>
    <row r="2060" spans="14:14" x14ac:dyDescent="0.2">
      <c r="N2060" s="17"/>
    </row>
    <row r="2061" spans="14:14" x14ac:dyDescent="0.2">
      <c r="N2061" s="17"/>
    </row>
    <row r="2062" spans="14:14" x14ac:dyDescent="0.2">
      <c r="N2062" s="17"/>
    </row>
    <row r="2063" spans="14:14" x14ac:dyDescent="0.2">
      <c r="N2063" s="17"/>
    </row>
    <row r="2064" spans="14:14" x14ac:dyDescent="0.2">
      <c r="N2064" s="17"/>
    </row>
    <row r="2065" spans="14:14" x14ac:dyDescent="0.2">
      <c r="N2065" s="17"/>
    </row>
    <row r="2066" spans="14:14" x14ac:dyDescent="0.2">
      <c r="N2066" s="17"/>
    </row>
    <row r="2067" spans="14:14" x14ac:dyDescent="0.2">
      <c r="N2067" s="17"/>
    </row>
    <row r="2068" spans="14:14" x14ac:dyDescent="0.2">
      <c r="N2068" s="17"/>
    </row>
    <row r="2069" spans="14:14" x14ac:dyDescent="0.2">
      <c r="N2069" s="17"/>
    </row>
    <row r="2070" spans="14:14" x14ac:dyDescent="0.2">
      <c r="N2070" s="17"/>
    </row>
    <row r="2071" spans="14:14" x14ac:dyDescent="0.2">
      <c r="N2071" s="17"/>
    </row>
    <row r="2072" spans="14:14" x14ac:dyDescent="0.2">
      <c r="N2072" s="17"/>
    </row>
    <row r="2073" spans="14:14" x14ac:dyDescent="0.2">
      <c r="N2073" s="17"/>
    </row>
    <row r="2074" spans="14:14" x14ac:dyDescent="0.2">
      <c r="N2074" s="17"/>
    </row>
    <row r="2075" spans="14:14" x14ac:dyDescent="0.2">
      <c r="N2075" s="17"/>
    </row>
    <row r="2076" spans="14:14" x14ac:dyDescent="0.2">
      <c r="N2076" s="17"/>
    </row>
    <row r="2077" spans="14:14" x14ac:dyDescent="0.2">
      <c r="N2077" s="17"/>
    </row>
    <row r="2078" spans="14:14" x14ac:dyDescent="0.2">
      <c r="N2078" s="17"/>
    </row>
    <row r="2079" spans="14:14" x14ac:dyDescent="0.2">
      <c r="N2079" s="17"/>
    </row>
    <row r="2080" spans="14:14" x14ac:dyDescent="0.2">
      <c r="N2080" s="17"/>
    </row>
    <row r="2081" spans="14:14" x14ac:dyDescent="0.2">
      <c r="N2081" s="17"/>
    </row>
    <row r="2082" spans="14:14" x14ac:dyDescent="0.2">
      <c r="N2082" s="17"/>
    </row>
    <row r="2083" spans="14:14" x14ac:dyDescent="0.2">
      <c r="N2083" s="17"/>
    </row>
    <row r="2084" spans="14:14" x14ac:dyDescent="0.2">
      <c r="N2084" s="17"/>
    </row>
    <row r="2085" spans="14:14" x14ac:dyDescent="0.2">
      <c r="N2085" s="17"/>
    </row>
    <row r="2086" spans="14:14" x14ac:dyDescent="0.2">
      <c r="N2086" s="17"/>
    </row>
    <row r="2087" spans="14:14" x14ac:dyDescent="0.2">
      <c r="N2087" s="17"/>
    </row>
    <row r="2088" spans="14:14" x14ac:dyDescent="0.2">
      <c r="N2088" s="17"/>
    </row>
    <row r="2089" spans="14:14" x14ac:dyDescent="0.2">
      <c r="N2089" s="17"/>
    </row>
    <row r="2090" spans="14:14" x14ac:dyDescent="0.2">
      <c r="N2090" s="17"/>
    </row>
    <row r="2091" spans="14:14" x14ac:dyDescent="0.2">
      <c r="N2091" s="17"/>
    </row>
    <row r="2092" spans="14:14" x14ac:dyDescent="0.2">
      <c r="N2092" s="17"/>
    </row>
    <row r="2093" spans="14:14" x14ac:dyDescent="0.2">
      <c r="N2093" s="17"/>
    </row>
    <row r="2094" spans="14:14" x14ac:dyDescent="0.2">
      <c r="N2094" s="17"/>
    </row>
    <row r="2095" spans="14:14" x14ac:dyDescent="0.2">
      <c r="N2095" s="17"/>
    </row>
    <row r="2096" spans="14:14" x14ac:dyDescent="0.2">
      <c r="N2096" s="17"/>
    </row>
    <row r="2097" spans="14:14" x14ac:dyDescent="0.2">
      <c r="N2097" s="17"/>
    </row>
    <row r="2098" spans="14:14" x14ac:dyDescent="0.2">
      <c r="N2098" s="17"/>
    </row>
    <row r="2099" spans="14:14" x14ac:dyDescent="0.2">
      <c r="N2099" s="17"/>
    </row>
    <row r="2100" spans="14:14" x14ac:dyDescent="0.2">
      <c r="N2100" s="17"/>
    </row>
    <row r="2101" spans="14:14" x14ac:dyDescent="0.2">
      <c r="N2101" s="17"/>
    </row>
    <row r="2102" spans="14:14" x14ac:dyDescent="0.2">
      <c r="N2102" s="17"/>
    </row>
    <row r="2103" spans="14:14" x14ac:dyDescent="0.2">
      <c r="N2103" s="17"/>
    </row>
    <row r="2104" spans="14:14" x14ac:dyDescent="0.2">
      <c r="N2104" s="17"/>
    </row>
    <row r="2105" spans="14:14" x14ac:dyDescent="0.2">
      <c r="N2105" s="17"/>
    </row>
    <row r="2106" spans="14:14" x14ac:dyDescent="0.2">
      <c r="N2106" s="17"/>
    </row>
    <row r="2107" spans="14:14" x14ac:dyDescent="0.2">
      <c r="N2107" s="17"/>
    </row>
    <row r="2108" spans="14:14" x14ac:dyDescent="0.2">
      <c r="N2108" s="17"/>
    </row>
    <row r="2109" spans="14:14" x14ac:dyDescent="0.2">
      <c r="N2109" s="17"/>
    </row>
    <row r="2110" spans="14:14" x14ac:dyDescent="0.2">
      <c r="N2110" s="17"/>
    </row>
    <row r="2111" spans="14:14" x14ac:dyDescent="0.2">
      <c r="N2111" s="17"/>
    </row>
    <row r="2112" spans="14:14" x14ac:dyDescent="0.2">
      <c r="N2112" s="17"/>
    </row>
    <row r="2113" spans="14:14" x14ac:dyDescent="0.2">
      <c r="N2113" s="17"/>
    </row>
    <row r="2114" spans="14:14" x14ac:dyDescent="0.2">
      <c r="N2114" s="17"/>
    </row>
    <row r="2115" spans="14:14" x14ac:dyDescent="0.2">
      <c r="N2115" s="17"/>
    </row>
    <row r="2116" spans="14:14" x14ac:dyDescent="0.2">
      <c r="N2116" s="17"/>
    </row>
    <row r="2117" spans="14:14" x14ac:dyDescent="0.2">
      <c r="N2117" s="17"/>
    </row>
    <row r="2118" spans="14:14" x14ac:dyDescent="0.2">
      <c r="N2118" s="17"/>
    </row>
    <row r="2119" spans="14:14" x14ac:dyDescent="0.2">
      <c r="N2119" s="17"/>
    </row>
    <row r="2120" spans="14:14" x14ac:dyDescent="0.2">
      <c r="N2120" s="17"/>
    </row>
    <row r="2121" spans="14:14" x14ac:dyDescent="0.2">
      <c r="N2121" s="17"/>
    </row>
    <row r="2122" spans="14:14" x14ac:dyDescent="0.2">
      <c r="N2122" s="17"/>
    </row>
    <row r="2123" spans="14:14" x14ac:dyDescent="0.2">
      <c r="N2123" s="17"/>
    </row>
    <row r="2124" spans="14:14" x14ac:dyDescent="0.2">
      <c r="N2124" s="17"/>
    </row>
    <row r="2125" spans="14:14" x14ac:dyDescent="0.2">
      <c r="N2125" s="17"/>
    </row>
    <row r="2126" spans="14:14" x14ac:dyDescent="0.2">
      <c r="N2126" s="17"/>
    </row>
    <row r="2127" spans="14:14" x14ac:dyDescent="0.2">
      <c r="N2127" s="17"/>
    </row>
    <row r="2128" spans="14:14" x14ac:dyDescent="0.2">
      <c r="N2128" s="17"/>
    </row>
    <row r="2129" spans="14:14" x14ac:dyDescent="0.2">
      <c r="N2129" s="17"/>
    </row>
    <row r="2130" spans="14:14" x14ac:dyDescent="0.2">
      <c r="N2130" s="17"/>
    </row>
    <row r="2131" spans="14:14" x14ac:dyDescent="0.2">
      <c r="N2131" s="17"/>
    </row>
    <row r="2132" spans="14:14" x14ac:dyDescent="0.2">
      <c r="N2132" s="17"/>
    </row>
    <row r="2133" spans="14:14" x14ac:dyDescent="0.2">
      <c r="N2133" s="17"/>
    </row>
    <row r="2134" spans="14:14" x14ac:dyDescent="0.2">
      <c r="N2134" s="17"/>
    </row>
    <row r="2135" spans="14:14" x14ac:dyDescent="0.2">
      <c r="N2135" s="17"/>
    </row>
    <row r="2136" spans="14:14" x14ac:dyDescent="0.2">
      <c r="N2136" s="17"/>
    </row>
    <row r="2137" spans="14:14" x14ac:dyDescent="0.2">
      <c r="N2137" s="17"/>
    </row>
    <row r="2138" spans="14:14" x14ac:dyDescent="0.2">
      <c r="N2138" s="17"/>
    </row>
    <row r="2139" spans="14:14" x14ac:dyDescent="0.2">
      <c r="N2139" s="17"/>
    </row>
    <row r="2140" spans="14:14" x14ac:dyDescent="0.2">
      <c r="N2140" s="17"/>
    </row>
    <row r="2141" spans="14:14" x14ac:dyDescent="0.2">
      <c r="N2141" s="17"/>
    </row>
    <row r="2142" spans="14:14" x14ac:dyDescent="0.2">
      <c r="N2142" s="17"/>
    </row>
    <row r="2143" spans="14:14" x14ac:dyDescent="0.2">
      <c r="N2143" s="17"/>
    </row>
    <row r="2144" spans="14:14" x14ac:dyDescent="0.2">
      <c r="N2144" s="17"/>
    </row>
    <row r="2145" spans="14:14" x14ac:dyDescent="0.2">
      <c r="N2145" s="17"/>
    </row>
    <row r="2146" spans="14:14" x14ac:dyDescent="0.2">
      <c r="N2146" s="17"/>
    </row>
    <row r="2147" spans="14:14" x14ac:dyDescent="0.2">
      <c r="N2147" s="17"/>
    </row>
    <row r="2148" spans="14:14" x14ac:dyDescent="0.2">
      <c r="N2148" s="17"/>
    </row>
    <row r="2149" spans="14:14" x14ac:dyDescent="0.2">
      <c r="N2149" s="17"/>
    </row>
    <row r="2150" spans="14:14" x14ac:dyDescent="0.2">
      <c r="N2150" s="17"/>
    </row>
    <row r="2151" spans="14:14" x14ac:dyDescent="0.2">
      <c r="N2151" s="17"/>
    </row>
    <row r="2152" spans="14:14" x14ac:dyDescent="0.2">
      <c r="N2152" s="17"/>
    </row>
    <row r="2153" spans="14:14" x14ac:dyDescent="0.2">
      <c r="N2153" s="17"/>
    </row>
    <row r="2154" spans="14:14" x14ac:dyDescent="0.2">
      <c r="N2154" s="17"/>
    </row>
    <row r="2155" spans="14:14" x14ac:dyDescent="0.2">
      <c r="N2155" s="17"/>
    </row>
    <row r="2156" spans="14:14" x14ac:dyDescent="0.2">
      <c r="N2156" s="17"/>
    </row>
    <row r="2157" spans="14:14" x14ac:dyDescent="0.2">
      <c r="N2157" s="17"/>
    </row>
    <row r="2158" spans="14:14" x14ac:dyDescent="0.2">
      <c r="N2158" s="17"/>
    </row>
    <row r="2159" spans="14:14" x14ac:dyDescent="0.2">
      <c r="N2159" s="17"/>
    </row>
    <row r="2160" spans="14:14" x14ac:dyDescent="0.2">
      <c r="N2160" s="17"/>
    </row>
    <row r="2161" spans="14:14" x14ac:dyDescent="0.2">
      <c r="N2161" s="17"/>
    </row>
    <row r="2162" spans="14:14" x14ac:dyDescent="0.2">
      <c r="N2162" s="17"/>
    </row>
    <row r="2163" spans="14:14" x14ac:dyDescent="0.2">
      <c r="N2163" s="17"/>
    </row>
    <row r="2164" spans="14:14" x14ac:dyDescent="0.2">
      <c r="N2164" s="17"/>
    </row>
    <row r="2165" spans="14:14" x14ac:dyDescent="0.2">
      <c r="N2165" s="17"/>
    </row>
    <row r="2166" spans="14:14" x14ac:dyDescent="0.2">
      <c r="N2166" s="17"/>
    </row>
    <row r="2167" spans="14:14" x14ac:dyDescent="0.2">
      <c r="N2167" s="17"/>
    </row>
    <row r="2168" spans="14:14" x14ac:dyDescent="0.2">
      <c r="N2168" s="17"/>
    </row>
    <row r="2169" spans="14:14" x14ac:dyDescent="0.2">
      <c r="N2169" s="17"/>
    </row>
    <row r="2170" spans="14:14" x14ac:dyDescent="0.2">
      <c r="N2170" s="17"/>
    </row>
    <row r="2171" spans="14:14" x14ac:dyDescent="0.2">
      <c r="N2171" s="17"/>
    </row>
    <row r="2172" spans="14:14" x14ac:dyDescent="0.2">
      <c r="N2172" s="17"/>
    </row>
    <row r="2173" spans="14:14" x14ac:dyDescent="0.2">
      <c r="N2173" s="17"/>
    </row>
    <row r="2174" spans="14:14" x14ac:dyDescent="0.2">
      <c r="N2174" s="17"/>
    </row>
    <row r="2175" spans="14:14" x14ac:dyDescent="0.2">
      <c r="N2175" s="17"/>
    </row>
    <row r="2176" spans="14:14" x14ac:dyDescent="0.2">
      <c r="N2176" s="17"/>
    </row>
    <row r="2177" spans="14:14" x14ac:dyDescent="0.2">
      <c r="N2177" s="17"/>
    </row>
    <row r="2178" spans="14:14" x14ac:dyDescent="0.2">
      <c r="N2178" s="17"/>
    </row>
    <row r="2179" spans="14:14" x14ac:dyDescent="0.2">
      <c r="N2179" s="17"/>
    </row>
    <row r="2180" spans="14:14" x14ac:dyDescent="0.2">
      <c r="N2180" s="17"/>
    </row>
    <row r="2181" spans="14:14" x14ac:dyDescent="0.2">
      <c r="N2181" s="17"/>
    </row>
    <row r="2182" spans="14:14" x14ac:dyDescent="0.2">
      <c r="N2182" s="17"/>
    </row>
    <row r="2183" spans="14:14" x14ac:dyDescent="0.2">
      <c r="N2183" s="17"/>
    </row>
    <row r="2184" spans="14:14" x14ac:dyDescent="0.2">
      <c r="N2184" s="17"/>
    </row>
    <row r="2185" spans="14:14" x14ac:dyDescent="0.2">
      <c r="N2185" s="17"/>
    </row>
    <row r="2186" spans="14:14" x14ac:dyDescent="0.2">
      <c r="N2186" s="17"/>
    </row>
    <row r="2187" spans="14:14" x14ac:dyDescent="0.2">
      <c r="N2187" s="17"/>
    </row>
    <row r="2188" spans="14:14" x14ac:dyDescent="0.2">
      <c r="N2188" s="17"/>
    </row>
    <row r="2189" spans="14:14" x14ac:dyDescent="0.2">
      <c r="N2189" s="17"/>
    </row>
    <row r="2190" spans="14:14" x14ac:dyDescent="0.2">
      <c r="N2190" s="17"/>
    </row>
    <row r="2191" spans="14:14" x14ac:dyDescent="0.2">
      <c r="N2191" s="17"/>
    </row>
    <row r="2192" spans="14:14" x14ac:dyDescent="0.2">
      <c r="N2192" s="17"/>
    </row>
    <row r="2193" spans="14:14" x14ac:dyDescent="0.2">
      <c r="N2193" s="17"/>
    </row>
    <row r="2194" spans="14:14" x14ac:dyDescent="0.2">
      <c r="N2194" s="17"/>
    </row>
    <row r="2195" spans="14:14" x14ac:dyDescent="0.2">
      <c r="N2195" s="17"/>
    </row>
    <row r="2196" spans="14:14" x14ac:dyDescent="0.2">
      <c r="N2196" s="17"/>
    </row>
    <row r="2197" spans="14:14" x14ac:dyDescent="0.2">
      <c r="N2197" s="17"/>
    </row>
    <row r="2198" spans="14:14" x14ac:dyDescent="0.2">
      <c r="N2198" s="17"/>
    </row>
    <row r="2199" spans="14:14" x14ac:dyDescent="0.2">
      <c r="N2199" s="17"/>
    </row>
    <row r="2200" spans="14:14" x14ac:dyDescent="0.2">
      <c r="N2200" s="17"/>
    </row>
    <row r="2201" spans="14:14" x14ac:dyDescent="0.2">
      <c r="N2201" s="17"/>
    </row>
    <row r="2202" spans="14:14" x14ac:dyDescent="0.2">
      <c r="N2202" s="17"/>
    </row>
    <row r="2203" spans="14:14" x14ac:dyDescent="0.2">
      <c r="N2203" s="17"/>
    </row>
    <row r="2204" spans="14:14" x14ac:dyDescent="0.2">
      <c r="N2204" s="17"/>
    </row>
    <row r="2205" spans="14:14" x14ac:dyDescent="0.2">
      <c r="N2205" s="17"/>
    </row>
    <row r="2206" spans="14:14" x14ac:dyDescent="0.2">
      <c r="N2206" s="17"/>
    </row>
    <row r="2207" spans="14:14" x14ac:dyDescent="0.2">
      <c r="N2207" s="17"/>
    </row>
    <row r="2208" spans="14:14" x14ac:dyDescent="0.2">
      <c r="N2208" s="17"/>
    </row>
    <row r="2209" spans="14:14" x14ac:dyDescent="0.2">
      <c r="N2209" s="17"/>
    </row>
    <row r="2210" spans="14:14" x14ac:dyDescent="0.2">
      <c r="N2210" s="17"/>
    </row>
    <row r="2211" spans="14:14" x14ac:dyDescent="0.2">
      <c r="N2211" s="17"/>
    </row>
    <row r="2212" spans="14:14" x14ac:dyDescent="0.2">
      <c r="N2212" s="17"/>
    </row>
    <row r="2213" spans="14:14" x14ac:dyDescent="0.2">
      <c r="N2213" s="17"/>
    </row>
    <row r="2214" spans="14:14" x14ac:dyDescent="0.2">
      <c r="N2214" s="17"/>
    </row>
    <row r="2215" spans="14:14" x14ac:dyDescent="0.2">
      <c r="N2215" s="17"/>
    </row>
    <row r="2216" spans="14:14" x14ac:dyDescent="0.2">
      <c r="N2216" s="17"/>
    </row>
    <row r="2217" spans="14:14" x14ac:dyDescent="0.2">
      <c r="N2217" s="17"/>
    </row>
    <row r="2218" spans="14:14" x14ac:dyDescent="0.2">
      <c r="N2218" s="17"/>
    </row>
    <row r="2219" spans="14:14" x14ac:dyDescent="0.2">
      <c r="N2219" s="17"/>
    </row>
    <row r="2220" spans="14:14" x14ac:dyDescent="0.2">
      <c r="N2220" s="17"/>
    </row>
    <row r="2221" spans="14:14" x14ac:dyDescent="0.2">
      <c r="N2221" s="17"/>
    </row>
    <row r="2222" spans="14:14" x14ac:dyDescent="0.2">
      <c r="N2222" s="17"/>
    </row>
    <row r="2223" spans="14:14" x14ac:dyDescent="0.2">
      <c r="N2223" s="17"/>
    </row>
    <row r="2224" spans="14:14" x14ac:dyDescent="0.2">
      <c r="N2224" s="17"/>
    </row>
    <row r="2225" spans="14:14" x14ac:dyDescent="0.2">
      <c r="N2225" s="17"/>
    </row>
    <row r="2226" spans="14:14" x14ac:dyDescent="0.2">
      <c r="N2226" s="17"/>
    </row>
    <row r="2227" spans="14:14" x14ac:dyDescent="0.2">
      <c r="N2227" s="17"/>
    </row>
    <row r="2228" spans="14:14" x14ac:dyDescent="0.2">
      <c r="N2228" s="17"/>
    </row>
    <row r="2229" spans="14:14" x14ac:dyDescent="0.2">
      <c r="N2229" s="17"/>
    </row>
    <row r="2230" spans="14:14" x14ac:dyDescent="0.2">
      <c r="N2230" s="17"/>
    </row>
    <row r="2231" spans="14:14" x14ac:dyDescent="0.2">
      <c r="N2231" s="17"/>
    </row>
    <row r="2232" spans="14:14" x14ac:dyDescent="0.2">
      <c r="N2232" s="17"/>
    </row>
    <row r="2233" spans="14:14" x14ac:dyDescent="0.2">
      <c r="N2233" s="17"/>
    </row>
    <row r="2234" spans="14:14" x14ac:dyDescent="0.2">
      <c r="N2234" s="17"/>
    </row>
    <row r="2235" spans="14:14" x14ac:dyDescent="0.2">
      <c r="N2235" s="17"/>
    </row>
    <row r="2236" spans="14:14" x14ac:dyDescent="0.2">
      <c r="N2236" s="17"/>
    </row>
    <row r="2237" spans="14:14" x14ac:dyDescent="0.2">
      <c r="N2237" s="17"/>
    </row>
    <row r="2238" spans="14:14" x14ac:dyDescent="0.2">
      <c r="N2238" s="17"/>
    </row>
    <row r="2239" spans="14:14" x14ac:dyDescent="0.2">
      <c r="N2239" s="17"/>
    </row>
    <row r="2240" spans="14:14" x14ac:dyDescent="0.2">
      <c r="N2240" s="17"/>
    </row>
    <row r="2241" spans="14:14" x14ac:dyDescent="0.2">
      <c r="N2241" s="17"/>
    </row>
    <row r="2242" spans="14:14" x14ac:dyDescent="0.2">
      <c r="N2242" s="17"/>
    </row>
    <row r="2243" spans="14:14" x14ac:dyDescent="0.2">
      <c r="N2243" s="17"/>
    </row>
    <row r="2244" spans="14:14" x14ac:dyDescent="0.2">
      <c r="N2244" s="17"/>
    </row>
    <row r="2245" spans="14:14" x14ac:dyDescent="0.2">
      <c r="N2245" s="17"/>
    </row>
    <row r="2246" spans="14:14" x14ac:dyDescent="0.2">
      <c r="N2246" s="17"/>
    </row>
    <row r="2247" spans="14:14" x14ac:dyDescent="0.2">
      <c r="N2247" s="17"/>
    </row>
    <row r="2248" spans="14:14" x14ac:dyDescent="0.2">
      <c r="N2248" s="17"/>
    </row>
    <row r="2249" spans="14:14" x14ac:dyDescent="0.2">
      <c r="N2249" s="17"/>
    </row>
    <row r="2250" spans="14:14" x14ac:dyDescent="0.2">
      <c r="N2250" s="17"/>
    </row>
    <row r="2251" spans="14:14" x14ac:dyDescent="0.2">
      <c r="N2251" s="17"/>
    </row>
    <row r="2252" spans="14:14" x14ac:dyDescent="0.2">
      <c r="N2252" s="17"/>
    </row>
    <row r="2253" spans="14:14" x14ac:dyDescent="0.2">
      <c r="N2253" s="17"/>
    </row>
    <row r="2254" spans="14:14" x14ac:dyDescent="0.2">
      <c r="N2254" s="17"/>
    </row>
    <row r="2255" spans="14:14" x14ac:dyDescent="0.2">
      <c r="N2255" s="17"/>
    </row>
    <row r="2256" spans="14:14" x14ac:dyDescent="0.2">
      <c r="N2256" s="17"/>
    </row>
    <row r="2257" spans="14:14" x14ac:dyDescent="0.2">
      <c r="N2257" s="17"/>
    </row>
    <row r="2258" spans="14:14" x14ac:dyDescent="0.2">
      <c r="N2258" s="17"/>
    </row>
    <row r="2259" spans="14:14" x14ac:dyDescent="0.2">
      <c r="N2259" s="17"/>
    </row>
    <row r="2260" spans="14:14" x14ac:dyDescent="0.2">
      <c r="N2260" s="17"/>
    </row>
    <row r="2261" spans="14:14" x14ac:dyDescent="0.2">
      <c r="N2261" s="17"/>
    </row>
    <row r="2262" spans="14:14" x14ac:dyDescent="0.2">
      <c r="N2262" s="17"/>
    </row>
    <row r="2263" spans="14:14" x14ac:dyDescent="0.2">
      <c r="N2263" s="17"/>
    </row>
    <row r="2264" spans="14:14" x14ac:dyDescent="0.2">
      <c r="N2264" s="17"/>
    </row>
    <row r="2265" spans="14:14" x14ac:dyDescent="0.2">
      <c r="N2265" s="17"/>
    </row>
    <row r="2266" spans="14:14" x14ac:dyDescent="0.2">
      <c r="N2266" s="17"/>
    </row>
    <row r="2267" spans="14:14" x14ac:dyDescent="0.2">
      <c r="N2267" s="17"/>
    </row>
    <row r="2268" spans="14:14" x14ac:dyDescent="0.2">
      <c r="N2268" s="17"/>
    </row>
    <row r="2269" spans="14:14" x14ac:dyDescent="0.2">
      <c r="N2269" s="17"/>
    </row>
    <row r="2270" spans="14:14" x14ac:dyDescent="0.2">
      <c r="N2270" s="17"/>
    </row>
    <row r="2271" spans="14:14" x14ac:dyDescent="0.2">
      <c r="N2271" s="17"/>
    </row>
    <row r="2272" spans="14:14" x14ac:dyDescent="0.2">
      <c r="N2272" s="17"/>
    </row>
    <row r="2273" spans="14:14" x14ac:dyDescent="0.2">
      <c r="N2273" s="17"/>
    </row>
    <row r="2274" spans="14:14" x14ac:dyDescent="0.2">
      <c r="N2274" s="17"/>
    </row>
    <row r="2275" spans="14:14" x14ac:dyDescent="0.2">
      <c r="N2275" s="17"/>
    </row>
    <row r="2276" spans="14:14" x14ac:dyDescent="0.2">
      <c r="N2276" s="17"/>
    </row>
    <row r="2277" spans="14:14" x14ac:dyDescent="0.2">
      <c r="N2277" s="17"/>
    </row>
    <row r="2278" spans="14:14" x14ac:dyDescent="0.2">
      <c r="N2278" s="17"/>
    </row>
    <row r="2279" spans="14:14" x14ac:dyDescent="0.2">
      <c r="N2279" s="17"/>
    </row>
    <row r="2280" spans="14:14" x14ac:dyDescent="0.2">
      <c r="N2280" s="17"/>
    </row>
    <row r="2281" spans="14:14" x14ac:dyDescent="0.2">
      <c r="N2281" s="17"/>
    </row>
    <row r="2282" spans="14:14" x14ac:dyDescent="0.2">
      <c r="N2282" s="17"/>
    </row>
    <row r="2283" spans="14:14" x14ac:dyDescent="0.2">
      <c r="N2283" s="17"/>
    </row>
    <row r="2284" spans="14:14" x14ac:dyDescent="0.2">
      <c r="N2284" s="17"/>
    </row>
    <row r="2285" spans="14:14" x14ac:dyDescent="0.2">
      <c r="N2285" s="17"/>
    </row>
    <row r="2286" spans="14:14" x14ac:dyDescent="0.2">
      <c r="N2286" s="17"/>
    </row>
    <row r="2287" spans="14:14" x14ac:dyDescent="0.2">
      <c r="N2287" s="17"/>
    </row>
    <row r="2288" spans="14:14" x14ac:dyDescent="0.2">
      <c r="N2288" s="17"/>
    </row>
    <row r="2289" spans="14:14" x14ac:dyDescent="0.2">
      <c r="N2289" s="17"/>
    </row>
    <row r="2290" spans="14:14" x14ac:dyDescent="0.2">
      <c r="N2290" s="17"/>
    </row>
    <row r="2291" spans="14:14" x14ac:dyDescent="0.2">
      <c r="N2291" s="17"/>
    </row>
    <row r="2292" spans="14:14" x14ac:dyDescent="0.2">
      <c r="N2292" s="17"/>
    </row>
    <row r="2293" spans="14:14" x14ac:dyDescent="0.2">
      <c r="N2293" s="17"/>
    </row>
    <row r="2294" spans="14:14" x14ac:dyDescent="0.2">
      <c r="N2294" s="17"/>
    </row>
    <row r="2295" spans="14:14" x14ac:dyDescent="0.2">
      <c r="N2295" s="17"/>
    </row>
    <row r="2296" spans="14:14" x14ac:dyDescent="0.2">
      <c r="N2296" s="17"/>
    </row>
    <row r="2297" spans="14:14" x14ac:dyDescent="0.2">
      <c r="N2297" s="17"/>
    </row>
    <row r="2298" spans="14:14" x14ac:dyDescent="0.2">
      <c r="N2298" s="17"/>
    </row>
    <row r="2299" spans="14:14" x14ac:dyDescent="0.2">
      <c r="N2299" s="17"/>
    </row>
    <row r="2300" spans="14:14" x14ac:dyDescent="0.2">
      <c r="N2300" s="17"/>
    </row>
    <row r="2301" spans="14:14" x14ac:dyDescent="0.2">
      <c r="N2301" s="17"/>
    </row>
    <row r="2302" spans="14:14" x14ac:dyDescent="0.2">
      <c r="N2302" s="17"/>
    </row>
    <row r="2303" spans="14:14" x14ac:dyDescent="0.2">
      <c r="N2303" s="17"/>
    </row>
    <row r="2304" spans="14:14" x14ac:dyDescent="0.2">
      <c r="N2304" s="17"/>
    </row>
    <row r="2305" spans="14:14" x14ac:dyDescent="0.2">
      <c r="N2305" s="17"/>
    </row>
    <row r="2306" spans="14:14" x14ac:dyDescent="0.2">
      <c r="N2306" s="17"/>
    </row>
    <row r="2307" spans="14:14" x14ac:dyDescent="0.2">
      <c r="N2307" s="17"/>
    </row>
    <row r="2308" spans="14:14" x14ac:dyDescent="0.2">
      <c r="N2308" s="17"/>
    </row>
    <row r="2309" spans="14:14" x14ac:dyDescent="0.2">
      <c r="N2309" s="17"/>
    </row>
    <row r="2310" spans="14:14" x14ac:dyDescent="0.2">
      <c r="N2310" s="17"/>
    </row>
    <row r="2311" spans="14:14" x14ac:dyDescent="0.2">
      <c r="N2311" s="17"/>
    </row>
    <row r="2312" spans="14:14" x14ac:dyDescent="0.2">
      <c r="N2312" s="17"/>
    </row>
    <row r="2313" spans="14:14" x14ac:dyDescent="0.2">
      <c r="N2313" s="17"/>
    </row>
    <row r="2314" spans="14:14" x14ac:dyDescent="0.2">
      <c r="N2314" s="17"/>
    </row>
    <row r="2315" spans="14:14" x14ac:dyDescent="0.2">
      <c r="N2315" s="17"/>
    </row>
    <row r="2316" spans="14:14" x14ac:dyDescent="0.2">
      <c r="N2316" s="17"/>
    </row>
    <row r="2317" spans="14:14" x14ac:dyDescent="0.2">
      <c r="N2317" s="17"/>
    </row>
    <row r="2318" spans="14:14" x14ac:dyDescent="0.2">
      <c r="N2318" s="17"/>
    </row>
    <row r="2319" spans="14:14" x14ac:dyDescent="0.2">
      <c r="N2319" s="17"/>
    </row>
    <row r="2320" spans="14:14" x14ac:dyDescent="0.2">
      <c r="N2320" s="17"/>
    </row>
    <row r="2321" spans="14:14" x14ac:dyDescent="0.2">
      <c r="N2321" s="17"/>
    </row>
    <row r="2322" spans="14:14" x14ac:dyDescent="0.2">
      <c r="N2322" s="17"/>
    </row>
    <row r="2323" spans="14:14" x14ac:dyDescent="0.2">
      <c r="N2323" s="17"/>
    </row>
    <row r="2324" spans="14:14" x14ac:dyDescent="0.2">
      <c r="N2324" s="17"/>
    </row>
    <row r="2325" spans="14:14" x14ac:dyDescent="0.2">
      <c r="N2325" s="17"/>
    </row>
    <row r="2326" spans="14:14" x14ac:dyDescent="0.2">
      <c r="N2326" s="17"/>
    </row>
    <row r="2327" spans="14:14" x14ac:dyDescent="0.2">
      <c r="N2327" s="17"/>
    </row>
    <row r="2328" spans="14:14" x14ac:dyDescent="0.2">
      <c r="N2328" s="17"/>
    </row>
    <row r="2329" spans="14:14" x14ac:dyDescent="0.2">
      <c r="N2329" s="17"/>
    </row>
    <row r="2330" spans="14:14" x14ac:dyDescent="0.2">
      <c r="N2330" s="17"/>
    </row>
    <row r="2331" spans="14:14" x14ac:dyDescent="0.2">
      <c r="N2331" s="17"/>
    </row>
    <row r="2332" spans="14:14" x14ac:dyDescent="0.2">
      <c r="N2332" s="17"/>
    </row>
    <row r="2333" spans="14:14" x14ac:dyDescent="0.2">
      <c r="N2333" s="17"/>
    </row>
    <row r="2334" spans="14:14" x14ac:dyDescent="0.2">
      <c r="N2334" s="17"/>
    </row>
    <row r="2335" spans="14:14" x14ac:dyDescent="0.2">
      <c r="N2335" s="17"/>
    </row>
    <row r="2336" spans="14:14" x14ac:dyDescent="0.2">
      <c r="N2336" s="17"/>
    </row>
    <row r="2337" spans="14:14" x14ac:dyDescent="0.2">
      <c r="N2337" s="17"/>
    </row>
    <row r="2338" spans="14:14" x14ac:dyDescent="0.2">
      <c r="N2338" s="17"/>
    </row>
    <row r="2339" spans="14:14" x14ac:dyDescent="0.2">
      <c r="N2339" s="17"/>
    </row>
    <row r="2340" spans="14:14" x14ac:dyDescent="0.2">
      <c r="N2340" s="17"/>
    </row>
    <row r="2341" spans="14:14" x14ac:dyDescent="0.2">
      <c r="N2341" s="17"/>
    </row>
    <row r="2342" spans="14:14" x14ac:dyDescent="0.2">
      <c r="N2342" s="17"/>
    </row>
    <row r="2343" spans="14:14" x14ac:dyDescent="0.2">
      <c r="N2343" s="17"/>
    </row>
    <row r="2344" spans="14:14" x14ac:dyDescent="0.2">
      <c r="N2344" s="17"/>
    </row>
    <row r="2345" spans="14:14" x14ac:dyDescent="0.2">
      <c r="N2345" s="17"/>
    </row>
    <row r="2346" spans="14:14" x14ac:dyDescent="0.2">
      <c r="N2346" s="17"/>
    </row>
    <row r="2347" spans="14:14" x14ac:dyDescent="0.2">
      <c r="N2347" s="17"/>
    </row>
    <row r="2348" spans="14:14" x14ac:dyDescent="0.2">
      <c r="N2348" s="17"/>
    </row>
    <row r="2349" spans="14:14" x14ac:dyDescent="0.2">
      <c r="N2349" s="17"/>
    </row>
    <row r="2350" spans="14:14" x14ac:dyDescent="0.2">
      <c r="N2350" s="17"/>
    </row>
    <row r="2351" spans="14:14" x14ac:dyDescent="0.2">
      <c r="N2351" s="17"/>
    </row>
    <row r="2352" spans="14:14" x14ac:dyDescent="0.2">
      <c r="N2352" s="17"/>
    </row>
    <row r="2353" spans="14:14" x14ac:dyDescent="0.2">
      <c r="N2353" s="17"/>
    </row>
    <row r="2354" spans="14:14" x14ac:dyDescent="0.2">
      <c r="N2354" s="17"/>
    </row>
    <row r="2355" spans="14:14" x14ac:dyDescent="0.2">
      <c r="N2355" s="17"/>
    </row>
    <row r="2356" spans="14:14" x14ac:dyDescent="0.2">
      <c r="N2356" s="17"/>
    </row>
    <row r="2357" spans="14:14" x14ac:dyDescent="0.2">
      <c r="N2357" s="17"/>
    </row>
    <row r="2358" spans="14:14" x14ac:dyDescent="0.2">
      <c r="N2358" s="17"/>
    </row>
    <row r="2359" spans="14:14" x14ac:dyDescent="0.2">
      <c r="N2359" s="17"/>
    </row>
    <row r="2360" spans="14:14" x14ac:dyDescent="0.2">
      <c r="N2360" s="17"/>
    </row>
    <row r="2361" spans="14:14" x14ac:dyDescent="0.2">
      <c r="N2361" s="17"/>
    </row>
    <row r="2362" spans="14:14" x14ac:dyDescent="0.2">
      <c r="N2362" s="17"/>
    </row>
    <row r="2363" spans="14:14" x14ac:dyDescent="0.2">
      <c r="N2363" s="17"/>
    </row>
    <row r="2364" spans="14:14" x14ac:dyDescent="0.2">
      <c r="N2364" s="17"/>
    </row>
    <row r="2365" spans="14:14" x14ac:dyDescent="0.2">
      <c r="N2365" s="17"/>
    </row>
    <row r="2366" spans="14:14" x14ac:dyDescent="0.2">
      <c r="N2366" s="17"/>
    </row>
    <row r="2367" spans="14:14" x14ac:dyDescent="0.2">
      <c r="N2367" s="17"/>
    </row>
    <row r="2368" spans="14:14" x14ac:dyDescent="0.2">
      <c r="N2368" s="17"/>
    </row>
    <row r="2369" spans="14:14" x14ac:dyDescent="0.2">
      <c r="N2369" s="17"/>
    </row>
    <row r="2370" spans="14:14" x14ac:dyDescent="0.2">
      <c r="N2370" s="17"/>
    </row>
    <row r="2371" spans="14:14" x14ac:dyDescent="0.2">
      <c r="N2371" s="17"/>
    </row>
    <row r="2372" spans="14:14" x14ac:dyDescent="0.2">
      <c r="N2372" s="17"/>
    </row>
    <row r="2373" spans="14:14" x14ac:dyDescent="0.2">
      <c r="N2373" s="17"/>
    </row>
    <row r="2374" spans="14:14" x14ac:dyDescent="0.2">
      <c r="N2374" s="17"/>
    </row>
    <row r="2375" spans="14:14" x14ac:dyDescent="0.2">
      <c r="N2375" s="17"/>
    </row>
    <row r="2376" spans="14:14" x14ac:dyDescent="0.2">
      <c r="N2376" s="17"/>
    </row>
    <row r="2377" spans="14:14" x14ac:dyDescent="0.2">
      <c r="N2377" s="17"/>
    </row>
    <row r="2378" spans="14:14" x14ac:dyDescent="0.2">
      <c r="N2378" s="17"/>
    </row>
    <row r="2379" spans="14:14" x14ac:dyDescent="0.2">
      <c r="N2379" s="17"/>
    </row>
    <row r="2380" spans="14:14" x14ac:dyDescent="0.2">
      <c r="N2380" s="17"/>
    </row>
    <row r="2381" spans="14:14" x14ac:dyDescent="0.2">
      <c r="N2381" s="17"/>
    </row>
    <row r="2382" spans="14:14" x14ac:dyDescent="0.2">
      <c r="N2382" s="17"/>
    </row>
    <row r="2383" spans="14:14" x14ac:dyDescent="0.2">
      <c r="N2383" s="17"/>
    </row>
    <row r="2384" spans="14:14" x14ac:dyDescent="0.2">
      <c r="N2384" s="17"/>
    </row>
    <row r="2385" spans="14:14" x14ac:dyDescent="0.2">
      <c r="N2385" s="17"/>
    </row>
    <row r="2386" spans="14:14" x14ac:dyDescent="0.2">
      <c r="N2386" s="17"/>
    </row>
    <row r="2387" spans="14:14" x14ac:dyDescent="0.2">
      <c r="N2387" s="17"/>
    </row>
    <row r="2388" spans="14:14" x14ac:dyDescent="0.2">
      <c r="N2388" s="17"/>
    </row>
    <row r="2389" spans="14:14" x14ac:dyDescent="0.2">
      <c r="N2389" s="17"/>
    </row>
    <row r="2390" spans="14:14" x14ac:dyDescent="0.2">
      <c r="N2390" s="17"/>
    </row>
    <row r="2391" spans="14:14" x14ac:dyDescent="0.2">
      <c r="N2391" s="17"/>
    </row>
    <row r="2392" spans="14:14" x14ac:dyDescent="0.2">
      <c r="N2392" s="17"/>
    </row>
    <row r="2393" spans="14:14" x14ac:dyDescent="0.2">
      <c r="N2393" s="17"/>
    </row>
    <row r="2394" spans="14:14" x14ac:dyDescent="0.2">
      <c r="N2394" s="17"/>
    </row>
    <row r="2395" spans="14:14" x14ac:dyDescent="0.2">
      <c r="N2395" s="17"/>
    </row>
    <row r="2396" spans="14:14" x14ac:dyDescent="0.2">
      <c r="N2396" s="17"/>
    </row>
    <row r="2397" spans="14:14" x14ac:dyDescent="0.2">
      <c r="N2397" s="17"/>
    </row>
    <row r="2398" spans="14:14" x14ac:dyDescent="0.2">
      <c r="N2398" s="17"/>
    </row>
    <row r="2399" spans="14:14" x14ac:dyDescent="0.2">
      <c r="N2399" s="17"/>
    </row>
    <row r="2400" spans="14:14" x14ac:dyDescent="0.2">
      <c r="N2400" s="17"/>
    </row>
    <row r="2401" spans="14:14" x14ac:dyDescent="0.2">
      <c r="N2401" s="17"/>
    </row>
    <row r="2402" spans="14:14" x14ac:dyDescent="0.2">
      <c r="N2402" s="17"/>
    </row>
    <row r="2403" spans="14:14" x14ac:dyDescent="0.2">
      <c r="N2403" s="17"/>
    </row>
    <row r="2404" spans="14:14" x14ac:dyDescent="0.2">
      <c r="N2404" s="17"/>
    </row>
    <row r="2405" spans="14:14" x14ac:dyDescent="0.2">
      <c r="N2405" s="17"/>
    </row>
    <row r="2406" spans="14:14" x14ac:dyDescent="0.2">
      <c r="N2406" s="17"/>
    </row>
    <row r="2407" spans="14:14" x14ac:dyDescent="0.2">
      <c r="N2407" s="17"/>
    </row>
    <row r="2408" spans="14:14" x14ac:dyDescent="0.2">
      <c r="N2408" s="17"/>
    </row>
    <row r="2409" spans="14:14" x14ac:dyDescent="0.2">
      <c r="N2409" s="17"/>
    </row>
    <row r="2410" spans="14:14" x14ac:dyDescent="0.2">
      <c r="N2410" s="17"/>
    </row>
    <row r="2411" spans="14:14" x14ac:dyDescent="0.2">
      <c r="N2411" s="17"/>
    </row>
    <row r="2412" spans="14:14" x14ac:dyDescent="0.2">
      <c r="N2412" s="17"/>
    </row>
    <row r="2413" spans="14:14" x14ac:dyDescent="0.2">
      <c r="N2413" s="17"/>
    </row>
    <row r="2414" spans="14:14" x14ac:dyDescent="0.2">
      <c r="N2414" s="17"/>
    </row>
    <row r="2415" spans="14:14" x14ac:dyDescent="0.2">
      <c r="N2415" s="17"/>
    </row>
    <row r="2416" spans="14:14" x14ac:dyDescent="0.2">
      <c r="N2416" s="17"/>
    </row>
    <row r="2417" spans="14:14" x14ac:dyDescent="0.2">
      <c r="N2417" s="17"/>
    </row>
    <row r="2418" spans="14:14" x14ac:dyDescent="0.2">
      <c r="N2418" s="17"/>
    </row>
    <row r="2419" spans="14:14" x14ac:dyDescent="0.2">
      <c r="N2419" s="17"/>
    </row>
    <row r="2420" spans="14:14" x14ac:dyDescent="0.2">
      <c r="N2420" s="17"/>
    </row>
    <row r="2421" spans="14:14" x14ac:dyDescent="0.2">
      <c r="N2421" s="17"/>
    </row>
    <row r="2422" spans="14:14" x14ac:dyDescent="0.2">
      <c r="N2422" s="17"/>
    </row>
    <row r="2423" spans="14:14" x14ac:dyDescent="0.2">
      <c r="N2423" s="17"/>
    </row>
    <row r="2424" spans="14:14" x14ac:dyDescent="0.2">
      <c r="N2424" s="17"/>
    </row>
    <row r="2425" spans="14:14" x14ac:dyDescent="0.2">
      <c r="N2425" s="17"/>
    </row>
    <row r="2426" spans="14:14" x14ac:dyDescent="0.2">
      <c r="N2426" s="17"/>
    </row>
    <row r="2427" spans="14:14" x14ac:dyDescent="0.2">
      <c r="N2427" s="17"/>
    </row>
    <row r="2428" spans="14:14" x14ac:dyDescent="0.2">
      <c r="N2428" s="17"/>
    </row>
    <row r="2429" spans="14:14" x14ac:dyDescent="0.2">
      <c r="N2429" s="17"/>
    </row>
    <row r="2430" spans="14:14" x14ac:dyDescent="0.2">
      <c r="N2430" s="17"/>
    </row>
    <row r="2431" spans="14:14" x14ac:dyDescent="0.2">
      <c r="N2431" s="17"/>
    </row>
    <row r="2432" spans="14:14" x14ac:dyDescent="0.2">
      <c r="N2432" s="17"/>
    </row>
    <row r="2433" spans="14:14" x14ac:dyDescent="0.2">
      <c r="N2433" s="17"/>
    </row>
    <row r="2434" spans="14:14" x14ac:dyDescent="0.2">
      <c r="N2434" s="17"/>
    </row>
    <row r="2435" spans="14:14" x14ac:dyDescent="0.2">
      <c r="N2435" s="17"/>
    </row>
    <row r="2436" spans="14:14" x14ac:dyDescent="0.2">
      <c r="N2436" s="17"/>
    </row>
    <row r="2437" spans="14:14" x14ac:dyDescent="0.2">
      <c r="N2437" s="17"/>
    </row>
    <row r="2438" spans="14:14" x14ac:dyDescent="0.2">
      <c r="N2438" s="17"/>
    </row>
    <row r="2439" spans="14:14" x14ac:dyDescent="0.2">
      <c r="N2439" s="17"/>
    </row>
    <row r="2440" spans="14:14" x14ac:dyDescent="0.2">
      <c r="N2440" s="17"/>
    </row>
    <row r="2441" spans="14:14" x14ac:dyDescent="0.2">
      <c r="N2441" s="17"/>
    </row>
    <row r="2442" spans="14:14" x14ac:dyDescent="0.2">
      <c r="N2442" s="17"/>
    </row>
    <row r="2443" spans="14:14" x14ac:dyDescent="0.2">
      <c r="N2443" s="17"/>
    </row>
    <row r="2444" spans="14:14" x14ac:dyDescent="0.2">
      <c r="N2444" s="17"/>
    </row>
    <row r="2445" spans="14:14" x14ac:dyDescent="0.2">
      <c r="N2445" s="17"/>
    </row>
    <row r="2446" spans="14:14" x14ac:dyDescent="0.2">
      <c r="N2446" s="17"/>
    </row>
    <row r="2447" spans="14:14" x14ac:dyDescent="0.2">
      <c r="N2447" s="17"/>
    </row>
    <row r="2448" spans="14:14" x14ac:dyDescent="0.2">
      <c r="N2448" s="17"/>
    </row>
    <row r="2449" spans="14:14" x14ac:dyDescent="0.2">
      <c r="N2449" s="17"/>
    </row>
    <row r="2450" spans="14:14" x14ac:dyDescent="0.2">
      <c r="N2450" s="17"/>
    </row>
    <row r="2451" spans="14:14" x14ac:dyDescent="0.2">
      <c r="N2451" s="17"/>
    </row>
    <row r="2452" spans="14:14" x14ac:dyDescent="0.2">
      <c r="N2452" s="17"/>
    </row>
    <row r="2453" spans="14:14" x14ac:dyDescent="0.2">
      <c r="N2453" s="17"/>
    </row>
    <row r="2454" spans="14:14" x14ac:dyDescent="0.2">
      <c r="N2454" s="17"/>
    </row>
    <row r="2455" spans="14:14" x14ac:dyDescent="0.2">
      <c r="N2455" s="17"/>
    </row>
    <row r="2456" spans="14:14" x14ac:dyDescent="0.2">
      <c r="N2456" s="17"/>
    </row>
    <row r="2457" spans="14:14" x14ac:dyDescent="0.2">
      <c r="N2457" s="17"/>
    </row>
    <row r="2458" spans="14:14" x14ac:dyDescent="0.2">
      <c r="N2458" s="17"/>
    </row>
    <row r="2459" spans="14:14" x14ac:dyDescent="0.2">
      <c r="N2459" s="17"/>
    </row>
    <row r="2460" spans="14:14" x14ac:dyDescent="0.2">
      <c r="N2460" s="17"/>
    </row>
    <row r="2461" spans="14:14" x14ac:dyDescent="0.2">
      <c r="N2461" s="17"/>
    </row>
    <row r="2462" spans="14:14" x14ac:dyDescent="0.2">
      <c r="N2462" s="17"/>
    </row>
    <row r="2463" spans="14:14" x14ac:dyDescent="0.2">
      <c r="N2463" s="17"/>
    </row>
    <row r="2464" spans="14:14" x14ac:dyDescent="0.2">
      <c r="N2464" s="17"/>
    </row>
    <row r="2465" spans="14:14" x14ac:dyDescent="0.2">
      <c r="N2465" s="17"/>
    </row>
    <row r="2466" spans="14:14" x14ac:dyDescent="0.2">
      <c r="N2466" s="17"/>
    </row>
    <row r="2467" spans="14:14" x14ac:dyDescent="0.2">
      <c r="N2467" s="17"/>
    </row>
    <row r="2468" spans="14:14" x14ac:dyDescent="0.2">
      <c r="N2468" s="17"/>
    </row>
    <row r="2469" spans="14:14" x14ac:dyDescent="0.2">
      <c r="N2469" s="17"/>
    </row>
    <row r="2470" spans="14:14" x14ac:dyDescent="0.2">
      <c r="N2470" s="17"/>
    </row>
    <row r="2471" spans="14:14" x14ac:dyDescent="0.2">
      <c r="N2471" s="17"/>
    </row>
    <row r="2472" spans="14:14" x14ac:dyDescent="0.2">
      <c r="N2472" s="17"/>
    </row>
    <row r="2473" spans="14:14" x14ac:dyDescent="0.2">
      <c r="N2473" s="17"/>
    </row>
    <row r="2474" spans="14:14" x14ac:dyDescent="0.2">
      <c r="N2474" s="17"/>
    </row>
    <row r="2475" spans="14:14" x14ac:dyDescent="0.2">
      <c r="N2475" s="17"/>
    </row>
    <row r="2476" spans="14:14" x14ac:dyDescent="0.2">
      <c r="N2476" s="17"/>
    </row>
    <row r="2477" spans="14:14" x14ac:dyDescent="0.2">
      <c r="N2477" s="17"/>
    </row>
    <row r="2478" spans="14:14" x14ac:dyDescent="0.2">
      <c r="N2478" s="17"/>
    </row>
    <row r="2479" spans="14:14" x14ac:dyDescent="0.2">
      <c r="N2479" s="17"/>
    </row>
    <row r="2480" spans="14:14" x14ac:dyDescent="0.2">
      <c r="N2480" s="17"/>
    </row>
    <row r="2481" spans="14:14" x14ac:dyDescent="0.2">
      <c r="N2481" s="17"/>
    </row>
    <row r="2482" spans="14:14" x14ac:dyDescent="0.2">
      <c r="N2482" s="17"/>
    </row>
    <row r="2483" spans="14:14" x14ac:dyDescent="0.2">
      <c r="N2483" s="17"/>
    </row>
    <row r="2484" spans="14:14" x14ac:dyDescent="0.2">
      <c r="N2484" s="17"/>
    </row>
    <row r="2485" spans="14:14" x14ac:dyDescent="0.2">
      <c r="N2485" s="17"/>
    </row>
    <row r="2486" spans="14:14" x14ac:dyDescent="0.2">
      <c r="N2486" s="17"/>
    </row>
    <row r="2487" spans="14:14" x14ac:dyDescent="0.2">
      <c r="N2487" s="17"/>
    </row>
    <row r="2488" spans="14:14" x14ac:dyDescent="0.2">
      <c r="N2488" s="17"/>
    </row>
    <row r="2489" spans="14:14" x14ac:dyDescent="0.2">
      <c r="N2489" s="17"/>
    </row>
    <row r="2490" spans="14:14" x14ac:dyDescent="0.2">
      <c r="N2490" s="17"/>
    </row>
    <row r="2491" spans="14:14" x14ac:dyDescent="0.2">
      <c r="N2491" s="17"/>
    </row>
    <row r="2492" spans="14:14" x14ac:dyDescent="0.2">
      <c r="N2492" s="17"/>
    </row>
    <row r="2493" spans="14:14" x14ac:dyDescent="0.2">
      <c r="N2493" s="17"/>
    </row>
    <row r="2494" spans="14:14" x14ac:dyDescent="0.2">
      <c r="N2494" s="17"/>
    </row>
    <row r="2495" spans="14:14" x14ac:dyDescent="0.2">
      <c r="N2495" s="17"/>
    </row>
    <row r="2496" spans="14:14" x14ac:dyDescent="0.2">
      <c r="N2496" s="17"/>
    </row>
    <row r="2497" spans="14:14" x14ac:dyDescent="0.2">
      <c r="N2497" s="17"/>
    </row>
    <row r="2498" spans="14:14" x14ac:dyDescent="0.2">
      <c r="N2498" s="17"/>
    </row>
    <row r="2499" spans="14:14" x14ac:dyDescent="0.2">
      <c r="N2499" s="17"/>
    </row>
    <row r="2500" spans="14:14" x14ac:dyDescent="0.2">
      <c r="N2500" s="17"/>
    </row>
    <row r="2501" spans="14:14" x14ac:dyDescent="0.2">
      <c r="N2501" s="17"/>
    </row>
    <row r="2502" spans="14:14" x14ac:dyDescent="0.2">
      <c r="N2502" s="17"/>
    </row>
    <row r="2503" spans="14:14" x14ac:dyDescent="0.2">
      <c r="N2503" s="17"/>
    </row>
    <row r="2504" spans="14:14" x14ac:dyDescent="0.2">
      <c r="N2504" s="17"/>
    </row>
    <row r="2505" spans="14:14" x14ac:dyDescent="0.2">
      <c r="N2505" s="17"/>
    </row>
    <row r="2506" spans="14:14" x14ac:dyDescent="0.2">
      <c r="N2506" s="17"/>
    </row>
    <row r="2507" spans="14:14" x14ac:dyDescent="0.2">
      <c r="N2507" s="17"/>
    </row>
    <row r="2508" spans="14:14" x14ac:dyDescent="0.2">
      <c r="N2508" s="17"/>
    </row>
    <row r="2509" spans="14:14" x14ac:dyDescent="0.2">
      <c r="N2509" s="17"/>
    </row>
    <row r="2510" spans="14:14" x14ac:dyDescent="0.2">
      <c r="N2510" s="17"/>
    </row>
    <row r="2511" spans="14:14" x14ac:dyDescent="0.2">
      <c r="N2511" s="17"/>
    </row>
    <row r="2512" spans="14:14" x14ac:dyDescent="0.2">
      <c r="N2512" s="17"/>
    </row>
    <row r="2513" spans="14:14" x14ac:dyDescent="0.2">
      <c r="N2513" s="17"/>
    </row>
    <row r="2514" spans="14:14" x14ac:dyDescent="0.2">
      <c r="N2514" s="17"/>
    </row>
    <row r="2515" spans="14:14" x14ac:dyDescent="0.2">
      <c r="N2515" s="17"/>
    </row>
    <row r="2516" spans="14:14" x14ac:dyDescent="0.2">
      <c r="N2516" s="17"/>
    </row>
    <row r="2517" spans="14:14" x14ac:dyDescent="0.2">
      <c r="N2517" s="17"/>
    </row>
    <row r="2518" spans="14:14" x14ac:dyDescent="0.2">
      <c r="N2518" s="17"/>
    </row>
    <row r="2519" spans="14:14" x14ac:dyDescent="0.2">
      <c r="N2519" s="17"/>
    </row>
    <row r="2520" spans="14:14" x14ac:dyDescent="0.2">
      <c r="N2520" s="17"/>
    </row>
    <row r="2521" spans="14:14" x14ac:dyDescent="0.2">
      <c r="N2521" s="17"/>
    </row>
    <row r="2522" spans="14:14" x14ac:dyDescent="0.2">
      <c r="N2522" s="17"/>
    </row>
    <row r="2523" spans="14:14" x14ac:dyDescent="0.2">
      <c r="N2523" s="17"/>
    </row>
    <row r="2524" spans="14:14" x14ac:dyDescent="0.2">
      <c r="N2524" s="17"/>
    </row>
    <row r="2525" spans="14:14" x14ac:dyDescent="0.2">
      <c r="N2525" s="17"/>
    </row>
    <row r="2526" spans="14:14" x14ac:dyDescent="0.2">
      <c r="N2526" s="17"/>
    </row>
    <row r="2527" spans="14:14" x14ac:dyDescent="0.2">
      <c r="N2527" s="17"/>
    </row>
    <row r="2528" spans="14:14" x14ac:dyDescent="0.2">
      <c r="N2528" s="17"/>
    </row>
    <row r="2529" spans="14:14" x14ac:dyDescent="0.2">
      <c r="N2529" s="17"/>
    </row>
    <row r="2530" spans="14:14" x14ac:dyDescent="0.2">
      <c r="N2530" s="17"/>
    </row>
    <row r="2531" spans="14:14" x14ac:dyDescent="0.2">
      <c r="N2531" s="17"/>
    </row>
    <row r="2532" spans="14:14" x14ac:dyDescent="0.2">
      <c r="N2532" s="17"/>
    </row>
    <row r="2533" spans="14:14" x14ac:dyDescent="0.2">
      <c r="N2533" s="17"/>
    </row>
    <row r="2534" spans="14:14" x14ac:dyDescent="0.2">
      <c r="N2534" s="17"/>
    </row>
    <row r="2535" spans="14:14" x14ac:dyDescent="0.2">
      <c r="N2535" s="17"/>
    </row>
    <row r="2536" spans="14:14" x14ac:dyDescent="0.2">
      <c r="N2536" s="17"/>
    </row>
    <row r="2537" spans="14:14" x14ac:dyDescent="0.2">
      <c r="N2537" s="17"/>
    </row>
    <row r="2538" spans="14:14" x14ac:dyDescent="0.2">
      <c r="N2538" s="17"/>
    </row>
    <row r="2539" spans="14:14" x14ac:dyDescent="0.2">
      <c r="N2539" s="17"/>
    </row>
    <row r="2540" spans="14:14" x14ac:dyDescent="0.2">
      <c r="N2540" s="17"/>
    </row>
    <row r="2541" spans="14:14" x14ac:dyDescent="0.2">
      <c r="N2541" s="17"/>
    </row>
    <row r="2542" spans="14:14" x14ac:dyDescent="0.2">
      <c r="N2542" s="17"/>
    </row>
    <row r="2543" spans="14:14" x14ac:dyDescent="0.2">
      <c r="N2543" s="17"/>
    </row>
    <row r="2544" spans="14:14" x14ac:dyDescent="0.2">
      <c r="N2544" s="17"/>
    </row>
    <row r="2545" spans="14:14" x14ac:dyDescent="0.2">
      <c r="N2545" s="17"/>
    </row>
    <row r="2546" spans="14:14" x14ac:dyDescent="0.2">
      <c r="N2546" s="17"/>
    </row>
    <row r="2547" spans="14:14" x14ac:dyDescent="0.2">
      <c r="N2547" s="17"/>
    </row>
    <row r="2548" spans="14:14" x14ac:dyDescent="0.2">
      <c r="N2548" s="17"/>
    </row>
    <row r="2549" spans="14:14" x14ac:dyDescent="0.2">
      <c r="N2549" s="17"/>
    </row>
    <row r="2550" spans="14:14" x14ac:dyDescent="0.2">
      <c r="N2550" s="17"/>
    </row>
    <row r="2551" spans="14:14" x14ac:dyDescent="0.2">
      <c r="N2551" s="17"/>
    </row>
    <row r="2552" spans="14:14" x14ac:dyDescent="0.2">
      <c r="N2552" s="17"/>
    </row>
    <row r="2553" spans="14:14" x14ac:dyDescent="0.2">
      <c r="N2553" s="17"/>
    </row>
    <row r="2554" spans="14:14" x14ac:dyDescent="0.2">
      <c r="N2554" s="17"/>
    </row>
    <row r="2555" spans="14:14" x14ac:dyDescent="0.2">
      <c r="N2555" s="17"/>
    </row>
    <row r="2556" spans="14:14" x14ac:dyDescent="0.2">
      <c r="N2556" s="17"/>
    </row>
    <row r="2557" spans="14:14" x14ac:dyDescent="0.2">
      <c r="N2557" s="17"/>
    </row>
    <row r="2558" spans="14:14" x14ac:dyDescent="0.2">
      <c r="N2558" s="17"/>
    </row>
    <row r="2559" spans="14:14" x14ac:dyDescent="0.2">
      <c r="N2559" s="17"/>
    </row>
    <row r="2560" spans="14:14" x14ac:dyDescent="0.2">
      <c r="N2560" s="17"/>
    </row>
    <row r="2561" spans="14:14" x14ac:dyDescent="0.2">
      <c r="N2561" s="17"/>
    </row>
    <row r="2562" spans="14:14" x14ac:dyDescent="0.2">
      <c r="N2562" s="17"/>
    </row>
    <row r="2563" spans="14:14" x14ac:dyDescent="0.2">
      <c r="N2563" s="17"/>
    </row>
    <row r="2564" spans="14:14" x14ac:dyDescent="0.2">
      <c r="N2564" s="17"/>
    </row>
    <row r="2565" spans="14:14" x14ac:dyDescent="0.2">
      <c r="N2565" s="17"/>
    </row>
    <row r="2566" spans="14:14" x14ac:dyDescent="0.2">
      <c r="N2566" s="17"/>
    </row>
    <row r="2567" spans="14:14" x14ac:dyDescent="0.2">
      <c r="N2567" s="17"/>
    </row>
    <row r="2568" spans="14:14" x14ac:dyDescent="0.2">
      <c r="N2568" s="17"/>
    </row>
    <row r="2569" spans="14:14" x14ac:dyDescent="0.2">
      <c r="N2569" s="17"/>
    </row>
    <row r="2570" spans="14:14" x14ac:dyDescent="0.2">
      <c r="N2570" s="17"/>
    </row>
    <row r="2571" spans="14:14" x14ac:dyDescent="0.2">
      <c r="N2571" s="17"/>
    </row>
    <row r="2572" spans="14:14" x14ac:dyDescent="0.2">
      <c r="N2572" s="17"/>
    </row>
    <row r="2573" spans="14:14" x14ac:dyDescent="0.2">
      <c r="N2573" s="17"/>
    </row>
    <row r="2574" spans="14:14" x14ac:dyDescent="0.2">
      <c r="N2574" s="17"/>
    </row>
    <row r="2575" spans="14:14" x14ac:dyDescent="0.2">
      <c r="N2575" s="17"/>
    </row>
    <row r="2576" spans="14:14" x14ac:dyDescent="0.2">
      <c r="N2576" s="17"/>
    </row>
    <row r="2577" spans="14:14" x14ac:dyDescent="0.2">
      <c r="N2577" s="17"/>
    </row>
    <row r="2578" spans="14:14" x14ac:dyDescent="0.2">
      <c r="N2578" s="17"/>
    </row>
    <row r="2579" spans="14:14" x14ac:dyDescent="0.2">
      <c r="N2579" s="17"/>
    </row>
    <row r="2580" spans="14:14" x14ac:dyDescent="0.2">
      <c r="N2580" s="17"/>
    </row>
    <row r="2581" spans="14:14" x14ac:dyDescent="0.2">
      <c r="N2581" s="17"/>
    </row>
    <row r="2582" spans="14:14" x14ac:dyDescent="0.2">
      <c r="N2582" s="17"/>
    </row>
    <row r="2583" spans="14:14" x14ac:dyDescent="0.2">
      <c r="N2583" s="17"/>
    </row>
    <row r="2584" spans="14:14" x14ac:dyDescent="0.2">
      <c r="N2584" s="17"/>
    </row>
    <row r="2585" spans="14:14" x14ac:dyDescent="0.2">
      <c r="N2585" s="17"/>
    </row>
    <row r="2586" spans="14:14" x14ac:dyDescent="0.2">
      <c r="N2586" s="17"/>
    </row>
    <row r="2587" spans="14:14" x14ac:dyDescent="0.2">
      <c r="N2587" s="17"/>
    </row>
    <row r="2588" spans="14:14" x14ac:dyDescent="0.2">
      <c r="N2588" s="17"/>
    </row>
    <row r="2589" spans="14:14" x14ac:dyDescent="0.2">
      <c r="N2589" s="17"/>
    </row>
    <row r="2590" spans="14:14" x14ac:dyDescent="0.2">
      <c r="N2590" s="17"/>
    </row>
    <row r="2591" spans="14:14" x14ac:dyDescent="0.2">
      <c r="N2591" s="17"/>
    </row>
    <row r="2592" spans="14:14" x14ac:dyDescent="0.2">
      <c r="N2592" s="17"/>
    </row>
    <row r="2593" spans="14:14" x14ac:dyDescent="0.2">
      <c r="N2593" s="17"/>
    </row>
    <row r="2594" spans="14:14" x14ac:dyDescent="0.2">
      <c r="N2594" s="17"/>
    </row>
    <row r="2595" spans="14:14" x14ac:dyDescent="0.2">
      <c r="N2595" s="17"/>
    </row>
    <row r="2596" spans="14:14" x14ac:dyDescent="0.2">
      <c r="N2596" s="17"/>
    </row>
    <row r="2597" spans="14:14" x14ac:dyDescent="0.2">
      <c r="N2597" s="17"/>
    </row>
    <row r="2598" spans="14:14" x14ac:dyDescent="0.2">
      <c r="N2598" s="17"/>
    </row>
    <row r="2599" spans="14:14" x14ac:dyDescent="0.2">
      <c r="N2599" s="17"/>
    </row>
    <row r="2600" spans="14:14" x14ac:dyDescent="0.2">
      <c r="N2600" s="17"/>
    </row>
    <row r="2601" spans="14:14" x14ac:dyDescent="0.2">
      <c r="N2601" s="17"/>
    </row>
    <row r="2602" spans="14:14" x14ac:dyDescent="0.2">
      <c r="N2602" s="17"/>
    </row>
    <row r="2603" spans="14:14" x14ac:dyDescent="0.2">
      <c r="N2603" s="17"/>
    </row>
    <row r="2604" spans="14:14" x14ac:dyDescent="0.2">
      <c r="N2604" s="17"/>
    </row>
    <row r="2605" spans="14:14" x14ac:dyDescent="0.2">
      <c r="N2605" s="17"/>
    </row>
    <row r="2606" spans="14:14" x14ac:dyDescent="0.2">
      <c r="N2606" s="17"/>
    </row>
    <row r="2607" spans="14:14" x14ac:dyDescent="0.2">
      <c r="N2607" s="17"/>
    </row>
    <row r="2608" spans="14:14" x14ac:dyDescent="0.2">
      <c r="N2608" s="17"/>
    </row>
    <row r="2609" spans="14:14" x14ac:dyDescent="0.2">
      <c r="N2609" s="17"/>
    </row>
    <row r="2610" spans="14:14" x14ac:dyDescent="0.2">
      <c r="N2610" s="17"/>
    </row>
    <row r="2611" spans="14:14" x14ac:dyDescent="0.2">
      <c r="N2611" s="17"/>
    </row>
    <row r="2612" spans="14:14" x14ac:dyDescent="0.2">
      <c r="N2612" s="17"/>
    </row>
    <row r="2613" spans="14:14" x14ac:dyDescent="0.2">
      <c r="N2613" s="17"/>
    </row>
    <row r="2614" spans="14:14" x14ac:dyDescent="0.2">
      <c r="N2614" s="17"/>
    </row>
    <row r="2615" spans="14:14" x14ac:dyDescent="0.2">
      <c r="N2615" s="17"/>
    </row>
    <row r="2616" spans="14:14" x14ac:dyDescent="0.2">
      <c r="N2616" s="17"/>
    </row>
    <row r="2617" spans="14:14" x14ac:dyDescent="0.2">
      <c r="N2617" s="17"/>
    </row>
    <row r="2618" spans="14:14" x14ac:dyDescent="0.2">
      <c r="N2618" s="17"/>
    </row>
    <row r="2619" spans="14:14" x14ac:dyDescent="0.2">
      <c r="N2619" s="17"/>
    </row>
    <row r="2620" spans="14:14" x14ac:dyDescent="0.2">
      <c r="N2620" s="17"/>
    </row>
    <row r="2621" spans="14:14" x14ac:dyDescent="0.2">
      <c r="N2621" s="17"/>
    </row>
    <row r="2622" spans="14:14" x14ac:dyDescent="0.2">
      <c r="N2622" s="17"/>
    </row>
    <row r="2623" spans="14:14" x14ac:dyDescent="0.2">
      <c r="N2623" s="17"/>
    </row>
    <row r="2624" spans="14:14" x14ac:dyDescent="0.2">
      <c r="N2624" s="17"/>
    </row>
    <row r="2625" spans="14:14" x14ac:dyDescent="0.2">
      <c r="N2625" s="17"/>
    </row>
    <row r="2626" spans="14:14" x14ac:dyDescent="0.2">
      <c r="N2626" s="17"/>
    </row>
    <row r="2627" spans="14:14" x14ac:dyDescent="0.2">
      <c r="N2627" s="17"/>
    </row>
    <row r="2628" spans="14:14" x14ac:dyDescent="0.2">
      <c r="N2628" s="17"/>
    </row>
    <row r="2629" spans="14:14" x14ac:dyDescent="0.2">
      <c r="N2629" s="17"/>
    </row>
    <row r="2630" spans="14:14" x14ac:dyDescent="0.2">
      <c r="N2630" s="17"/>
    </row>
    <row r="2631" spans="14:14" x14ac:dyDescent="0.2">
      <c r="N2631" s="17"/>
    </row>
    <row r="2632" spans="14:14" x14ac:dyDescent="0.2">
      <c r="N2632" s="17"/>
    </row>
    <row r="2633" spans="14:14" x14ac:dyDescent="0.2">
      <c r="N2633" s="17"/>
    </row>
    <row r="2634" spans="14:14" x14ac:dyDescent="0.2">
      <c r="N2634" s="17"/>
    </row>
    <row r="2635" spans="14:14" x14ac:dyDescent="0.2">
      <c r="N2635" s="17"/>
    </row>
    <row r="2636" spans="14:14" x14ac:dyDescent="0.2">
      <c r="N2636" s="17"/>
    </row>
    <row r="2637" spans="14:14" x14ac:dyDescent="0.2">
      <c r="N2637" s="17"/>
    </row>
    <row r="2638" spans="14:14" x14ac:dyDescent="0.2">
      <c r="N2638" s="17"/>
    </row>
    <row r="2639" spans="14:14" x14ac:dyDescent="0.2">
      <c r="N2639" s="17"/>
    </row>
    <row r="2640" spans="14:14" x14ac:dyDescent="0.2">
      <c r="N2640" s="17"/>
    </row>
    <row r="2641" spans="14:14" x14ac:dyDescent="0.2">
      <c r="N2641" s="17"/>
    </row>
    <row r="2642" spans="14:14" x14ac:dyDescent="0.2">
      <c r="N2642" s="17"/>
    </row>
    <row r="2643" spans="14:14" x14ac:dyDescent="0.2">
      <c r="N2643" s="17"/>
    </row>
    <row r="2644" spans="14:14" x14ac:dyDescent="0.2">
      <c r="N2644" s="17"/>
    </row>
    <row r="2645" spans="14:14" x14ac:dyDescent="0.2">
      <c r="N2645" s="17"/>
    </row>
    <row r="2646" spans="14:14" x14ac:dyDescent="0.2">
      <c r="N2646" s="17"/>
    </row>
    <row r="2647" spans="14:14" x14ac:dyDescent="0.2">
      <c r="N2647" s="17"/>
    </row>
    <row r="2648" spans="14:14" x14ac:dyDescent="0.2">
      <c r="N2648" s="17"/>
    </row>
    <row r="2649" spans="14:14" x14ac:dyDescent="0.2">
      <c r="N2649" s="17"/>
    </row>
    <row r="2650" spans="14:14" x14ac:dyDescent="0.2">
      <c r="N2650" s="17"/>
    </row>
    <row r="2651" spans="14:14" x14ac:dyDescent="0.2">
      <c r="N2651" s="17"/>
    </row>
    <row r="2652" spans="14:14" x14ac:dyDescent="0.2">
      <c r="N2652" s="17"/>
    </row>
    <row r="2653" spans="14:14" x14ac:dyDescent="0.2">
      <c r="N2653" s="17"/>
    </row>
    <row r="2654" spans="14:14" x14ac:dyDescent="0.2">
      <c r="N2654" s="17"/>
    </row>
    <row r="2655" spans="14:14" x14ac:dyDescent="0.2">
      <c r="N2655" s="17"/>
    </row>
    <row r="2656" spans="14:14" x14ac:dyDescent="0.2">
      <c r="N2656" s="17"/>
    </row>
    <row r="2657" spans="14:14" x14ac:dyDescent="0.2">
      <c r="N2657" s="17"/>
    </row>
    <row r="2658" spans="14:14" x14ac:dyDescent="0.2">
      <c r="N2658" s="17"/>
    </row>
    <row r="2659" spans="14:14" x14ac:dyDescent="0.2">
      <c r="N2659" s="17"/>
    </row>
    <row r="2660" spans="14:14" x14ac:dyDescent="0.2">
      <c r="N2660" s="17"/>
    </row>
    <row r="2661" spans="14:14" x14ac:dyDescent="0.2">
      <c r="N2661" s="17"/>
    </row>
    <row r="2662" spans="14:14" x14ac:dyDescent="0.2">
      <c r="N2662" s="17"/>
    </row>
    <row r="2663" spans="14:14" x14ac:dyDescent="0.2">
      <c r="N2663" s="17"/>
    </row>
    <row r="2664" spans="14:14" x14ac:dyDescent="0.2">
      <c r="N2664" s="17"/>
    </row>
    <row r="2665" spans="14:14" x14ac:dyDescent="0.2">
      <c r="N2665" s="17"/>
    </row>
    <row r="2666" spans="14:14" x14ac:dyDescent="0.2">
      <c r="N2666" s="17"/>
    </row>
    <row r="2667" spans="14:14" x14ac:dyDescent="0.2">
      <c r="N2667" s="17"/>
    </row>
    <row r="2668" spans="14:14" x14ac:dyDescent="0.2">
      <c r="N2668" s="17"/>
    </row>
    <row r="2669" spans="14:14" x14ac:dyDescent="0.2">
      <c r="N2669" s="17"/>
    </row>
    <row r="2670" spans="14:14" x14ac:dyDescent="0.2">
      <c r="N2670" s="17"/>
    </row>
    <row r="2671" spans="14:14" x14ac:dyDescent="0.2">
      <c r="N2671" s="17"/>
    </row>
    <row r="2672" spans="14:14" x14ac:dyDescent="0.2">
      <c r="N2672" s="17"/>
    </row>
    <row r="2673" spans="14:14" x14ac:dyDescent="0.2">
      <c r="N2673" s="17"/>
    </row>
    <row r="2674" spans="14:14" x14ac:dyDescent="0.2">
      <c r="N2674" s="17"/>
    </row>
    <row r="2675" spans="14:14" x14ac:dyDescent="0.2">
      <c r="N2675" s="17"/>
    </row>
    <row r="2676" spans="14:14" x14ac:dyDescent="0.2">
      <c r="N2676" s="17"/>
    </row>
    <row r="2677" spans="14:14" x14ac:dyDescent="0.2">
      <c r="N2677" s="17"/>
    </row>
    <row r="2678" spans="14:14" x14ac:dyDescent="0.2">
      <c r="N2678" s="17"/>
    </row>
    <row r="2679" spans="14:14" x14ac:dyDescent="0.2">
      <c r="N2679" s="17"/>
    </row>
    <row r="2680" spans="14:14" x14ac:dyDescent="0.2">
      <c r="N2680" s="17"/>
    </row>
    <row r="2681" spans="14:14" x14ac:dyDescent="0.2">
      <c r="N2681" s="17"/>
    </row>
    <row r="2682" spans="14:14" x14ac:dyDescent="0.2">
      <c r="N2682" s="17"/>
    </row>
    <row r="2683" spans="14:14" x14ac:dyDescent="0.2">
      <c r="N2683" s="17"/>
    </row>
    <row r="2684" spans="14:14" x14ac:dyDescent="0.2">
      <c r="N2684" s="17"/>
    </row>
    <row r="2685" spans="14:14" x14ac:dyDescent="0.2">
      <c r="N2685" s="17"/>
    </row>
    <row r="2686" spans="14:14" x14ac:dyDescent="0.2">
      <c r="N2686" s="17"/>
    </row>
    <row r="2687" spans="14:14" x14ac:dyDescent="0.2">
      <c r="N2687" s="17"/>
    </row>
    <row r="2688" spans="14:14" x14ac:dyDescent="0.2">
      <c r="N2688" s="17"/>
    </row>
    <row r="2689" spans="14:14" x14ac:dyDescent="0.2">
      <c r="N2689" s="17"/>
    </row>
    <row r="2690" spans="14:14" x14ac:dyDescent="0.2">
      <c r="N2690" s="17"/>
    </row>
    <row r="2691" spans="14:14" x14ac:dyDescent="0.2">
      <c r="N2691" s="17"/>
    </row>
    <row r="2692" spans="14:14" x14ac:dyDescent="0.2">
      <c r="N2692" s="17"/>
    </row>
    <row r="2693" spans="14:14" x14ac:dyDescent="0.2">
      <c r="N2693" s="17"/>
    </row>
    <row r="2694" spans="14:14" x14ac:dyDescent="0.2">
      <c r="N2694" s="17"/>
    </row>
    <row r="2695" spans="14:14" x14ac:dyDescent="0.2">
      <c r="N2695" s="17"/>
    </row>
    <row r="2696" spans="14:14" x14ac:dyDescent="0.2">
      <c r="N2696" s="17"/>
    </row>
    <row r="2697" spans="14:14" x14ac:dyDescent="0.2">
      <c r="N2697" s="17"/>
    </row>
    <row r="2698" spans="14:14" x14ac:dyDescent="0.2">
      <c r="N2698" s="17"/>
    </row>
    <row r="2699" spans="14:14" x14ac:dyDescent="0.2">
      <c r="N2699" s="17"/>
    </row>
    <row r="2700" spans="14:14" x14ac:dyDescent="0.2">
      <c r="N2700" s="17"/>
    </row>
    <row r="2701" spans="14:14" x14ac:dyDescent="0.2">
      <c r="N2701" s="17"/>
    </row>
    <row r="2702" spans="14:14" x14ac:dyDescent="0.2">
      <c r="N2702" s="17"/>
    </row>
    <row r="2703" spans="14:14" x14ac:dyDescent="0.2">
      <c r="N2703" s="17"/>
    </row>
    <row r="2704" spans="14:14" x14ac:dyDescent="0.2">
      <c r="N2704" s="17"/>
    </row>
    <row r="2705" spans="14:14" x14ac:dyDescent="0.2">
      <c r="N2705" s="17"/>
    </row>
    <row r="2706" spans="14:14" x14ac:dyDescent="0.2">
      <c r="N2706" s="17"/>
    </row>
    <row r="2707" spans="14:14" x14ac:dyDescent="0.2">
      <c r="N2707" s="17"/>
    </row>
    <row r="2708" spans="14:14" x14ac:dyDescent="0.2">
      <c r="N2708" s="17"/>
    </row>
    <row r="2709" spans="14:14" x14ac:dyDescent="0.2">
      <c r="N2709" s="17"/>
    </row>
    <row r="2710" spans="14:14" x14ac:dyDescent="0.2">
      <c r="N2710" s="17"/>
    </row>
    <row r="2711" spans="14:14" x14ac:dyDescent="0.2">
      <c r="N2711" s="17"/>
    </row>
    <row r="2712" spans="14:14" x14ac:dyDescent="0.2">
      <c r="N2712" s="17"/>
    </row>
    <row r="2713" spans="14:14" x14ac:dyDescent="0.2">
      <c r="N2713" s="17"/>
    </row>
    <row r="2714" spans="14:14" x14ac:dyDescent="0.2">
      <c r="N2714" s="17"/>
    </row>
    <row r="2715" spans="14:14" x14ac:dyDescent="0.2">
      <c r="N2715" s="17"/>
    </row>
    <row r="2716" spans="14:14" x14ac:dyDescent="0.2">
      <c r="N2716" s="17"/>
    </row>
    <row r="2717" spans="14:14" x14ac:dyDescent="0.2">
      <c r="N2717" s="17"/>
    </row>
    <row r="2718" spans="14:14" x14ac:dyDescent="0.2">
      <c r="N2718" s="17"/>
    </row>
    <row r="2719" spans="14:14" x14ac:dyDescent="0.2">
      <c r="N2719" s="17"/>
    </row>
    <row r="2720" spans="14:14" x14ac:dyDescent="0.2">
      <c r="N2720" s="17"/>
    </row>
    <row r="2721" spans="14:14" x14ac:dyDescent="0.2">
      <c r="N2721" s="17"/>
    </row>
    <row r="2722" spans="14:14" x14ac:dyDescent="0.2">
      <c r="N2722" s="17"/>
    </row>
    <row r="2723" spans="14:14" x14ac:dyDescent="0.2">
      <c r="N2723" s="17"/>
    </row>
    <row r="2724" spans="14:14" x14ac:dyDescent="0.2">
      <c r="N2724" s="17"/>
    </row>
    <row r="2725" spans="14:14" x14ac:dyDescent="0.2">
      <c r="N2725" s="17"/>
    </row>
    <row r="2726" spans="14:14" x14ac:dyDescent="0.2">
      <c r="N2726" s="17"/>
    </row>
    <row r="2727" spans="14:14" x14ac:dyDescent="0.2">
      <c r="N2727" s="17"/>
    </row>
    <row r="2728" spans="14:14" x14ac:dyDescent="0.2">
      <c r="N2728" s="17"/>
    </row>
    <row r="2729" spans="14:14" x14ac:dyDescent="0.2">
      <c r="N2729" s="17"/>
    </row>
    <row r="2730" spans="14:14" x14ac:dyDescent="0.2">
      <c r="N2730" s="17"/>
    </row>
    <row r="2731" spans="14:14" x14ac:dyDescent="0.2">
      <c r="N2731" s="17"/>
    </row>
    <row r="2732" spans="14:14" x14ac:dyDescent="0.2">
      <c r="N2732" s="17"/>
    </row>
    <row r="2733" spans="14:14" x14ac:dyDescent="0.2">
      <c r="N2733" s="17"/>
    </row>
    <row r="2734" spans="14:14" x14ac:dyDescent="0.2">
      <c r="N2734" s="17"/>
    </row>
    <row r="2735" spans="14:14" x14ac:dyDescent="0.2">
      <c r="N2735" s="17"/>
    </row>
    <row r="2736" spans="14:14" x14ac:dyDescent="0.2">
      <c r="N2736" s="17"/>
    </row>
    <row r="2737" spans="14:14" x14ac:dyDescent="0.2">
      <c r="N2737" s="17"/>
    </row>
    <row r="2738" spans="14:14" x14ac:dyDescent="0.2">
      <c r="N2738" s="17"/>
    </row>
    <row r="2739" spans="14:14" x14ac:dyDescent="0.2">
      <c r="N2739" s="17"/>
    </row>
    <row r="2740" spans="14:14" x14ac:dyDescent="0.2">
      <c r="N2740" s="17"/>
    </row>
    <row r="2741" spans="14:14" x14ac:dyDescent="0.2">
      <c r="N2741" s="17"/>
    </row>
    <row r="2742" spans="14:14" x14ac:dyDescent="0.2">
      <c r="N2742" s="17"/>
    </row>
    <row r="2743" spans="14:14" x14ac:dyDescent="0.2">
      <c r="N2743" s="17"/>
    </row>
    <row r="2744" spans="14:14" x14ac:dyDescent="0.2">
      <c r="N2744" s="17"/>
    </row>
    <row r="2745" spans="14:14" x14ac:dyDescent="0.2">
      <c r="N2745" s="17"/>
    </row>
    <row r="2746" spans="14:14" x14ac:dyDescent="0.2">
      <c r="N2746" s="17"/>
    </row>
    <row r="2747" spans="14:14" x14ac:dyDescent="0.2">
      <c r="N2747" s="17"/>
    </row>
    <row r="2748" spans="14:14" x14ac:dyDescent="0.2">
      <c r="N2748" s="17"/>
    </row>
    <row r="2749" spans="14:14" x14ac:dyDescent="0.2">
      <c r="N2749" s="17"/>
    </row>
    <row r="2750" spans="14:14" x14ac:dyDescent="0.2">
      <c r="N2750" s="17"/>
    </row>
    <row r="2751" spans="14:14" x14ac:dyDescent="0.2">
      <c r="N2751" s="17"/>
    </row>
    <row r="2752" spans="14:14" x14ac:dyDescent="0.2">
      <c r="N2752" s="17"/>
    </row>
    <row r="2753" spans="14:14" x14ac:dyDescent="0.2">
      <c r="N2753" s="17"/>
    </row>
    <row r="2754" spans="14:14" x14ac:dyDescent="0.2">
      <c r="N2754" s="17"/>
    </row>
    <row r="2755" spans="14:14" x14ac:dyDescent="0.2">
      <c r="N2755" s="17"/>
    </row>
    <row r="2756" spans="14:14" x14ac:dyDescent="0.2">
      <c r="N2756" s="17"/>
    </row>
    <row r="2757" spans="14:14" x14ac:dyDescent="0.2">
      <c r="N2757" s="17"/>
    </row>
    <row r="2758" spans="14:14" x14ac:dyDescent="0.2">
      <c r="N2758" s="17"/>
    </row>
    <row r="2759" spans="14:14" x14ac:dyDescent="0.2">
      <c r="N2759" s="17"/>
    </row>
    <row r="2760" spans="14:14" x14ac:dyDescent="0.2">
      <c r="N2760" s="17"/>
    </row>
    <row r="2761" spans="14:14" x14ac:dyDescent="0.2">
      <c r="N2761" s="17"/>
    </row>
    <row r="2762" spans="14:14" x14ac:dyDescent="0.2">
      <c r="N2762" s="17"/>
    </row>
    <row r="2763" spans="14:14" x14ac:dyDescent="0.2">
      <c r="N2763" s="17"/>
    </row>
    <row r="2764" spans="14:14" x14ac:dyDescent="0.2">
      <c r="N2764" s="17"/>
    </row>
    <row r="2765" spans="14:14" x14ac:dyDescent="0.2">
      <c r="N2765" s="17"/>
    </row>
    <row r="2766" spans="14:14" x14ac:dyDescent="0.2">
      <c r="N2766" s="17"/>
    </row>
    <row r="2767" spans="14:14" x14ac:dyDescent="0.2">
      <c r="N2767" s="17"/>
    </row>
    <row r="2768" spans="14:14" x14ac:dyDescent="0.2">
      <c r="N2768" s="17"/>
    </row>
    <row r="2769" spans="14:14" x14ac:dyDescent="0.2">
      <c r="N2769" s="17"/>
    </row>
    <row r="2770" spans="14:14" x14ac:dyDescent="0.2">
      <c r="N2770" s="17"/>
    </row>
    <row r="2771" spans="14:14" x14ac:dyDescent="0.2">
      <c r="N2771" s="17"/>
    </row>
    <row r="2772" spans="14:14" x14ac:dyDescent="0.2">
      <c r="N2772" s="17"/>
    </row>
    <row r="2773" spans="14:14" x14ac:dyDescent="0.2">
      <c r="N2773" s="17"/>
    </row>
    <row r="2774" spans="14:14" x14ac:dyDescent="0.2">
      <c r="N2774" s="17"/>
    </row>
    <row r="2775" spans="14:14" x14ac:dyDescent="0.2">
      <c r="N2775" s="17"/>
    </row>
    <row r="2776" spans="14:14" x14ac:dyDescent="0.2">
      <c r="N2776" s="17"/>
    </row>
    <row r="2777" spans="14:14" x14ac:dyDescent="0.2">
      <c r="N2777" s="17"/>
    </row>
    <row r="2778" spans="14:14" x14ac:dyDescent="0.2">
      <c r="N2778" s="17"/>
    </row>
    <row r="2779" spans="14:14" x14ac:dyDescent="0.2">
      <c r="N2779" s="17"/>
    </row>
    <row r="2780" spans="14:14" x14ac:dyDescent="0.2">
      <c r="N2780" s="17"/>
    </row>
    <row r="2781" spans="14:14" x14ac:dyDescent="0.2">
      <c r="N2781" s="17"/>
    </row>
    <row r="2782" spans="14:14" x14ac:dyDescent="0.2">
      <c r="N2782" s="17"/>
    </row>
    <row r="2783" spans="14:14" x14ac:dyDescent="0.2">
      <c r="N2783" s="17"/>
    </row>
    <row r="2784" spans="14:14" x14ac:dyDescent="0.2">
      <c r="N2784" s="17"/>
    </row>
    <row r="2785" spans="14:14" x14ac:dyDescent="0.2">
      <c r="N2785" s="17"/>
    </row>
    <row r="2786" spans="14:14" x14ac:dyDescent="0.2">
      <c r="N2786" s="17"/>
    </row>
    <row r="2787" spans="14:14" x14ac:dyDescent="0.2">
      <c r="N2787" s="17"/>
    </row>
    <row r="2788" spans="14:14" x14ac:dyDescent="0.2">
      <c r="N2788" s="17"/>
    </row>
    <row r="2789" spans="14:14" x14ac:dyDescent="0.2">
      <c r="N2789" s="17"/>
    </row>
    <row r="2790" spans="14:14" x14ac:dyDescent="0.2">
      <c r="N2790" s="17"/>
    </row>
    <row r="2791" spans="14:14" x14ac:dyDescent="0.2">
      <c r="N2791" s="17"/>
    </row>
    <row r="2792" spans="14:14" x14ac:dyDescent="0.2">
      <c r="N2792" s="17"/>
    </row>
    <row r="2793" spans="14:14" x14ac:dyDescent="0.2">
      <c r="N2793" s="17"/>
    </row>
    <row r="2794" spans="14:14" x14ac:dyDescent="0.2">
      <c r="N2794" s="17"/>
    </row>
    <row r="2795" spans="14:14" x14ac:dyDescent="0.2">
      <c r="N2795" s="17"/>
    </row>
    <row r="2796" spans="14:14" x14ac:dyDescent="0.2">
      <c r="N2796" s="17"/>
    </row>
    <row r="2797" spans="14:14" x14ac:dyDescent="0.2">
      <c r="N2797" s="17"/>
    </row>
    <row r="2798" spans="14:14" x14ac:dyDescent="0.2">
      <c r="N2798" s="17"/>
    </row>
    <row r="2799" spans="14:14" x14ac:dyDescent="0.2">
      <c r="N2799" s="17"/>
    </row>
    <row r="2800" spans="14:14" x14ac:dyDescent="0.2">
      <c r="N2800" s="17"/>
    </row>
    <row r="2801" spans="14:14" x14ac:dyDescent="0.2">
      <c r="N2801" s="17"/>
    </row>
    <row r="2802" spans="14:14" x14ac:dyDescent="0.2">
      <c r="N2802" s="17"/>
    </row>
    <row r="2803" spans="14:14" x14ac:dyDescent="0.2">
      <c r="N2803" s="17"/>
    </row>
    <row r="2804" spans="14:14" x14ac:dyDescent="0.2">
      <c r="N2804" s="17"/>
    </row>
    <row r="2805" spans="14:14" x14ac:dyDescent="0.2">
      <c r="N2805" s="17"/>
    </row>
    <row r="2806" spans="14:14" x14ac:dyDescent="0.2">
      <c r="N2806" s="17"/>
    </row>
    <row r="2807" spans="14:14" x14ac:dyDescent="0.2">
      <c r="N2807" s="17"/>
    </row>
    <row r="2808" spans="14:14" x14ac:dyDescent="0.2">
      <c r="N2808" s="17"/>
    </row>
    <row r="2809" spans="14:14" x14ac:dyDescent="0.2">
      <c r="N2809" s="17"/>
    </row>
    <row r="2810" spans="14:14" x14ac:dyDescent="0.2">
      <c r="N2810" s="17"/>
    </row>
    <row r="2811" spans="14:14" x14ac:dyDescent="0.2">
      <c r="N2811" s="17"/>
    </row>
    <row r="2812" spans="14:14" x14ac:dyDescent="0.2">
      <c r="N2812" s="17"/>
    </row>
    <row r="2813" spans="14:14" x14ac:dyDescent="0.2">
      <c r="N2813" s="17"/>
    </row>
    <row r="2814" spans="14:14" x14ac:dyDescent="0.2">
      <c r="N2814" s="17"/>
    </row>
    <row r="2815" spans="14:14" x14ac:dyDescent="0.2">
      <c r="N2815" s="17"/>
    </row>
    <row r="2816" spans="14:14" x14ac:dyDescent="0.2">
      <c r="N2816" s="17"/>
    </row>
    <row r="2817" spans="14:14" x14ac:dyDescent="0.2">
      <c r="N2817" s="17"/>
    </row>
    <row r="2818" spans="14:14" x14ac:dyDescent="0.2">
      <c r="N2818" s="17"/>
    </row>
    <row r="2819" spans="14:14" x14ac:dyDescent="0.2">
      <c r="N2819" s="17"/>
    </row>
    <row r="2820" spans="14:14" x14ac:dyDescent="0.2">
      <c r="N2820" s="17"/>
    </row>
    <row r="2821" spans="14:14" x14ac:dyDescent="0.2">
      <c r="N2821" s="17"/>
    </row>
    <row r="2822" spans="14:14" x14ac:dyDescent="0.2">
      <c r="N2822" s="17"/>
    </row>
    <row r="2823" spans="14:14" x14ac:dyDescent="0.2">
      <c r="N2823" s="17"/>
    </row>
    <row r="2824" spans="14:14" x14ac:dyDescent="0.2">
      <c r="N2824" s="17"/>
    </row>
    <row r="2825" spans="14:14" x14ac:dyDescent="0.2">
      <c r="N2825" s="17"/>
    </row>
    <row r="2826" spans="14:14" x14ac:dyDescent="0.2">
      <c r="N2826" s="17"/>
    </row>
    <row r="2827" spans="14:14" x14ac:dyDescent="0.2">
      <c r="N2827" s="17"/>
    </row>
    <row r="2828" spans="14:14" x14ac:dyDescent="0.2">
      <c r="N2828" s="17"/>
    </row>
    <row r="2829" spans="14:14" x14ac:dyDescent="0.2">
      <c r="N2829" s="17"/>
    </row>
    <row r="2830" spans="14:14" x14ac:dyDescent="0.2">
      <c r="N2830" s="17"/>
    </row>
    <row r="2831" spans="14:14" x14ac:dyDescent="0.2">
      <c r="N2831" s="17"/>
    </row>
    <row r="2832" spans="14:14" x14ac:dyDescent="0.2">
      <c r="N2832" s="17"/>
    </row>
    <row r="2833" spans="14:14" x14ac:dyDescent="0.2">
      <c r="N2833" s="17"/>
    </row>
    <row r="2834" spans="14:14" x14ac:dyDescent="0.2">
      <c r="N2834" s="17"/>
    </row>
    <row r="2835" spans="14:14" x14ac:dyDescent="0.2">
      <c r="N2835" s="17"/>
    </row>
    <row r="2836" spans="14:14" x14ac:dyDescent="0.2">
      <c r="N2836" s="17"/>
    </row>
    <row r="2837" spans="14:14" x14ac:dyDescent="0.2">
      <c r="N2837" s="17"/>
    </row>
    <row r="2838" spans="14:14" x14ac:dyDescent="0.2">
      <c r="N2838" s="17"/>
    </row>
    <row r="2839" spans="14:14" x14ac:dyDescent="0.2">
      <c r="N2839" s="17"/>
    </row>
    <row r="2840" spans="14:14" x14ac:dyDescent="0.2">
      <c r="N2840" s="17"/>
    </row>
    <row r="2841" spans="14:14" x14ac:dyDescent="0.2">
      <c r="N2841" s="17"/>
    </row>
    <row r="2842" spans="14:14" x14ac:dyDescent="0.2">
      <c r="N2842" s="17"/>
    </row>
    <row r="2843" spans="14:14" x14ac:dyDescent="0.2">
      <c r="N2843" s="17"/>
    </row>
    <row r="2844" spans="14:14" x14ac:dyDescent="0.2">
      <c r="N2844" s="17"/>
    </row>
    <row r="2845" spans="14:14" x14ac:dyDescent="0.2">
      <c r="N2845" s="17"/>
    </row>
    <row r="2846" spans="14:14" x14ac:dyDescent="0.2">
      <c r="N2846" s="17"/>
    </row>
    <row r="2847" spans="14:14" x14ac:dyDescent="0.2">
      <c r="N2847" s="17"/>
    </row>
    <row r="2848" spans="14:14" x14ac:dyDescent="0.2">
      <c r="N2848" s="17"/>
    </row>
    <row r="2849" spans="14:14" x14ac:dyDescent="0.2">
      <c r="N2849" s="17"/>
    </row>
    <row r="2850" spans="14:14" x14ac:dyDescent="0.2">
      <c r="N2850" s="17"/>
    </row>
    <row r="2851" spans="14:14" x14ac:dyDescent="0.2">
      <c r="N2851" s="17"/>
    </row>
    <row r="2852" spans="14:14" x14ac:dyDescent="0.2">
      <c r="N2852" s="17"/>
    </row>
    <row r="2853" spans="14:14" x14ac:dyDescent="0.2">
      <c r="N2853" s="17"/>
    </row>
    <row r="2854" spans="14:14" x14ac:dyDescent="0.2">
      <c r="N2854" s="17"/>
    </row>
    <row r="2855" spans="14:14" x14ac:dyDescent="0.2">
      <c r="N2855" s="17"/>
    </row>
    <row r="2856" spans="14:14" x14ac:dyDescent="0.2">
      <c r="N2856" s="17"/>
    </row>
    <row r="2857" spans="14:14" x14ac:dyDescent="0.2">
      <c r="N2857" s="17"/>
    </row>
    <row r="2858" spans="14:14" x14ac:dyDescent="0.2">
      <c r="N2858" s="17"/>
    </row>
    <row r="2859" spans="14:14" x14ac:dyDescent="0.2">
      <c r="N2859" s="17"/>
    </row>
    <row r="2860" spans="14:14" x14ac:dyDescent="0.2">
      <c r="N2860" s="17"/>
    </row>
    <row r="2861" spans="14:14" x14ac:dyDescent="0.2">
      <c r="N2861" s="17"/>
    </row>
    <row r="2862" spans="14:14" x14ac:dyDescent="0.2">
      <c r="N2862" s="17"/>
    </row>
    <row r="2863" spans="14:14" x14ac:dyDescent="0.2">
      <c r="N2863" s="17"/>
    </row>
    <row r="2864" spans="14:14" x14ac:dyDescent="0.2">
      <c r="N2864" s="17"/>
    </row>
    <row r="2865" spans="14:14" x14ac:dyDescent="0.2">
      <c r="N2865" s="17"/>
    </row>
    <row r="2866" spans="14:14" x14ac:dyDescent="0.2">
      <c r="N2866" s="17"/>
    </row>
    <row r="2867" spans="14:14" x14ac:dyDescent="0.2">
      <c r="N2867" s="17"/>
    </row>
    <row r="2868" spans="14:14" x14ac:dyDescent="0.2">
      <c r="N2868" s="17"/>
    </row>
    <row r="2869" spans="14:14" x14ac:dyDescent="0.2">
      <c r="N2869" s="17"/>
    </row>
    <row r="2870" spans="14:14" x14ac:dyDescent="0.2">
      <c r="N2870" s="17"/>
    </row>
    <row r="2871" spans="14:14" x14ac:dyDescent="0.2">
      <c r="N2871" s="17"/>
    </row>
    <row r="2872" spans="14:14" x14ac:dyDescent="0.2">
      <c r="N2872" s="17"/>
    </row>
    <row r="2873" spans="14:14" x14ac:dyDescent="0.2">
      <c r="N2873" s="17"/>
    </row>
    <row r="2874" spans="14:14" x14ac:dyDescent="0.2">
      <c r="N2874" s="17"/>
    </row>
    <row r="2875" spans="14:14" x14ac:dyDescent="0.2">
      <c r="N2875" s="17"/>
    </row>
    <row r="2876" spans="14:14" x14ac:dyDescent="0.2">
      <c r="N2876" s="17"/>
    </row>
    <row r="2877" spans="14:14" x14ac:dyDescent="0.2">
      <c r="N2877" s="17"/>
    </row>
    <row r="2878" spans="14:14" x14ac:dyDescent="0.2">
      <c r="N2878" s="17"/>
    </row>
    <row r="2879" spans="14:14" x14ac:dyDescent="0.2">
      <c r="N2879" s="17"/>
    </row>
    <row r="2880" spans="14:14" x14ac:dyDescent="0.2">
      <c r="N2880" s="17"/>
    </row>
    <row r="2881" spans="14:14" x14ac:dyDescent="0.2">
      <c r="N2881" s="17"/>
    </row>
    <row r="2882" spans="14:14" x14ac:dyDescent="0.2">
      <c r="N2882" s="17"/>
    </row>
    <row r="2883" spans="14:14" x14ac:dyDescent="0.2">
      <c r="N2883" s="17"/>
    </row>
    <row r="2884" spans="14:14" x14ac:dyDescent="0.2">
      <c r="N2884" s="17"/>
    </row>
    <row r="2885" spans="14:14" x14ac:dyDescent="0.2">
      <c r="N2885" s="17"/>
    </row>
    <row r="2886" spans="14:14" x14ac:dyDescent="0.2">
      <c r="N2886" s="17"/>
    </row>
    <row r="2887" spans="14:14" x14ac:dyDescent="0.2">
      <c r="N2887" s="17"/>
    </row>
    <row r="2888" spans="14:14" x14ac:dyDescent="0.2">
      <c r="N2888" s="17"/>
    </row>
    <row r="2889" spans="14:14" x14ac:dyDescent="0.2">
      <c r="N2889" s="17"/>
    </row>
    <row r="2890" spans="14:14" x14ac:dyDescent="0.2">
      <c r="N2890" s="17"/>
    </row>
    <row r="2891" spans="14:14" x14ac:dyDescent="0.2">
      <c r="N2891" s="17"/>
    </row>
    <row r="2892" spans="14:14" x14ac:dyDescent="0.2">
      <c r="N2892" s="17"/>
    </row>
    <row r="2893" spans="14:14" x14ac:dyDescent="0.2">
      <c r="N2893" s="17"/>
    </row>
    <row r="2894" spans="14:14" x14ac:dyDescent="0.2">
      <c r="N2894" s="17"/>
    </row>
    <row r="2895" spans="14:14" x14ac:dyDescent="0.2">
      <c r="N2895" s="17"/>
    </row>
    <row r="2896" spans="14:14" x14ac:dyDescent="0.2">
      <c r="N2896" s="17"/>
    </row>
    <row r="2897" spans="14:14" x14ac:dyDescent="0.2">
      <c r="N2897" s="17"/>
    </row>
    <row r="2898" spans="14:14" x14ac:dyDescent="0.2">
      <c r="N2898" s="17"/>
    </row>
    <row r="2899" spans="14:14" x14ac:dyDescent="0.2">
      <c r="N2899" s="17"/>
    </row>
    <row r="2900" spans="14:14" x14ac:dyDescent="0.2">
      <c r="N2900" s="17"/>
    </row>
    <row r="2901" spans="14:14" x14ac:dyDescent="0.2">
      <c r="N2901" s="17"/>
    </row>
    <row r="2902" spans="14:14" x14ac:dyDescent="0.2">
      <c r="N2902" s="17"/>
    </row>
    <row r="2903" spans="14:14" x14ac:dyDescent="0.2">
      <c r="N2903" s="17"/>
    </row>
    <row r="2904" spans="14:14" x14ac:dyDescent="0.2">
      <c r="N2904" s="17"/>
    </row>
    <row r="2905" spans="14:14" x14ac:dyDescent="0.2">
      <c r="N2905" s="17"/>
    </row>
    <row r="2906" spans="14:14" x14ac:dyDescent="0.2">
      <c r="N2906" s="17"/>
    </row>
    <row r="2907" spans="14:14" x14ac:dyDescent="0.2">
      <c r="N2907" s="17"/>
    </row>
    <row r="2908" spans="14:14" x14ac:dyDescent="0.2">
      <c r="N2908" s="17"/>
    </row>
    <row r="2909" spans="14:14" x14ac:dyDescent="0.2">
      <c r="N2909" s="17"/>
    </row>
    <row r="2910" spans="14:14" x14ac:dyDescent="0.2">
      <c r="N2910" s="17"/>
    </row>
    <row r="2911" spans="14:14" x14ac:dyDescent="0.2">
      <c r="N2911" s="17"/>
    </row>
    <row r="2912" spans="14:14" x14ac:dyDescent="0.2">
      <c r="N2912" s="17"/>
    </row>
    <row r="2913" spans="14:14" x14ac:dyDescent="0.2">
      <c r="N2913" s="17"/>
    </row>
    <row r="2914" spans="14:14" x14ac:dyDescent="0.2">
      <c r="N2914" s="17"/>
    </row>
    <row r="2915" spans="14:14" x14ac:dyDescent="0.2">
      <c r="N2915" s="17"/>
    </row>
    <row r="2916" spans="14:14" x14ac:dyDescent="0.2">
      <c r="N2916" s="17"/>
    </row>
    <row r="2917" spans="14:14" x14ac:dyDescent="0.2">
      <c r="N2917" s="17"/>
    </row>
    <row r="2918" spans="14:14" x14ac:dyDescent="0.2">
      <c r="N2918" s="17"/>
    </row>
    <row r="2919" spans="14:14" x14ac:dyDescent="0.2">
      <c r="N2919" s="17"/>
    </row>
    <row r="2920" spans="14:14" x14ac:dyDescent="0.2">
      <c r="N2920" s="17"/>
    </row>
    <row r="2921" spans="14:14" x14ac:dyDescent="0.2">
      <c r="N2921" s="17"/>
    </row>
    <row r="2922" spans="14:14" x14ac:dyDescent="0.2">
      <c r="N2922" s="17"/>
    </row>
    <row r="2923" spans="14:14" x14ac:dyDescent="0.2">
      <c r="N2923" s="17"/>
    </row>
    <row r="2924" spans="14:14" x14ac:dyDescent="0.2">
      <c r="N2924" s="17"/>
    </row>
    <row r="2925" spans="14:14" x14ac:dyDescent="0.2">
      <c r="N2925" s="17"/>
    </row>
    <row r="2926" spans="14:14" x14ac:dyDescent="0.2">
      <c r="N2926" s="17"/>
    </row>
    <row r="2927" spans="14:14" x14ac:dyDescent="0.2">
      <c r="N2927" s="17"/>
    </row>
    <row r="2928" spans="14:14" x14ac:dyDescent="0.2">
      <c r="N2928" s="17"/>
    </row>
    <row r="2929" spans="14:14" x14ac:dyDescent="0.2">
      <c r="N2929" s="17"/>
    </row>
    <row r="2930" spans="14:14" x14ac:dyDescent="0.2">
      <c r="N2930" s="17"/>
    </row>
    <row r="2931" spans="14:14" x14ac:dyDescent="0.2">
      <c r="N2931" s="17"/>
    </row>
    <row r="2932" spans="14:14" x14ac:dyDescent="0.2">
      <c r="N2932" s="17"/>
    </row>
    <row r="2933" spans="14:14" x14ac:dyDescent="0.2">
      <c r="N2933" s="17"/>
    </row>
    <row r="2934" spans="14:14" x14ac:dyDescent="0.2">
      <c r="N2934" s="17"/>
    </row>
    <row r="2935" spans="14:14" x14ac:dyDescent="0.2">
      <c r="N2935" s="17"/>
    </row>
    <row r="2936" spans="14:14" x14ac:dyDescent="0.2">
      <c r="N2936" s="17"/>
    </row>
    <row r="2937" spans="14:14" x14ac:dyDescent="0.2">
      <c r="N2937" s="17"/>
    </row>
    <row r="2938" spans="14:14" x14ac:dyDescent="0.2">
      <c r="N2938" s="17"/>
    </row>
    <row r="2939" spans="14:14" x14ac:dyDescent="0.2">
      <c r="N2939" s="17"/>
    </row>
    <row r="2940" spans="14:14" x14ac:dyDescent="0.2">
      <c r="N2940" s="17"/>
    </row>
    <row r="2941" spans="14:14" x14ac:dyDescent="0.2">
      <c r="N2941" s="17"/>
    </row>
    <row r="2942" spans="14:14" x14ac:dyDescent="0.2">
      <c r="N2942" s="17"/>
    </row>
    <row r="2943" spans="14:14" x14ac:dyDescent="0.2">
      <c r="N2943" s="17"/>
    </row>
    <row r="2944" spans="14:14" x14ac:dyDescent="0.2">
      <c r="N2944" s="17"/>
    </row>
    <row r="2945" spans="14:14" x14ac:dyDescent="0.2">
      <c r="N2945" s="17"/>
    </row>
    <row r="2946" spans="14:14" x14ac:dyDescent="0.2">
      <c r="N2946" s="17"/>
    </row>
    <row r="2947" spans="14:14" x14ac:dyDescent="0.2">
      <c r="N2947" s="17"/>
    </row>
    <row r="2948" spans="14:14" x14ac:dyDescent="0.2">
      <c r="N2948" s="17"/>
    </row>
    <row r="2949" spans="14:14" x14ac:dyDescent="0.2">
      <c r="N2949" s="17"/>
    </row>
    <row r="2950" spans="14:14" x14ac:dyDescent="0.2">
      <c r="N2950" s="17"/>
    </row>
    <row r="2951" spans="14:14" x14ac:dyDescent="0.2">
      <c r="N2951" s="17"/>
    </row>
    <row r="2952" spans="14:14" x14ac:dyDescent="0.2">
      <c r="N2952" s="17"/>
    </row>
    <row r="2953" spans="14:14" x14ac:dyDescent="0.2">
      <c r="N2953" s="17"/>
    </row>
    <row r="2954" spans="14:14" x14ac:dyDescent="0.2">
      <c r="N2954" s="17"/>
    </row>
    <row r="2955" spans="14:14" x14ac:dyDescent="0.2">
      <c r="N2955" s="17"/>
    </row>
    <row r="2956" spans="14:14" x14ac:dyDescent="0.2">
      <c r="N2956" s="17"/>
    </row>
    <row r="2957" spans="14:14" x14ac:dyDescent="0.2">
      <c r="N2957" s="17"/>
    </row>
    <row r="2958" spans="14:14" x14ac:dyDescent="0.2">
      <c r="N2958" s="17"/>
    </row>
    <row r="2959" spans="14:14" x14ac:dyDescent="0.2">
      <c r="N2959" s="17"/>
    </row>
    <row r="2960" spans="14:14" x14ac:dyDescent="0.2">
      <c r="N2960" s="17"/>
    </row>
    <row r="2961" spans="14:14" x14ac:dyDescent="0.2">
      <c r="N2961" s="17"/>
    </row>
    <row r="2962" spans="14:14" x14ac:dyDescent="0.2">
      <c r="N2962" s="17"/>
    </row>
    <row r="2963" spans="14:14" x14ac:dyDescent="0.2">
      <c r="N2963" s="17"/>
    </row>
    <row r="2964" spans="14:14" x14ac:dyDescent="0.2">
      <c r="N2964" s="17"/>
    </row>
    <row r="2965" spans="14:14" x14ac:dyDescent="0.2">
      <c r="N2965" s="17"/>
    </row>
    <row r="2966" spans="14:14" x14ac:dyDescent="0.2">
      <c r="N2966" s="17"/>
    </row>
    <row r="2967" spans="14:14" x14ac:dyDescent="0.2">
      <c r="N2967" s="17"/>
    </row>
    <row r="2968" spans="14:14" x14ac:dyDescent="0.2">
      <c r="N2968" s="17"/>
    </row>
    <row r="2969" spans="14:14" x14ac:dyDescent="0.2">
      <c r="N2969" s="17"/>
    </row>
    <row r="2970" spans="14:14" x14ac:dyDescent="0.2">
      <c r="N2970" s="17"/>
    </row>
    <row r="2971" spans="14:14" x14ac:dyDescent="0.2">
      <c r="N2971" s="17"/>
    </row>
    <row r="2972" spans="14:14" x14ac:dyDescent="0.2">
      <c r="N2972" s="17"/>
    </row>
    <row r="2973" spans="14:14" x14ac:dyDescent="0.2">
      <c r="N2973" s="17"/>
    </row>
    <row r="2974" spans="14:14" x14ac:dyDescent="0.2">
      <c r="N2974" s="17"/>
    </row>
    <row r="2975" spans="14:14" x14ac:dyDescent="0.2">
      <c r="N2975" s="17"/>
    </row>
    <row r="2976" spans="14:14" x14ac:dyDescent="0.2">
      <c r="N2976" s="17"/>
    </row>
    <row r="2977" spans="14:14" x14ac:dyDescent="0.2">
      <c r="N2977" s="17"/>
    </row>
    <row r="2978" spans="14:14" x14ac:dyDescent="0.2">
      <c r="N2978" s="17"/>
    </row>
    <row r="2979" spans="14:14" x14ac:dyDescent="0.2">
      <c r="N2979" s="17"/>
    </row>
    <row r="2980" spans="14:14" x14ac:dyDescent="0.2">
      <c r="N2980" s="17"/>
    </row>
    <row r="2981" spans="14:14" x14ac:dyDescent="0.2">
      <c r="N2981" s="17"/>
    </row>
    <row r="2982" spans="14:14" x14ac:dyDescent="0.2">
      <c r="N2982" s="17"/>
    </row>
    <row r="2983" spans="14:14" x14ac:dyDescent="0.2">
      <c r="N2983" s="17"/>
    </row>
    <row r="2984" spans="14:14" x14ac:dyDescent="0.2">
      <c r="N2984" s="17"/>
    </row>
    <row r="2985" spans="14:14" x14ac:dyDescent="0.2">
      <c r="N2985" s="17"/>
    </row>
    <row r="2986" spans="14:14" x14ac:dyDescent="0.2">
      <c r="N2986" s="17"/>
    </row>
    <row r="2987" spans="14:14" x14ac:dyDescent="0.2">
      <c r="N2987" s="17"/>
    </row>
    <row r="2988" spans="14:14" x14ac:dyDescent="0.2">
      <c r="N2988" s="17"/>
    </row>
    <row r="2989" spans="14:14" x14ac:dyDescent="0.2">
      <c r="N2989" s="17"/>
    </row>
    <row r="2990" spans="14:14" x14ac:dyDescent="0.2">
      <c r="N2990" s="17"/>
    </row>
    <row r="2991" spans="14:14" x14ac:dyDescent="0.2">
      <c r="N2991" s="17"/>
    </row>
    <row r="2992" spans="14:14" x14ac:dyDescent="0.2">
      <c r="N2992" s="17"/>
    </row>
    <row r="2993" spans="14:14" x14ac:dyDescent="0.2">
      <c r="N2993" s="17"/>
    </row>
    <row r="2994" spans="14:14" x14ac:dyDescent="0.2">
      <c r="N2994" s="17"/>
    </row>
    <row r="2995" spans="14:14" x14ac:dyDescent="0.2">
      <c r="N2995" s="17"/>
    </row>
    <row r="2996" spans="14:14" x14ac:dyDescent="0.2">
      <c r="N2996" s="17"/>
    </row>
    <row r="2997" spans="14:14" x14ac:dyDescent="0.2">
      <c r="N2997" s="17"/>
    </row>
    <row r="2998" spans="14:14" x14ac:dyDescent="0.2">
      <c r="N2998" s="17"/>
    </row>
    <row r="2999" spans="14:14" x14ac:dyDescent="0.2">
      <c r="N2999" s="17"/>
    </row>
    <row r="3000" spans="14:14" x14ac:dyDescent="0.2">
      <c r="N3000" s="17"/>
    </row>
    <row r="3001" spans="14:14" x14ac:dyDescent="0.2">
      <c r="N3001" s="17"/>
    </row>
    <row r="3002" spans="14:14" x14ac:dyDescent="0.2">
      <c r="N3002" s="17"/>
    </row>
    <row r="3003" spans="14:14" x14ac:dyDescent="0.2">
      <c r="N3003" s="17"/>
    </row>
    <row r="3004" spans="14:14" x14ac:dyDescent="0.2">
      <c r="N3004" s="17"/>
    </row>
    <row r="3005" spans="14:14" x14ac:dyDescent="0.2">
      <c r="N3005" s="17"/>
    </row>
    <row r="3006" spans="14:14" x14ac:dyDescent="0.2">
      <c r="N3006" s="17"/>
    </row>
    <row r="3007" spans="14:14" x14ac:dyDescent="0.2">
      <c r="N3007" s="17"/>
    </row>
    <row r="3008" spans="14:14" x14ac:dyDescent="0.2">
      <c r="N3008" s="17"/>
    </row>
    <row r="3009" spans="14:14" x14ac:dyDescent="0.2">
      <c r="N3009" s="17"/>
    </row>
    <row r="3010" spans="14:14" x14ac:dyDescent="0.2">
      <c r="N3010" s="17"/>
    </row>
    <row r="3011" spans="14:14" x14ac:dyDescent="0.2">
      <c r="N3011" s="17"/>
    </row>
    <row r="3012" spans="14:14" x14ac:dyDescent="0.2">
      <c r="N3012" s="17"/>
    </row>
    <row r="3013" spans="14:14" x14ac:dyDescent="0.2">
      <c r="N3013" s="17"/>
    </row>
    <row r="3014" spans="14:14" x14ac:dyDescent="0.2">
      <c r="N3014" s="17"/>
    </row>
    <row r="3015" spans="14:14" x14ac:dyDescent="0.2">
      <c r="N3015" s="17"/>
    </row>
    <row r="3016" spans="14:14" x14ac:dyDescent="0.2">
      <c r="N3016" s="17"/>
    </row>
    <row r="3017" spans="14:14" x14ac:dyDescent="0.2">
      <c r="N3017" s="17"/>
    </row>
    <row r="3018" spans="14:14" x14ac:dyDescent="0.2">
      <c r="N3018" s="17"/>
    </row>
    <row r="3019" spans="14:14" x14ac:dyDescent="0.2">
      <c r="N3019" s="17"/>
    </row>
    <row r="3020" spans="14:14" x14ac:dyDescent="0.2">
      <c r="N3020" s="17"/>
    </row>
    <row r="3021" spans="14:14" x14ac:dyDescent="0.2">
      <c r="N3021" s="17"/>
    </row>
    <row r="3022" spans="14:14" x14ac:dyDescent="0.2">
      <c r="N3022" s="17"/>
    </row>
    <row r="3023" spans="14:14" x14ac:dyDescent="0.2">
      <c r="N3023" s="17"/>
    </row>
    <row r="3024" spans="14:14" x14ac:dyDescent="0.2">
      <c r="N3024" s="17"/>
    </row>
    <row r="3025" spans="14:14" x14ac:dyDescent="0.2">
      <c r="N3025" s="17"/>
    </row>
    <row r="3026" spans="14:14" x14ac:dyDescent="0.2">
      <c r="N3026" s="17"/>
    </row>
    <row r="3027" spans="14:14" x14ac:dyDescent="0.2">
      <c r="N3027" s="17"/>
    </row>
    <row r="3028" spans="14:14" x14ac:dyDescent="0.2">
      <c r="N3028" s="17"/>
    </row>
    <row r="3029" spans="14:14" x14ac:dyDescent="0.2">
      <c r="N3029" s="17"/>
    </row>
    <row r="3030" spans="14:14" x14ac:dyDescent="0.2">
      <c r="N3030" s="17"/>
    </row>
    <row r="3031" spans="14:14" x14ac:dyDescent="0.2">
      <c r="N3031" s="17"/>
    </row>
    <row r="3032" spans="14:14" x14ac:dyDescent="0.2">
      <c r="N3032" s="17"/>
    </row>
    <row r="3033" spans="14:14" x14ac:dyDescent="0.2">
      <c r="N3033" s="17"/>
    </row>
    <row r="3034" spans="14:14" x14ac:dyDescent="0.2">
      <c r="N3034" s="17"/>
    </row>
    <row r="3035" spans="14:14" x14ac:dyDescent="0.2">
      <c r="N3035" s="17"/>
    </row>
    <row r="3036" spans="14:14" x14ac:dyDescent="0.2">
      <c r="N3036" s="17"/>
    </row>
    <row r="3037" spans="14:14" x14ac:dyDescent="0.2">
      <c r="N3037" s="17"/>
    </row>
    <row r="3038" spans="14:14" x14ac:dyDescent="0.2">
      <c r="N3038" s="17"/>
    </row>
    <row r="3039" spans="14:14" x14ac:dyDescent="0.2">
      <c r="N3039" s="17"/>
    </row>
    <row r="3040" spans="14:14" x14ac:dyDescent="0.2">
      <c r="N3040" s="17"/>
    </row>
    <row r="3041" spans="14:14" x14ac:dyDescent="0.2">
      <c r="N3041" s="17"/>
    </row>
    <row r="3042" spans="14:14" x14ac:dyDescent="0.2">
      <c r="N3042" s="17"/>
    </row>
    <row r="3043" spans="14:14" x14ac:dyDescent="0.2">
      <c r="N3043" s="17"/>
    </row>
    <row r="3044" spans="14:14" x14ac:dyDescent="0.2">
      <c r="N3044" s="17"/>
    </row>
    <row r="3045" spans="14:14" x14ac:dyDescent="0.2">
      <c r="N3045" s="17"/>
    </row>
    <row r="3046" spans="14:14" x14ac:dyDescent="0.2">
      <c r="N3046" s="17"/>
    </row>
    <row r="3047" spans="14:14" x14ac:dyDescent="0.2">
      <c r="N3047" s="17"/>
    </row>
    <row r="3048" spans="14:14" x14ac:dyDescent="0.2">
      <c r="N3048" s="17"/>
    </row>
    <row r="3049" spans="14:14" x14ac:dyDescent="0.2">
      <c r="N3049" s="17"/>
    </row>
    <row r="3050" spans="14:14" x14ac:dyDescent="0.2">
      <c r="N3050" s="17"/>
    </row>
    <row r="3051" spans="14:14" x14ac:dyDescent="0.2">
      <c r="N3051" s="17"/>
    </row>
    <row r="3052" spans="14:14" x14ac:dyDescent="0.2">
      <c r="N3052" s="17"/>
    </row>
    <row r="3053" spans="14:14" x14ac:dyDescent="0.2">
      <c r="N3053" s="17"/>
    </row>
    <row r="3054" spans="14:14" x14ac:dyDescent="0.2">
      <c r="N3054" s="17"/>
    </row>
    <row r="3055" spans="14:14" x14ac:dyDescent="0.2">
      <c r="N3055" s="17"/>
    </row>
    <row r="3056" spans="14:14" x14ac:dyDescent="0.2">
      <c r="N3056" s="17"/>
    </row>
    <row r="3057" spans="14:14" x14ac:dyDescent="0.2">
      <c r="N3057" s="17"/>
    </row>
    <row r="3058" spans="14:14" x14ac:dyDescent="0.2">
      <c r="N3058" s="17"/>
    </row>
    <row r="3059" spans="14:14" x14ac:dyDescent="0.2">
      <c r="N3059" s="17"/>
    </row>
    <row r="3060" spans="14:14" x14ac:dyDescent="0.2">
      <c r="N3060" s="17"/>
    </row>
    <row r="3061" spans="14:14" x14ac:dyDescent="0.2">
      <c r="N3061" s="17"/>
    </row>
    <row r="3062" spans="14:14" x14ac:dyDescent="0.2">
      <c r="N3062" s="17"/>
    </row>
    <row r="3063" spans="14:14" x14ac:dyDescent="0.2">
      <c r="N3063" s="17"/>
    </row>
    <row r="3064" spans="14:14" x14ac:dyDescent="0.2">
      <c r="N3064" s="17"/>
    </row>
    <row r="3065" spans="14:14" x14ac:dyDescent="0.2">
      <c r="N3065" s="17"/>
    </row>
    <row r="3066" spans="14:14" x14ac:dyDescent="0.2">
      <c r="N3066" s="17"/>
    </row>
    <row r="3067" spans="14:14" x14ac:dyDescent="0.2">
      <c r="N3067" s="17"/>
    </row>
    <row r="3068" spans="14:14" x14ac:dyDescent="0.2">
      <c r="N3068" s="17"/>
    </row>
    <row r="3069" spans="14:14" x14ac:dyDescent="0.2">
      <c r="N3069" s="17"/>
    </row>
    <row r="3070" spans="14:14" x14ac:dyDescent="0.2">
      <c r="N3070" s="17"/>
    </row>
    <row r="3071" spans="14:14" x14ac:dyDescent="0.2">
      <c r="N3071" s="17"/>
    </row>
    <row r="3072" spans="14:14" x14ac:dyDescent="0.2">
      <c r="N3072" s="17"/>
    </row>
    <row r="3073" spans="14:14" x14ac:dyDescent="0.2">
      <c r="N3073" s="17"/>
    </row>
    <row r="3074" spans="14:14" x14ac:dyDescent="0.2">
      <c r="N3074" s="17"/>
    </row>
    <row r="3075" spans="14:14" x14ac:dyDescent="0.2">
      <c r="N3075" s="17"/>
    </row>
    <row r="3076" spans="14:14" x14ac:dyDescent="0.2">
      <c r="N3076" s="17"/>
    </row>
    <row r="3077" spans="14:14" x14ac:dyDescent="0.2">
      <c r="N3077" s="17"/>
    </row>
    <row r="3078" spans="14:14" x14ac:dyDescent="0.2">
      <c r="N3078" s="17"/>
    </row>
    <row r="3079" spans="14:14" x14ac:dyDescent="0.2">
      <c r="N3079" s="17"/>
    </row>
    <row r="3080" spans="14:14" x14ac:dyDescent="0.2">
      <c r="N3080" s="17"/>
    </row>
    <row r="3081" spans="14:14" x14ac:dyDescent="0.2">
      <c r="N3081" s="17"/>
    </row>
    <row r="3082" spans="14:14" x14ac:dyDescent="0.2">
      <c r="N3082" s="17"/>
    </row>
    <row r="3083" spans="14:14" x14ac:dyDescent="0.2">
      <c r="N3083" s="17"/>
    </row>
    <row r="3084" spans="14:14" x14ac:dyDescent="0.2">
      <c r="N3084" s="17"/>
    </row>
    <row r="3085" spans="14:14" x14ac:dyDescent="0.2">
      <c r="N3085" s="17"/>
    </row>
    <row r="3086" spans="14:14" x14ac:dyDescent="0.2">
      <c r="N3086" s="17"/>
    </row>
    <row r="3087" spans="14:14" x14ac:dyDescent="0.2">
      <c r="N3087" s="17"/>
    </row>
    <row r="3088" spans="14:14" x14ac:dyDescent="0.2">
      <c r="N3088" s="17"/>
    </row>
    <row r="3089" spans="14:14" x14ac:dyDescent="0.2">
      <c r="N3089" s="17"/>
    </row>
    <row r="3090" spans="14:14" x14ac:dyDescent="0.2">
      <c r="N3090" s="17"/>
    </row>
    <row r="3091" spans="14:14" x14ac:dyDescent="0.2">
      <c r="N3091" s="17"/>
    </row>
    <row r="3092" spans="14:14" x14ac:dyDescent="0.2">
      <c r="N3092" s="17"/>
    </row>
    <row r="3093" spans="14:14" x14ac:dyDescent="0.2">
      <c r="N3093" s="17"/>
    </row>
    <row r="3094" spans="14:14" x14ac:dyDescent="0.2">
      <c r="N3094" s="17"/>
    </row>
    <row r="3095" spans="14:14" x14ac:dyDescent="0.2">
      <c r="N3095" s="17"/>
    </row>
    <row r="3096" spans="14:14" x14ac:dyDescent="0.2">
      <c r="N3096" s="17"/>
    </row>
    <row r="3097" spans="14:14" x14ac:dyDescent="0.2">
      <c r="N3097" s="17"/>
    </row>
    <row r="3098" spans="14:14" x14ac:dyDescent="0.2">
      <c r="N3098" s="17"/>
    </row>
    <row r="3099" spans="14:14" x14ac:dyDescent="0.2">
      <c r="N3099" s="17"/>
    </row>
    <row r="3100" spans="14:14" x14ac:dyDescent="0.2">
      <c r="N3100" s="17"/>
    </row>
    <row r="3101" spans="14:14" x14ac:dyDescent="0.2">
      <c r="N3101" s="17"/>
    </row>
    <row r="3102" spans="14:14" x14ac:dyDescent="0.2">
      <c r="N3102" s="17"/>
    </row>
    <row r="3103" spans="14:14" x14ac:dyDescent="0.2">
      <c r="N3103" s="17"/>
    </row>
    <row r="3104" spans="14:14" x14ac:dyDescent="0.2">
      <c r="N3104" s="17"/>
    </row>
    <row r="3105" spans="14:14" x14ac:dyDescent="0.2">
      <c r="N3105" s="17"/>
    </row>
    <row r="3106" spans="14:14" x14ac:dyDescent="0.2">
      <c r="N3106" s="17"/>
    </row>
    <row r="3107" spans="14:14" x14ac:dyDescent="0.2">
      <c r="N3107" s="17"/>
    </row>
    <row r="3108" spans="14:14" x14ac:dyDescent="0.2">
      <c r="N3108" s="17"/>
    </row>
    <row r="3109" spans="14:14" x14ac:dyDescent="0.2">
      <c r="N3109" s="17"/>
    </row>
    <row r="3110" spans="14:14" x14ac:dyDescent="0.2">
      <c r="N3110" s="17"/>
    </row>
    <row r="3111" spans="14:14" x14ac:dyDescent="0.2">
      <c r="N3111" s="17"/>
    </row>
    <row r="3112" spans="14:14" x14ac:dyDescent="0.2">
      <c r="N3112" s="17"/>
    </row>
    <row r="3113" spans="14:14" x14ac:dyDescent="0.2">
      <c r="N3113" s="17"/>
    </row>
    <row r="3114" spans="14:14" x14ac:dyDescent="0.2">
      <c r="N3114" s="17"/>
    </row>
    <row r="3115" spans="14:14" x14ac:dyDescent="0.2">
      <c r="N3115" s="17"/>
    </row>
    <row r="3116" spans="14:14" x14ac:dyDescent="0.2">
      <c r="N3116" s="17"/>
    </row>
    <row r="3117" spans="14:14" x14ac:dyDescent="0.2">
      <c r="N3117" s="17"/>
    </row>
    <row r="3118" spans="14:14" x14ac:dyDescent="0.2">
      <c r="N3118" s="17"/>
    </row>
    <row r="3119" spans="14:14" x14ac:dyDescent="0.2">
      <c r="N3119" s="17"/>
    </row>
    <row r="3120" spans="14:14" x14ac:dyDescent="0.2">
      <c r="N3120" s="17"/>
    </row>
    <row r="3121" spans="14:14" x14ac:dyDescent="0.2">
      <c r="N3121" s="17"/>
    </row>
    <row r="3122" spans="14:14" x14ac:dyDescent="0.2">
      <c r="N3122" s="17"/>
    </row>
    <row r="3123" spans="14:14" x14ac:dyDescent="0.2">
      <c r="N3123" s="17"/>
    </row>
    <row r="3124" spans="14:14" x14ac:dyDescent="0.2">
      <c r="N3124" s="17"/>
    </row>
    <row r="3125" spans="14:14" x14ac:dyDescent="0.2">
      <c r="N3125" s="17"/>
    </row>
    <row r="3126" spans="14:14" x14ac:dyDescent="0.2">
      <c r="N3126" s="17"/>
    </row>
    <row r="3127" spans="14:14" x14ac:dyDescent="0.2">
      <c r="N3127" s="17"/>
    </row>
    <row r="3128" spans="14:14" x14ac:dyDescent="0.2">
      <c r="N3128" s="17"/>
    </row>
    <row r="3129" spans="14:14" x14ac:dyDescent="0.2">
      <c r="N3129" s="17"/>
    </row>
    <row r="3130" spans="14:14" x14ac:dyDescent="0.2">
      <c r="N3130" s="17"/>
    </row>
    <row r="3131" spans="14:14" x14ac:dyDescent="0.2">
      <c r="N3131" s="17"/>
    </row>
    <row r="3132" spans="14:14" x14ac:dyDescent="0.2">
      <c r="N3132" s="17"/>
    </row>
    <row r="3133" spans="14:14" x14ac:dyDescent="0.2">
      <c r="N3133" s="17"/>
    </row>
    <row r="3134" spans="14:14" x14ac:dyDescent="0.2">
      <c r="N3134" s="17"/>
    </row>
    <row r="3135" spans="14:14" x14ac:dyDescent="0.2">
      <c r="N3135" s="17"/>
    </row>
    <row r="3136" spans="14:14" x14ac:dyDescent="0.2">
      <c r="N3136" s="17"/>
    </row>
    <row r="3137" spans="14:14" x14ac:dyDescent="0.2">
      <c r="N3137" s="17"/>
    </row>
    <row r="3138" spans="14:14" x14ac:dyDescent="0.2">
      <c r="N3138" s="17"/>
    </row>
    <row r="3139" spans="14:14" x14ac:dyDescent="0.2">
      <c r="N3139" s="17"/>
    </row>
    <row r="3140" spans="14:14" x14ac:dyDescent="0.2">
      <c r="N3140" s="17"/>
    </row>
    <row r="3141" spans="14:14" x14ac:dyDescent="0.2">
      <c r="N3141" s="17"/>
    </row>
    <row r="3142" spans="14:14" x14ac:dyDescent="0.2">
      <c r="N3142" s="17"/>
    </row>
    <row r="3143" spans="14:14" x14ac:dyDescent="0.2">
      <c r="N3143" s="17"/>
    </row>
    <row r="3144" spans="14:14" x14ac:dyDescent="0.2">
      <c r="N3144" s="17"/>
    </row>
    <row r="3145" spans="14:14" x14ac:dyDescent="0.2">
      <c r="N3145" s="17"/>
    </row>
    <row r="3146" spans="14:14" x14ac:dyDescent="0.2">
      <c r="N3146" s="17"/>
    </row>
    <row r="3147" spans="14:14" x14ac:dyDescent="0.2">
      <c r="N3147" s="17"/>
    </row>
    <row r="3148" spans="14:14" x14ac:dyDescent="0.2">
      <c r="N3148" s="17"/>
    </row>
    <row r="3149" spans="14:14" x14ac:dyDescent="0.2">
      <c r="N3149" s="17"/>
    </row>
    <row r="3150" spans="14:14" x14ac:dyDescent="0.2">
      <c r="N3150" s="17"/>
    </row>
    <row r="3151" spans="14:14" x14ac:dyDescent="0.2">
      <c r="N3151" s="17"/>
    </row>
    <row r="3152" spans="14:14" x14ac:dyDescent="0.2">
      <c r="N3152" s="17"/>
    </row>
    <row r="3153" spans="14:14" x14ac:dyDescent="0.2">
      <c r="N3153" s="17"/>
    </row>
    <row r="3154" spans="14:14" x14ac:dyDescent="0.2">
      <c r="N3154" s="17"/>
    </row>
    <row r="3155" spans="14:14" x14ac:dyDescent="0.2">
      <c r="N3155" s="17"/>
    </row>
    <row r="3156" spans="14:14" x14ac:dyDescent="0.2">
      <c r="N3156" s="17"/>
    </row>
    <row r="3157" spans="14:14" x14ac:dyDescent="0.2">
      <c r="N3157" s="17"/>
    </row>
    <row r="3158" spans="14:14" x14ac:dyDescent="0.2">
      <c r="N3158" s="17"/>
    </row>
    <row r="3159" spans="14:14" x14ac:dyDescent="0.2">
      <c r="N3159" s="17"/>
    </row>
    <row r="3160" spans="14:14" x14ac:dyDescent="0.2">
      <c r="N3160" s="17"/>
    </row>
    <row r="3161" spans="14:14" x14ac:dyDescent="0.2">
      <c r="N3161" s="17"/>
    </row>
    <row r="3162" spans="14:14" x14ac:dyDescent="0.2">
      <c r="N3162" s="17"/>
    </row>
    <row r="3163" spans="14:14" x14ac:dyDescent="0.2">
      <c r="N3163" s="17"/>
    </row>
    <row r="3164" spans="14:14" x14ac:dyDescent="0.2">
      <c r="N3164" s="17"/>
    </row>
    <row r="3165" spans="14:14" x14ac:dyDescent="0.2">
      <c r="N3165" s="17"/>
    </row>
    <row r="3166" spans="14:14" x14ac:dyDescent="0.2">
      <c r="N3166" s="17"/>
    </row>
    <row r="3167" spans="14:14" x14ac:dyDescent="0.2">
      <c r="N3167" s="17"/>
    </row>
    <row r="3168" spans="14:14" x14ac:dyDescent="0.2">
      <c r="N3168" s="17"/>
    </row>
    <row r="3169" spans="14:14" x14ac:dyDescent="0.2">
      <c r="N3169" s="17"/>
    </row>
    <row r="3170" spans="14:14" x14ac:dyDescent="0.2">
      <c r="N3170" s="17"/>
    </row>
    <row r="3171" spans="14:14" x14ac:dyDescent="0.2">
      <c r="N3171" s="17"/>
    </row>
    <row r="3172" spans="14:14" x14ac:dyDescent="0.2">
      <c r="N3172" s="17"/>
    </row>
    <row r="3173" spans="14:14" x14ac:dyDescent="0.2">
      <c r="N3173" s="17"/>
    </row>
    <row r="3174" spans="14:14" x14ac:dyDescent="0.2">
      <c r="N3174" s="17"/>
    </row>
    <row r="3175" spans="14:14" x14ac:dyDescent="0.2">
      <c r="N3175" s="17"/>
    </row>
    <row r="3176" spans="14:14" x14ac:dyDescent="0.2">
      <c r="N3176" s="17"/>
    </row>
    <row r="3177" spans="14:14" x14ac:dyDescent="0.2">
      <c r="N3177" s="17"/>
    </row>
    <row r="3178" spans="14:14" x14ac:dyDescent="0.2">
      <c r="N3178" s="17"/>
    </row>
    <row r="3179" spans="14:14" x14ac:dyDescent="0.2">
      <c r="N3179" s="17"/>
    </row>
    <row r="3180" spans="14:14" x14ac:dyDescent="0.2">
      <c r="N3180" s="17"/>
    </row>
    <row r="3181" spans="14:14" x14ac:dyDescent="0.2">
      <c r="N3181" s="17"/>
    </row>
    <row r="3182" spans="14:14" x14ac:dyDescent="0.2">
      <c r="N3182" s="17"/>
    </row>
    <row r="3183" spans="14:14" x14ac:dyDescent="0.2">
      <c r="N3183" s="17"/>
    </row>
    <row r="3184" spans="14:14" x14ac:dyDescent="0.2">
      <c r="N3184" s="17"/>
    </row>
    <row r="3185" spans="14:14" x14ac:dyDescent="0.2">
      <c r="N3185" s="17"/>
    </row>
    <row r="3186" spans="14:14" x14ac:dyDescent="0.2">
      <c r="N3186" s="17"/>
    </row>
    <row r="3187" spans="14:14" x14ac:dyDescent="0.2">
      <c r="N3187" s="17"/>
    </row>
    <row r="3188" spans="14:14" x14ac:dyDescent="0.2">
      <c r="N3188" s="17"/>
    </row>
    <row r="3189" spans="14:14" x14ac:dyDescent="0.2">
      <c r="N3189" s="17"/>
    </row>
    <row r="3190" spans="14:14" x14ac:dyDescent="0.2">
      <c r="N3190" s="17"/>
    </row>
    <row r="3191" spans="14:14" x14ac:dyDescent="0.2">
      <c r="N3191" s="17"/>
    </row>
    <row r="3192" spans="14:14" x14ac:dyDescent="0.2">
      <c r="N3192" s="17"/>
    </row>
    <row r="3193" spans="14:14" x14ac:dyDescent="0.2">
      <c r="N3193" s="17"/>
    </row>
    <row r="3194" spans="14:14" x14ac:dyDescent="0.2">
      <c r="N3194" s="17"/>
    </row>
    <row r="3195" spans="14:14" x14ac:dyDescent="0.2">
      <c r="N3195" s="17"/>
    </row>
    <row r="3196" spans="14:14" x14ac:dyDescent="0.2">
      <c r="N3196" s="17"/>
    </row>
    <row r="3197" spans="14:14" x14ac:dyDescent="0.2">
      <c r="N3197" s="17"/>
    </row>
    <row r="3198" spans="14:14" x14ac:dyDescent="0.2">
      <c r="N3198" s="17"/>
    </row>
    <row r="3199" spans="14:14" x14ac:dyDescent="0.2">
      <c r="N3199" s="17"/>
    </row>
    <row r="3200" spans="14:14" x14ac:dyDescent="0.2">
      <c r="N3200" s="17"/>
    </row>
    <row r="3201" spans="14:14" x14ac:dyDescent="0.2">
      <c r="N3201" s="17"/>
    </row>
    <row r="3202" spans="14:14" x14ac:dyDescent="0.2">
      <c r="N3202" s="17"/>
    </row>
    <row r="3203" spans="14:14" x14ac:dyDescent="0.2">
      <c r="N3203" s="17"/>
    </row>
    <row r="3204" spans="14:14" x14ac:dyDescent="0.2">
      <c r="N3204" s="17"/>
    </row>
    <row r="3205" spans="14:14" x14ac:dyDescent="0.2">
      <c r="N3205" s="17"/>
    </row>
    <row r="3206" spans="14:14" x14ac:dyDescent="0.2">
      <c r="N3206" s="17"/>
    </row>
    <row r="3207" spans="14:14" x14ac:dyDescent="0.2">
      <c r="N3207" s="17"/>
    </row>
    <row r="3208" spans="14:14" x14ac:dyDescent="0.2">
      <c r="N3208" s="17"/>
    </row>
    <row r="3209" spans="14:14" x14ac:dyDescent="0.2">
      <c r="N3209" s="17"/>
    </row>
    <row r="3210" spans="14:14" x14ac:dyDescent="0.2">
      <c r="N3210" s="17"/>
    </row>
    <row r="3211" spans="14:14" x14ac:dyDescent="0.2">
      <c r="N3211" s="17"/>
    </row>
    <row r="3212" spans="14:14" x14ac:dyDescent="0.2">
      <c r="N3212" s="17"/>
    </row>
    <row r="3213" spans="14:14" x14ac:dyDescent="0.2">
      <c r="N3213" s="17"/>
    </row>
    <row r="3214" spans="14:14" x14ac:dyDescent="0.2">
      <c r="N3214" s="17"/>
    </row>
    <row r="3215" spans="14:14" x14ac:dyDescent="0.2">
      <c r="N3215" s="17"/>
    </row>
    <row r="3216" spans="14:14" x14ac:dyDescent="0.2">
      <c r="N3216" s="17"/>
    </row>
    <row r="3217" spans="14:14" x14ac:dyDescent="0.2">
      <c r="N3217" s="17"/>
    </row>
    <row r="3218" spans="14:14" x14ac:dyDescent="0.2">
      <c r="N3218" s="17"/>
    </row>
    <row r="3219" spans="14:14" x14ac:dyDescent="0.2">
      <c r="N3219" s="17"/>
    </row>
    <row r="3220" spans="14:14" x14ac:dyDescent="0.2">
      <c r="N3220" s="17"/>
    </row>
    <row r="3221" spans="14:14" x14ac:dyDescent="0.2">
      <c r="N3221" s="17"/>
    </row>
    <row r="3222" spans="14:14" x14ac:dyDescent="0.2">
      <c r="N3222" s="17"/>
    </row>
    <row r="3223" spans="14:14" x14ac:dyDescent="0.2">
      <c r="N3223" s="17"/>
    </row>
    <row r="3224" spans="14:14" x14ac:dyDescent="0.2">
      <c r="N3224" s="17"/>
    </row>
    <row r="3225" spans="14:14" x14ac:dyDescent="0.2">
      <c r="N3225" s="17"/>
    </row>
    <row r="3226" spans="14:14" x14ac:dyDescent="0.2">
      <c r="N3226" s="17"/>
    </row>
    <row r="3227" spans="14:14" x14ac:dyDescent="0.2">
      <c r="N3227" s="17"/>
    </row>
    <row r="3228" spans="14:14" x14ac:dyDescent="0.2">
      <c r="N3228" s="17"/>
    </row>
    <row r="3229" spans="14:14" x14ac:dyDescent="0.2">
      <c r="N3229" s="17"/>
    </row>
    <row r="3230" spans="14:14" x14ac:dyDescent="0.2">
      <c r="N3230" s="17"/>
    </row>
    <row r="3231" spans="14:14" x14ac:dyDescent="0.2">
      <c r="N3231" s="17"/>
    </row>
    <row r="3232" spans="14:14" x14ac:dyDescent="0.2">
      <c r="N3232" s="17"/>
    </row>
    <row r="3233" spans="14:14" x14ac:dyDescent="0.2">
      <c r="N3233" s="17"/>
    </row>
    <row r="3234" spans="14:14" x14ac:dyDescent="0.2">
      <c r="N3234" s="17"/>
    </row>
    <row r="3235" spans="14:14" x14ac:dyDescent="0.2">
      <c r="N3235" s="17"/>
    </row>
    <row r="3236" spans="14:14" x14ac:dyDescent="0.2">
      <c r="N3236" s="17"/>
    </row>
    <row r="3237" spans="14:14" x14ac:dyDescent="0.2">
      <c r="N3237" s="17"/>
    </row>
    <row r="3238" spans="14:14" x14ac:dyDescent="0.2">
      <c r="N3238" s="17"/>
    </row>
    <row r="3239" spans="14:14" x14ac:dyDescent="0.2">
      <c r="N3239" s="17"/>
    </row>
    <row r="3240" spans="14:14" x14ac:dyDescent="0.2">
      <c r="N3240" s="17"/>
    </row>
    <row r="3241" spans="14:14" x14ac:dyDescent="0.2">
      <c r="N3241" s="17"/>
    </row>
    <row r="3242" spans="14:14" x14ac:dyDescent="0.2">
      <c r="N3242" s="17"/>
    </row>
    <row r="3243" spans="14:14" x14ac:dyDescent="0.2">
      <c r="N3243" s="17"/>
    </row>
    <row r="3244" spans="14:14" x14ac:dyDescent="0.2">
      <c r="N3244" s="17"/>
    </row>
    <row r="3245" spans="14:14" x14ac:dyDescent="0.2">
      <c r="N3245" s="17"/>
    </row>
    <row r="3246" spans="14:14" x14ac:dyDescent="0.2">
      <c r="N3246" s="17"/>
    </row>
    <row r="3247" spans="14:14" x14ac:dyDescent="0.2">
      <c r="N3247" s="17"/>
    </row>
    <row r="3248" spans="14:14" x14ac:dyDescent="0.2">
      <c r="N3248" s="17"/>
    </row>
    <row r="3249" spans="14:14" x14ac:dyDescent="0.2">
      <c r="N3249" s="17"/>
    </row>
    <row r="3250" spans="14:14" x14ac:dyDescent="0.2">
      <c r="N3250" s="17"/>
    </row>
    <row r="3251" spans="14:14" x14ac:dyDescent="0.2">
      <c r="N3251" s="17"/>
    </row>
    <row r="3252" spans="14:14" x14ac:dyDescent="0.2">
      <c r="N3252" s="17"/>
    </row>
    <row r="3253" spans="14:14" x14ac:dyDescent="0.2">
      <c r="N3253" s="17"/>
    </row>
    <row r="3254" spans="14:14" x14ac:dyDescent="0.2">
      <c r="N3254" s="17"/>
    </row>
    <row r="3255" spans="14:14" x14ac:dyDescent="0.2">
      <c r="N3255" s="17"/>
    </row>
    <row r="3256" spans="14:14" x14ac:dyDescent="0.2">
      <c r="N3256" s="17"/>
    </row>
    <row r="3257" spans="14:14" x14ac:dyDescent="0.2">
      <c r="N3257" s="17"/>
    </row>
    <row r="3258" spans="14:14" x14ac:dyDescent="0.2">
      <c r="N3258" s="17"/>
    </row>
    <row r="3259" spans="14:14" x14ac:dyDescent="0.2">
      <c r="N3259" s="17"/>
    </row>
    <row r="3260" spans="14:14" x14ac:dyDescent="0.2">
      <c r="N3260" s="17"/>
    </row>
    <row r="3261" spans="14:14" x14ac:dyDescent="0.2">
      <c r="N3261" s="17"/>
    </row>
    <row r="3262" spans="14:14" x14ac:dyDescent="0.2">
      <c r="N3262" s="17"/>
    </row>
    <row r="3263" spans="14:14" x14ac:dyDescent="0.2">
      <c r="N3263" s="17"/>
    </row>
    <row r="3264" spans="14:14" x14ac:dyDescent="0.2">
      <c r="N3264" s="17"/>
    </row>
    <row r="3265" spans="14:14" x14ac:dyDescent="0.2">
      <c r="N3265" s="17"/>
    </row>
    <row r="3266" spans="14:14" x14ac:dyDescent="0.2">
      <c r="N3266" s="17"/>
    </row>
    <row r="3267" spans="14:14" x14ac:dyDescent="0.2">
      <c r="N3267" s="17"/>
    </row>
    <row r="3268" spans="14:14" x14ac:dyDescent="0.2">
      <c r="N3268" s="17"/>
    </row>
    <row r="3269" spans="14:14" x14ac:dyDescent="0.2">
      <c r="N3269" s="17"/>
    </row>
    <row r="3270" spans="14:14" x14ac:dyDescent="0.2">
      <c r="N3270" s="17"/>
    </row>
    <row r="3271" spans="14:14" x14ac:dyDescent="0.2">
      <c r="N3271" s="17"/>
    </row>
    <row r="3272" spans="14:14" x14ac:dyDescent="0.2">
      <c r="N3272" s="17"/>
    </row>
    <row r="3273" spans="14:14" x14ac:dyDescent="0.2">
      <c r="N3273" s="17"/>
    </row>
    <row r="3274" spans="14:14" x14ac:dyDescent="0.2">
      <c r="N3274" s="17"/>
    </row>
    <row r="3275" spans="14:14" x14ac:dyDescent="0.2">
      <c r="N3275" s="17"/>
    </row>
    <row r="3276" spans="14:14" x14ac:dyDescent="0.2">
      <c r="N3276" s="17"/>
    </row>
    <row r="3277" spans="14:14" x14ac:dyDescent="0.2">
      <c r="N3277" s="17"/>
    </row>
    <row r="3278" spans="14:14" x14ac:dyDescent="0.2">
      <c r="N3278" s="17"/>
    </row>
    <row r="3279" spans="14:14" x14ac:dyDescent="0.2">
      <c r="N3279" s="17"/>
    </row>
    <row r="3280" spans="14:14" x14ac:dyDescent="0.2">
      <c r="N3280" s="17"/>
    </row>
    <row r="3281" spans="14:14" x14ac:dyDescent="0.2">
      <c r="N3281" s="17"/>
    </row>
    <row r="3282" spans="14:14" x14ac:dyDescent="0.2">
      <c r="N3282" s="17"/>
    </row>
    <row r="3283" spans="14:14" x14ac:dyDescent="0.2">
      <c r="N3283" s="17"/>
    </row>
    <row r="3284" spans="14:14" x14ac:dyDescent="0.2">
      <c r="N3284" s="17"/>
    </row>
    <row r="3285" spans="14:14" x14ac:dyDescent="0.2">
      <c r="N3285" s="17"/>
    </row>
    <row r="3286" spans="14:14" x14ac:dyDescent="0.2">
      <c r="N3286" s="17"/>
    </row>
    <row r="3287" spans="14:14" x14ac:dyDescent="0.2">
      <c r="N3287" s="17"/>
    </row>
    <row r="3288" spans="14:14" x14ac:dyDescent="0.2">
      <c r="N3288" s="17"/>
    </row>
    <row r="3289" spans="14:14" x14ac:dyDescent="0.2">
      <c r="N3289" s="17"/>
    </row>
    <row r="3290" spans="14:14" x14ac:dyDescent="0.2">
      <c r="N3290" s="17"/>
    </row>
    <row r="3291" spans="14:14" x14ac:dyDescent="0.2">
      <c r="N3291" s="17"/>
    </row>
    <row r="3292" spans="14:14" x14ac:dyDescent="0.2">
      <c r="N3292" s="17"/>
    </row>
    <row r="3293" spans="14:14" x14ac:dyDescent="0.2">
      <c r="N3293" s="17"/>
    </row>
    <row r="3294" spans="14:14" x14ac:dyDescent="0.2">
      <c r="N3294" s="17"/>
    </row>
    <row r="3295" spans="14:14" x14ac:dyDescent="0.2">
      <c r="N3295" s="17"/>
    </row>
    <row r="3296" spans="14:14" x14ac:dyDescent="0.2">
      <c r="N3296" s="17"/>
    </row>
    <row r="3297" spans="14:14" x14ac:dyDescent="0.2">
      <c r="N3297" s="17"/>
    </row>
    <row r="3298" spans="14:14" x14ac:dyDescent="0.2">
      <c r="N3298" s="17"/>
    </row>
    <row r="3299" spans="14:14" x14ac:dyDescent="0.2">
      <c r="N3299" s="17"/>
    </row>
    <row r="3300" spans="14:14" x14ac:dyDescent="0.2">
      <c r="N3300" s="17"/>
    </row>
    <row r="3301" spans="14:14" x14ac:dyDescent="0.2">
      <c r="N3301" s="17"/>
    </row>
    <row r="3302" spans="14:14" x14ac:dyDescent="0.2">
      <c r="N3302" s="17"/>
    </row>
    <row r="3303" spans="14:14" x14ac:dyDescent="0.2">
      <c r="N3303" s="17"/>
    </row>
    <row r="3304" spans="14:14" x14ac:dyDescent="0.2">
      <c r="N3304" s="17"/>
    </row>
    <row r="3305" spans="14:14" x14ac:dyDescent="0.2">
      <c r="N3305" s="17"/>
    </row>
    <row r="3306" spans="14:14" x14ac:dyDescent="0.2">
      <c r="N3306" s="17"/>
    </row>
    <row r="3307" spans="14:14" x14ac:dyDescent="0.2">
      <c r="N3307" s="17"/>
    </row>
    <row r="3308" spans="14:14" x14ac:dyDescent="0.2">
      <c r="N3308" s="17"/>
    </row>
    <row r="3309" spans="14:14" x14ac:dyDescent="0.2">
      <c r="N3309" s="17"/>
    </row>
    <row r="3310" spans="14:14" x14ac:dyDescent="0.2">
      <c r="N3310" s="17"/>
    </row>
    <row r="3311" spans="14:14" x14ac:dyDescent="0.2">
      <c r="N3311" s="17"/>
    </row>
    <row r="3312" spans="14:14" x14ac:dyDescent="0.2">
      <c r="N3312" s="17"/>
    </row>
    <row r="3313" spans="14:14" x14ac:dyDescent="0.2">
      <c r="N3313" s="17"/>
    </row>
    <row r="3314" spans="14:14" x14ac:dyDescent="0.2">
      <c r="N3314" s="17"/>
    </row>
    <row r="3315" spans="14:14" x14ac:dyDescent="0.2">
      <c r="N3315" s="17"/>
    </row>
    <row r="3316" spans="14:14" x14ac:dyDescent="0.2">
      <c r="N3316" s="17"/>
    </row>
    <row r="3317" spans="14:14" x14ac:dyDescent="0.2">
      <c r="N3317" s="17"/>
    </row>
    <row r="3318" spans="14:14" x14ac:dyDescent="0.2">
      <c r="N3318" s="17"/>
    </row>
    <row r="3319" spans="14:14" x14ac:dyDescent="0.2">
      <c r="N3319" s="17"/>
    </row>
    <row r="3320" spans="14:14" x14ac:dyDescent="0.2">
      <c r="N3320" s="17"/>
    </row>
    <row r="3321" spans="14:14" x14ac:dyDescent="0.2">
      <c r="N3321" s="17"/>
    </row>
    <row r="3322" spans="14:14" x14ac:dyDescent="0.2">
      <c r="N3322" s="17"/>
    </row>
    <row r="3323" spans="14:14" x14ac:dyDescent="0.2">
      <c r="N3323" s="17"/>
    </row>
    <row r="3324" spans="14:14" x14ac:dyDescent="0.2">
      <c r="N3324" s="17"/>
    </row>
    <row r="3325" spans="14:14" x14ac:dyDescent="0.2">
      <c r="N3325" s="17"/>
    </row>
    <row r="3326" spans="14:14" x14ac:dyDescent="0.2">
      <c r="N3326" s="17"/>
    </row>
    <row r="3327" spans="14:14" x14ac:dyDescent="0.2">
      <c r="N3327" s="17"/>
    </row>
    <row r="3328" spans="14:14" x14ac:dyDescent="0.2">
      <c r="N3328" s="17"/>
    </row>
    <row r="3329" spans="14:14" x14ac:dyDescent="0.2">
      <c r="N3329" s="17"/>
    </row>
    <row r="3330" spans="14:14" x14ac:dyDescent="0.2">
      <c r="N3330" s="17"/>
    </row>
    <row r="3331" spans="14:14" x14ac:dyDescent="0.2">
      <c r="N3331" s="17"/>
    </row>
    <row r="3332" spans="14:14" x14ac:dyDescent="0.2">
      <c r="N3332" s="17"/>
    </row>
    <row r="3333" spans="14:14" x14ac:dyDescent="0.2">
      <c r="N3333" s="17"/>
    </row>
    <row r="3334" spans="14:14" x14ac:dyDescent="0.2">
      <c r="N3334" s="17"/>
    </row>
    <row r="3335" spans="14:14" x14ac:dyDescent="0.2">
      <c r="N3335" s="17"/>
    </row>
    <row r="3336" spans="14:14" x14ac:dyDescent="0.2">
      <c r="N3336" s="17"/>
    </row>
    <row r="3337" spans="14:14" x14ac:dyDescent="0.2">
      <c r="N3337" s="17"/>
    </row>
    <row r="3338" spans="14:14" x14ac:dyDescent="0.2">
      <c r="N3338" s="17"/>
    </row>
    <row r="3339" spans="14:14" x14ac:dyDescent="0.2">
      <c r="N3339" s="17"/>
    </row>
    <row r="3340" spans="14:14" x14ac:dyDescent="0.2">
      <c r="N3340" s="17"/>
    </row>
    <row r="3341" spans="14:14" x14ac:dyDescent="0.2">
      <c r="N3341" s="17"/>
    </row>
    <row r="3342" spans="14:14" x14ac:dyDescent="0.2">
      <c r="N3342" s="17"/>
    </row>
    <row r="3343" spans="14:14" x14ac:dyDescent="0.2">
      <c r="N3343" s="17"/>
    </row>
    <row r="3344" spans="14:14" x14ac:dyDescent="0.2">
      <c r="N3344" s="17"/>
    </row>
    <row r="3345" spans="14:14" x14ac:dyDescent="0.2">
      <c r="N3345" s="17"/>
    </row>
    <row r="3346" spans="14:14" x14ac:dyDescent="0.2">
      <c r="N3346" s="17"/>
    </row>
    <row r="3347" spans="14:14" x14ac:dyDescent="0.2">
      <c r="N3347" s="17"/>
    </row>
    <row r="3348" spans="14:14" x14ac:dyDescent="0.2">
      <c r="N3348" s="17"/>
    </row>
    <row r="3349" spans="14:14" x14ac:dyDescent="0.2">
      <c r="N3349" s="17"/>
    </row>
    <row r="3350" spans="14:14" x14ac:dyDescent="0.2">
      <c r="N3350" s="17"/>
    </row>
    <row r="3351" spans="14:14" x14ac:dyDescent="0.2">
      <c r="N3351" s="17"/>
    </row>
    <row r="3352" spans="14:14" x14ac:dyDescent="0.2">
      <c r="N3352" s="17"/>
    </row>
    <row r="3353" spans="14:14" x14ac:dyDescent="0.2">
      <c r="N3353" s="17"/>
    </row>
    <row r="3354" spans="14:14" x14ac:dyDescent="0.2">
      <c r="N3354" s="17"/>
    </row>
    <row r="3355" spans="14:14" x14ac:dyDescent="0.2">
      <c r="N3355" s="17"/>
    </row>
    <row r="3356" spans="14:14" x14ac:dyDescent="0.2">
      <c r="N3356" s="17"/>
    </row>
    <row r="3357" spans="14:14" x14ac:dyDescent="0.2">
      <c r="N3357" s="17"/>
    </row>
    <row r="3358" spans="14:14" x14ac:dyDescent="0.2">
      <c r="N3358" s="17"/>
    </row>
    <row r="3359" spans="14:14" x14ac:dyDescent="0.2">
      <c r="N3359" s="17"/>
    </row>
    <row r="3360" spans="14:14" x14ac:dyDescent="0.2">
      <c r="N3360" s="17"/>
    </row>
    <row r="3361" spans="14:14" x14ac:dyDescent="0.2">
      <c r="N3361" s="17"/>
    </row>
    <row r="3362" spans="14:14" x14ac:dyDescent="0.2">
      <c r="N3362" s="17"/>
    </row>
    <row r="3363" spans="14:14" x14ac:dyDescent="0.2">
      <c r="N3363" s="17"/>
    </row>
    <row r="3364" spans="14:14" x14ac:dyDescent="0.2">
      <c r="N3364" s="17"/>
    </row>
    <row r="3365" spans="14:14" x14ac:dyDescent="0.2">
      <c r="N3365" s="17"/>
    </row>
    <row r="3366" spans="14:14" x14ac:dyDescent="0.2">
      <c r="N3366" s="17"/>
    </row>
    <row r="3367" spans="14:14" x14ac:dyDescent="0.2">
      <c r="N3367" s="17"/>
    </row>
    <row r="3368" spans="14:14" x14ac:dyDescent="0.2">
      <c r="N3368" s="17"/>
    </row>
    <row r="3369" spans="14:14" x14ac:dyDescent="0.2">
      <c r="N3369" s="17"/>
    </row>
    <row r="3370" spans="14:14" x14ac:dyDescent="0.2">
      <c r="N3370" s="17"/>
    </row>
    <row r="3371" spans="14:14" x14ac:dyDescent="0.2">
      <c r="N3371" s="17"/>
    </row>
    <row r="3372" spans="14:14" x14ac:dyDescent="0.2">
      <c r="N3372" s="17"/>
    </row>
    <row r="3373" spans="14:14" x14ac:dyDescent="0.2">
      <c r="N3373" s="17"/>
    </row>
    <row r="3374" spans="14:14" x14ac:dyDescent="0.2">
      <c r="N3374" s="17"/>
    </row>
    <row r="3375" spans="14:14" x14ac:dyDescent="0.2">
      <c r="N3375" s="17"/>
    </row>
    <row r="3376" spans="14:14" x14ac:dyDescent="0.2">
      <c r="N3376" s="17"/>
    </row>
    <row r="3377" spans="14:14" x14ac:dyDescent="0.2">
      <c r="N3377" s="17"/>
    </row>
    <row r="3378" spans="14:14" x14ac:dyDescent="0.2">
      <c r="N3378" s="17"/>
    </row>
    <row r="3379" spans="14:14" x14ac:dyDescent="0.2">
      <c r="N3379" s="17"/>
    </row>
    <row r="3380" spans="14:14" x14ac:dyDescent="0.2">
      <c r="N3380" s="17"/>
    </row>
    <row r="3381" spans="14:14" x14ac:dyDescent="0.2">
      <c r="N3381" s="17"/>
    </row>
    <row r="3382" spans="14:14" x14ac:dyDescent="0.2">
      <c r="N3382" s="17"/>
    </row>
    <row r="3383" spans="14:14" x14ac:dyDescent="0.2">
      <c r="N3383" s="17"/>
    </row>
    <row r="3384" spans="14:14" x14ac:dyDescent="0.2">
      <c r="N3384" s="17"/>
    </row>
    <row r="3385" spans="14:14" x14ac:dyDescent="0.2">
      <c r="N3385" s="17"/>
    </row>
    <row r="3386" spans="14:14" x14ac:dyDescent="0.2">
      <c r="N3386" s="17"/>
    </row>
    <row r="3387" spans="14:14" x14ac:dyDescent="0.2">
      <c r="N3387" s="17"/>
    </row>
    <row r="3388" spans="14:14" x14ac:dyDescent="0.2">
      <c r="N3388" s="17"/>
    </row>
    <row r="3389" spans="14:14" x14ac:dyDescent="0.2">
      <c r="N3389" s="17"/>
    </row>
    <row r="3390" spans="14:14" x14ac:dyDescent="0.2">
      <c r="N3390" s="17"/>
    </row>
    <row r="3391" spans="14:14" x14ac:dyDescent="0.2">
      <c r="N3391" s="17"/>
    </row>
    <row r="3392" spans="14:14" x14ac:dyDescent="0.2">
      <c r="N3392" s="17"/>
    </row>
    <row r="3393" spans="14:14" x14ac:dyDescent="0.2">
      <c r="N3393" s="17"/>
    </row>
    <row r="3394" spans="14:14" x14ac:dyDescent="0.2">
      <c r="N3394" s="17"/>
    </row>
    <row r="3395" spans="14:14" x14ac:dyDescent="0.2">
      <c r="N3395" s="17"/>
    </row>
    <row r="3396" spans="14:14" x14ac:dyDescent="0.2">
      <c r="N3396" s="17"/>
    </row>
    <row r="3397" spans="14:14" x14ac:dyDescent="0.2">
      <c r="N3397" s="17"/>
    </row>
    <row r="3398" spans="14:14" x14ac:dyDescent="0.2">
      <c r="N3398" s="17"/>
    </row>
    <row r="3399" spans="14:14" x14ac:dyDescent="0.2">
      <c r="N3399" s="17"/>
    </row>
    <row r="3400" spans="14:14" x14ac:dyDescent="0.2">
      <c r="N3400" s="17"/>
    </row>
    <row r="3401" spans="14:14" x14ac:dyDescent="0.2">
      <c r="N3401" s="17"/>
    </row>
    <row r="3402" spans="14:14" x14ac:dyDescent="0.2">
      <c r="N3402" s="17"/>
    </row>
    <row r="3403" spans="14:14" x14ac:dyDescent="0.2">
      <c r="N3403" s="17"/>
    </row>
    <row r="3404" spans="14:14" x14ac:dyDescent="0.2">
      <c r="N3404" s="17"/>
    </row>
    <row r="3405" spans="14:14" x14ac:dyDescent="0.2">
      <c r="N3405" s="17"/>
    </row>
    <row r="3406" spans="14:14" x14ac:dyDescent="0.2">
      <c r="N3406" s="17"/>
    </row>
    <row r="3407" spans="14:14" x14ac:dyDescent="0.2">
      <c r="N3407" s="17"/>
    </row>
    <row r="3408" spans="14:14" x14ac:dyDescent="0.2">
      <c r="N3408" s="17"/>
    </row>
    <row r="3409" spans="14:14" x14ac:dyDescent="0.2">
      <c r="N3409" s="17"/>
    </row>
    <row r="3410" spans="14:14" x14ac:dyDescent="0.2">
      <c r="N3410" s="17"/>
    </row>
    <row r="3411" spans="14:14" x14ac:dyDescent="0.2">
      <c r="N3411" s="17"/>
    </row>
    <row r="3412" spans="14:14" x14ac:dyDescent="0.2">
      <c r="N3412" s="17"/>
    </row>
    <row r="3413" spans="14:14" x14ac:dyDescent="0.2">
      <c r="N3413" s="17"/>
    </row>
    <row r="3414" spans="14:14" x14ac:dyDescent="0.2">
      <c r="N3414" s="17"/>
    </row>
    <row r="3415" spans="14:14" x14ac:dyDescent="0.2">
      <c r="N3415" s="17"/>
    </row>
    <row r="3416" spans="14:14" x14ac:dyDescent="0.2">
      <c r="N3416" s="17"/>
    </row>
    <row r="3417" spans="14:14" x14ac:dyDescent="0.2">
      <c r="N3417" s="17"/>
    </row>
    <row r="3418" spans="14:14" x14ac:dyDescent="0.2">
      <c r="N3418" s="17"/>
    </row>
    <row r="3419" spans="14:14" x14ac:dyDescent="0.2">
      <c r="N3419" s="17"/>
    </row>
    <row r="3420" spans="14:14" x14ac:dyDescent="0.2">
      <c r="N3420" s="17"/>
    </row>
    <row r="3421" spans="14:14" x14ac:dyDescent="0.2">
      <c r="N3421" s="17"/>
    </row>
    <row r="3422" spans="14:14" x14ac:dyDescent="0.2">
      <c r="N3422" s="17"/>
    </row>
    <row r="3423" spans="14:14" x14ac:dyDescent="0.2">
      <c r="N3423" s="17"/>
    </row>
    <row r="3424" spans="14:14" x14ac:dyDescent="0.2">
      <c r="N3424" s="17"/>
    </row>
    <row r="3425" spans="14:14" x14ac:dyDescent="0.2">
      <c r="N3425" s="17"/>
    </row>
    <row r="3426" spans="14:14" x14ac:dyDescent="0.2">
      <c r="N3426" s="17"/>
    </row>
    <row r="3427" spans="14:14" x14ac:dyDescent="0.2">
      <c r="N3427" s="17"/>
    </row>
    <row r="3428" spans="14:14" x14ac:dyDescent="0.2">
      <c r="N3428" s="17"/>
    </row>
    <row r="3429" spans="14:14" x14ac:dyDescent="0.2">
      <c r="N3429" s="17"/>
    </row>
    <row r="3430" spans="14:14" x14ac:dyDescent="0.2">
      <c r="N3430" s="17"/>
    </row>
    <row r="3431" spans="14:14" x14ac:dyDescent="0.2">
      <c r="N3431" s="17"/>
    </row>
    <row r="3432" spans="14:14" x14ac:dyDescent="0.2">
      <c r="N3432" s="17"/>
    </row>
    <row r="3433" spans="14:14" x14ac:dyDescent="0.2">
      <c r="N3433" s="17"/>
    </row>
    <row r="3434" spans="14:14" x14ac:dyDescent="0.2">
      <c r="N3434" s="17"/>
    </row>
    <row r="3435" spans="14:14" x14ac:dyDescent="0.2">
      <c r="N3435" s="17"/>
    </row>
    <row r="3436" spans="14:14" x14ac:dyDescent="0.2">
      <c r="N3436" s="17"/>
    </row>
    <row r="3437" spans="14:14" x14ac:dyDescent="0.2">
      <c r="N3437" s="17"/>
    </row>
    <row r="3438" spans="14:14" x14ac:dyDescent="0.2">
      <c r="N3438" s="17"/>
    </row>
    <row r="3439" spans="14:14" x14ac:dyDescent="0.2">
      <c r="N3439" s="17"/>
    </row>
    <row r="3440" spans="14:14" x14ac:dyDescent="0.2">
      <c r="N3440" s="17"/>
    </row>
    <row r="3441" spans="14:14" x14ac:dyDescent="0.2">
      <c r="N3441" s="17"/>
    </row>
    <row r="3442" spans="14:14" x14ac:dyDescent="0.2">
      <c r="N3442" s="17"/>
    </row>
    <row r="3443" spans="14:14" x14ac:dyDescent="0.2">
      <c r="N3443" s="17"/>
    </row>
    <row r="3444" spans="14:14" x14ac:dyDescent="0.2">
      <c r="N3444" s="17"/>
    </row>
    <row r="3445" spans="14:14" x14ac:dyDescent="0.2">
      <c r="N3445" s="17"/>
    </row>
    <row r="3446" spans="14:14" x14ac:dyDescent="0.2">
      <c r="N3446" s="17"/>
    </row>
    <row r="3447" spans="14:14" x14ac:dyDescent="0.2">
      <c r="N3447" s="17"/>
    </row>
    <row r="3448" spans="14:14" x14ac:dyDescent="0.2">
      <c r="N3448" s="17"/>
    </row>
    <row r="3449" spans="14:14" x14ac:dyDescent="0.2">
      <c r="N3449" s="17"/>
    </row>
    <row r="3450" spans="14:14" x14ac:dyDescent="0.2">
      <c r="N3450" s="17"/>
    </row>
    <row r="3451" spans="14:14" x14ac:dyDescent="0.2">
      <c r="N3451" s="17"/>
    </row>
    <row r="3452" spans="14:14" x14ac:dyDescent="0.2">
      <c r="N3452" s="17"/>
    </row>
    <row r="3453" spans="14:14" x14ac:dyDescent="0.2">
      <c r="N3453" s="17"/>
    </row>
    <row r="3454" spans="14:14" x14ac:dyDescent="0.2">
      <c r="N3454" s="17"/>
    </row>
    <row r="3455" spans="14:14" x14ac:dyDescent="0.2">
      <c r="N3455" s="17"/>
    </row>
    <row r="3456" spans="14:14" x14ac:dyDescent="0.2">
      <c r="N3456" s="17"/>
    </row>
    <row r="3457" spans="14:14" x14ac:dyDescent="0.2">
      <c r="N3457" s="17"/>
    </row>
    <row r="3458" spans="14:14" x14ac:dyDescent="0.2">
      <c r="N3458" s="17"/>
    </row>
    <row r="3459" spans="14:14" x14ac:dyDescent="0.2">
      <c r="N3459" s="17"/>
    </row>
    <row r="3460" spans="14:14" x14ac:dyDescent="0.2">
      <c r="N3460" s="17"/>
    </row>
    <row r="3461" spans="14:14" x14ac:dyDescent="0.2">
      <c r="N3461" s="17"/>
    </row>
    <row r="3462" spans="14:14" x14ac:dyDescent="0.2">
      <c r="N3462" s="17"/>
    </row>
    <row r="3463" spans="14:14" x14ac:dyDescent="0.2">
      <c r="N3463" s="17"/>
    </row>
    <row r="3464" spans="14:14" x14ac:dyDescent="0.2">
      <c r="N3464" s="17"/>
    </row>
    <row r="3465" spans="14:14" x14ac:dyDescent="0.2">
      <c r="N3465" s="17"/>
    </row>
    <row r="3466" spans="14:14" x14ac:dyDescent="0.2">
      <c r="N3466" s="17"/>
    </row>
    <row r="3467" spans="14:14" x14ac:dyDescent="0.2">
      <c r="N3467" s="17"/>
    </row>
    <row r="3468" spans="14:14" x14ac:dyDescent="0.2">
      <c r="N3468" s="17"/>
    </row>
    <row r="3469" spans="14:14" x14ac:dyDescent="0.2">
      <c r="N3469" s="17"/>
    </row>
    <row r="3470" spans="14:14" x14ac:dyDescent="0.2">
      <c r="N3470" s="17"/>
    </row>
    <row r="3471" spans="14:14" x14ac:dyDescent="0.2">
      <c r="N3471" s="17"/>
    </row>
    <row r="3472" spans="14:14" x14ac:dyDescent="0.2">
      <c r="N3472" s="17"/>
    </row>
    <row r="3473" spans="14:14" x14ac:dyDescent="0.2">
      <c r="N3473" s="17"/>
    </row>
    <row r="3474" spans="14:14" x14ac:dyDescent="0.2">
      <c r="N3474" s="17"/>
    </row>
    <row r="3475" spans="14:14" x14ac:dyDescent="0.2">
      <c r="N3475" s="17"/>
    </row>
    <row r="3476" spans="14:14" x14ac:dyDescent="0.2">
      <c r="N3476" s="17"/>
    </row>
    <row r="3477" spans="14:14" x14ac:dyDescent="0.2">
      <c r="N3477" s="17"/>
    </row>
    <row r="3478" spans="14:14" x14ac:dyDescent="0.2">
      <c r="N3478" s="17"/>
    </row>
    <row r="3479" spans="14:14" x14ac:dyDescent="0.2">
      <c r="N3479" s="17"/>
    </row>
    <row r="3480" spans="14:14" x14ac:dyDescent="0.2">
      <c r="N3480" s="17"/>
    </row>
    <row r="3481" spans="14:14" x14ac:dyDescent="0.2">
      <c r="N3481" s="17"/>
    </row>
    <row r="3482" spans="14:14" x14ac:dyDescent="0.2">
      <c r="N3482" s="17"/>
    </row>
    <row r="3483" spans="14:14" x14ac:dyDescent="0.2">
      <c r="N3483" s="17"/>
    </row>
    <row r="3484" spans="14:14" x14ac:dyDescent="0.2">
      <c r="N3484" s="17"/>
    </row>
    <row r="3485" spans="14:14" x14ac:dyDescent="0.2">
      <c r="N3485" s="17"/>
    </row>
    <row r="3486" spans="14:14" x14ac:dyDescent="0.2">
      <c r="N3486" s="17"/>
    </row>
    <row r="3487" spans="14:14" x14ac:dyDescent="0.2">
      <c r="N3487" s="17"/>
    </row>
    <row r="3488" spans="14:14" x14ac:dyDescent="0.2">
      <c r="N3488" s="17"/>
    </row>
    <row r="3489" spans="14:14" x14ac:dyDescent="0.2">
      <c r="N3489" s="17"/>
    </row>
    <row r="3490" spans="14:14" x14ac:dyDescent="0.2">
      <c r="N3490" s="17"/>
    </row>
    <row r="3491" spans="14:14" x14ac:dyDescent="0.2">
      <c r="N3491" s="17"/>
    </row>
    <row r="3492" spans="14:14" x14ac:dyDescent="0.2">
      <c r="N3492" s="17"/>
    </row>
    <row r="3493" spans="14:14" x14ac:dyDescent="0.2">
      <c r="N3493" s="17"/>
    </row>
    <row r="3494" spans="14:14" x14ac:dyDescent="0.2">
      <c r="N3494" s="17"/>
    </row>
    <row r="3495" spans="14:14" x14ac:dyDescent="0.2">
      <c r="N3495" s="17"/>
    </row>
    <row r="3496" spans="14:14" x14ac:dyDescent="0.2">
      <c r="N3496" s="17"/>
    </row>
    <row r="3497" spans="14:14" x14ac:dyDescent="0.2">
      <c r="N3497" s="17"/>
    </row>
    <row r="3498" spans="14:14" x14ac:dyDescent="0.2">
      <c r="N3498" s="17"/>
    </row>
    <row r="3499" spans="14:14" x14ac:dyDescent="0.2">
      <c r="N3499" s="17"/>
    </row>
    <row r="3500" spans="14:14" x14ac:dyDescent="0.2">
      <c r="N3500" s="17"/>
    </row>
    <row r="3501" spans="14:14" x14ac:dyDescent="0.2">
      <c r="N3501" s="17"/>
    </row>
    <row r="3502" spans="14:14" x14ac:dyDescent="0.2">
      <c r="N3502" s="17"/>
    </row>
    <row r="3503" spans="14:14" x14ac:dyDescent="0.2">
      <c r="N3503" s="17"/>
    </row>
    <row r="3504" spans="14:14" x14ac:dyDescent="0.2">
      <c r="N3504" s="17"/>
    </row>
    <row r="3505" spans="14:14" x14ac:dyDescent="0.2">
      <c r="N3505" s="17"/>
    </row>
    <row r="3506" spans="14:14" x14ac:dyDescent="0.2">
      <c r="N3506" s="17"/>
    </row>
    <row r="3507" spans="14:14" x14ac:dyDescent="0.2">
      <c r="N3507" s="17"/>
    </row>
    <row r="3508" spans="14:14" x14ac:dyDescent="0.2">
      <c r="N3508" s="17"/>
    </row>
    <row r="3509" spans="14:14" x14ac:dyDescent="0.2">
      <c r="N3509" s="17"/>
    </row>
    <row r="3510" spans="14:14" x14ac:dyDescent="0.2">
      <c r="N3510" s="17"/>
    </row>
    <row r="3511" spans="14:14" x14ac:dyDescent="0.2">
      <c r="N3511" s="17"/>
    </row>
    <row r="3512" spans="14:14" x14ac:dyDescent="0.2">
      <c r="N3512" s="17"/>
    </row>
    <row r="3513" spans="14:14" x14ac:dyDescent="0.2">
      <c r="N3513" s="17"/>
    </row>
    <row r="3514" spans="14:14" x14ac:dyDescent="0.2">
      <c r="N3514" s="17"/>
    </row>
    <row r="3515" spans="14:14" x14ac:dyDescent="0.2">
      <c r="N3515" s="17"/>
    </row>
    <row r="3516" spans="14:14" x14ac:dyDescent="0.2">
      <c r="N3516" s="17"/>
    </row>
    <row r="3517" spans="14:14" x14ac:dyDescent="0.2">
      <c r="N3517" s="17"/>
    </row>
    <row r="3518" spans="14:14" x14ac:dyDescent="0.2">
      <c r="N3518" s="17"/>
    </row>
    <row r="3519" spans="14:14" x14ac:dyDescent="0.2">
      <c r="N3519" s="17"/>
    </row>
    <row r="3520" spans="14:14" x14ac:dyDescent="0.2">
      <c r="N3520" s="17"/>
    </row>
    <row r="3521" spans="14:14" x14ac:dyDescent="0.2">
      <c r="N3521" s="17"/>
    </row>
    <row r="3522" spans="14:14" x14ac:dyDescent="0.2">
      <c r="N3522" s="17"/>
    </row>
    <row r="3523" spans="14:14" x14ac:dyDescent="0.2">
      <c r="N3523" s="17"/>
    </row>
    <row r="3524" spans="14:14" x14ac:dyDescent="0.2">
      <c r="N3524" s="17"/>
    </row>
    <row r="3525" spans="14:14" x14ac:dyDescent="0.2">
      <c r="N3525" s="17"/>
    </row>
    <row r="3526" spans="14:14" x14ac:dyDescent="0.2">
      <c r="N3526" s="17"/>
    </row>
    <row r="3527" spans="14:14" x14ac:dyDescent="0.2">
      <c r="N3527" s="17"/>
    </row>
    <row r="3528" spans="14:14" x14ac:dyDescent="0.2">
      <c r="N3528" s="17"/>
    </row>
    <row r="3529" spans="14:14" x14ac:dyDescent="0.2">
      <c r="N3529" s="17"/>
    </row>
    <row r="3530" spans="14:14" x14ac:dyDescent="0.2">
      <c r="N3530" s="17"/>
    </row>
    <row r="3531" spans="14:14" x14ac:dyDescent="0.2">
      <c r="N3531" s="17"/>
    </row>
    <row r="3532" spans="14:14" x14ac:dyDescent="0.2">
      <c r="N3532" s="17"/>
    </row>
    <row r="3533" spans="14:14" x14ac:dyDescent="0.2">
      <c r="N3533" s="17"/>
    </row>
    <row r="3534" spans="14:14" x14ac:dyDescent="0.2">
      <c r="N3534" s="17"/>
    </row>
    <row r="3535" spans="14:14" x14ac:dyDescent="0.2">
      <c r="N3535" s="17"/>
    </row>
    <row r="3536" spans="14:14" x14ac:dyDescent="0.2">
      <c r="N3536" s="17"/>
    </row>
    <row r="3537" spans="14:14" x14ac:dyDescent="0.2">
      <c r="N3537" s="17"/>
    </row>
    <row r="3538" spans="14:14" x14ac:dyDescent="0.2">
      <c r="N3538" s="17"/>
    </row>
    <row r="3539" spans="14:14" x14ac:dyDescent="0.2">
      <c r="N3539" s="17"/>
    </row>
    <row r="3540" spans="14:14" x14ac:dyDescent="0.2">
      <c r="N3540" s="17"/>
    </row>
    <row r="3541" spans="14:14" x14ac:dyDescent="0.2">
      <c r="N3541" s="17"/>
    </row>
    <row r="3542" spans="14:14" x14ac:dyDescent="0.2">
      <c r="N3542" s="17"/>
    </row>
    <row r="3543" spans="14:14" x14ac:dyDescent="0.2">
      <c r="N3543" s="17"/>
    </row>
    <row r="3544" spans="14:14" x14ac:dyDescent="0.2">
      <c r="N3544" s="17"/>
    </row>
    <row r="3545" spans="14:14" x14ac:dyDescent="0.2">
      <c r="N3545" s="17"/>
    </row>
    <row r="3546" spans="14:14" x14ac:dyDescent="0.2">
      <c r="N3546" s="17"/>
    </row>
    <row r="3547" spans="14:14" x14ac:dyDescent="0.2">
      <c r="N3547" s="17"/>
    </row>
    <row r="3548" spans="14:14" x14ac:dyDescent="0.2">
      <c r="N3548" s="17"/>
    </row>
    <row r="3549" spans="14:14" x14ac:dyDescent="0.2">
      <c r="N3549" s="17"/>
    </row>
    <row r="3550" spans="14:14" x14ac:dyDescent="0.2">
      <c r="N3550" s="17"/>
    </row>
    <row r="3551" spans="14:14" x14ac:dyDescent="0.2">
      <c r="N3551" s="17"/>
    </row>
    <row r="3552" spans="14:14" x14ac:dyDescent="0.2">
      <c r="N3552" s="17"/>
    </row>
    <row r="3553" spans="14:14" x14ac:dyDescent="0.2">
      <c r="N3553" s="17"/>
    </row>
    <row r="3554" spans="14:14" x14ac:dyDescent="0.2">
      <c r="N3554" s="17"/>
    </row>
    <row r="3555" spans="14:14" x14ac:dyDescent="0.2">
      <c r="N3555" s="17"/>
    </row>
    <row r="3556" spans="14:14" x14ac:dyDescent="0.2">
      <c r="N3556" s="17"/>
    </row>
    <row r="3557" spans="14:14" x14ac:dyDescent="0.2">
      <c r="N3557" s="17"/>
    </row>
    <row r="3558" spans="14:14" x14ac:dyDescent="0.2">
      <c r="N3558" s="17"/>
    </row>
    <row r="3559" spans="14:14" x14ac:dyDescent="0.2">
      <c r="N3559" s="17"/>
    </row>
    <row r="3560" spans="14:14" x14ac:dyDescent="0.2">
      <c r="N3560" s="17"/>
    </row>
    <row r="3561" spans="14:14" x14ac:dyDescent="0.2">
      <c r="N3561" s="17"/>
    </row>
    <row r="3562" spans="14:14" x14ac:dyDescent="0.2">
      <c r="N3562" s="17"/>
    </row>
    <row r="3563" spans="14:14" x14ac:dyDescent="0.2">
      <c r="N3563" s="17"/>
    </row>
    <row r="3564" spans="14:14" x14ac:dyDescent="0.2">
      <c r="N3564" s="17"/>
    </row>
    <row r="3565" spans="14:14" x14ac:dyDescent="0.2">
      <c r="N3565" s="17"/>
    </row>
    <row r="3566" spans="14:14" x14ac:dyDescent="0.2">
      <c r="N3566" s="17"/>
    </row>
    <row r="3567" spans="14:14" x14ac:dyDescent="0.2">
      <c r="N3567" s="17"/>
    </row>
    <row r="3568" spans="14:14" x14ac:dyDescent="0.2">
      <c r="N3568" s="17"/>
    </row>
    <row r="3569" spans="14:14" x14ac:dyDescent="0.2">
      <c r="N3569" s="17"/>
    </row>
    <row r="3570" spans="14:14" x14ac:dyDescent="0.2">
      <c r="N3570" s="17"/>
    </row>
    <row r="3571" spans="14:14" x14ac:dyDescent="0.2">
      <c r="N3571" s="17"/>
    </row>
    <row r="3572" spans="14:14" x14ac:dyDescent="0.2">
      <c r="N3572" s="17"/>
    </row>
    <row r="3573" spans="14:14" x14ac:dyDescent="0.2">
      <c r="N3573" s="17"/>
    </row>
    <row r="3574" spans="14:14" x14ac:dyDescent="0.2">
      <c r="N3574" s="17"/>
    </row>
    <row r="3575" spans="14:14" x14ac:dyDescent="0.2">
      <c r="N3575" s="17"/>
    </row>
    <row r="3576" spans="14:14" x14ac:dyDescent="0.2">
      <c r="N3576" s="17"/>
    </row>
    <row r="3577" spans="14:14" x14ac:dyDescent="0.2">
      <c r="N3577" s="17"/>
    </row>
    <row r="3578" spans="14:14" x14ac:dyDescent="0.2">
      <c r="N3578" s="17"/>
    </row>
    <row r="3579" spans="14:14" x14ac:dyDescent="0.2">
      <c r="N3579" s="17"/>
    </row>
    <row r="3580" spans="14:14" x14ac:dyDescent="0.2">
      <c r="N3580" s="17"/>
    </row>
    <row r="3581" spans="14:14" x14ac:dyDescent="0.2">
      <c r="N3581" s="17"/>
    </row>
    <row r="3582" spans="14:14" x14ac:dyDescent="0.2">
      <c r="N3582" s="17"/>
    </row>
    <row r="3583" spans="14:14" x14ac:dyDescent="0.2">
      <c r="N3583" s="17"/>
    </row>
    <row r="3584" spans="14:14" x14ac:dyDescent="0.2">
      <c r="N3584" s="17"/>
    </row>
    <row r="3585" spans="14:14" x14ac:dyDescent="0.2">
      <c r="N3585" s="17"/>
    </row>
    <row r="3586" spans="14:14" x14ac:dyDescent="0.2">
      <c r="N3586" s="17"/>
    </row>
    <row r="3587" spans="14:14" x14ac:dyDescent="0.2">
      <c r="N3587" s="17"/>
    </row>
    <row r="3588" spans="14:14" x14ac:dyDescent="0.2">
      <c r="N3588" s="17"/>
    </row>
    <row r="3589" spans="14:14" x14ac:dyDescent="0.2">
      <c r="N3589" s="17"/>
    </row>
    <row r="3590" spans="14:14" x14ac:dyDescent="0.2">
      <c r="N3590" s="17"/>
    </row>
    <row r="3591" spans="14:14" x14ac:dyDescent="0.2">
      <c r="N3591" s="17"/>
    </row>
    <row r="3592" spans="14:14" x14ac:dyDescent="0.2">
      <c r="N3592" s="17"/>
    </row>
    <row r="3593" spans="14:14" x14ac:dyDescent="0.2">
      <c r="N3593" s="17"/>
    </row>
    <row r="3594" spans="14:14" x14ac:dyDescent="0.2">
      <c r="N3594" s="17"/>
    </row>
    <row r="3595" spans="14:14" x14ac:dyDescent="0.2">
      <c r="N3595" s="17"/>
    </row>
    <row r="3596" spans="14:14" x14ac:dyDescent="0.2">
      <c r="N3596" s="17"/>
    </row>
    <row r="3597" spans="14:14" x14ac:dyDescent="0.2">
      <c r="N3597" s="17"/>
    </row>
    <row r="3598" spans="14:14" x14ac:dyDescent="0.2">
      <c r="N3598" s="17"/>
    </row>
    <row r="3599" spans="14:14" x14ac:dyDescent="0.2">
      <c r="N3599" s="17"/>
    </row>
    <row r="3600" spans="14:14" x14ac:dyDescent="0.2">
      <c r="N3600" s="17"/>
    </row>
    <row r="3601" spans="14:14" x14ac:dyDescent="0.2">
      <c r="N3601" s="17"/>
    </row>
    <row r="3602" spans="14:14" x14ac:dyDescent="0.2">
      <c r="N3602" s="17"/>
    </row>
    <row r="3603" spans="14:14" x14ac:dyDescent="0.2">
      <c r="N3603" s="17"/>
    </row>
    <row r="3604" spans="14:14" x14ac:dyDescent="0.2">
      <c r="N3604" s="17"/>
    </row>
    <row r="3605" spans="14:14" x14ac:dyDescent="0.2">
      <c r="N3605" s="17"/>
    </row>
    <row r="3606" spans="14:14" x14ac:dyDescent="0.2">
      <c r="N3606" s="17"/>
    </row>
    <row r="3607" spans="14:14" x14ac:dyDescent="0.2">
      <c r="N3607" s="17"/>
    </row>
    <row r="3608" spans="14:14" x14ac:dyDescent="0.2">
      <c r="N3608" s="17"/>
    </row>
    <row r="3609" spans="14:14" x14ac:dyDescent="0.2">
      <c r="N3609" s="17"/>
    </row>
    <row r="3610" spans="14:14" x14ac:dyDescent="0.2">
      <c r="N3610" s="17"/>
    </row>
    <row r="3611" spans="14:14" x14ac:dyDescent="0.2">
      <c r="N3611" s="17"/>
    </row>
    <row r="3612" spans="14:14" x14ac:dyDescent="0.2">
      <c r="N3612" s="17"/>
    </row>
    <row r="3613" spans="14:14" x14ac:dyDescent="0.2">
      <c r="N3613" s="17"/>
    </row>
    <row r="3614" spans="14:14" x14ac:dyDescent="0.2">
      <c r="N3614" s="17"/>
    </row>
    <row r="3615" spans="14:14" x14ac:dyDescent="0.2">
      <c r="N3615" s="17"/>
    </row>
    <row r="3616" spans="14:14" x14ac:dyDescent="0.2">
      <c r="N3616" s="17"/>
    </row>
    <row r="3617" spans="14:14" x14ac:dyDescent="0.2">
      <c r="N3617" s="17"/>
    </row>
    <row r="3618" spans="14:14" x14ac:dyDescent="0.2">
      <c r="N3618" s="17"/>
    </row>
    <row r="3619" spans="14:14" x14ac:dyDescent="0.2">
      <c r="N3619" s="17"/>
    </row>
    <row r="3620" spans="14:14" x14ac:dyDescent="0.2">
      <c r="N3620" s="17"/>
    </row>
    <row r="3621" spans="14:14" x14ac:dyDescent="0.2">
      <c r="N3621" s="17"/>
    </row>
    <row r="3622" spans="14:14" x14ac:dyDescent="0.2">
      <c r="N3622" s="17"/>
    </row>
    <row r="3623" spans="14:14" x14ac:dyDescent="0.2">
      <c r="N3623" s="17"/>
    </row>
    <row r="3624" spans="14:14" x14ac:dyDescent="0.2">
      <c r="N3624" s="17"/>
    </row>
    <row r="3625" spans="14:14" x14ac:dyDescent="0.2">
      <c r="N3625" s="17"/>
    </row>
    <row r="3626" spans="14:14" x14ac:dyDescent="0.2">
      <c r="N3626" s="17"/>
    </row>
    <row r="3627" spans="14:14" x14ac:dyDescent="0.2">
      <c r="N3627" s="17"/>
    </row>
    <row r="3628" spans="14:14" x14ac:dyDescent="0.2">
      <c r="N3628" s="17"/>
    </row>
    <row r="3629" spans="14:14" x14ac:dyDescent="0.2">
      <c r="N3629" s="17"/>
    </row>
    <row r="3630" spans="14:14" x14ac:dyDescent="0.2">
      <c r="N3630" s="17"/>
    </row>
    <row r="3631" spans="14:14" x14ac:dyDescent="0.2">
      <c r="N3631" s="17"/>
    </row>
    <row r="3632" spans="14:14" x14ac:dyDescent="0.2">
      <c r="N3632" s="17"/>
    </row>
    <row r="3633" spans="14:14" x14ac:dyDescent="0.2">
      <c r="N3633" s="17"/>
    </row>
    <row r="3634" spans="14:14" x14ac:dyDescent="0.2">
      <c r="N3634" s="17"/>
    </row>
    <row r="3635" spans="14:14" x14ac:dyDescent="0.2">
      <c r="N3635" s="17"/>
    </row>
    <row r="3636" spans="14:14" x14ac:dyDescent="0.2">
      <c r="N3636" s="17"/>
    </row>
    <row r="3637" spans="14:14" x14ac:dyDescent="0.2">
      <c r="N3637" s="17"/>
    </row>
    <row r="3638" spans="14:14" x14ac:dyDescent="0.2">
      <c r="N3638" s="17"/>
    </row>
    <row r="3639" spans="14:14" x14ac:dyDescent="0.2">
      <c r="N3639" s="17"/>
    </row>
    <row r="3640" spans="14:14" x14ac:dyDescent="0.2">
      <c r="N3640" s="17"/>
    </row>
    <row r="3641" spans="14:14" x14ac:dyDescent="0.2">
      <c r="N3641" s="17"/>
    </row>
    <row r="3642" spans="14:14" x14ac:dyDescent="0.2">
      <c r="N3642" s="17"/>
    </row>
    <row r="3643" spans="14:14" x14ac:dyDescent="0.2">
      <c r="N3643" s="17"/>
    </row>
    <row r="3644" spans="14:14" x14ac:dyDescent="0.2">
      <c r="N3644" s="17"/>
    </row>
    <row r="3645" spans="14:14" x14ac:dyDescent="0.2">
      <c r="N3645" s="17"/>
    </row>
    <row r="3646" spans="14:14" x14ac:dyDescent="0.2">
      <c r="N3646" s="17"/>
    </row>
    <row r="3647" spans="14:14" x14ac:dyDescent="0.2">
      <c r="N3647" s="17"/>
    </row>
    <row r="3648" spans="14:14" x14ac:dyDescent="0.2">
      <c r="N3648" s="17"/>
    </row>
    <row r="3649" spans="14:14" x14ac:dyDescent="0.2">
      <c r="N3649" s="17"/>
    </row>
    <row r="3650" spans="14:14" x14ac:dyDescent="0.2">
      <c r="N3650" s="17"/>
    </row>
    <row r="3651" spans="14:14" x14ac:dyDescent="0.2">
      <c r="N3651" s="17"/>
    </row>
    <row r="3652" spans="14:14" x14ac:dyDescent="0.2">
      <c r="N3652" s="17"/>
    </row>
    <row r="3653" spans="14:14" x14ac:dyDescent="0.2">
      <c r="N3653" s="17"/>
    </row>
    <row r="3654" spans="14:14" x14ac:dyDescent="0.2">
      <c r="N3654" s="17"/>
    </row>
    <row r="3655" spans="14:14" x14ac:dyDescent="0.2">
      <c r="N3655" s="17"/>
    </row>
    <row r="3656" spans="14:14" x14ac:dyDescent="0.2">
      <c r="N3656" s="17"/>
    </row>
    <row r="3657" spans="14:14" x14ac:dyDescent="0.2">
      <c r="N3657" s="17"/>
    </row>
    <row r="3658" spans="14:14" x14ac:dyDescent="0.2">
      <c r="N3658" s="17"/>
    </row>
    <row r="3659" spans="14:14" x14ac:dyDescent="0.2">
      <c r="N3659" s="17"/>
    </row>
    <row r="3660" spans="14:14" x14ac:dyDescent="0.2">
      <c r="N3660" s="17"/>
    </row>
    <row r="3661" spans="14:14" x14ac:dyDescent="0.2">
      <c r="N3661" s="17"/>
    </row>
    <row r="3662" spans="14:14" x14ac:dyDescent="0.2">
      <c r="N3662" s="17"/>
    </row>
    <row r="3663" spans="14:14" x14ac:dyDescent="0.2">
      <c r="N3663" s="17"/>
    </row>
    <row r="3664" spans="14:14" x14ac:dyDescent="0.2">
      <c r="N3664" s="17"/>
    </row>
    <row r="3665" spans="14:14" x14ac:dyDescent="0.2">
      <c r="N3665" s="17"/>
    </row>
    <row r="3666" spans="14:14" x14ac:dyDescent="0.2">
      <c r="N3666" s="17"/>
    </row>
    <row r="3667" spans="14:14" x14ac:dyDescent="0.2">
      <c r="N3667" s="17"/>
    </row>
    <row r="3668" spans="14:14" x14ac:dyDescent="0.2">
      <c r="N3668" s="17"/>
    </row>
    <row r="3669" spans="14:14" x14ac:dyDescent="0.2">
      <c r="N3669" s="17"/>
    </row>
    <row r="3670" spans="14:14" x14ac:dyDescent="0.2">
      <c r="N3670" s="17"/>
    </row>
    <row r="3671" spans="14:14" x14ac:dyDescent="0.2">
      <c r="N3671" s="17"/>
    </row>
    <row r="3672" spans="14:14" x14ac:dyDescent="0.2">
      <c r="N3672" s="17"/>
    </row>
    <row r="3673" spans="14:14" x14ac:dyDescent="0.2">
      <c r="N3673" s="17"/>
    </row>
    <row r="3674" spans="14:14" x14ac:dyDescent="0.2">
      <c r="N3674" s="17"/>
    </row>
    <row r="3675" spans="14:14" x14ac:dyDescent="0.2">
      <c r="N3675" s="17"/>
    </row>
    <row r="3676" spans="14:14" x14ac:dyDescent="0.2">
      <c r="N3676" s="17"/>
    </row>
    <row r="3677" spans="14:14" x14ac:dyDescent="0.2">
      <c r="N3677" s="17"/>
    </row>
    <row r="3678" spans="14:14" x14ac:dyDescent="0.2">
      <c r="N3678" s="17"/>
    </row>
    <row r="3679" spans="14:14" x14ac:dyDescent="0.2">
      <c r="N3679" s="17"/>
    </row>
    <row r="3680" spans="14:14" x14ac:dyDescent="0.2">
      <c r="N3680" s="17"/>
    </row>
    <row r="3681" spans="14:14" x14ac:dyDescent="0.2">
      <c r="N3681" s="17"/>
    </row>
    <row r="3682" spans="14:14" x14ac:dyDescent="0.2">
      <c r="N3682" s="17"/>
    </row>
    <row r="3683" spans="14:14" x14ac:dyDescent="0.2">
      <c r="N3683" s="17"/>
    </row>
    <row r="3684" spans="14:14" x14ac:dyDescent="0.2">
      <c r="N3684" s="17"/>
    </row>
    <row r="3685" spans="14:14" x14ac:dyDescent="0.2">
      <c r="N3685" s="17"/>
    </row>
    <row r="3686" spans="14:14" x14ac:dyDescent="0.2">
      <c r="N3686" s="17"/>
    </row>
    <row r="3687" spans="14:14" x14ac:dyDescent="0.2">
      <c r="N3687" s="17"/>
    </row>
    <row r="3688" spans="14:14" x14ac:dyDescent="0.2">
      <c r="N3688" s="17"/>
    </row>
    <row r="3689" spans="14:14" x14ac:dyDescent="0.2">
      <c r="N3689" s="17"/>
    </row>
    <row r="3690" spans="14:14" x14ac:dyDescent="0.2">
      <c r="N3690" s="17"/>
    </row>
    <row r="3691" spans="14:14" x14ac:dyDescent="0.2">
      <c r="N3691" s="17"/>
    </row>
    <row r="3692" spans="14:14" x14ac:dyDescent="0.2">
      <c r="N3692" s="17"/>
    </row>
    <row r="3693" spans="14:14" x14ac:dyDescent="0.2">
      <c r="N3693" s="17"/>
    </row>
    <row r="3694" spans="14:14" x14ac:dyDescent="0.2">
      <c r="N3694" s="17"/>
    </row>
    <row r="3695" spans="14:14" x14ac:dyDescent="0.2">
      <c r="N3695" s="17"/>
    </row>
    <row r="3696" spans="14:14" x14ac:dyDescent="0.2">
      <c r="N3696" s="17"/>
    </row>
    <row r="3697" spans="14:14" x14ac:dyDescent="0.2">
      <c r="N3697" s="17"/>
    </row>
    <row r="3698" spans="14:14" x14ac:dyDescent="0.2">
      <c r="N3698" s="17"/>
    </row>
    <row r="3699" spans="14:14" x14ac:dyDescent="0.2">
      <c r="N3699" s="17"/>
    </row>
    <row r="3700" spans="14:14" x14ac:dyDescent="0.2">
      <c r="N3700" s="17"/>
    </row>
    <row r="3701" spans="14:14" x14ac:dyDescent="0.2">
      <c r="N3701" s="17"/>
    </row>
    <row r="3702" spans="14:14" x14ac:dyDescent="0.2">
      <c r="N3702" s="17"/>
    </row>
    <row r="3703" spans="14:14" x14ac:dyDescent="0.2">
      <c r="N3703" s="17"/>
    </row>
    <row r="3704" spans="14:14" x14ac:dyDescent="0.2">
      <c r="N3704" s="17"/>
    </row>
    <row r="3705" spans="14:14" x14ac:dyDescent="0.2">
      <c r="N3705" s="17"/>
    </row>
    <row r="3706" spans="14:14" x14ac:dyDescent="0.2">
      <c r="N3706" s="17"/>
    </row>
    <row r="3707" spans="14:14" x14ac:dyDescent="0.2">
      <c r="N3707" s="17"/>
    </row>
    <row r="3708" spans="14:14" x14ac:dyDescent="0.2">
      <c r="N3708" s="17"/>
    </row>
    <row r="3709" spans="14:14" x14ac:dyDescent="0.2">
      <c r="N3709" s="17"/>
    </row>
    <row r="3710" spans="14:14" x14ac:dyDescent="0.2">
      <c r="N3710" s="17"/>
    </row>
    <row r="3711" spans="14:14" x14ac:dyDescent="0.2">
      <c r="N3711" s="17"/>
    </row>
    <row r="3712" spans="14:14" x14ac:dyDescent="0.2">
      <c r="N3712" s="17"/>
    </row>
    <row r="3713" spans="14:14" x14ac:dyDescent="0.2">
      <c r="N3713" s="17"/>
    </row>
    <row r="3714" spans="14:14" x14ac:dyDescent="0.2">
      <c r="N3714" s="17"/>
    </row>
    <row r="3715" spans="14:14" x14ac:dyDescent="0.2">
      <c r="N3715" s="17"/>
    </row>
    <row r="3716" spans="14:14" x14ac:dyDescent="0.2">
      <c r="N3716" s="17"/>
    </row>
    <row r="3717" spans="14:14" x14ac:dyDescent="0.2">
      <c r="N3717" s="17"/>
    </row>
    <row r="3718" spans="14:14" x14ac:dyDescent="0.2">
      <c r="N3718" s="17"/>
    </row>
    <row r="3719" spans="14:14" x14ac:dyDescent="0.2">
      <c r="N3719" s="17"/>
    </row>
    <row r="3720" spans="14:14" x14ac:dyDescent="0.2">
      <c r="N3720" s="17"/>
    </row>
    <row r="3721" spans="14:14" x14ac:dyDescent="0.2">
      <c r="N3721" s="17"/>
    </row>
    <row r="3722" spans="14:14" x14ac:dyDescent="0.2">
      <c r="N3722" s="17"/>
    </row>
    <row r="3723" spans="14:14" x14ac:dyDescent="0.2">
      <c r="N3723" s="17"/>
    </row>
    <row r="3724" spans="14:14" x14ac:dyDescent="0.2">
      <c r="N3724" s="17"/>
    </row>
    <row r="3725" spans="14:14" x14ac:dyDescent="0.2">
      <c r="N3725" s="17"/>
    </row>
    <row r="3726" spans="14:14" x14ac:dyDescent="0.2">
      <c r="N3726" s="17"/>
    </row>
    <row r="3727" spans="14:14" x14ac:dyDescent="0.2">
      <c r="N3727" s="17"/>
    </row>
    <row r="3728" spans="14:14" x14ac:dyDescent="0.2">
      <c r="N3728" s="17"/>
    </row>
    <row r="3729" spans="14:14" x14ac:dyDescent="0.2">
      <c r="N3729" s="17"/>
    </row>
    <row r="3730" spans="14:14" x14ac:dyDescent="0.2">
      <c r="N3730" s="17"/>
    </row>
    <row r="3731" spans="14:14" x14ac:dyDescent="0.2">
      <c r="N3731" s="17"/>
    </row>
    <row r="3732" spans="14:14" x14ac:dyDescent="0.2">
      <c r="N3732" s="17"/>
    </row>
    <row r="3733" spans="14:14" x14ac:dyDescent="0.2">
      <c r="N3733" s="17"/>
    </row>
    <row r="3734" spans="14:14" x14ac:dyDescent="0.2">
      <c r="N3734" s="17"/>
    </row>
    <row r="3735" spans="14:14" x14ac:dyDescent="0.2">
      <c r="N3735" s="17"/>
    </row>
    <row r="3736" spans="14:14" x14ac:dyDescent="0.2">
      <c r="N3736" s="17"/>
    </row>
    <row r="3737" spans="14:14" x14ac:dyDescent="0.2">
      <c r="N3737" s="17"/>
    </row>
    <row r="3738" spans="14:14" x14ac:dyDescent="0.2">
      <c r="N3738" s="17"/>
    </row>
    <row r="3739" spans="14:14" x14ac:dyDescent="0.2">
      <c r="N3739" s="17"/>
    </row>
    <row r="3740" spans="14:14" x14ac:dyDescent="0.2">
      <c r="N3740" s="17"/>
    </row>
    <row r="3741" spans="14:14" x14ac:dyDescent="0.2">
      <c r="N3741" s="17"/>
    </row>
    <row r="3742" spans="14:14" x14ac:dyDescent="0.2">
      <c r="N3742" s="17"/>
    </row>
    <row r="3743" spans="14:14" x14ac:dyDescent="0.2">
      <c r="N3743" s="17"/>
    </row>
    <row r="3744" spans="14:14" x14ac:dyDescent="0.2">
      <c r="N3744" s="17"/>
    </row>
    <row r="3745" spans="14:14" x14ac:dyDescent="0.2">
      <c r="N3745" s="17"/>
    </row>
    <row r="3746" spans="14:14" x14ac:dyDescent="0.2">
      <c r="N3746" s="17"/>
    </row>
    <row r="3747" spans="14:14" x14ac:dyDescent="0.2">
      <c r="N3747" s="17"/>
    </row>
    <row r="3748" spans="14:14" x14ac:dyDescent="0.2">
      <c r="N3748" s="17"/>
    </row>
    <row r="3749" spans="14:14" x14ac:dyDescent="0.2">
      <c r="N3749" s="17"/>
    </row>
    <row r="3750" spans="14:14" x14ac:dyDescent="0.2">
      <c r="N3750" s="17"/>
    </row>
    <row r="3751" spans="14:14" x14ac:dyDescent="0.2">
      <c r="N3751" s="17"/>
    </row>
    <row r="3752" spans="14:14" x14ac:dyDescent="0.2">
      <c r="N3752" s="17"/>
    </row>
    <row r="3753" spans="14:14" x14ac:dyDescent="0.2">
      <c r="N3753" s="17"/>
    </row>
    <row r="3754" spans="14:14" x14ac:dyDescent="0.2">
      <c r="N3754" s="17"/>
    </row>
    <row r="3755" spans="14:14" x14ac:dyDescent="0.2">
      <c r="N3755" s="17"/>
    </row>
    <row r="3756" spans="14:14" x14ac:dyDescent="0.2">
      <c r="N3756" s="17"/>
    </row>
    <row r="3757" spans="14:14" x14ac:dyDescent="0.2">
      <c r="N3757" s="17"/>
    </row>
    <row r="3758" spans="14:14" x14ac:dyDescent="0.2">
      <c r="N3758" s="17"/>
    </row>
    <row r="3759" spans="14:14" x14ac:dyDescent="0.2">
      <c r="N3759" s="17"/>
    </row>
    <row r="3760" spans="14:14" x14ac:dyDescent="0.2">
      <c r="N3760" s="17"/>
    </row>
    <row r="3761" spans="14:14" x14ac:dyDescent="0.2">
      <c r="N3761" s="17"/>
    </row>
    <row r="3762" spans="14:14" x14ac:dyDescent="0.2">
      <c r="N3762" s="17"/>
    </row>
    <row r="3763" spans="14:14" x14ac:dyDescent="0.2">
      <c r="N3763" s="17"/>
    </row>
    <row r="3764" spans="14:14" x14ac:dyDescent="0.2">
      <c r="N3764" s="17"/>
    </row>
    <row r="3765" spans="14:14" x14ac:dyDescent="0.2">
      <c r="N3765" s="17"/>
    </row>
    <row r="3766" spans="14:14" x14ac:dyDescent="0.2">
      <c r="N3766" s="17"/>
    </row>
    <row r="3767" spans="14:14" x14ac:dyDescent="0.2">
      <c r="N3767" s="17"/>
    </row>
    <row r="3768" spans="14:14" x14ac:dyDescent="0.2">
      <c r="N3768" s="17"/>
    </row>
    <row r="3769" spans="14:14" x14ac:dyDescent="0.2">
      <c r="N3769" s="17"/>
    </row>
    <row r="3770" spans="14:14" x14ac:dyDescent="0.2">
      <c r="N3770" s="17"/>
    </row>
    <row r="3771" spans="14:14" x14ac:dyDescent="0.2">
      <c r="N3771" s="17"/>
    </row>
    <row r="3772" spans="14:14" x14ac:dyDescent="0.2">
      <c r="N3772" s="17"/>
    </row>
    <row r="3773" spans="14:14" x14ac:dyDescent="0.2">
      <c r="N3773" s="17"/>
    </row>
    <row r="3774" spans="14:14" x14ac:dyDescent="0.2">
      <c r="N3774" s="17"/>
    </row>
    <row r="3775" spans="14:14" x14ac:dyDescent="0.2">
      <c r="N3775" s="17"/>
    </row>
    <row r="3776" spans="14:14" x14ac:dyDescent="0.2">
      <c r="N3776" s="17"/>
    </row>
    <row r="3777" spans="14:14" x14ac:dyDescent="0.2">
      <c r="N3777" s="17"/>
    </row>
    <row r="3778" spans="14:14" x14ac:dyDescent="0.2">
      <c r="N3778" s="17"/>
    </row>
    <row r="3779" spans="14:14" x14ac:dyDescent="0.2">
      <c r="N3779" s="17"/>
    </row>
    <row r="3780" spans="14:14" x14ac:dyDescent="0.2">
      <c r="N3780" s="17"/>
    </row>
    <row r="3781" spans="14:14" x14ac:dyDescent="0.2">
      <c r="N3781" s="17"/>
    </row>
    <row r="3782" spans="14:14" x14ac:dyDescent="0.2">
      <c r="N3782" s="17"/>
    </row>
    <row r="3783" spans="14:14" x14ac:dyDescent="0.2">
      <c r="N3783" s="17"/>
    </row>
    <row r="3784" spans="14:14" x14ac:dyDescent="0.2">
      <c r="N3784" s="17"/>
    </row>
    <row r="3785" spans="14:14" x14ac:dyDescent="0.2">
      <c r="N3785" s="17"/>
    </row>
    <row r="3786" spans="14:14" x14ac:dyDescent="0.2">
      <c r="N3786" s="17"/>
    </row>
    <row r="3787" spans="14:14" x14ac:dyDescent="0.2">
      <c r="N3787" s="17"/>
    </row>
    <row r="3788" spans="14:14" x14ac:dyDescent="0.2">
      <c r="N3788" s="17"/>
    </row>
    <row r="3789" spans="14:14" x14ac:dyDescent="0.2">
      <c r="N3789" s="17"/>
    </row>
    <row r="3790" spans="14:14" x14ac:dyDescent="0.2">
      <c r="N3790" s="17"/>
    </row>
    <row r="3791" spans="14:14" x14ac:dyDescent="0.2">
      <c r="N3791" s="17"/>
    </row>
    <row r="3792" spans="14:14" x14ac:dyDescent="0.2">
      <c r="N3792" s="17"/>
    </row>
    <row r="3793" spans="14:14" x14ac:dyDescent="0.2">
      <c r="N3793" s="17"/>
    </row>
    <row r="3794" spans="14:14" x14ac:dyDescent="0.2">
      <c r="N3794" s="17"/>
    </row>
    <row r="3795" spans="14:14" x14ac:dyDescent="0.2">
      <c r="N3795" s="17"/>
    </row>
    <row r="3796" spans="14:14" x14ac:dyDescent="0.2">
      <c r="N3796" s="17"/>
    </row>
    <row r="3797" spans="14:14" x14ac:dyDescent="0.2">
      <c r="N3797" s="17"/>
    </row>
    <row r="3798" spans="14:14" x14ac:dyDescent="0.2">
      <c r="N3798" s="17"/>
    </row>
    <row r="3799" spans="14:14" x14ac:dyDescent="0.2">
      <c r="N3799" s="17"/>
    </row>
    <row r="3800" spans="14:14" x14ac:dyDescent="0.2">
      <c r="N3800" s="17"/>
    </row>
    <row r="3801" spans="14:14" x14ac:dyDescent="0.2">
      <c r="N3801" s="17"/>
    </row>
    <row r="3802" spans="14:14" x14ac:dyDescent="0.2">
      <c r="N3802" s="17"/>
    </row>
    <row r="3803" spans="14:14" x14ac:dyDescent="0.2">
      <c r="N3803" s="17"/>
    </row>
    <row r="3804" spans="14:14" x14ac:dyDescent="0.2">
      <c r="N3804" s="17"/>
    </row>
    <row r="3805" spans="14:14" x14ac:dyDescent="0.2">
      <c r="N3805" s="17"/>
    </row>
    <row r="3806" spans="14:14" x14ac:dyDescent="0.2">
      <c r="N3806" s="17"/>
    </row>
    <row r="3807" spans="14:14" x14ac:dyDescent="0.2">
      <c r="N3807" s="17"/>
    </row>
    <row r="3808" spans="14:14" x14ac:dyDescent="0.2">
      <c r="N3808" s="17"/>
    </row>
    <row r="3809" spans="14:14" x14ac:dyDescent="0.2">
      <c r="N3809" s="17"/>
    </row>
    <row r="3810" spans="14:14" x14ac:dyDescent="0.2">
      <c r="N3810" s="17"/>
    </row>
    <row r="3811" spans="14:14" x14ac:dyDescent="0.2">
      <c r="N3811" s="17"/>
    </row>
    <row r="3812" spans="14:14" x14ac:dyDescent="0.2">
      <c r="N3812" s="17"/>
    </row>
    <row r="3813" spans="14:14" x14ac:dyDescent="0.2">
      <c r="N3813" s="17"/>
    </row>
    <row r="3814" spans="14:14" x14ac:dyDescent="0.2">
      <c r="N3814" s="17"/>
    </row>
    <row r="3815" spans="14:14" x14ac:dyDescent="0.2">
      <c r="N3815" s="17"/>
    </row>
    <row r="3816" spans="14:14" x14ac:dyDescent="0.2">
      <c r="N3816" s="17"/>
    </row>
    <row r="3817" spans="14:14" x14ac:dyDescent="0.2">
      <c r="N3817" s="17"/>
    </row>
    <row r="3818" spans="14:14" x14ac:dyDescent="0.2">
      <c r="N3818" s="17"/>
    </row>
    <row r="3819" spans="14:14" x14ac:dyDescent="0.2">
      <c r="N3819" s="17"/>
    </row>
    <row r="3820" spans="14:14" x14ac:dyDescent="0.2">
      <c r="N3820" s="17"/>
    </row>
    <row r="3821" spans="14:14" x14ac:dyDescent="0.2">
      <c r="N3821" s="17"/>
    </row>
    <row r="3822" spans="14:14" x14ac:dyDescent="0.2">
      <c r="N3822" s="17"/>
    </row>
    <row r="3823" spans="14:14" x14ac:dyDescent="0.2">
      <c r="N3823" s="17"/>
    </row>
    <row r="3824" spans="14:14" x14ac:dyDescent="0.2">
      <c r="N3824" s="17"/>
    </row>
    <row r="3825" spans="14:14" x14ac:dyDescent="0.2">
      <c r="N3825" s="17"/>
    </row>
    <row r="3826" spans="14:14" x14ac:dyDescent="0.2">
      <c r="N3826" s="17"/>
    </row>
    <row r="3827" spans="14:14" x14ac:dyDescent="0.2">
      <c r="N3827" s="17"/>
    </row>
    <row r="3828" spans="14:14" x14ac:dyDescent="0.2">
      <c r="N3828" s="17"/>
    </row>
    <row r="3829" spans="14:14" x14ac:dyDescent="0.2">
      <c r="N3829" s="17"/>
    </row>
    <row r="3830" spans="14:14" x14ac:dyDescent="0.2">
      <c r="N3830" s="17"/>
    </row>
    <row r="3831" spans="14:14" x14ac:dyDescent="0.2">
      <c r="N3831" s="17"/>
    </row>
    <row r="3832" spans="14:14" x14ac:dyDescent="0.2">
      <c r="N3832" s="17"/>
    </row>
    <row r="3833" spans="14:14" x14ac:dyDescent="0.2">
      <c r="N3833" s="17"/>
    </row>
    <row r="3834" spans="14:14" x14ac:dyDescent="0.2">
      <c r="N3834" s="17"/>
    </row>
    <row r="3835" spans="14:14" x14ac:dyDescent="0.2">
      <c r="N3835" s="17"/>
    </row>
    <row r="3836" spans="14:14" x14ac:dyDescent="0.2">
      <c r="N3836" s="17"/>
    </row>
    <row r="3837" spans="14:14" x14ac:dyDescent="0.2">
      <c r="N3837" s="17"/>
    </row>
    <row r="3838" spans="14:14" x14ac:dyDescent="0.2">
      <c r="N3838" s="17"/>
    </row>
    <row r="3839" spans="14:14" x14ac:dyDescent="0.2">
      <c r="N3839" s="17"/>
    </row>
    <row r="3840" spans="14:14" x14ac:dyDescent="0.2">
      <c r="N3840" s="17"/>
    </row>
    <row r="3841" spans="14:14" x14ac:dyDescent="0.2">
      <c r="N3841" s="17"/>
    </row>
    <row r="3842" spans="14:14" x14ac:dyDescent="0.2">
      <c r="N3842" s="17"/>
    </row>
    <row r="3843" spans="14:14" x14ac:dyDescent="0.2">
      <c r="N3843" s="17"/>
    </row>
    <row r="3844" spans="14:14" x14ac:dyDescent="0.2">
      <c r="N3844" s="17"/>
    </row>
    <row r="3845" spans="14:14" x14ac:dyDescent="0.2">
      <c r="N3845" s="17"/>
    </row>
    <row r="3846" spans="14:14" x14ac:dyDescent="0.2">
      <c r="N3846" s="17"/>
    </row>
    <row r="3847" spans="14:14" x14ac:dyDescent="0.2">
      <c r="N3847" s="17"/>
    </row>
    <row r="3848" spans="14:14" x14ac:dyDescent="0.2">
      <c r="N3848" s="17"/>
    </row>
    <row r="3849" spans="14:14" x14ac:dyDescent="0.2">
      <c r="N3849" s="17"/>
    </row>
    <row r="3850" spans="14:14" x14ac:dyDescent="0.2">
      <c r="N3850" s="17"/>
    </row>
    <row r="3851" spans="14:14" x14ac:dyDescent="0.2">
      <c r="N3851" s="17"/>
    </row>
    <row r="3852" spans="14:14" x14ac:dyDescent="0.2">
      <c r="N3852" s="17"/>
    </row>
    <row r="3853" spans="14:14" x14ac:dyDescent="0.2">
      <c r="N3853" s="17"/>
    </row>
    <row r="3854" spans="14:14" x14ac:dyDescent="0.2">
      <c r="N3854" s="17"/>
    </row>
    <row r="3855" spans="14:14" x14ac:dyDescent="0.2">
      <c r="N3855" s="17"/>
    </row>
    <row r="3856" spans="14:14" x14ac:dyDescent="0.2">
      <c r="N3856" s="17"/>
    </row>
    <row r="3857" spans="14:14" x14ac:dyDescent="0.2">
      <c r="N3857" s="17"/>
    </row>
    <row r="3858" spans="14:14" x14ac:dyDescent="0.2">
      <c r="N3858" s="17"/>
    </row>
    <row r="3859" spans="14:14" x14ac:dyDescent="0.2">
      <c r="N3859" s="17"/>
    </row>
    <row r="3860" spans="14:14" x14ac:dyDescent="0.2">
      <c r="N3860" s="17"/>
    </row>
    <row r="3861" spans="14:14" x14ac:dyDescent="0.2">
      <c r="N3861" s="17"/>
    </row>
    <row r="3862" spans="14:14" x14ac:dyDescent="0.2">
      <c r="N3862" s="17"/>
    </row>
    <row r="3863" spans="14:14" x14ac:dyDescent="0.2">
      <c r="N3863" s="17"/>
    </row>
    <row r="3864" spans="14:14" x14ac:dyDescent="0.2">
      <c r="N3864" s="17"/>
    </row>
    <row r="3865" spans="14:14" x14ac:dyDescent="0.2">
      <c r="N3865" s="17"/>
    </row>
    <row r="3866" spans="14:14" x14ac:dyDescent="0.2">
      <c r="N3866" s="17"/>
    </row>
    <row r="3867" spans="14:14" x14ac:dyDescent="0.2">
      <c r="N3867" s="17"/>
    </row>
    <row r="3868" spans="14:14" x14ac:dyDescent="0.2">
      <c r="N3868" s="17"/>
    </row>
    <row r="3869" spans="14:14" x14ac:dyDescent="0.2">
      <c r="N3869" s="17"/>
    </row>
    <row r="3870" spans="14:14" x14ac:dyDescent="0.2">
      <c r="N3870" s="17"/>
    </row>
    <row r="3871" spans="14:14" x14ac:dyDescent="0.2">
      <c r="N3871" s="17"/>
    </row>
    <row r="3872" spans="14:14" x14ac:dyDescent="0.2">
      <c r="N3872" s="17"/>
    </row>
    <row r="3873" spans="14:14" x14ac:dyDescent="0.2">
      <c r="N3873" s="17"/>
    </row>
    <row r="3874" spans="14:14" x14ac:dyDescent="0.2">
      <c r="N3874" s="17"/>
    </row>
    <row r="3875" spans="14:14" x14ac:dyDescent="0.2">
      <c r="N3875" s="17"/>
    </row>
    <row r="3876" spans="14:14" x14ac:dyDescent="0.2">
      <c r="N3876" s="17"/>
    </row>
    <row r="3877" spans="14:14" x14ac:dyDescent="0.2">
      <c r="N3877" s="17"/>
    </row>
    <row r="3878" spans="14:14" x14ac:dyDescent="0.2">
      <c r="N3878" s="17"/>
    </row>
    <row r="3879" spans="14:14" x14ac:dyDescent="0.2">
      <c r="N3879" s="17"/>
    </row>
    <row r="3880" spans="14:14" x14ac:dyDescent="0.2">
      <c r="N3880" s="17"/>
    </row>
    <row r="3881" spans="14:14" x14ac:dyDescent="0.2">
      <c r="N3881" s="17"/>
    </row>
    <row r="3882" spans="14:14" x14ac:dyDescent="0.2">
      <c r="N3882" s="17"/>
    </row>
    <row r="3883" spans="14:14" x14ac:dyDescent="0.2">
      <c r="N3883" s="17"/>
    </row>
    <row r="3884" spans="14:14" x14ac:dyDescent="0.2">
      <c r="N3884" s="17"/>
    </row>
    <row r="3885" spans="14:14" x14ac:dyDescent="0.2">
      <c r="N3885" s="17"/>
    </row>
    <row r="3886" spans="14:14" x14ac:dyDescent="0.2">
      <c r="N3886" s="17"/>
    </row>
    <row r="3887" spans="14:14" x14ac:dyDescent="0.2">
      <c r="N3887" s="17"/>
    </row>
    <row r="3888" spans="14:14" x14ac:dyDescent="0.2">
      <c r="N3888" s="17"/>
    </row>
    <row r="3889" spans="14:14" x14ac:dyDescent="0.2">
      <c r="N3889" s="17"/>
    </row>
    <row r="3890" spans="14:14" x14ac:dyDescent="0.2">
      <c r="N3890" s="17"/>
    </row>
    <row r="3891" spans="14:14" x14ac:dyDescent="0.2">
      <c r="N3891" s="17"/>
    </row>
    <row r="3892" spans="14:14" x14ac:dyDescent="0.2">
      <c r="N3892" s="17"/>
    </row>
    <row r="3893" spans="14:14" x14ac:dyDescent="0.2">
      <c r="N3893" s="17"/>
    </row>
    <row r="3894" spans="14:14" x14ac:dyDescent="0.2">
      <c r="N3894" s="17"/>
    </row>
    <row r="3895" spans="14:14" x14ac:dyDescent="0.2">
      <c r="N3895" s="17"/>
    </row>
    <row r="3896" spans="14:14" x14ac:dyDescent="0.2">
      <c r="N3896" s="17"/>
    </row>
    <row r="3897" spans="14:14" x14ac:dyDescent="0.2">
      <c r="N3897" s="17"/>
    </row>
    <row r="3898" spans="14:14" x14ac:dyDescent="0.2">
      <c r="N3898" s="17"/>
    </row>
    <row r="3899" spans="14:14" x14ac:dyDescent="0.2">
      <c r="N3899" s="17"/>
    </row>
    <row r="3900" spans="14:14" x14ac:dyDescent="0.2">
      <c r="N3900" s="17"/>
    </row>
    <row r="3901" spans="14:14" x14ac:dyDescent="0.2">
      <c r="N3901" s="17"/>
    </row>
    <row r="3902" spans="14:14" x14ac:dyDescent="0.2">
      <c r="N3902" s="17"/>
    </row>
    <row r="3903" spans="14:14" x14ac:dyDescent="0.2">
      <c r="N3903" s="17"/>
    </row>
    <row r="3904" spans="14:14" x14ac:dyDescent="0.2">
      <c r="N3904" s="17"/>
    </row>
    <row r="3905" spans="14:14" x14ac:dyDescent="0.2">
      <c r="N3905" s="17"/>
    </row>
    <row r="3906" spans="14:14" x14ac:dyDescent="0.2">
      <c r="N3906" s="17"/>
    </row>
    <row r="3907" spans="14:14" x14ac:dyDescent="0.2">
      <c r="N3907" s="17"/>
    </row>
    <row r="3908" spans="14:14" x14ac:dyDescent="0.2">
      <c r="N3908" s="17"/>
    </row>
    <row r="3909" spans="14:14" x14ac:dyDescent="0.2">
      <c r="N3909" s="17"/>
    </row>
    <row r="3910" spans="14:14" x14ac:dyDescent="0.2">
      <c r="N3910" s="17"/>
    </row>
    <row r="3911" spans="14:14" x14ac:dyDescent="0.2">
      <c r="N3911" s="17"/>
    </row>
    <row r="3912" spans="14:14" x14ac:dyDescent="0.2">
      <c r="N3912" s="17"/>
    </row>
    <row r="3913" spans="14:14" x14ac:dyDescent="0.2">
      <c r="N3913" s="17"/>
    </row>
    <row r="3914" spans="14:14" x14ac:dyDescent="0.2">
      <c r="N3914" s="17"/>
    </row>
    <row r="3915" spans="14:14" x14ac:dyDescent="0.2">
      <c r="N3915" s="17"/>
    </row>
    <row r="3916" spans="14:14" x14ac:dyDescent="0.2">
      <c r="N3916" s="17"/>
    </row>
    <row r="3917" spans="14:14" x14ac:dyDescent="0.2">
      <c r="N3917" s="17"/>
    </row>
    <row r="3918" spans="14:14" x14ac:dyDescent="0.2">
      <c r="N3918" s="17"/>
    </row>
    <row r="3919" spans="14:14" x14ac:dyDescent="0.2">
      <c r="N3919" s="17"/>
    </row>
    <row r="3920" spans="14:14" x14ac:dyDescent="0.2">
      <c r="N3920" s="17"/>
    </row>
    <row r="3921" spans="14:14" x14ac:dyDescent="0.2">
      <c r="N3921" s="17"/>
    </row>
    <row r="3922" spans="14:14" x14ac:dyDescent="0.2">
      <c r="N3922" s="17"/>
    </row>
    <row r="3923" spans="14:14" x14ac:dyDescent="0.2">
      <c r="N3923" s="17"/>
    </row>
    <row r="3924" spans="14:14" x14ac:dyDescent="0.2">
      <c r="N3924" s="17"/>
    </row>
    <row r="3925" spans="14:14" x14ac:dyDescent="0.2">
      <c r="N3925" s="17"/>
    </row>
    <row r="3926" spans="14:14" x14ac:dyDescent="0.2">
      <c r="N3926" s="17"/>
    </row>
    <row r="3927" spans="14:14" x14ac:dyDescent="0.2">
      <c r="N3927" s="17"/>
    </row>
    <row r="3928" spans="14:14" x14ac:dyDescent="0.2">
      <c r="N3928" s="17"/>
    </row>
    <row r="3929" spans="14:14" x14ac:dyDescent="0.2">
      <c r="N3929" s="17"/>
    </row>
    <row r="3930" spans="14:14" x14ac:dyDescent="0.2">
      <c r="N3930" s="17"/>
    </row>
    <row r="3931" spans="14:14" x14ac:dyDescent="0.2">
      <c r="N3931" s="17"/>
    </row>
    <row r="3932" spans="14:14" x14ac:dyDescent="0.2">
      <c r="N3932" s="17"/>
    </row>
    <row r="3933" spans="14:14" x14ac:dyDescent="0.2">
      <c r="N3933" s="17"/>
    </row>
    <row r="3934" spans="14:14" x14ac:dyDescent="0.2">
      <c r="N3934" s="17"/>
    </row>
    <row r="3935" spans="14:14" x14ac:dyDescent="0.2">
      <c r="N3935" s="17"/>
    </row>
    <row r="3936" spans="14:14" x14ac:dyDescent="0.2">
      <c r="N3936" s="17"/>
    </row>
    <row r="3937" spans="14:14" x14ac:dyDescent="0.2">
      <c r="N3937" s="17"/>
    </row>
    <row r="3938" spans="14:14" x14ac:dyDescent="0.2">
      <c r="N3938" s="17"/>
    </row>
    <row r="3939" spans="14:14" x14ac:dyDescent="0.2">
      <c r="N3939" s="17"/>
    </row>
    <row r="3940" spans="14:14" x14ac:dyDescent="0.2">
      <c r="N3940" s="17"/>
    </row>
    <row r="3941" spans="14:14" x14ac:dyDescent="0.2">
      <c r="N3941" s="17"/>
    </row>
    <row r="3942" spans="14:14" x14ac:dyDescent="0.2">
      <c r="N3942" s="17"/>
    </row>
    <row r="3943" spans="14:14" x14ac:dyDescent="0.2">
      <c r="N3943" s="17"/>
    </row>
    <row r="3944" spans="14:14" x14ac:dyDescent="0.2">
      <c r="N3944" s="17"/>
    </row>
    <row r="3945" spans="14:14" x14ac:dyDescent="0.2">
      <c r="N3945" s="17"/>
    </row>
    <row r="3946" spans="14:14" x14ac:dyDescent="0.2">
      <c r="N3946" s="17"/>
    </row>
    <row r="3947" spans="14:14" x14ac:dyDescent="0.2">
      <c r="N3947" s="17"/>
    </row>
    <row r="3948" spans="14:14" x14ac:dyDescent="0.2">
      <c r="N3948" s="17"/>
    </row>
    <row r="3949" spans="14:14" x14ac:dyDescent="0.2">
      <c r="N3949" s="17"/>
    </row>
    <row r="3950" spans="14:14" x14ac:dyDescent="0.2">
      <c r="N3950" s="17"/>
    </row>
    <row r="3951" spans="14:14" x14ac:dyDescent="0.2">
      <c r="N3951" s="17"/>
    </row>
    <row r="3952" spans="14:14" x14ac:dyDescent="0.2">
      <c r="N3952" s="17"/>
    </row>
    <row r="3953" spans="14:14" x14ac:dyDescent="0.2">
      <c r="N3953" s="17"/>
    </row>
    <row r="3954" spans="14:14" x14ac:dyDescent="0.2">
      <c r="N3954" s="17"/>
    </row>
    <row r="3955" spans="14:14" x14ac:dyDescent="0.2">
      <c r="N3955" s="17"/>
    </row>
    <row r="3956" spans="14:14" x14ac:dyDescent="0.2">
      <c r="N3956" s="17"/>
    </row>
    <row r="3957" spans="14:14" x14ac:dyDescent="0.2">
      <c r="N3957" s="17"/>
    </row>
    <row r="3958" spans="14:14" x14ac:dyDescent="0.2">
      <c r="N3958" s="17"/>
    </row>
    <row r="3959" spans="14:14" x14ac:dyDescent="0.2">
      <c r="N3959" s="17"/>
    </row>
    <row r="3960" spans="14:14" x14ac:dyDescent="0.2">
      <c r="N3960" s="17"/>
    </row>
    <row r="3961" spans="14:14" x14ac:dyDescent="0.2">
      <c r="N3961" s="17"/>
    </row>
    <row r="3962" spans="14:14" x14ac:dyDescent="0.2">
      <c r="N3962" s="17"/>
    </row>
    <row r="3963" spans="14:14" x14ac:dyDescent="0.2">
      <c r="N3963" s="17"/>
    </row>
    <row r="3964" spans="14:14" x14ac:dyDescent="0.2">
      <c r="N3964" s="17"/>
    </row>
    <row r="3965" spans="14:14" x14ac:dyDescent="0.2">
      <c r="N3965" s="17"/>
    </row>
    <row r="3966" spans="14:14" x14ac:dyDescent="0.2">
      <c r="N3966" s="17"/>
    </row>
    <row r="3967" spans="14:14" x14ac:dyDescent="0.2">
      <c r="N3967" s="17"/>
    </row>
    <row r="3968" spans="14:14" x14ac:dyDescent="0.2">
      <c r="N3968" s="17"/>
    </row>
    <row r="3969" spans="14:14" x14ac:dyDescent="0.2">
      <c r="N3969" s="17"/>
    </row>
    <row r="3970" spans="14:14" x14ac:dyDescent="0.2">
      <c r="N3970" s="17"/>
    </row>
    <row r="3971" spans="14:14" x14ac:dyDescent="0.2">
      <c r="N3971" s="17"/>
    </row>
    <row r="3972" spans="14:14" x14ac:dyDescent="0.2">
      <c r="N3972" s="17"/>
    </row>
    <row r="3973" spans="14:14" x14ac:dyDescent="0.2">
      <c r="N3973" s="17"/>
    </row>
    <row r="3974" spans="14:14" x14ac:dyDescent="0.2">
      <c r="N3974" s="17"/>
    </row>
    <row r="3975" spans="14:14" x14ac:dyDescent="0.2">
      <c r="N3975" s="17"/>
    </row>
    <row r="3976" spans="14:14" x14ac:dyDescent="0.2">
      <c r="N3976" s="17"/>
    </row>
    <row r="3977" spans="14:14" x14ac:dyDescent="0.2">
      <c r="N3977" s="17"/>
    </row>
    <row r="3978" spans="14:14" x14ac:dyDescent="0.2">
      <c r="N3978" s="17"/>
    </row>
    <row r="3979" spans="14:14" x14ac:dyDescent="0.2">
      <c r="N3979" s="17"/>
    </row>
    <row r="3980" spans="14:14" x14ac:dyDescent="0.2">
      <c r="N3980" s="17"/>
    </row>
    <row r="3981" spans="14:14" x14ac:dyDescent="0.2">
      <c r="N3981" s="17"/>
    </row>
    <row r="3982" spans="14:14" x14ac:dyDescent="0.2">
      <c r="N3982" s="17"/>
    </row>
    <row r="3983" spans="14:14" x14ac:dyDescent="0.2">
      <c r="N3983" s="17"/>
    </row>
    <row r="3984" spans="14:14" x14ac:dyDescent="0.2">
      <c r="N3984" s="17"/>
    </row>
    <row r="3985" spans="14:14" x14ac:dyDescent="0.2">
      <c r="N3985" s="17"/>
    </row>
    <row r="3986" spans="14:14" x14ac:dyDescent="0.2">
      <c r="N3986" s="17"/>
    </row>
    <row r="3987" spans="14:14" x14ac:dyDescent="0.2">
      <c r="N3987" s="17"/>
    </row>
    <row r="3988" spans="14:14" x14ac:dyDescent="0.2">
      <c r="N3988" s="17"/>
    </row>
    <row r="3989" spans="14:14" x14ac:dyDescent="0.2">
      <c r="N3989" s="17"/>
    </row>
    <row r="3990" spans="14:14" x14ac:dyDescent="0.2">
      <c r="N3990" s="17"/>
    </row>
    <row r="3991" spans="14:14" x14ac:dyDescent="0.2">
      <c r="N3991" s="17"/>
    </row>
    <row r="3992" spans="14:14" x14ac:dyDescent="0.2">
      <c r="N3992" s="17"/>
    </row>
    <row r="3993" spans="14:14" x14ac:dyDescent="0.2">
      <c r="N3993" s="17"/>
    </row>
    <row r="3994" spans="14:14" x14ac:dyDescent="0.2">
      <c r="N3994" s="17"/>
    </row>
    <row r="3995" spans="14:14" x14ac:dyDescent="0.2">
      <c r="N3995" s="17"/>
    </row>
    <row r="3996" spans="14:14" x14ac:dyDescent="0.2">
      <c r="N3996" s="17"/>
    </row>
    <row r="3997" spans="14:14" x14ac:dyDescent="0.2">
      <c r="N3997" s="17"/>
    </row>
    <row r="3998" spans="14:14" x14ac:dyDescent="0.2">
      <c r="N3998" s="17"/>
    </row>
    <row r="3999" spans="14:14" x14ac:dyDescent="0.2">
      <c r="N3999" s="17"/>
    </row>
    <row r="4000" spans="14:14" x14ac:dyDescent="0.2">
      <c r="N4000" s="17"/>
    </row>
    <row r="4001" spans="14:14" x14ac:dyDescent="0.2">
      <c r="N4001" s="17"/>
    </row>
    <row r="4002" spans="14:14" x14ac:dyDescent="0.2">
      <c r="N4002" s="17"/>
    </row>
    <row r="4003" spans="14:14" x14ac:dyDescent="0.2">
      <c r="N4003" s="17"/>
    </row>
    <row r="4004" spans="14:14" x14ac:dyDescent="0.2">
      <c r="N4004" s="17"/>
    </row>
    <row r="4005" spans="14:14" x14ac:dyDescent="0.2">
      <c r="N4005" s="17"/>
    </row>
    <row r="4006" spans="14:14" x14ac:dyDescent="0.2">
      <c r="N4006" s="17"/>
    </row>
    <row r="4007" spans="14:14" x14ac:dyDescent="0.2">
      <c r="N4007" s="17"/>
    </row>
    <row r="4008" spans="14:14" x14ac:dyDescent="0.2">
      <c r="N4008" s="17"/>
    </row>
    <row r="4009" spans="14:14" x14ac:dyDescent="0.2">
      <c r="N4009" s="17"/>
    </row>
    <row r="4010" spans="14:14" x14ac:dyDescent="0.2">
      <c r="N4010" s="17"/>
    </row>
    <row r="4011" spans="14:14" x14ac:dyDescent="0.2">
      <c r="N4011" s="17"/>
    </row>
    <row r="4012" spans="14:14" x14ac:dyDescent="0.2">
      <c r="N4012" s="17"/>
    </row>
    <row r="4013" spans="14:14" x14ac:dyDescent="0.2">
      <c r="N4013" s="17"/>
    </row>
    <row r="4014" spans="14:14" x14ac:dyDescent="0.2">
      <c r="N4014" s="17"/>
    </row>
    <row r="4015" spans="14:14" x14ac:dyDescent="0.2">
      <c r="N4015" s="17"/>
    </row>
    <row r="4016" spans="14:14" x14ac:dyDescent="0.2">
      <c r="N4016" s="17"/>
    </row>
    <row r="4017" spans="14:14" x14ac:dyDescent="0.2">
      <c r="N4017" s="17"/>
    </row>
    <row r="4018" spans="14:14" x14ac:dyDescent="0.2">
      <c r="N4018" s="17"/>
    </row>
    <row r="4019" spans="14:14" x14ac:dyDescent="0.2">
      <c r="N4019" s="17"/>
    </row>
    <row r="4020" spans="14:14" x14ac:dyDescent="0.2">
      <c r="N4020" s="17"/>
    </row>
    <row r="4021" spans="14:14" x14ac:dyDescent="0.2">
      <c r="N4021" s="17"/>
    </row>
    <row r="4022" spans="14:14" x14ac:dyDescent="0.2">
      <c r="N4022" s="17"/>
    </row>
    <row r="4023" spans="14:14" x14ac:dyDescent="0.2">
      <c r="N4023" s="17"/>
    </row>
    <row r="4024" spans="14:14" x14ac:dyDescent="0.2">
      <c r="N4024" s="17"/>
    </row>
    <row r="4025" spans="14:14" x14ac:dyDescent="0.2">
      <c r="N4025" s="17"/>
    </row>
    <row r="4026" spans="14:14" x14ac:dyDescent="0.2">
      <c r="N4026" s="17"/>
    </row>
    <row r="4027" spans="14:14" x14ac:dyDescent="0.2">
      <c r="N4027" s="17"/>
    </row>
    <row r="4028" spans="14:14" x14ac:dyDescent="0.2">
      <c r="N4028" s="17"/>
    </row>
    <row r="4029" spans="14:14" x14ac:dyDescent="0.2">
      <c r="N4029" s="17"/>
    </row>
    <row r="4030" spans="14:14" x14ac:dyDescent="0.2">
      <c r="N4030" s="17"/>
    </row>
    <row r="4031" spans="14:14" x14ac:dyDescent="0.2">
      <c r="N4031" s="17"/>
    </row>
    <row r="4032" spans="14:14" x14ac:dyDescent="0.2">
      <c r="N4032" s="17"/>
    </row>
    <row r="4033" spans="14:14" x14ac:dyDescent="0.2">
      <c r="N4033" s="17"/>
    </row>
    <row r="4034" spans="14:14" x14ac:dyDescent="0.2">
      <c r="N4034" s="17"/>
    </row>
    <row r="4035" spans="14:14" x14ac:dyDescent="0.2">
      <c r="N4035" s="17"/>
    </row>
    <row r="4036" spans="14:14" x14ac:dyDescent="0.2">
      <c r="N4036" s="17"/>
    </row>
    <row r="4037" spans="14:14" x14ac:dyDescent="0.2">
      <c r="N4037" s="17"/>
    </row>
    <row r="4038" spans="14:14" x14ac:dyDescent="0.2">
      <c r="N4038" s="17"/>
    </row>
    <row r="4039" spans="14:14" x14ac:dyDescent="0.2">
      <c r="N4039" s="17"/>
    </row>
    <row r="4040" spans="14:14" x14ac:dyDescent="0.2">
      <c r="N4040" s="17"/>
    </row>
    <row r="4041" spans="14:14" x14ac:dyDescent="0.2">
      <c r="N4041" s="17"/>
    </row>
    <row r="4042" spans="14:14" x14ac:dyDescent="0.2">
      <c r="N4042" s="17"/>
    </row>
    <row r="4043" spans="14:14" x14ac:dyDescent="0.2">
      <c r="N4043" s="17"/>
    </row>
    <row r="4044" spans="14:14" x14ac:dyDescent="0.2">
      <c r="N4044" s="17"/>
    </row>
    <row r="4045" spans="14:14" x14ac:dyDescent="0.2">
      <c r="N4045" s="17"/>
    </row>
    <row r="4046" spans="14:14" x14ac:dyDescent="0.2">
      <c r="N4046" s="17"/>
    </row>
    <row r="4047" spans="14:14" x14ac:dyDescent="0.2">
      <c r="N4047" s="17"/>
    </row>
    <row r="4048" spans="14:14" x14ac:dyDescent="0.2">
      <c r="N4048" s="17"/>
    </row>
    <row r="4049" spans="14:14" x14ac:dyDescent="0.2">
      <c r="N4049" s="17"/>
    </row>
    <row r="4050" spans="14:14" x14ac:dyDescent="0.2">
      <c r="N4050" s="17"/>
    </row>
    <row r="4051" spans="14:14" x14ac:dyDescent="0.2">
      <c r="N4051" s="17"/>
    </row>
    <row r="4052" spans="14:14" x14ac:dyDescent="0.2">
      <c r="N4052" s="17"/>
    </row>
    <row r="4053" spans="14:14" x14ac:dyDescent="0.2">
      <c r="N4053" s="17"/>
    </row>
    <row r="4054" spans="14:14" x14ac:dyDescent="0.2">
      <c r="N4054" s="17"/>
    </row>
    <row r="4055" spans="14:14" x14ac:dyDescent="0.2">
      <c r="N4055" s="17"/>
    </row>
    <row r="4056" spans="14:14" x14ac:dyDescent="0.2">
      <c r="N4056" s="17"/>
    </row>
    <row r="4057" spans="14:14" x14ac:dyDescent="0.2">
      <c r="N4057" s="17"/>
    </row>
    <row r="4058" spans="14:14" x14ac:dyDescent="0.2">
      <c r="N4058" s="17"/>
    </row>
    <row r="4059" spans="14:14" x14ac:dyDescent="0.2">
      <c r="N4059" s="17"/>
    </row>
    <row r="4060" spans="14:14" x14ac:dyDescent="0.2">
      <c r="N4060" s="17"/>
    </row>
    <row r="4061" spans="14:14" x14ac:dyDescent="0.2">
      <c r="N4061" s="17"/>
    </row>
    <row r="4062" spans="14:14" x14ac:dyDescent="0.2">
      <c r="N4062" s="17"/>
    </row>
    <row r="4063" spans="14:14" x14ac:dyDescent="0.2">
      <c r="N4063" s="17"/>
    </row>
    <row r="4064" spans="14:14" x14ac:dyDescent="0.2">
      <c r="N4064" s="17"/>
    </row>
    <row r="4065" spans="14:14" x14ac:dyDescent="0.2">
      <c r="N4065" s="17"/>
    </row>
    <row r="4066" spans="14:14" x14ac:dyDescent="0.2">
      <c r="N4066" s="17"/>
    </row>
    <row r="4067" spans="14:14" x14ac:dyDescent="0.2">
      <c r="N4067" s="17"/>
    </row>
    <row r="4068" spans="14:14" x14ac:dyDescent="0.2">
      <c r="N4068" s="17"/>
    </row>
    <row r="4069" spans="14:14" x14ac:dyDescent="0.2">
      <c r="N4069" s="17"/>
    </row>
    <row r="4070" spans="14:14" x14ac:dyDescent="0.2">
      <c r="N4070" s="17"/>
    </row>
    <row r="4071" spans="14:14" x14ac:dyDescent="0.2">
      <c r="N4071" s="17"/>
    </row>
    <row r="4072" spans="14:14" x14ac:dyDescent="0.2">
      <c r="N4072" s="17"/>
    </row>
    <row r="4073" spans="14:14" x14ac:dyDescent="0.2">
      <c r="N4073" s="17"/>
    </row>
    <row r="4074" spans="14:14" x14ac:dyDescent="0.2">
      <c r="N4074" s="17"/>
    </row>
    <row r="4075" spans="14:14" x14ac:dyDescent="0.2">
      <c r="N4075" s="17"/>
    </row>
    <row r="4076" spans="14:14" x14ac:dyDescent="0.2">
      <c r="N4076" s="17"/>
    </row>
    <row r="4077" spans="14:14" x14ac:dyDescent="0.2">
      <c r="N4077" s="17"/>
    </row>
    <row r="4078" spans="14:14" x14ac:dyDescent="0.2">
      <c r="N4078" s="17"/>
    </row>
    <row r="4079" spans="14:14" x14ac:dyDescent="0.2">
      <c r="N4079" s="17"/>
    </row>
    <row r="4080" spans="14:14" x14ac:dyDescent="0.2">
      <c r="N4080" s="17"/>
    </row>
    <row r="4081" spans="14:14" x14ac:dyDescent="0.2">
      <c r="N4081" s="17"/>
    </row>
    <row r="4082" spans="14:14" x14ac:dyDescent="0.2">
      <c r="N4082" s="17"/>
    </row>
    <row r="4083" spans="14:14" x14ac:dyDescent="0.2">
      <c r="N4083" s="17"/>
    </row>
    <row r="4084" spans="14:14" x14ac:dyDescent="0.2">
      <c r="N4084" s="17"/>
    </row>
    <row r="4085" spans="14:14" x14ac:dyDescent="0.2">
      <c r="N4085" s="17"/>
    </row>
    <row r="4086" spans="14:14" x14ac:dyDescent="0.2">
      <c r="N4086" s="17"/>
    </row>
    <row r="4087" spans="14:14" x14ac:dyDescent="0.2">
      <c r="N4087" s="17"/>
    </row>
    <row r="4088" spans="14:14" x14ac:dyDescent="0.2">
      <c r="N4088" s="17"/>
    </row>
    <row r="4089" spans="14:14" x14ac:dyDescent="0.2">
      <c r="N4089" s="17"/>
    </row>
    <row r="4090" spans="14:14" x14ac:dyDescent="0.2">
      <c r="N4090" s="17"/>
    </row>
    <row r="4091" spans="14:14" x14ac:dyDescent="0.2">
      <c r="N4091" s="17"/>
    </row>
    <row r="4092" spans="14:14" x14ac:dyDescent="0.2">
      <c r="N4092" s="17"/>
    </row>
    <row r="4093" spans="14:14" x14ac:dyDescent="0.2">
      <c r="N4093" s="17"/>
    </row>
    <row r="4094" spans="14:14" x14ac:dyDescent="0.2">
      <c r="N4094" s="17"/>
    </row>
    <row r="4095" spans="14:14" x14ac:dyDescent="0.2">
      <c r="N4095" s="17"/>
    </row>
    <row r="4096" spans="14:14" x14ac:dyDescent="0.2">
      <c r="N4096" s="17"/>
    </row>
    <row r="4097" spans="14:14" x14ac:dyDescent="0.2">
      <c r="N4097" s="17"/>
    </row>
    <row r="4098" spans="14:14" x14ac:dyDescent="0.2">
      <c r="N4098" s="17"/>
    </row>
    <row r="4099" spans="14:14" x14ac:dyDescent="0.2">
      <c r="N4099" s="17"/>
    </row>
    <row r="4100" spans="14:14" x14ac:dyDescent="0.2">
      <c r="N4100" s="17"/>
    </row>
    <row r="4101" spans="14:14" x14ac:dyDescent="0.2">
      <c r="N4101" s="17"/>
    </row>
    <row r="4102" spans="14:14" x14ac:dyDescent="0.2">
      <c r="N4102" s="17"/>
    </row>
    <row r="4103" spans="14:14" x14ac:dyDescent="0.2">
      <c r="N4103" s="17"/>
    </row>
    <row r="4104" spans="14:14" x14ac:dyDescent="0.2">
      <c r="N4104" s="17"/>
    </row>
    <row r="4105" spans="14:14" x14ac:dyDescent="0.2">
      <c r="N4105" s="17"/>
    </row>
    <row r="4106" spans="14:14" x14ac:dyDescent="0.2">
      <c r="N4106" s="17"/>
    </row>
    <row r="4107" spans="14:14" x14ac:dyDescent="0.2">
      <c r="N4107" s="17"/>
    </row>
    <row r="4108" spans="14:14" x14ac:dyDescent="0.2">
      <c r="N4108" s="17"/>
    </row>
    <row r="4109" spans="14:14" x14ac:dyDescent="0.2">
      <c r="N4109" s="17"/>
    </row>
    <row r="4110" spans="14:14" x14ac:dyDescent="0.2">
      <c r="N4110" s="17"/>
    </row>
    <row r="4111" spans="14:14" x14ac:dyDescent="0.2">
      <c r="N4111" s="17"/>
    </row>
    <row r="4112" spans="14:14" x14ac:dyDescent="0.2">
      <c r="N4112" s="17"/>
    </row>
    <row r="4113" spans="14:14" x14ac:dyDescent="0.2">
      <c r="N4113" s="17"/>
    </row>
    <row r="4114" spans="14:14" x14ac:dyDescent="0.2">
      <c r="N4114" s="17"/>
    </row>
    <row r="4115" spans="14:14" x14ac:dyDescent="0.2">
      <c r="N4115" s="17"/>
    </row>
    <row r="4116" spans="14:14" x14ac:dyDescent="0.2">
      <c r="N4116" s="17"/>
    </row>
    <row r="4117" spans="14:14" x14ac:dyDescent="0.2">
      <c r="N4117" s="17"/>
    </row>
    <row r="4118" spans="14:14" x14ac:dyDescent="0.2">
      <c r="N4118" s="17"/>
    </row>
    <row r="4119" spans="14:14" x14ac:dyDescent="0.2">
      <c r="N4119" s="17"/>
    </row>
    <row r="4120" spans="14:14" x14ac:dyDescent="0.2">
      <c r="N4120" s="17"/>
    </row>
    <row r="4121" spans="14:14" x14ac:dyDescent="0.2">
      <c r="N4121" s="17"/>
    </row>
    <row r="4122" spans="14:14" x14ac:dyDescent="0.2">
      <c r="N4122" s="17"/>
    </row>
    <row r="4123" spans="14:14" x14ac:dyDescent="0.2">
      <c r="N4123" s="17"/>
    </row>
    <row r="4124" spans="14:14" x14ac:dyDescent="0.2">
      <c r="N4124" s="17"/>
    </row>
    <row r="4125" spans="14:14" x14ac:dyDescent="0.2">
      <c r="N4125" s="17"/>
    </row>
    <row r="4126" spans="14:14" x14ac:dyDescent="0.2">
      <c r="N4126" s="17"/>
    </row>
    <row r="4127" spans="14:14" x14ac:dyDescent="0.2">
      <c r="N4127" s="17"/>
    </row>
    <row r="4128" spans="14:14" x14ac:dyDescent="0.2">
      <c r="N4128" s="17"/>
    </row>
    <row r="4129" spans="14:14" x14ac:dyDescent="0.2">
      <c r="N4129" s="17"/>
    </row>
    <row r="4130" spans="14:14" x14ac:dyDescent="0.2">
      <c r="N4130" s="17"/>
    </row>
    <row r="4131" spans="14:14" x14ac:dyDescent="0.2">
      <c r="N4131" s="17"/>
    </row>
    <row r="4132" spans="14:14" x14ac:dyDescent="0.2">
      <c r="N4132" s="17"/>
    </row>
    <row r="4133" spans="14:14" x14ac:dyDescent="0.2">
      <c r="N4133" s="17"/>
    </row>
    <row r="4134" spans="14:14" x14ac:dyDescent="0.2">
      <c r="N4134" s="17"/>
    </row>
    <row r="4135" spans="14:14" x14ac:dyDescent="0.2">
      <c r="N4135" s="17"/>
    </row>
    <row r="4136" spans="14:14" x14ac:dyDescent="0.2">
      <c r="N4136" s="17"/>
    </row>
    <row r="4137" spans="14:14" x14ac:dyDescent="0.2">
      <c r="N4137" s="17"/>
    </row>
    <row r="4138" spans="14:14" x14ac:dyDescent="0.2">
      <c r="N4138" s="17"/>
    </row>
    <row r="4139" spans="14:14" x14ac:dyDescent="0.2">
      <c r="N4139" s="17"/>
    </row>
    <row r="4140" spans="14:14" x14ac:dyDescent="0.2">
      <c r="N4140" s="17"/>
    </row>
    <row r="4141" spans="14:14" x14ac:dyDescent="0.2">
      <c r="N4141" s="17"/>
    </row>
    <row r="4142" spans="14:14" x14ac:dyDescent="0.2">
      <c r="N4142" s="17"/>
    </row>
    <row r="4143" spans="14:14" x14ac:dyDescent="0.2">
      <c r="N4143" s="17"/>
    </row>
    <row r="4144" spans="14:14" x14ac:dyDescent="0.2">
      <c r="N4144" s="17"/>
    </row>
    <row r="4145" spans="14:14" x14ac:dyDescent="0.2">
      <c r="N4145" s="17"/>
    </row>
    <row r="4146" spans="14:14" x14ac:dyDescent="0.2">
      <c r="N4146" s="17"/>
    </row>
    <row r="4147" spans="14:14" x14ac:dyDescent="0.2">
      <c r="N4147" s="17"/>
    </row>
    <row r="4148" spans="14:14" x14ac:dyDescent="0.2">
      <c r="N4148" s="17"/>
    </row>
    <row r="4149" spans="14:14" x14ac:dyDescent="0.2">
      <c r="N4149" s="17"/>
    </row>
    <row r="4150" spans="14:14" x14ac:dyDescent="0.2">
      <c r="N4150" s="17"/>
    </row>
    <row r="4151" spans="14:14" x14ac:dyDescent="0.2">
      <c r="N4151" s="17"/>
    </row>
    <row r="4152" spans="14:14" x14ac:dyDescent="0.2">
      <c r="N4152" s="17"/>
    </row>
    <row r="4153" spans="14:14" x14ac:dyDescent="0.2">
      <c r="N4153" s="17"/>
    </row>
    <row r="4154" spans="14:14" x14ac:dyDescent="0.2">
      <c r="N4154" s="17"/>
    </row>
    <row r="4155" spans="14:14" x14ac:dyDescent="0.2">
      <c r="N4155" s="17"/>
    </row>
    <row r="4156" spans="14:14" x14ac:dyDescent="0.2">
      <c r="N4156" s="17"/>
    </row>
    <row r="4157" spans="14:14" x14ac:dyDescent="0.2">
      <c r="N4157" s="17"/>
    </row>
    <row r="4158" spans="14:14" x14ac:dyDescent="0.2">
      <c r="N4158" s="17"/>
    </row>
    <row r="4159" spans="14:14" x14ac:dyDescent="0.2">
      <c r="N4159" s="17"/>
    </row>
    <row r="4160" spans="14:14" x14ac:dyDescent="0.2">
      <c r="N4160" s="17"/>
    </row>
    <row r="4161" spans="14:14" x14ac:dyDescent="0.2">
      <c r="N4161" s="17"/>
    </row>
    <row r="4162" spans="14:14" x14ac:dyDescent="0.2">
      <c r="N4162" s="17"/>
    </row>
    <row r="4163" spans="14:14" x14ac:dyDescent="0.2">
      <c r="N4163" s="17"/>
    </row>
    <row r="4164" spans="14:14" x14ac:dyDescent="0.2">
      <c r="N4164" s="17"/>
    </row>
    <row r="4165" spans="14:14" x14ac:dyDescent="0.2">
      <c r="N4165" s="17"/>
    </row>
    <row r="4166" spans="14:14" x14ac:dyDescent="0.2">
      <c r="N4166" s="17"/>
    </row>
    <row r="4167" spans="14:14" x14ac:dyDescent="0.2">
      <c r="N4167" s="17"/>
    </row>
    <row r="4168" spans="14:14" x14ac:dyDescent="0.2">
      <c r="N4168" s="17"/>
    </row>
    <row r="4169" spans="14:14" x14ac:dyDescent="0.2">
      <c r="N4169" s="17"/>
    </row>
    <row r="4170" spans="14:14" x14ac:dyDescent="0.2">
      <c r="N4170" s="17"/>
    </row>
    <row r="4171" spans="14:14" x14ac:dyDescent="0.2">
      <c r="N4171" s="17"/>
    </row>
    <row r="4172" spans="14:14" x14ac:dyDescent="0.2">
      <c r="N4172" s="17"/>
    </row>
    <row r="4173" spans="14:14" x14ac:dyDescent="0.2">
      <c r="N4173" s="17"/>
    </row>
    <row r="4174" spans="14:14" x14ac:dyDescent="0.2">
      <c r="N4174" s="17"/>
    </row>
    <row r="4175" spans="14:14" x14ac:dyDescent="0.2">
      <c r="N4175" s="17"/>
    </row>
    <row r="4176" spans="14:14" x14ac:dyDescent="0.2">
      <c r="N4176" s="17"/>
    </row>
    <row r="4177" spans="14:14" x14ac:dyDescent="0.2">
      <c r="N4177" s="17"/>
    </row>
    <row r="4178" spans="14:14" x14ac:dyDescent="0.2">
      <c r="N4178" s="17"/>
    </row>
    <row r="4179" spans="14:14" x14ac:dyDescent="0.2">
      <c r="N4179" s="17"/>
    </row>
    <row r="4180" spans="14:14" x14ac:dyDescent="0.2">
      <c r="N4180" s="17"/>
    </row>
    <row r="4181" spans="14:14" x14ac:dyDescent="0.2">
      <c r="N4181" s="17"/>
    </row>
    <row r="4182" spans="14:14" x14ac:dyDescent="0.2">
      <c r="N4182" s="17"/>
    </row>
    <row r="4183" spans="14:14" x14ac:dyDescent="0.2">
      <c r="N4183" s="17"/>
    </row>
    <row r="4184" spans="14:14" x14ac:dyDescent="0.2">
      <c r="N4184" s="17"/>
    </row>
    <row r="4185" spans="14:14" x14ac:dyDescent="0.2">
      <c r="N4185" s="17"/>
    </row>
    <row r="4186" spans="14:14" x14ac:dyDescent="0.2">
      <c r="N4186" s="17"/>
    </row>
    <row r="4187" spans="14:14" x14ac:dyDescent="0.2">
      <c r="N4187" s="17"/>
    </row>
    <row r="4188" spans="14:14" x14ac:dyDescent="0.2">
      <c r="N4188" s="17"/>
    </row>
    <row r="4189" spans="14:14" x14ac:dyDescent="0.2">
      <c r="N4189" s="17"/>
    </row>
    <row r="4190" spans="14:14" x14ac:dyDescent="0.2">
      <c r="N4190" s="17"/>
    </row>
    <row r="4191" spans="14:14" x14ac:dyDescent="0.2">
      <c r="N4191" s="17"/>
    </row>
    <row r="4192" spans="14:14" x14ac:dyDescent="0.2">
      <c r="N4192" s="17"/>
    </row>
    <row r="4193" spans="14:14" x14ac:dyDescent="0.2">
      <c r="N4193" s="17"/>
    </row>
    <row r="4194" spans="14:14" x14ac:dyDescent="0.2">
      <c r="N4194" s="17"/>
    </row>
    <row r="4195" spans="14:14" x14ac:dyDescent="0.2">
      <c r="N4195" s="17"/>
    </row>
    <row r="4196" spans="14:14" x14ac:dyDescent="0.2">
      <c r="N4196" s="17"/>
    </row>
    <row r="4197" spans="14:14" x14ac:dyDescent="0.2">
      <c r="N4197" s="17"/>
    </row>
    <row r="4198" spans="14:14" x14ac:dyDescent="0.2">
      <c r="N4198" s="17"/>
    </row>
    <row r="4199" spans="14:14" x14ac:dyDescent="0.2">
      <c r="N4199" s="17"/>
    </row>
    <row r="4200" spans="14:14" x14ac:dyDescent="0.2">
      <c r="N4200" s="17"/>
    </row>
    <row r="4201" spans="14:14" x14ac:dyDescent="0.2">
      <c r="N4201" s="17"/>
    </row>
    <row r="4202" spans="14:14" x14ac:dyDescent="0.2">
      <c r="N4202" s="17"/>
    </row>
    <row r="4203" spans="14:14" x14ac:dyDescent="0.2">
      <c r="N4203" s="17"/>
    </row>
    <row r="4204" spans="14:14" x14ac:dyDescent="0.2">
      <c r="N4204" s="17"/>
    </row>
    <row r="4205" spans="14:14" x14ac:dyDescent="0.2">
      <c r="N4205" s="17"/>
    </row>
    <row r="4206" spans="14:14" x14ac:dyDescent="0.2">
      <c r="N4206" s="17"/>
    </row>
    <row r="4207" spans="14:14" x14ac:dyDescent="0.2">
      <c r="N4207" s="17"/>
    </row>
    <row r="4208" spans="14:14" x14ac:dyDescent="0.2">
      <c r="N4208" s="17"/>
    </row>
    <row r="4209" spans="14:14" x14ac:dyDescent="0.2">
      <c r="N4209" s="17"/>
    </row>
    <row r="4210" spans="14:14" x14ac:dyDescent="0.2">
      <c r="N4210" s="17"/>
    </row>
    <row r="4211" spans="14:14" x14ac:dyDescent="0.2">
      <c r="N4211" s="17"/>
    </row>
    <row r="4212" spans="14:14" x14ac:dyDescent="0.2">
      <c r="N4212" s="17"/>
    </row>
    <row r="4213" spans="14:14" x14ac:dyDescent="0.2">
      <c r="N4213" s="17"/>
    </row>
    <row r="4214" spans="14:14" x14ac:dyDescent="0.2">
      <c r="N4214" s="17"/>
    </row>
    <row r="4215" spans="14:14" x14ac:dyDescent="0.2">
      <c r="N4215" s="17"/>
    </row>
    <row r="4216" spans="14:14" x14ac:dyDescent="0.2">
      <c r="N4216" s="17"/>
    </row>
    <row r="4217" spans="14:14" x14ac:dyDescent="0.2">
      <c r="N4217" s="17"/>
    </row>
    <row r="4218" spans="14:14" x14ac:dyDescent="0.2">
      <c r="N4218" s="17"/>
    </row>
    <row r="4219" spans="14:14" x14ac:dyDescent="0.2">
      <c r="N4219" s="17"/>
    </row>
    <row r="4220" spans="14:14" x14ac:dyDescent="0.2">
      <c r="N4220" s="17"/>
    </row>
    <row r="4221" spans="14:14" x14ac:dyDescent="0.2">
      <c r="N4221" s="17"/>
    </row>
    <row r="4222" spans="14:14" x14ac:dyDescent="0.2">
      <c r="N4222" s="17"/>
    </row>
    <row r="4223" spans="14:14" x14ac:dyDescent="0.2">
      <c r="N4223" s="17"/>
    </row>
    <row r="4224" spans="14:14" x14ac:dyDescent="0.2">
      <c r="N4224" s="17"/>
    </row>
    <row r="4225" spans="14:14" x14ac:dyDescent="0.2">
      <c r="N4225" s="17"/>
    </row>
    <row r="4226" spans="14:14" x14ac:dyDescent="0.2">
      <c r="N4226" s="17"/>
    </row>
    <row r="4227" spans="14:14" x14ac:dyDescent="0.2">
      <c r="N4227" s="17"/>
    </row>
    <row r="4228" spans="14:14" x14ac:dyDescent="0.2">
      <c r="N4228" s="17"/>
    </row>
    <row r="4229" spans="14:14" x14ac:dyDescent="0.2">
      <c r="N4229" s="17"/>
    </row>
    <row r="4230" spans="14:14" x14ac:dyDescent="0.2">
      <c r="N4230" s="17"/>
    </row>
    <row r="4231" spans="14:14" x14ac:dyDescent="0.2">
      <c r="N4231" s="17"/>
    </row>
    <row r="4232" spans="14:14" x14ac:dyDescent="0.2">
      <c r="N4232" s="17"/>
    </row>
    <row r="4233" spans="14:14" x14ac:dyDescent="0.2">
      <c r="N4233" s="17"/>
    </row>
    <row r="4234" spans="14:14" x14ac:dyDescent="0.2">
      <c r="N4234" s="17"/>
    </row>
    <row r="4235" spans="14:14" x14ac:dyDescent="0.2">
      <c r="N4235" s="17"/>
    </row>
    <row r="4236" spans="14:14" x14ac:dyDescent="0.2">
      <c r="N4236" s="17"/>
    </row>
    <row r="4237" spans="14:14" x14ac:dyDescent="0.2">
      <c r="N4237" s="17"/>
    </row>
    <row r="4238" spans="14:14" x14ac:dyDescent="0.2">
      <c r="N4238" s="17"/>
    </row>
    <row r="4239" spans="14:14" x14ac:dyDescent="0.2">
      <c r="N4239" s="17"/>
    </row>
    <row r="4240" spans="14:14" x14ac:dyDescent="0.2">
      <c r="N4240" s="17"/>
    </row>
    <row r="4241" spans="14:14" x14ac:dyDescent="0.2">
      <c r="N4241" s="17"/>
    </row>
    <row r="4242" spans="14:14" x14ac:dyDescent="0.2">
      <c r="N4242" s="17"/>
    </row>
    <row r="4243" spans="14:14" x14ac:dyDescent="0.2">
      <c r="N4243" s="17"/>
    </row>
    <row r="4244" spans="14:14" x14ac:dyDescent="0.2">
      <c r="N4244" s="17"/>
    </row>
    <row r="4245" spans="14:14" x14ac:dyDescent="0.2">
      <c r="N4245" s="17"/>
    </row>
    <row r="4246" spans="14:14" x14ac:dyDescent="0.2">
      <c r="N4246" s="17"/>
    </row>
    <row r="4247" spans="14:14" x14ac:dyDescent="0.2">
      <c r="N4247" s="17"/>
    </row>
    <row r="4248" spans="14:14" x14ac:dyDescent="0.2">
      <c r="N4248" s="17"/>
    </row>
    <row r="4249" spans="14:14" x14ac:dyDescent="0.2">
      <c r="N4249" s="17"/>
    </row>
    <row r="4250" spans="14:14" x14ac:dyDescent="0.2">
      <c r="N4250" s="17"/>
    </row>
    <row r="4251" spans="14:14" x14ac:dyDescent="0.2">
      <c r="N4251" s="17"/>
    </row>
    <row r="4252" spans="14:14" x14ac:dyDescent="0.2">
      <c r="N4252" s="17"/>
    </row>
    <row r="4253" spans="14:14" x14ac:dyDescent="0.2">
      <c r="N4253" s="17"/>
    </row>
    <row r="4254" spans="14:14" x14ac:dyDescent="0.2">
      <c r="N4254" s="17"/>
    </row>
    <row r="4255" spans="14:14" x14ac:dyDescent="0.2">
      <c r="N4255" s="17"/>
    </row>
    <row r="4256" spans="14:14" x14ac:dyDescent="0.2">
      <c r="N4256" s="17"/>
    </row>
    <row r="4257" spans="14:14" x14ac:dyDescent="0.2">
      <c r="N4257" s="17"/>
    </row>
    <row r="4258" spans="14:14" x14ac:dyDescent="0.2">
      <c r="N4258" s="17"/>
    </row>
    <row r="4259" spans="14:14" x14ac:dyDescent="0.2">
      <c r="N4259" s="17"/>
    </row>
    <row r="4260" spans="14:14" x14ac:dyDescent="0.2">
      <c r="N4260" s="17"/>
    </row>
    <row r="4261" spans="14:14" x14ac:dyDescent="0.2">
      <c r="N4261" s="17"/>
    </row>
    <row r="4262" spans="14:14" x14ac:dyDescent="0.2">
      <c r="N4262" s="17"/>
    </row>
    <row r="4263" spans="14:14" x14ac:dyDescent="0.2">
      <c r="N4263" s="17"/>
    </row>
    <row r="4264" spans="14:14" x14ac:dyDescent="0.2">
      <c r="N4264" s="17"/>
    </row>
    <row r="4265" spans="14:14" x14ac:dyDescent="0.2">
      <c r="N4265" s="17"/>
    </row>
    <row r="4266" spans="14:14" x14ac:dyDescent="0.2">
      <c r="N4266" s="17"/>
    </row>
    <row r="4267" spans="14:14" x14ac:dyDescent="0.2">
      <c r="N4267" s="17"/>
    </row>
    <row r="4268" spans="14:14" x14ac:dyDescent="0.2">
      <c r="N4268" s="17"/>
    </row>
    <row r="4269" spans="14:14" x14ac:dyDescent="0.2">
      <c r="N4269" s="17"/>
    </row>
    <row r="4270" spans="14:14" x14ac:dyDescent="0.2">
      <c r="N4270" s="17"/>
    </row>
    <row r="4271" spans="14:14" x14ac:dyDescent="0.2">
      <c r="N4271" s="17"/>
    </row>
    <row r="4272" spans="14:14" x14ac:dyDescent="0.2">
      <c r="N4272" s="17"/>
    </row>
    <row r="4273" spans="14:14" x14ac:dyDescent="0.2">
      <c r="N4273" s="17"/>
    </row>
    <row r="4274" spans="14:14" x14ac:dyDescent="0.2">
      <c r="N4274" s="17"/>
    </row>
    <row r="4275" spans="14:14" x14ac:dyDescent="0.2">
      <c r="N4275" s="17"/>
    </row>
    <row r="4276" spans="14:14" x14ac:dyDescent="0.2">
      <c r="N4276" s="17"/>
    </row>
    <row r="4277" spans="14:14" x14ac:dyDescent="0.2">
      <c r="N4277" s="17"/>
    </row>
    <row r="4278" spans="14:14" x14ac:dyDescent="0.2">
      <c r="N4278" s="17"/>
    </row>
    <row r="4279" spans="14:14" x14ac:dyDescent="0.2">
      <c r="N4279" s="17"/>
    </row>
    <row r="4280" spans="14:14" x14ac:dyDescent="0.2">
      <c r="N4280" s="17"/>
    </row>
    <row r="4281" spans="14:14" x14ac:dyDescent="0.2">
      <c r="N4281" s="17"/>
    </row>
    <row r="4282" spans="14:14" x14ac:dyDescent="0.2">
      <c r="N4282" s="17"/>
    </row>
    <row r="4283" spans="14:14" x14ac:dyDescent="0.2">
      <c r="N4283" s="17"/>
    </row>
    <row r="4284" spans="14:14" x14ac:dyDescent="0.2">
      <c r="N4284" s="17"/>
    </row>
    <row r="4285" spans="14:14" x14ac:dyDescent="0.2">
      <c r="N4285" s="17"/>
    </row>
    <row r="4286" spans="14:14" x14ac:dyDescent="0.2">
      <c r="N4286" s="17"/>
    </row>
    <row r="4287" spans="14:14" x14ac:dyDescent="0.2">
      <c r="N4287" s="17"/>
    </row>
    <row r="4288" spans="14:14" x14ac:dyDescent="0.2">
      <c r="N4288" s="17"/>
    </row>
    <row r="4289" spans="14:14" x14ac:dyDescent="0.2">
      <c r="N4289" s="17"/>
    </row>
    <row r="4290" spans="14:14" x14ac:dyDescent="0.2">
      <c r="N4290" s="17"/>
    </row>
    <row r="4291" spans="14:14" x14ac:dyDescent="0.2">
      <c r="N4291" s="17"/>
    </row>
    <row r="4292" spans="14:14" x14ac:dyDescent="0.2">
      <c r="N4292" s="17"/>
    </row>
    <row r="4293" spans="14:14" x14ac:dyDescent="0.2">
      <c r="N4293" s="17"/>
    </row>
    <row r="4294" spans="14:14" x14ac:dyDescent="0.2">
      <c r="N4294" s="17"/>
    </row>
    <row r="4295" spans="14:14" x14ac:dyDescent="0.2">
      <c r="N4295" s="17"/>
    </row>
    <row r="4296" spans="14:14" x14ac:dyDescent="0.2">
      <c r="N4296" s="17"/>
    </row>
    <row r="4297" spans="14:14" x14ac:dyDescent="0.2">
      <c r="N4297" s="17"/>
    </row>
    <row r="4298" spans="14:14" x14ac:dyDescent="0.2">
      <c r="N4298" s="17"/>
    </row>
    <row r="4299" spans="14:14" x14ac:dyDescent="0.2">
      <c r="N4299" s="17"/>
    </row>
    <row r="4300" spans="14:14" x14ac:dyDescent="0.2">
      <c r="N4300" s="17"/>
    </row>
    <row r="4301" spans="14:14" x14ac:dyDescent="0.2">
      <c r="N4301" s="17"/>
    </row>
    <row r="4302" spans="14:14" x14ac:dyDescent="0.2">
      <c r="N4302" s="17"/>
    </row>
    <row r="4303" spans="14:14" x14ac:dyDescent="0.2">
      <c r="N4303" s="17"/>
    </row>
    <row r="4304" spans="14:14" x14ac:dyDescent="0.2">
      <c r="N4304" s="17"/>
    </row>
    <row r="4305" spans="14:14" x14ac:dyDescent="0.2">
      <c r="N4305" s="17"/>
    </row>
    <row r="4306" spans="14:14" x14ac:dyDescent="0.2">
      <c r="N4306" s="17"/>
    </row>
    <row r="4307" spans="14:14" x14ac:dyDescent="0.2">
      <c r="N4307" s="17"/>
    </row>
    <row r="4308" spans="14:14" x14ac:dyDescent="0.2">
      <c r="N4308" s="17"/>
    </row>
    <row r="4309" spans="14:14" x14ac:dyDescent="0.2">
      <c r="N4309" s="17"/>
    </row>
    <row r="4310" spans="14:14" x14ac:dyDescent="0.2">
      <c r="N4310" s="17"/>
    </row>
    <row r="4311" spans="14:14" x14ac:dyDescent="0.2">
      <c r="N4311" s="17"/>
    </row>
    <row r="4312" spans="14:14" x14ac:dyDescent="0.2">
      <c r="N4312" s="17"/>
    </row>
    <row r="4313" spans="14:14" x14ac:dyDescent="0.2">
      <c r="N4313" s="17"/>
    </row>
    <row r="4314" spans="14:14" x14ac:dyDescent="0.2">
      <c r="N4314" s="17"/>
    </row>
    <row r="4315" spans="14:14" x14ac:dyDescent="0.2">
      <c r="N4315" s="17"/>
    </row>
    <row r="4316" spans="14:14" x14ac:dyDescent="0.2">
      <c r="N4316" s="17"/>
    </row>
    <row r="4317" spans="14:14" x14ac:dyDescent="0.2">
      <c r="N4317" s="17"/>
    </row>
    <row r="4318" spans="14:14" x14ac:dyDescent="0.2">
      <c r="N4318" s="17"/>
    </row>
    <row r="4319" spans="14:14" x14ac:dyDescent="0.2">
      <c r="N4319" s="17"/>
    </row>
    <row r="4320" spans="14:14" x14ac:dyDescent="0.2">
      <c r="N4320" s="17"/>
    </row>
    <row r="4321" spans="14:14" x14ac:dyDescent="0.2">
      <c r="N4321" s="17"/>
    </row>
    <row r="4322" spans="14:14" x14ac:dyDescent="0.2">
      <c r="N4322" s="17"/>
    </row>
    <row r="4323" spans="14:14" x14ac:dyDescent="0.2">
      <c r="N4323" s="17"/>
    </row>
    <row r="4324" spans="14:14" x14ac:dyDescent="0.2">
      <c r="N4324" s="17"/>
    </row>
    <row r="4325" spans="14:14" x14ac:dyDescent="0.2">
      <c r="N4325" s="17"/>
    </row>
    <row r="4326" spans="14:14" x14ac:dyDescent="0.2">
      <c r="N4326" s="17"/>
    </row>
    <row r="4327" spans="14:14" x14ac:dyDescent="0.2">
      <c r="N4327" s="17"/>
    </row>
    <row r="4328" spans="14:14" x14ac:dyDescent="0.2">
      <c r="N4328" s="17"/>
    </row>
    <row r="4329" spans="14:14" x14ac:dyDescent="0.2">
      <c r="N4329" s="17"/>
    </row>
    <row r="4330" spans="14:14" x14ac:dyDescent="0.2">
      <c r="N4330" s="17"/>
    </row>
    <row r="4331" spans="14:14" x14ac:dyDescent="0.2">
      <c r="N4331" s="17"/>
    </row>
    <row r="4332" spans="14:14" x14ac:dyDescent="0.2">
      <c r="N4332" s="17"/>
    </row>
    <row r="4333" spans="14:14" x14ac:dyDescent="0.2">
      <c r="N4333" s="17"/>
    </row>
    <row r="4334" spans="14:14" x14ac:dyDescent="0.2">
      <c r="N4334" s="17"/>
    </row>
    <row r="4335" spans="14:14" x14ac:dyDescent="0.2">
      <c r="N4335" s="17"/>
    </row>
    <row r="4336" spans="14:14" x14ac:dyDescent="0.2">
      <c r="N4336" s="17"/>
    </row>
    <row r="4337" spans="14:14" x14ac:dyDescent="0.2">
      <c r="N4337" s="17"/>
    </row>
    <row r="4338" spans="14:14" x14ac:dyDescent="0.2">
      <c r="N4338" s="17"/>
    </row>
    <row r="4339" spans="14:14" x14ac:dyDescent="0.2">
      <c r="N4339" s="17"/>
    </row>
    <row r="4340" spans="14:14" x14ac:dyDescent="0.2">
      <c r="N4340" s="17"/>
    </row>
    <row r="4341" spans="14:14" x14ac:dyDescent="0.2">
      <c r="N4341" s="17"/>
    </row>
    <row r="4342" spans="14:14" x14ac:dyDescent="0.2">
      <c r="N4342" s="17"/>
    </row>
    <row r="4343" spans="14:14" x14ac:dyDescent="0.2">
      <c r="N4343" s="17"/>
    </row>
    <row r="4344" spans="14:14" x14ac:dyDescent="0.2">
      <c r="N4344" s="17"/>
    </row>
    <row r="4345" spans="14:14" x14ac:dyDescent="0.2">
      <c r="N4345" s="17"/>
    </row>
    <row r="4346" spans="14:14" x14ac:dyDescent="0.2">
      <c r="N4346" s="17"/>
    </row>
    <row r="4347" spans="14:14" x14ac:dyDescent="0.2">
      <c r="N4347" s="17"/>
    </row>
    <row r="4348" spans="14:14" x14ac:dyDescent="0.2">
      <c r="N4348" s="17"/>
    </row>
    <row r="4349" spans="14:14" x14ac:dyDescent="0.2">
      <c r="N4349" s="17"/>
    </row>
    <row r="4350" spans="14:14" x14ac:dyDescent="0.2">
      <c r="N4350" s="17"/>
    </row>
    <row r="4351" spans="14:14" x14ac:dyDescent="0.2">
      <c r="N4351" s="17"/>
    </row>
    <row r="4352" spans="14:14" x14ac:dyDescent="0.2">
      <c r="N4352" s="17"/>
    </row>
    <row r="4353" spans="14:14" x14ac:dyDescent="0.2">
      <c r="N4353" s="17"/>
    </row>
    <row r="4354" spans="14:14" x14ac:dyDescent="0.2">
      <c r="N4354" s="17"/>
    </row>
    <row r="4355" spans="14:14" x14ac:dyDescent="0.2">
      <c r="N4355" s="17"/>
    </row>
    <row r="4356" spans="14:14" x14ac:dyDescent="0.2">
      <c r="N4356" s="17"/>
    </row>
    <row r="4357" spans="14:14" x14ac:dyDescent="0.2">
      <c r="N4357" s="17"/>
    </row>
    <row r="4358" spans="14:14" x14ac:dyDescent="0.2">
      <c r="N4358" s="17"/>
    </row>
    <row r="4359" spans="14:14" x14ac:dyDescent="0.2">
      <c r="N4359" s="17"/>
    </row>
    <row r="4360" spans="14:14" x14ac:dyDescent="0.2">
      <c r="N4360" s="17"/>
    </row>
    <row r="4361" spans="14:14" x14ac:dyDescent="0.2">
      <c r="N4361" s="17"/>
    </row>
    <row r="4362" spans="14:14" x14ac:dyDescent="0.2">
      <c r="N4362" s="17"/>
    </row>
    <row r="4363" spans="14:14" x14ac:dyDescent="0.2">
      <c r="N4363" s="17"/>
    </row>
    <row r="4364" spans="14:14" x14ac:dyDescent="0.2">
      <c r="N4364" s="17"/>
    </row>
    <row r="4365" spans="14:14" x14ac:dyDescent="0.2">
      <c r="N4365" s="17"/>
    </row>
    <row r="4366" spans="14:14" x14ac:dyDescent="0.2">
      <c r="N4366" s="17"/>
    </row>
    <row r="4367" spans="14:14" x14ac:dyDescent="0.2">
      <c r="N4367" s="17"/>
    </row>
    <row r="4368" spans="14:14" x14ac:dyDescent="0.2">
      <c r="N4368" s="17"/>
    </row>
    <row r="4369" spans="14:14" x14ac:dyDescent="0.2">
      <c r="N4369" s="17"/>
    </row>
    <row r="4370" spans="14:14" x14ac:dyDescent="0.2">
      <c r="N4370" s="17"/>
    </row>
    <row r="4371" spans="14:14" x14ac:dyDescent="0.2">
      <c r="N4371" s="17"/>
    </row>
    <row r="4372" spans="14:14" x14ac:dyDescent="0.2">
      <c r="N4372" s="17"/>
    </row>
    <row r="4373" spans="14:14" x14ac:dyDescent="0.2">
      <c r="N4373" s="17"/>
    </row>
    <row r="4374" spans="14:14" x14ac:dyDescent="0.2">
      <c r="N4374" s="17"/>
    </row>
    <row r="4375" spans="14:14" x14ac:dyDescent="0.2">
      <c r="N4375" s="17"/>
    </row>
    <row r="4376" spans="14:14" x14ac:dyDescent="0.2">
      <c r="N4376" s="17"/>
    </row>
    <row r="4377" spans="14:14" x14ac:dyDescent="0.2">
      <c r="N4377" s="17"/>
    </row>
    <row r="4378" spans="14:14" x14ac:dyDescent="0.2">
      <c r="N4378" s="17"/>
    </row>
    <row r="4379" spans="14:14" x14ac:dyDescent="0.2">
      <c r="N4379" s="17"/>
    </row>
    <row r="4380" spans="14:14" x14ac:dyDescent="0.2">
      <c r="N4380" s="17"/>
    </row>
    <row r="4381" spans="14:14" x14ac:dyDescent="0.2">
      <c r="N4381" s="17"/>
    </row>
    <row r="4382" spans="14:14" x14ac:dyDescent="0.2">
      <c r="N4382" s="17"/>
    </row>
    <row r="4383" spans="14:14" x14ac:dyDescent="0.2">
      <c r="N4383" s="17"/>
    </row>
    <row r="4384" spans="14:14" x14ac:dyDescent="0.2">
      <c r="N4384" s="17"/>
    </row>
    <row r="4385" spans="14:14" x14ac:dyDescent="0.2">
      <c r="N4385" s="17"/>
    </row>
    <row r="4386" spans="14:14" x14ac:dyDescent="0.2">
      <c r="N4386" s="17"/>
    </row>
    <row r="4387" spans="14:14" x14ac:dyDescent="0.2">
      <c r="N4387" s="17"/>
    </row>
    <row r="4388" spans="14:14" x14ac:dyDescent="0.2">
      <c r="N4388" s="17"/>
    </row>
    <row r="4389" spans="14:14" x14ac:dyDescent="0.2">
      <c r="N4389" s="17"/>
    </row>
    <row r="4390" spans="14:14" x14ac:dyDescent="0.2">
      <c r="N4390" s="17"/>
    </row>
    <row r="4391" spans="14:14" x14ac:dyDescent="0.2">
      <c r="N4391" s="17"/>
    </row>
    <row r="4392" spans="14:14" x14ac:dyDescent="0.2">
      <c r="N4392" s="17"/>
    </row>
    <row r="4393" spans="14:14" x14ac:dyDescent="0.2">
      <c r="N4393" s="17"/>
    </row>
    <row r="4394" spans="14:14" x14ac:dyDescent="0.2">
      <c r="N4394" s="17"/>
    </row>
    <row r="4395" spans="14:14" x14ac:dyDescent="0.2">
      <c r="N4395" s="17"/>
    </row>
    <row r="4396" spans="14:14" x14ac:dyDescent="0.2">
      <c r="N4396" s="17"/>
    </row>
    <row r="4397" spans="14:14" x14ac:dyDescent="0.2">
      <c r="N4397" s="17"/>
    </row>
    <row r="4398" spans="14:14" x14ac:dyDescent="0.2">
      <c r="N4398" s="17"/>
    </row>
    <row r="4399" spans="14:14" x14ac:dyDescent="0.2">
      <c r="N4399" s="17"/>
    </row>
    <row r="4400" spans="14:14" x14ac:dyDescent="0.2">
      <c r="N4400" s="17"/>
    </row>
    <row r="4401" spans="14:14" x14ac:dyDescent="0.2">
      <c r="N4401" s="17"/>
    </row>
    <row r="4402" spans="14:14" x14ac:dyDescent="0.2">
      <c r="N4402" s="17"/>
    </row>
    <row r="4403" spans="14:14" x14ac:dyDescent="0.2">
      <c r="N4403" s="17"/>
    </row>
    <row r="4404" spans="14:14" x14ac:dyDescent="0.2">
      <c r="N4404" s="17"/>
    </row>
    <row r="4405" spans="14:14" x14ac:dyDescent="0.2">
      <c r="N4405" s="17"/>
    </row>
    <row r="4406" spans="14:14" x14ac:dyDescent="0.2">
      <c r="N4406" s="17"/>
    </row>
    <row r="4407" spans="14:14" x14ac:dyDescent="0.2">
      <c r="N4407" s="17"/>
    </row>
    <row r="4408" spans="14:14" x14ac:dyDescent="0.2">
      <c r="N4408" s="17"/>
    </row>
    <row r="4409" spans="14:14" x14ac:dyDescent="0.2">
      <c r="N4409" s="17"/>
    </row>
    <row r="4410" spans="14:14" x14ac:dyDescent="0.2">
      <c r="N4410" s="17"/>
    </row>
    <row r="4411" spans="14:14" x14ac:dyDescent="0.2">
      <c r="N4411" s="17"/>
    </row>
    <row r="4412" spans="14:14" x14ac:dyDescent="0.2">
      <c r="N4412" s="17"/>
    </row>
    <row r="4413" spans="14:14" x14ac:dyDescent="0.2">
      <c r="N4413" s="17"/>
    </row>
    <row r="4414" spans="14:14" x14ac:dyDescent="0.2">
      <c r="N4414" s="17"/>
    </row>
    <row r="4415" spans="14:14" x14ac:dyDescent="0.2">
      <c r="N4415" s="17"/>
    </row>
    <row r="4416" spans="14:14" x14ac:dyDescent="0.2">
      <c r="N4416" s="17"/>
    </row>
    <row r="4417" spans="14:14" x14ac:dyDescent="0.2">
      <c r="N4417" s="17"/>
    </row>
    <row r="4418" spans="14:14" x14ac:dyDescent="0.2">
      <c r="N4418" s="17"/>
    </row>
    <row r="4419" spans="14:14" x14ac:dyDescent="0.2">
      <c r="N4419" s="17"/>
    </row>
    <row r="4420" spans="14:14" x14ac:dyDescent="0.2">
      <c r="N4420" s="17"/>
    </row>
    <row r="4421" spans="14:14" x14ac:dyDescent="0.2">
      <c r="N4421" s="17"/>
    </row>
    <row r="4422" spans="14:14" x14ac:dyDescent="0.2">
      <c r="N4422" s="17"/>
    </row>
    <row r="4423" spans="14:14" x14ac:dyDescent="0.2">
      <c r="N4423" s="17"/>
    </row>
    <row r="4424" spans="14:14" x14ac:dyDescent="0.2">
      <c r="N4424" s="17"/>
    </row>
    <row r="4425" spans="14:14" x14ac:dyDescent="0.2">
      <c r="N4425" s="17"/>
    </row>
    <row r="4426" spans="14:14" x14ac:dyDescent="0.2">
      <c r="N4426" s="17"/>
    </row>
    <row r="4427" spans="14:14" x14ac:dyDescent="0.2">
      <c r="N4427" s="17"/>
    </row>
    <row r="4428" spans="14:14" x14ac:dyDescent="0.2">
      <c r="N4428" s="17"/>
    </row>
    <row r="4429" spans="14:14" x14ac:dyDescent="0.2">
      <c r="N4429" s="17"/>
    </row>
    <row r="4430" spans="14:14" x14ac:dyDescent="0.2">
      <c r="N4430" s="17"/>
    </row>
    <row r="4431" spans="14:14" x14ac:dyDescent="0.2">
      <c r="N4431" s="17"/>
    </row>
    <row r="4432" spans="14:14" x14ac:dyDescent="0.2">
      <c r="N4432" s="17"/>
    </row>
    <row r="4433" spans="14:14" x14ac:dyDescent="0.2">
      <c r="N4433" s="17"/>
    </row>
    <row r="4434" spans="14:14" x14ac:dyDescent="0.2">
      <c r="N4434" s="17"/>
    </row>
    <row r="4435" spans="14:14" x14ac:dyDescent="0.2">
      <c r="N4435" s="17"/>
    </row>
    <row r="4436" spans="14:14" x14ac:dyDescent="0.2">
      <c r="N4436" s="17"/>
    </row>
    <row r="4437" spans="14:14" x14ac:dyDescent="0.2">
      <c r="N4437" s="17"/>
    </row>
    <row r="4438" spans="14:14" x14ac:dyDescent="0.2">
      <c r="N4438" s="17"/>
    </row>
    <row r="4439" spans="14:14" x14ac:dyDescent="0.2">
      <c r="N4439" s="17"/>
    </row>
    <row r="4440" spans="14:14" x14ac:dyDescent="0.2">
      <c r="N4440" s="17"/>
    </row>
    <row r="4441" spans="14:14" x14ac:dyDescent="0.2">
      <c r="N4441" s="17"/>
    </row>
    <row r="4442" spans="14:14" x14ac:dyDescent="0.2">
      <c r="N4442" s="17"/>
    </row>
    <row r="4443" spans="14:14" x14ac:dyDescent="0.2">
      <c r="N4443" s="17"/>
    </row>
    <row r="4444" spans="14:14" x14ac:dyDescent="0.2">
      <c r="N4444" s="17"/>
    </row>
    <row r="4445" spans="14:14" x14ac:dyDescent="0.2">
      <c r="N4445" s="17"/>
    </row>
    <row r="4446" spans="14:14" x14ac:dyDescent="0.2">
      <c r="N4446" s="17"/>
    </row>
    <row r="4447" spans="14:14" x14ac:dyDescent="0.2">
      <c r="N4447" s="17"/>
    </row>
    <row r="4448" spans="14:14" x14ac:dyDescent="0.2">
      <c r="N4448" s="17"/>
    </row>
    <row r="4449" spans="14:14" x14ac:dyDescent="0.2">
      <c r="N4449" s="17"/>
    </row>
    <row r="4450" spans="14:14" x14ac:dyDescent="0.2">
      <c r="N4450" s="17"/>
    </row>
    <row r="4451" spans="14:14" x14ac:dyDescent="0.2">
      <c r="N4451" s="17"/>
    </row>
    <row r="4452" spans="14:14" x14ac:dyDescent="0.2">
      <c r="N4452" s="17"/>
    </row>
    <row r="4453" spans="14:14" x14ac:dyDescent="0.2">
      <c r="N4453" s="17"/>
    </row>
    <row r="4454" spans="14:14" x14ac:dyDescent="0.2">
      <c r="N4454" s="17"/>
    </row>
    <row r="4455" spans="14:14" x14ac:dyDescent="0.2">
      <c r="N4455" s="17"/>
    </row>
    <row r="4456" spans="14:14" x14ac:dyDescent="0.2">
      <c r="N4456" s="17"/>
    </row>
    <row r="4457" spans="14:14" x14ac:dyDescent="0.2">
      <c r="N4457" s="17"/>
    </row>
    <row r="4458" spans="14:14" x14ac:dyDescent="0.2">
      <c r="N4458" s="17"/>
    </row>
    <row r="4459" spans="14:14" x14ac:dyDescent="0.2">
      <c r="N4459" s="17"/>
    </row>
    <row r="4460" spans="14:14" x14ac:dyDescent="0.2">
      <c r="N4460" s="17"/>
    </row>
    <row r="4461" spans="14:14" x14ac:dyDescent="0.2">
      <c r="N4461" s="17"/>
    </row>
    <row r="4462" spans="14:14" x14ac:dyDescent="0.2">
      <c r="N4462" s="17"/>
    </row>
    <row r="4463" spans="14:14" x14ac:dyDescent="0.2">
      <c r="N4463" s="17"/>
    </row>
    <row r="4464" spans="14:14" x14ac:dyDescent="0.2">
      <c r="N4464" s="17"/>
    </row>
    <row r="4465" spans="14:14" x14ac:dyDescent="0.2">
      <c r="N4465" s="17"/>
    </row>
    <row r="4466" spans="14:14" x14ac:dyDescent="0.2">
      <c r="N4466" s="17"/>
    </row>
    <row r="4467" spans="14:14" x14ac:dyDescent="0.2">
      <c r="N4467" s="17"/>
    </row>
    <row r="4468" spans="14:14" x14ac:dyDescent="0.2">
      <c r="N4468" s="17"/>
    </row>
    <row r="4469" spans="14:14" x14ac:dyDescent="0.2">
      <c r="N4469" s="17"/>
    </row>
    <row r="4470" spans="14:14" x14ac:dyDescent="0.2">
      <c r="N4470" s="17"/>
    </row>
    <row r="4471" spans="14:14" x14ac:dyDescent="0.2">
      <c r="N4471" s="17"/>
    </row>
    <row r="4472" spans="14:14" x14ac:dyDescent="0.2">
      <c r="N4472" s="17"/>
    </row>
    <row r="4473" spans="14:14" x14ac:dyDescent="0.2">
      <c r="N4473" s="17"/>
    </row>
    <row r="4474" spans="14:14" x14ac:dyDescent="0.2">
      <c r="N4474" s="17"/>
    </row>
    <row r="4475" spans="14:14" x14ac:dyDescent="0.2">
      <c r="N4475" s="17"/>
    </row>
    <row r="4476" spans="14:14" x14ac:dyDescent="0.2">
      <c r="N4476" s="17"/>
    </row>
    <row r="4477" spans="14:14" x14ac:dyDescent="0.2">
      <c r="N4477" s="17"/>
    </row>
    <row r="4478" spans="14:14" x14ac:dyDescent="0.2">
      <c r="N4478" s="17"/>
    </row>
    <row r="4479" spans="14:14" x14ac:dyDescent="0.2">
      <c r="N4479" s="17"/>
    </row>
    <row r="4480" spans="14:14" x14ac:dyDescent="0.2">
      <c r="N4480" s="17"/>
    </row>
    <row r="4481" spans="14:14" x14ac:dyDescent="0.2">
      <c r="N4481" s="17"/>
    </row>
    <row r="4482" spans="14:14" x14ac:dyDescent="0.2">
      <c r="N4482" s="17"/>
    </row>
    <row r="4483" spans="14:14" x14ac:dyDescent="0.2">
      <c r="N4483" s="17"/>
    </row>
    <row r="4484" spans="14:14" x14ac:dyDescent="0.2">
      <c r="N4484" s="17"/>
    </row>
    <row r="4485" spans="14:14" x14ac:dyDescent="0.2">
      <c r="N4485" s="17"/>
    </row>
    <row r="4486" spans="14:14" x14ac:dyDescent="0.2">
      <c r="N4486" s="17"/>
    </row>
    <row r="4487" spans="14:14" x14ac:dyDescent="0.2">
      <c r="N4487" s="17"/>
    </row>
    <row r="4488" spans="14:14" x14ac:dyDescent="0.2">
      <c r="N4488" s="17"/>
    </row>
    <row r="4489" spans="14:14" x14ac:dyDescent="0.2">
      <c r="N4489" s="17"/>
    </row>
    <row r="4490" spans="14:14" x14ac:dyDescent="0.2">
      <c r="N4490" s="17"/>
    </row>
    <row r="4491" spans="14:14" x14ac:dyDescent="0.2">
      <c r="N4491" s="17"/>
    </row>
    <row r="4492" spans="14:14" x14ac:dyDescent="0.2">
      <c r="N4492" s="17"/>
    </row>
    <row r="4493" spans="14:14" x14ac:dyDescent="0.2">
      <c r="N4493" s="17"/>
    </row>
    <row r="4494" spans="14:14" x14ac:dyDescent="0.2">
      <c r="N4494" s="17"/>
    </row>
    <row r="4495" spans="14:14" x14ac:dyDescent="0.2">
      <c r="N4495" s="17"/>
    </row>
    <row r="4496" spans="14:14" x14ac:dyDescent="0.2">
      <c r="N4496" s="17"/>
    </row>
    <row r="4497" spans="14:14" x14ac:dyDescent="0.2">
      <c r="N4497" s="17"/>
    </row>
    <row r="4498" spans="14:14" x14ac:dyDescent="0.2">
      <c r="N4498" s="17"/>
    </row>
    <row r="4499" spans="14:14" x14ac:dyDescent="0.2">
      <c r="N4499" s="17"/>
    </row>
    <row r="4500" spans="14:14" x14ac:dyDescent="0.2">
      <c r="N4500" s="17"/>
    </row>
    <row r="4501" spans="14:14" x14ac:dyDescent="0.2">
      <c r="N4501" s="17"/>
    </row>
    <row r="4502" spans="14:14" x14ac:dyDescent="0.2">
      <c r="N4502" s="17"/>
    </row>
    <row r="4503" spans="14:14" x14ac:dyDescent="0.2">
      <c r="N4503" s="17"/>
    </row>
    <row r="4504" spans="14:14" x14ac:dyDescent="0.2">
      <c r="N4504" s="17"/>
    </row>
    <row r="4505" spans="14:14" x14ac:dyDescent="0.2">
      <c r="N4505" s="17"/>
    </row>
    <row r="4506" spans="14:14" x14ac:dyDescent="0.2">
      <c r="N4506" s="17"/>
    </row>
    <row r="4507" spans="14:14" x14ac:dyDescent="0.2">
      <c r="N4507" s="17"/>
    </row>
    <row r="4508" spans="14:14" x14ac:dyDescent="0.2">
      <c r="N4508" s="17"/>
    </row>
    <row r="4509" spans="14:14" x14ac:dyDescent="0.2">
      <c r="N4509" s="17"/>
    </row>
    <row r="4510" spans="14:14" x14ac:dyDescent="0.2">
      <c r="N4510" s="17"/>
    </row>
    <row r="4511" spans="14:14" x14ac:dyDescent="0.2">
      <c r="N4511" s="17"/>
    </row>
    <row r="4512" spans="14:14" x14ac:dyDescent="0.2">
      <c r="N4512" s="17"/>
    </row>
    <row r="4513" spans="14:14" x14ac:dyDescent="0.2">
      <c r="N4513" s="17"/>
    </row>
    <row r="4514" spans="14:14" x14ac:dyDescent="0.2">
      <c r="N4514" s="17"/>
    </row>
    <row r="4515" spans="14:14" x14ac:dyDescent="0.2">
      <c r="N4515" s="17"/>
    </row>
    <row r="4516" spans="14:14" x14ac:dyDescent="0.2">
      <c r="N4516" s="17"/>
    </row>
    <row r="4517" spans="14:14" x14ac:dyDescent="0.2">
      <c r="N4517" s="17"/>
    </row>
    <row r="4518" spans="14:14" x14ac:dyDescent="0.2">
      <c r="N4518" s="17"/>
    </row>
    <row r="4519" spans="14:14" x14ac:dyDescent="0.2">
      <c r="N4519" s="17"/>
    </row>
    <row r="4520" spans="14:14" x14ac:dyDescent="0.2">
      <c r="N4520" s="17"/>
    </row>
    <row r="4521" spans="14:14" x14ac:dyDescent="0.2">
      <c r="N4521" s="17"/>
    </row>
    <row r="4522" spans="14:14" x14ac:dyDescent="0.2">
      <c r="N4522" s="17"/>
    </row>
    <row r="4523" spans="14:14" x14ac:dyDescent="0.2">
      <c r="N4523" s="17"/>
    </row>
    <row r="4524" spans="14:14" x14ac:dyDescent="0.2">
      <c r="N4524" s="17"/>
    </row>
    <row r="4525" spans="14:14" x14ac:dyDescent="0.2">
      <c r="N4525" s="17"/>
    </row>
    <row r="4526" spans="14:14" x14ac:dyDescent="0.2">
      <c r="N4526" s="17"/>
    </row>
    <row r="4527" spans="14:14" x14ac:dyDescent="0.2">
      <c r="N4527" s="17"/>
    </row>
    <row r="4528" spans="14:14" x14ac:dyDescent="0.2">
      <c r="N4528" s="17"/>
    </row>
    <row r="4529" spans="14:14" x14ac:dyDescent="0.2">
      <c r="N4529" s="17"/>
    </row>
    <row r="4530" spans="14:14" x14ac:dyDescent="0.2">
      <c r="N4530" s="17"/>
    </row>
    <row r="4531" spans="14:14" x14ac:dyDescent="0.2">
      <c r="N4531" s="17"/>
    </row>
    <row r="4532" spans="14:14" x14ac:dyDescent="0.2">
      <c r="N4532" s="17"/>
    </row>
    <row r="4533" spans="14:14" x14ac:dyDescent="0.2">
      <c r="N4533" s="17"/>
    </row>
    <row r="4534" spans="14:14" x14ac:dyDescent="0.2">
      <c r="N4534" s="17"/>
    </row>
    <row r="4535" spans="14:14" x14ac:dyDescent="0.2">
      <c r="N4535" s="17"/>
    </row>
    <row r="4536" spans="14:14" x14ac:dyDescent="0.2">
      <c r="N4536" s="17"/>
    </row>
    <row r="4537" spans="14:14" x14ac:dyDescent="0.2">
      <c r="N4537" s="17"/>
    </row>
    <row r="4538" spans="14:14" x14ac:dyDescent="0.2">
      <c r="N4538" s="17"/>
    </row>
    <row r="4539" spans="14:14" x14ac:dyDescent="0.2">
      <c r="N4539" s="17"/>
    </row>
    <row r="4540" spans="14:14" x14ac:dyDescent="0.2">
      <c r="N4540" s="17"/>
    </row>
    <row r="4541" spans="14:14" x14ac:dyDescent="0.2">
      <c r="N4541" s="17"/>
    </row>
    <row r="4542" spans="14:14" x14ac:dyDescent="0.2">
      <c r="N4542" s="17"/>
    </row>
    <row r="4543" spans="14:14" x14ac:dyDescent="0.2">
      <c r="N4543" s="17"/>
    </row>
    <row r="4544" spans="14:14" x14ac:dyDescent="0.2">
      <c r="N4544" s="17"/>
    </row>
    <row r="4545" spans="14:14" x14ac:dyDescent="0.2">
      <c r="N4545" s="17"/>
    </row>
    <row r="4546" spans="14:14" x14ac:dyDescent="0.2">
      <c r="N4546" s="17"/>
    </row>
    <row r="4547" spans="14:14" x14ac:dyDescent="0.2">
      <c r="N4547" s="17"/>
    </row>
    <row r="4548" spans="14:14" x14ac:dyDescent="0.2">
      <c r="N4548" s="17"/>
    </row>
    <row r="4549" spans="14:14" x14ac:dyDescent="0.2">
      <c r="N4549" s="17"/>
    </row>
    <row r="4550" spans="14:14" x14ac:dyDescent="0.2">
      <c r="N4550" s="17"/>
    </row>
    <row r="4551" spans="14:14" x14ac:dyDescent="0.2">
      <c r="N4551" s="17"/>
    </row>
    <row r="4552" spans="14:14" x14ac:dyDescent="0.2">
      <c r="N4552" s="17"/>
    </row>
    <row r="4553" spans="14:14" x14ac:dyDescent="0.2">
      <c r="N4553" s="17"/>
    </row>
    <row r="4554" spans="14:14" x14ac:dyDescent="0.2">
      <c r="N4554" s="17"/>
    </row>
    <row r="4555" spans="14:14" x14ac:dyDescent="0.2">
      <c r="N4555" s="17"/>
    </row>
    <row r="4556" spans="14:14" x14ac:dyDescent="0.2">
      <c r="N4556" s="17"/>
    </row>
    <row r="4557" spans="14:14" x14ac:dyDescent="0.2">
      <c r="N4557" s="17"/>
    </row>
    <row r="4558" spans="14:14" x14ac:dyDescent="0.2">
      <c r="N4558" s="17"/>
    </row>
    <row r="4559" spans="14:14" x14ac:dyDescent="0.2">
      <c r="N4559" s="17"/>
    </row>
    <row r="4560" spans="14:14" x14ac:dyDescent="0.2">
      <c r="N4560" s="17"/>
    </row>
    <row r="4561" spans="14:14" x14ac:dyDescent="0.2">
      <c r="N4561" s="17"/>
    </row>
    <row r="4562" spans="14:14" x14ac:dyDescent="0.2">
      <c r="N4562" s="17"/>
    </row>
    <row r="4563" spans="14:14" x14ac:dyDescent="0.2">
      <c r="N4563" s="17"/>
    </row>
    <row r="4564" spans="14:14" x14ac:dyDescent="0.2">
      <c r="N4564" s="17"/>
    </row>
    <row r="4565" spans="14:14" x14ac:dyDescent="0.2">
      <c r="N4565" s="17"/>
    </row>
    <row r="4566" spans="14:14" x14ac:dyDescent="0.2">
      <c r="N4566" s="17"/>
    </row>
    <row r="4567" spans="14:14" x14ac:dyDescent="0.2">
      <c r="N4567" s="17"/>
    </row>
    <row r="4568" spans="14:14" x14ac:dyDescent="0.2">
      <c r="N4568" s="17"/>
    </row>
    <row r="4569" spans="14:14" x14ac:dyDescent="0.2">
      <c r="N4569" s="17"/>
    </row>
    <row r="4570" spans="14:14" x14ac:dyDescent="0.2">
      <c r="N4570" s="17"/>
    </row>
    <row r="4571" spans="14:14" x14ac:dyDescent="0.2">
      <c r="N4571" s="17"/>
    </row>
    <row r="4572" spans="14:14" x14ac:dyDescent="0.2">
      <c r="N4572" s="17"/>
    </row>
    <row r="4573" spans="14:14" x14ac:dyDescent="0.2">
      <c r="N4573" s="17"/>
    </row>
    <row r="4574" spans="14:14" x14ac:dyDescent="0.2">
      <c r="N4574" s="17"/>
    </row>
    <row r="4575" spans="14:14" x14ac:dyDescent="0.2">
      <c r="N4575" s="17"/>
    </row>
    <row r="4576" spans="14:14" x14ac:dyDescent="0.2">
      <c r="N4576" s="17"/>
    </row>
    <row r="4577" spans="14:14" x14ac:dyDescent="0.2">
      <c r="N4577" s="17"/>
    </row>
    <row r="4578" spans="14:14" x14ac:dyDescent="0.2">
      <c r="N4578" s="17"/>
    </row>
    <row r="4579" spans="14:14" x14ac:dyDescent="0.2">
      <c r="N4579" s="17"/>
    </row>
    <row r="4580" spans="14:14" x14ac:dyDescent="0.2">
      <c r="N4580" s="17"/>
    </row>
    <row r="4581" spans="14:14" x14ac:dyDescent="0.2">
      <c r="N4581" s="17"/>
    </row>
    <row r="4582" spans="14:14" x14ac:dyDescent="0.2">
      <c r="N4582" s="17"/>
    </row>
    <row r="4583" spans="14:14" x14ac:dyDescent="0.2">
      <c r="N4583" s="17"/>
    </row>
    <row r="4584" spans="14:14" x14ac:dyDescent="0.2">
      <c r="N4584" s="17"/>
    </row>
    <row r="4585" spans="14:14" x14ac:dyDescent="0.2">
      <c r="N4585" s="17"/>
    </row>
    <row r="4586" spans="14:14" x14ac:dyDescent="0.2">
      <c r="N4586" s="17"/>
    </row>
    <row r="4587" spans="14:14" x14ac:dyDescent="0.2">
      <c r="N4587" s="17"/>
    </row>
    <row r="4588" spans="14:14" x14ac:dyDescent="0.2">
      <c r="N4588" s="17"/>
    </row>
    <row r="4589" spans="14:14" x14ac:dyDescent="0.2">
      <c r="N4589" s="17"/>
    </row>
    <row r="4590" spans="14:14" x14ac:dyDescent="0.2">
      <c r="N4590" s="17"/>
    </row>
    <row r="4591" spans="14:14" x14ac:dyDescent="0.2">
      <c r="N4591" s="17"/>
    </row>
    <row r="4592" spans="14:14" x14ac:dyDescent="0.2">
      <c r="N4592" s="17"/>
    </row>
    <row r="4593" spans="14:14" x14ac:dyDescent="0.2">
      <c r="N4593" s="17"/>
    </row>
    <row r="4594" spans="14:14" x14ac:dyDescent="0.2">
      <c r="N4594" s="17"/>
    </row>
    <row r="4595" spans="14:14" x14ac:dyDescent="0.2">
      <c r="N4595" s="17"/>
    </row>
    <row r="4596" spans="14:14" x14ac:dyDescent="0.2">
      <c r="N4596" s="17"/>
    </row>
    <row r="4597" spans="14:14" x14ac:dyDescent="0.2">
      <c r="N4597" s="17"/>
    </row>
    <row r="4598" spans="14:14" x14ac:dyDescent="0.2">
      <c r="N4598" s="17"/>
    </row>
    <row r="4599" spans="14:14" x14ac:dyDescent="0.2">
      <c r="N4599" s="17"/>
    </row>
    <row r="4600" spans="14:14" x14ac:dyDescent="0.2">
      <c r="N4600" s="17"/>
    </row>
    <row r="4601" spans="14:14" x14ac:dyDescent="0.2">
      <c r="N4601" s="17"/>
    </row>
    <row r="4602" spans="14:14" x14ac:dyDescent="0.2">
      <c r="N4602" s="17"/>
    </row>
    <row r="4603" spans="14:14" x14ac:dyDescent="0.2">
      <c r="N4603" s="17"/>
    </row>
    <row r="4604" spans="14:14" x14ac:dyDescent="0.2">
      <c r="N4604" s="17"/>
    </row>
    <row r="4605" spans="14:14" x14ac:dyDescent="0.2">
      <c r="N4605" s="17"/>
    </row>
    <row r="4606" spans="14:14" x14ac:dyDescent="0.2">
      <c r="N4606" s="17"/>
    </row>
    <row r="4607" spans="14:14" x14ac:dyDescent="0.2">
      <c r="N4607" s="17"/>
    </row>
    <row r="4608" spans="14:14" x14ac:dyDescent="0.2">
      <c r="N4608" s="17"/>
    </row>
    <row r="4609" spans="14:14" x14ac:dyDescent="0.2">
      <c r="N4609" s="17"/>
    </row>
    <row r="4610" spans="14:14" x14ac:dyDescent="0.2">
      <c r="N4610" s="17"/>
    </row>
    <row r="4611" spans="14:14" x14ac:dyDescent="0.2">
      <c r="N4611" s="17"/>
    </row>
    <row r="4612" spans="14:14" x14ac:dyDescent="0.2">
      <c r="N4612" s="17"/>
    </row>
    <row r="4613" spans="14:14" x14ac:dyDescent="0.2">
      <c r="N4613" s="17"/>
    </row>
    <row r="4614" spans="14:14" x14ac:dyDescent="0.2">
      <c r="N4614" s="17"/>
    </row>
    <row r="4615" spans="14:14" x14ac:dyDescent="0.2">
      <c r="N4615" s="17"/>
    </row>
    <row r="4616" spans="14:14" x14ac:dyDescent="0.2">
      <c r="N4616" s="17"/>
    </row>
    <row r="4617" spans="14:14" x14ac:dyDescent="0.2">
      <c r="N4617" s="17"/>
    </row>
    <row r="4618" spans="14:14" x14ac:dyDescent="0.2">
      <c r="N4618" s="17"/>
    </row>
    <row r="4619" spans="14:14" x14ac:dyDescent="0.2">
      <c r="N4619" s="17"/>
    </row>
    <row r="4620" spans="14:14" x14ac:dyDescent="0.2">
      <c r="N4620" s="17"/>
    </row>
    <row r="4621" spans="14:14" x14ac:dyDescent="0.2">
      <c r="N4621" s="17"/>
    </row>
    <row r="4622" spans="14:14" x14ac:dyDescent="0.2">
      <c r="N4622" s="17"/>
    </row>
    <row r="4623" spans="14:14" x14ac:dyDescent="0.2">
      <c r="N4623" s="17"/>
    </row>
    <row r="4624" spans="14:14" x14ac:dyDescent="0.2">
      <c r="N4624" s="17"/>
    </row>
    <row r="4625" spans="14:14" x14ac:dyDescent="0.2">
      <c r="N4625" s="17"/>
    </row>
    <row r="4626" spans="14:14" x14ac:dyDescent="0.2">
      <c r="N4626" s="17"/>
    </row>
    <row r="4627" spans="14:14" x14ac:dyDescent="0.2">
      <c r="N4627" s="17"/>
    </row>
    <row r="4628" spans="14:14" x14ac:dyDescent="0.2">
      <c r="N4628" s="17"/>
    </row>
    <row r="4629" spans="14:14" x14ac:dyDescent="0.2">
      <c r="N4629" s="17"/>
    </row>
    <row r="4630" spans="14:14" x14ac:dyDescent="0.2">
      <c r="N4630" s="17"/>
    </row>
    <row r="4631" spans="14:14" x14ac:dyDescent="0.2">
      <c r="N4631" s="17"/>
    </row>
    <row r="4632" spans="14:14" x14ac:dyDescent="0.2">
      <c r="N4632" s="17"/>
    </row>
    <row r="4633" spans="14:14" x14ac:dyDescent="0.2">
      <c r="N4633" s="17"/>
    </row>
    <row r="4634" spans="14:14" x14ac:dyDescent="0.2">
      <c r="N4634" s="17"/>
    </row>
    <row r="4635" spans="14:14" x14ac:dyDescent="0.2">
      <c r="N4635" s="17"/>
    </row>
    <row r="4636" spans="14:14" x14ac:dyDescent="0.2">
      <c r="N4636" s="17"/>
    </row>
    <row r="4637" spans="14:14" x14ac:dyDescent="0.2">
      <c r="N4637" s="17"/>
    </row>
    <row r="4638" spans="14:14" x14ac:dyDescent="0.2">
      <c r="N4638" s="17"/>
    </row>
    <row r="4639" spans="14:14" x14ac:dyDescent="0.2">
      <c r="N4639" s="17"/>
    </row>
    <row r="4640" spans="14:14" x14ac:dyDescent="0.2">
      <c r="N4640" s="17"/>
    </row>
    <row r="4641" spans="14:14" x14ac:dyDescent="0.2">
      <c r="N4641" s="17"/>
    </row>
    <row r="4642" spans="14:14" x14ac:dyDescent="0.2">
      <c r="N4642" s="17"/>
    </row>
    <row r="4643" spans="14:14" x14ac:dyDescent="0.2">
      <c r="N4643" s="17"/>
    </row>
    <row r="4644" spans="14:14" x14ac:dyDescent="0.2">
      <c r="N4644" s="17"/>
    </row>
    <row r="4645" spans="14:14" x14ac:dyDescent="0.2">
      <c r="N4645" s="17"/>
    </row>
    <row r="4646" spans="14:14" x14ac:dyDescent="0.2">
      <c r="N4646" s="17"/>
    </row>
    <row r="4647" spans="14:14" x14ac:dyDescent="0.2">
      <c r="N4647" s="17"/>
    </row>
    <row r="4648" spans="14:14" x14ac:dyDescent="0.2">
      <c r="N4648" s="17"/>
    </row>
    <row r="4649" spans="14:14" x14ac:dyDescent="0.2">
      <c r="N4649" s="17"/>
    </row>
    <row r="4650" spans="14:14" x14ac:dyDescent="0.2">
      <c r="N4650" s="17"/>
    </row>
    <row r="4651" spans="14:14" x14ac:dyDescent="0.2">
      <c r="N4651" s="17"/>
    </row>
    <row r="4652" spans="14:14" x14ac:dyDescent="0.2">
      <c r="N4652" s="17"/>
    </row>
    <row r="4653" spans="14:14" x14ac:dyDescent="0.2">
      <c r="N4653" s="17"/>
    </row>
    <row r="4654" spans="14:14" x14ac:dyDescent="0.2">
      <c r="N4654" s="17"/>
    </row>
    <row r="4655" spans="14:14" x14ac:dyDescent="0.2">
      <c r="N4655" s="17"/>
    </row>
    <row r="4656" spans="14:14" x14ac:dyDescent="0.2">
      <c r="N4656" s="17"/>
    </row>
    <row r="4657" spans="14:14" x14ac:dyDescent="0.2">
      <c r="N4657" s="17"/>
    </row>
    <row r="4658" spans="14:14" x14ac:dyDescent="0.2">
      <c r="N4658" s="17"/>
    </row>
    <row r="4659" spans="14:14" x14ac:dyDescent="0.2">
      <c r="N4659" s="17"/>
    </row>
    <row r="4660" spans="14:14" x14ac:dyDescent="0.2">
      <c r="N4660" s="17"/>
    </row>
    <row r="4661" spans="14:14" x14ac:dyDescent="0.2">
      <c r="N4661" s="17"/>
    </row>
    <row r="4662" spans="14:14" x14ac:dyDescent="0.2">
      <c r="N4662" s="17"/>
    </row>
    <row r="4663" spans="14:14" x14ac:dyDescent="0.2">
      <c r="N4663" s="17"/>
    </row>
    <row r="4664" spans="14:14" x14ac:dyDescent="0.2">
      <c r="N4664" s="17"/>
    </row>
    <row r="4665" spans="14:14" x14ac:dyDescent="0.2">
      <c r="N4665" s="17"/>
    </row>
    <row r="4666" spans="14:14" x14ac:dyDescent="0.2">
      <c r="N4666" s="17"/>
    </row>
    <row r="4667" spans="14:14" x14ac:dyDescent="0.2">
      <c r="N4667" s="17"/>
    </row>
    <row r="4668" spans="14:14" x14ac:dyDescent="0.2">
      <c r="N4668" s="17"/>
    </row>
    <row r="4669" spans="14:14" x14ac:dyDescent="0.2">
      <c r="N4669" s="17"/>
    </row>
    <row r="4670" spans="14:14" x14ac:dyDescent="0.2">
      <c r="N4670" s="17"/>
    </row>
    <row r="4671" spans="14:14" x14ac:dyDescent="0.2">
      <c r="N4671" s="17"/>
    </row>
    <row r="4672" spans="14:14" x14ac:dyDescent="0.2">
      <c r="N4672" s="17"/>
    </row>
    <row r="4673" spans="14:14" x14ac:dyDescent="0.2">
      <c r="N4673" s="17"/>
    </row>
    <row r="4674" spans="14:14" x14ac:dyDescent="0.2">
      <c r="N4674" s="17"/>
    </row>
    <row r="4675" spans="14:14" x14ac:dyDescent="0.2">
      <c r="N4675" s="17"/>
    </row>
    <row r="4676" spans="14:14" x14ac:dyDescent="0.2">
      <c r="N4676" s="17"/>
    </row>
    <row r="4677" spans="14:14" x14ac:dyDescent="0.2">
      <c r="N4677" s="17"/>
    </row>
    <row r="4678" spans="14:14" x14ac:dyDescent="0.2">
      <c r="N4678" s="17"/>
    </row>
    <row r="4679" spans="14:14" x14ac:dyDescent="0.2">
      <c r="N4679" s="17"/>
    </row>
    <row r="4680" spans="14:14" x14ac:dyDescent="0.2">
      <c r="N4680" s="17"/>
    </row>
    <row r="4681" spans="14:14" x14ac:dyDescent="0.2">
      <c r="N4681" s="17"/>
    </row>
    <row r="4682" spans="14:14" x14ac:dyDescent="0.2">
      <c r="N4682" s="17"/>
    </row>
    <row r="4683" spans="14:14" x14ac:dyDescent="0.2">
      <c r="N4683" s="17"/>
    </row>
    <row r="4684" spans="14:14" x14ac:dyDescent="0.2">
      <c r="N4684" s="17"/>
    </row>
    <row r="4685" spans="14:14" x14ac:dyDescent="0.2">
      <c r="N4685" s="17"/>
    </row>
    <row r="4686" spans="14:14" x14ac:dyDescent="0.2">
      <c r="N4686" s="17"/>
    </row>
    <row r="4687" spans="14:14" x14ac:dyDescent="0.2">
      <c r="N4687" s="17"/>
    </row>
    <row r="4688" spans="14:14" x14ac:dyDescent="0.2">
      <c r="N4688" s="17"/>
    </row>
    <row r="4689" spans="14:14" x14ac:dyDescent="0.2">
      <c r="N4689" s="17"/>
    </row>
    <row r="4690" spans="14:14" x14ac:dyDescent="0.2">
      <c r="N4690" s="17"/>
    </row>
    <row r="4691" spans="14:14" x14ac:dyDescent="0.2">
      <c r="N4691" s="17"/>
    </row>
    <row r="4692" spans="14:14" x14ac:dyDescent="0.2">
      <c r="N4692" s="17"/>
    </row>
    <row r="4693" spans="14:14" x14ac:dyDescent="0.2">
      <c r="N4693" s="17"/>
    </row>
    <row r="4694" spans="14:14" x14ac:dyDescent="0.2">
      <c r="N4694" s="17"/>
    </row>
    <row r="4695" spans="14:14" x14ac:dyDescent="0.2">
      <c r="N4695" s="17"/>
    </row>
    <row r="4696" spans="14:14" x14ac:dyDescent="0.2">
      <c r="N4696" s="17"/>
    </row>
    <row r="4697" spans="14:14" x14ac:dyDescent="0.2">
      <c r="N4697" s="17"/>
    </row>
    <row r="4698" spans="14:14" x14ac:dyDescent="0.2">
      <c r="N4698" s="17"/>
    </row>
    <row r="4699" spans="14:14" x14ac:dyDescent="0.2">
      <c r="N4699" s="17"/>
    </row>
    <row r="4700" spans="14:14" x14ac:dyDescent="0.2">
      <c r="N4700" s="17"/>
    </row>
    <row r="4701" spans="14:14" x14ac:dyDescent="0.2">
      <c r="N4701" s="17"/>
    </row>
    <row r="4702" spans="14:14" x14ac:dyDescent="0.2">
      <c r="N4702" s="17"/>
    </row>
    <row r="4703" spans="14:14" x14ac:dyDescent="0.2">
      <c r="N4703" s="17"/>
    </row>
    <row r="4704" spans="14:14" x14ac:dyDescent="0.2">
      <c r="N4704" s="17"/>
    </row>
    <row r="4705" spans="14:14" x14ac:dyDescent="0.2">
      <c r="N4705" s="17"/>
    </row>
    <row r="4706" spans="14:14" x14ac:dyDescent="0.2">
      <c r="N4706" s="17"/>
    </row>
    <row r="4707" spans="14:14" x14ac:dyDescent="0.2">
      <c r="N4707" s="17"/>
    </row>
    <row r="4708" spans="14:14" x14ac:dyDescent="0.2">
      <c r="N4708" s="17"/>
    </row>
    <row r="4709" spans="14:14" x14ac:dyDescent="0.2">
      <c r="N4709" s="17"/>
    </row>
    <row r="4710" spans="14:14" x14ac:dyDescent="0.2">
      <c r="N4710" s="17"/>
    </row>
    <row r="4711" spans="14:14" x14ac:dyDescent="0.2">
      <c r="N4711" s="17"/>
    </row>
    <row r="4712" spans="14:14" x14ac:dyDescent="0.2">
      <c r="N4712" s="17"/>
    </row>
    <row r="4713" spans="14:14" x14ac:dyDescent="0.2">
      <c r="N4713" s="17"/>
    </row>
    <row r="4714" spans="14:14" x14ac:dyDescent="0.2">
      <c r="N4714" s="17"/>
    </row>
    <row r="4715" spans="14:14" x14ac:dyDescent="0.2">
      <c r="N4715" s="17"/>
    </row>
    <row r="4716" spans="14:14" x14ac:dyDescent="0.2">
      <c r="N4716" s="17"/>
    </row>
    <row r="4717" spans="14:14" x14ac:dyDescent="0.2">
      <c r="N4717" s="17"/>
    </row>
    <row r="4718" spans="14:14" x14ac:dyDescent="0.2">
      <c r="N4718" s="17"/>
    </row>
    <row r="4719" spans="14:14" x14ac:dyDescent="0.2">
      <c r="N4719" s="17"/>
    </row>
    <row r="4720" spans="14:14" x14ac:dyDescent="0.2">
      <c r="N4720" s="17"/>
    </row>
    <row r="4721" spans="14:14" x14ac:dyDescent="0.2">
      <c r="N4721" s="17"/>
    </row>
    <row r="4722" spans="14:14" x14ac:dyDescent="0.2">
      <c r="N4722" s="17"/>
    </row>
    <row r="4723" spans="14:14" x14ac:dyDescent="0.2">
      <c r="N4723" s="17"/>
    </row>
    <row r="4724" spans="14:14" x14ac:dyDescent="0.2">
      <c r="N4724" s="17"/>
    </row>
    <row r="4725" spans="14:14" x14ac:dyDescent="0.2">
      <c r="N4725" s="17"/>
    </row>
    <row r="4726" spans="14:14" x14ac:dyDescent="0.2">
      <c r="N4726" s="17"/>
    </row>
    <row r="4727" spans="14:14" x14ac:dyDescent="0.2">
      <c r="N4727" s="17"/>
    </row>
    <row r="4728" spans="14:14" x14ac:dyDescent="0.2">
      <c r="N4728" s="17"/>
    </row>
    <row r="4729" spans="14:14" x14ac:dyDescent="0.2">
      <c r="N4729" s="17"/>
    </row>
    <row r="4730" spans="14:14" x14ac:dyDescent="0.2">
      <c r="N4730" s="17"/>
    </row>
    <row r="4731" spans="14:14" x14ac:dyDescent="0.2">
      <c r="N4731" s="17"/>
    </row>
    <row r="4732" spans="14:14" x14ac:dyDescent="0.2">
      <c r="N4732" s="17"/>
    </row>
    <row r="4733" spans="14:14" x14ac:dyDescent="0.2">
      <c r="N4733" s="17"/>
    </row>
    <row r="4734" spans="14:14" x14ac:dyDescent="0.2">
      <c r="N4734" s="17"/>
    </row>
    <row r="4735" spans="14:14" x14ac:dyDescent="0.2">
      <c r="N4735" s="17"/>
    </row>
    <row r="4736" spans="14:14" x14ac:dyDescent="0.2">
      <c r="N4736" s="17"/>
    </row>
    <row r="4737" spans="14:14" x14ac:dyDescent="0.2">
      <c r="N4737" s="17"/>
    </row>
    <row r="4738" spans="14:14" x14ac:dyDescent="0.2">
      <c r="N4738" s="17"/>
    </row>
    <row r="4739" spans="14:14" x14ac:dyDescent="0.2">
      <c r="N4739" s="17"/>
    </row>
    <row r="4740" spans="14:14" x14ac:dyDescent="0.2">
      <c r="N4740" s="17"/>
    </row>
    <row r="4741" spans="14:14" x14ac:dyDescent="0.2">
      <c r="N4741" s="17"/>
    </row>
    <row r="4742" spans="14:14" x14ac:dyDescent="0.2">
      <c r="N4742" s="17"/>
    </row>
    <row r="4743" spans="14:14" x14ac:dyDescent="0.2">
      <c r="N4743" s="17"/>
    </row>
    <row r="4744" spans="14:14" x14ac:dyDescent="0.2">
      <c r="N4744" s="17"/>
    </row>
    <row r="4745" spans="14:14" x14ac:dyDescent="0.2">
      <c r="N4745" s="17"/>
    </row>
    <row r="4746" spans="14:14" x14ac:dyDescent="0.2">
      <c r="N4746" s="17"/>
    </row>
    <row r="4747" spans="14:14" x14ac:dyDescent="0.2">
      <c r="N4747" s="17"/>
    </row>
    <row r="4748" spans="14:14" x14ac:dyDescent="0.2">
      <c r="N4748" s="17"/>
    </row>
    <row r="4749" spans="14:14" x14ac:dyDescent="0.2">
      <c r="N4749" s="17"/>
    </row>
    <row r="4750" spans="14:14" x14ac:dyDescent="0.2">
      <c r="N4750" s="17"/>
    </row>
    <row r="4751" spans="14:14" x14ac:dyDescent="0.2">
      <c r="N4751" s="17"/>
    </row>
    <row r="4752" spans="14:14" x14ac:dyDescent="0.2">
      <c r="N4752" s="17"/>
    </row>
    <row r="4753" spans="14:14" x14ac:dyDescent="0.2">
      <c r="N4753" s="17"/>
    </row>
    <row r="4754" spans="14:14" x14ac:dyDescent="0.2">
      <c r="N4754" s="17"/>
    </row>
    <row r="4755" spans="14:14" x14ac:dyDescent="0.2">
      <c r="N4755" s="17"/>
    </row>
    <row r="4756" spans="14:14" x14ac:dyDescent="0.2">
      <c r="N4756" s="17"/>
    </row>
    <row r="4757" spans="14:14" x14ac:dyDescent="0.2">
      <c r="N4757" s="17"/>
    </row>
    <row r="4758" spans="14:14" x14ac:dyDescent="0.2">
      <c r="N4758" s="17"/>
    </row>
    <row r="4759" spans="14:14" x14ac:dyDescent="0.2">
      <c r="N4759" s="17"/>
    </row>
    <row r="4760" spans="14:14" x14ac:dyDescent="0.2">
      <c r="N4760" s="17"/>
    </row>
    <row r="4761" spans="14:14" x14ac:dyDescent="0.2">
      <c r="N4761" s="17"/>
    </row>
    <row r="4762" spans="14:14" x14ac:dyDescent="0.2">
      <c r="N4762" s="17"/>
    </row>
    <row r="4763" spans="14:14" x14ac:dyDescent="0.2">
      <c r="N4763" s="17"/>
    </row>
    <row r="4764" spans="14:14" x14ac:dyDescent="0.2">
      <c r="N4764" s="17"/>
    </row>
    <row r="4765" spans="14:14" x14ac:dyDescent="0.2">
      <c r="N4765" s="17"/>
    </row>
    <row r="4766" spans="14:14" x14ac:dyDescent="0.2">
      <c r="N4766" s="17"/>
    </row>
    <row r="4767" spans="14:14" x14ac:dyDescent="0.2">
      <c r="N4767" s="17"/>
    </row>
    <row r="4768" spans="14:14" x14ac:dyDescent="0.2">
      <c r="N4768" s="17"/>
    </row>
    <row r="4769" spans="14:14" x14ac:dyDescent="0.2">
      <c r="N4769" s="17"/>
    </row>
    <row r="4770" spans="14:14" x14ac:dyDescent="0.2">
      <c r="N4770" s="17"/>
    </row>
    <row r="4771" spans="14:14" x14ac:dyDescent="0.2">
      <c r="N4771" s="17"/>
    </row>
    <row r="4772" spans="14:14" x14ac:dyDescent="0.2">
      <c r="N4772" s="17"/>
    </row>
    <row r="4773" spans="14:14" x14ac:dyDescent="0.2">
      <c r="N4773" s="17"/>
    </row>
    <row r="4774" spans="14:14" x14ac:dyDescent="0.2">
      <c r="N4774" s="17"/>
    </row>
    <row r="4775" spans="14:14" x14ac:dyDescent="0.2">
      <c r="N4775" s="17"/>
    </row>
    <row r="4776" spans="14:14" x14ac:dyDescent="0.2">
      <c r="N4776" s="17"/>
    </row>
    <row r="4777" spans="14:14" x14ac:dyDescent="0.2">
      <c r="N4777" s="17"/>
    </row>
    <row r="4778" spans="14:14" x14ac:dyDescent="0.2">
      <c r="N4778" s="17"/>
    </row>
    <row r="4779" spans="14:14" x14ac:dyDescent="0.2">
      <c r="N4779" s="17"/>
    </row>
    <row r="4780" spans="14:14" x14ac:dyDescent="0.2">
      <c r="N4780" s="17"/>
    </row>
    <row r="4781" spans="14:14" x14ac:dyDescent="0.2">
      <c r="N4781" s="17"/>
    </row>
    <row r="4782" spans="14:14" x14ac:dyDescent="0.2">
      <c r="N4782" s="17"/>
    </row>
    <row r="4783" spans="14:14" x14ac:dyDescent="0.2">
      <c r="N4783" s="17"/>
    </row>
    <row r="4784" spans="14:14" x14ac:dyDescent="0.2">
      <c r="N4784" s="17"/>
    </row>
    <row r="4785" spans="14:14" x14ac:dyDescent="0.2">
      <c r="N4785" s="17"/>
    </row>
    <row r="4786" spans="14:14" x14ac:dyDescent="0.2">
      <c r="N4786" s="17"/>
    </row>
    <row r="4787" spans="14:14" x14ac:dyDescent="0.2">
      <c r="N4787" s="17"/>
    </row>
    <row r="4788" spans="14:14" x14ac:dyDescent="0.2">
      <c r="N4788" s="17"/>
    </row>
    <row r="4789" spans="14:14" x14ac:dyDescent="0.2">
      <c r="N4789" s="17"/>
    </row>
    <row r="4790" spans="14:14" x14ac:dyDescent="0.2">
      <c r="N4790" s="17"/>
    </row>
    <row r="4791" spans="14:14" x14ac:dyDescent="0.2">
      <c r="N4791" s="17"/>
    </row>
    <row r="4792" spans="14:14" x14ac:dyDescent="0.2">
      <c r="N4792" s="17"/>
    </row>
    <row r="4793" spans="14:14" x14ac:dyDescent="0.2">
      <c r="N4793" s="17"/>
    </row>
    <row r="4794" spans="14:14" x14ac:dyDescent="0.2">
      <c r="N4794" s="17"/>
    </row>
    <row r="4795" spans="14:14" x14ac:dyDescent="0.2">
      <c r="N4795" s="17"/>
    </row>
    <row r="4796" spans="14:14" x14ac:dyDescent="0.2">
      <c r="N4796" s="17"/>
    </row>
    <row r="4797" spans="14:14" x14ac:dyDescent="0.2">
      <c r="N4797" s="17"/>
    </row>
    <row r="4798" spans="14:14" x14ac:dyDescent="0.2">
      <c r="N4798" s="17"/>
    </row>
    <row r="4799" spans="14:14" x14ac:dyDescent="0.2">
      <c r="N4799" s="17"/>
    </row>
    <row r="4800" spans="14:14" x14ac:dyDescent="0.2">
      <c r="N4800" s="17"/>
    </row>
    <row r="4801" spans="14:14" x14ac:dyDescent="0.2">
      <c r="N4801" s="17"/>
    </row>
    <row r="4802" spans="14:14" x14ac:dyDescent="0.2">
      <c r="N4802" s="17"/>
    </row>
    <row r="4803" spans="14:14" x14ac:dyDescent="0.2">
      <c r="N4803" s="17"/>
    </row>
    <row r="4804" spans="14:14" x14ac:dyDescent="0.2">
      <c r="N4804" s="17"/>
    </row>
    <row r="4805" spans="14:14" x14ac:dyDescent="0.2">
      <c r="N4805" s="17"/>
    </row>
    <row r="4806" spans="14:14" x14ac:dyDescent="0.2">
      <c r="N4806" s="17"/>
    </row>
    <row r="4807" spans="14:14" x14ac:dyDescent="0.2">
      <c r="N4807" s="17"/>
    </row>
    <row r="4808" spans="14:14" x14ac:dyDescent="0.2">
      <c r="N4808" s="17"/>
    </row>
    <row r="4809" spans="14:14" x14ac:dyDescent="0.2">
      <c r="N4809" s="17"/>
    </row>
    <row r="4810" spans="14:14" x14ac:dyDescent="0.2">
      <c r="N4810" s="17"/>
    </row>
    <row r="4811" spans="14:14" x14ac:dyDescent="0.2">
      <c r="N4811" s="17"/>
    </row>
    <row r="4812" spans="14:14" x14ac:dyDescent="0.2">
      <c r="N4812" s="17"/>
    </row>
    <row r="4813" spans="14:14" x14ac:dyDescent="0.2">
      <c r="N4813" s="17"/>
    </row>
    <row r="4814" spans="14:14" x14ac:dyDescent="0.2">
      <c r="N4814" s="17"/>
    </row>
    <row r="4815" spans="14:14" x14ac:dyDescent="0.2">
      <c r="N4815" s="17"/>
    </row>
    <row r="4816" spans="14:14" x14ac:dyDescent="0.2">
      <c r="N4816" s="17"/>
    </row>
    <row r="4817" spans="14:14" x14ac:dyDescent="0.2">
      <c r="N4817" s="17"/>
    </row>
    <row r="4818" spans="14:14" x14ac:dyDescent="0.2">
      <c r="N4818" s="17"/>
    </row>
    <row r="4819" spans="14:14" x14ac:dyDescent="0.2">
      <c r="N4819" s="17"/>
    </row>
    <row r="4820" spans="14:14" x14ac:dyDescent="0.2">
      <c r="N4820" s="17"/>
    </row>
    <row r="4821" spans="14:14" x14ac:dyDescent="0.2">
      <c r="N4821" s="17"/>
    </row>
    <row r="4822" spans="14:14" x14ac:dyDescent="0.2">
      <c r="N4822" s="17"/>
    </row>
    <row r="4823" spans="14:14" x14ac:dyDescent="0.2">
      <c r="N4823" s="17"/>
    </row>
    <row r="4824" spans="14:14" x14ac:dyDescent="0.2">
      <c r="N4824" s="17"/>
    </row>
    <row r="4825" spans="14:14" x14ac:dyDescent="0.2">
      <c r="N4825" s="17"/>
    </row>
    <row r="4826" spans="14:14" x14ac:dyDescent="0.2">
      <c r="N4826" s="17"/>
    </row>
    <row r="4827" spans="14:14" x14ac:dyDescent="0.2">
      <c r="N4827" s="17"/>
    </row>
    <row r="4828" spans="14:14" x14ac:dyDescent="0.2">
      <c r="N4828" s="17"/>
    </row>
    <row r="4829" spans="14:14" x14ac:dyDescent="0.2">
      <c r="N4829" s="17"/>
    </row>
    <row r="4830" spans="14:14" x14ac:dyDescent="0.2">
      <c r="N4830" s="17"/>
    </row>
    <row r="4831" spans="14:14" x14ac:dyDescent="0.2">
      <c r="N4831" s="17"/>
    </row>
    <row r="4832" spans="14:14" x14ac:dyDescent="0.2">
      <c r="N4832" s="17"/>
    </row>
    <row r="4833" spans="14:14" x14ac:dyDescent="0.2">
      <c r="N4833" s="17"/>
    </row>
    <row r="4834" spans="14:14" x14ac:dyDescent="0.2">
      <c r="N4834" s="17"/>
    </row>
    <row r="4835" spans="14:14" x14ac:dyDescent="0.2">
      <c r="N4835" s="17"/>
    </row>
    <row r="4836" spans="14:14" x14ac:dyDescent="0.2">
      <c r="N4836" s="17"/>
    </row>
    <row r="4837" spans="14:14" x14ac:dyDescent="0.2">
      <c r="N4837" s="17"/>
    </row>
    <row r="4838" spans="14:14" x14ac:dyDescent="0.2">
      <c r="N4838" s="17"/>
    </row>
    <row r="4839" spans="14:14" x14ac:dyDescent="0.2">
      <c r="N4839" s="17"/>
    </row>
    <row r="4840" spans="14:14" x14ac:dyDescent="0.2">
      <c r="N4840" s="17"/>
    </row>
    <row r="4841" spans="14:14" x14ac:dyDescent="0.2">
      <c r="N4841" s="17"/>
    </row>
    <row r="4842" spans="14:14" x14ac:dyDescent="0.2">
      <c r="N4842" s="17"/>
    </row>
    <row r="4843" spans="14:14" x14ac:dyDescent="0.2">
      <c r="N4843" s="17"/>
    </row>
    <row r="4844" spans="14:14" x14ac:dyDescent="0.2">
      <c r="N4844" s="17"/>
    </row>
    <row r="4845" spans="14:14" x14ac:dyDescent="0.2">
      <c r="N4845" s="17"/>
    </row>
    <row r="4846" spans="14:14" x14ac:dyDescent="0.2">
      <c r="N4846" s="17"/>
    </row>
    <row r="4847" spans="14:14" x14ac:dyDescent="0.2">
      <c r="N4847" s="17"/>
    </row>
    <row r="4848" spans="14:14" x14ac:dyDescent="0.2">
      <c r="N4848" s="17"/>
    </row>
    <row r="4849" spans="14:14" x14ac:dyDescent="0.2">
      <c r="N4849" s="17"/>
    </row>
    <row r="4850" spans="14:14" x14ac:dyDescent="0.2">
      <c r="N4850" s="17"/>
    </row>
    <row r="4851" spans="14:14" x14ac:dyDescent="0.2">
      <c r="N4851" s="17"/>
    </row>
    <row r="4852" spans="14:14" x14ac:dyDescent="0.2">
      <c r="N4852" s="17"/>
    </row>
    <row r="4853" spans="14:14" x14ac:dyDescent="0.2">
      <c r="N4853" s="17"/>
    </row>
    <row r="4854" spans="14:14" x14ac:dyDescent="0.2">
      <c r="N4854" s="17"/>
    </row>
    <row r="4855" spans="14:14" x14ac:dyDescent="0.2">
      <c r="N4855" s="17"/>
    </row>
    <row r="4856" spans="14:14" x14ac:dyDescent="0.2">
      <c r="N4856" s="17"/>
    </row>
    <row r="4857" spans="14:14" x14ac:dyDescent="0.2">
      <c r="N4857" s="17"/>
    </row>
    <row r="4858" spans="14:14" x14ac:dyDescent="0.2">
      <c r="N4858" s="17"/>
    </row>
    <row r="4859" spans="14:14" x14ac:dyDescent="0.2">
      <c r="N4859" s="17"/>
    </row>
    <row r="4860" spans="14:14" x14ac:dyDescent="0.2">
      <c r="N4860" s="17"/>
    </row>
    <row r="4861" spans="14:14" x14ac:dyDescent="0.2">
      <c r="N4861" s="17"/>
    </row>
    <row r="4862" spans="14:14" x14ac:dyDescent="0.2">
      <c r="N4862" s="17"/>
    </row>
    <row r="4863" spans="14:14" x14ac:dyDescent="0.2">
      <c r="N4863" s="17"/>
    </row>
    <row r="4864" spans="14:14" x14ac:dyDescent="0.2">
      <c r="N4864" s="17"/>
    </row>
    <row r="4865" spans="14:14" x14ac:dyDescent="0.2">
      <c r="N4865" s="17"/>
    </row>
    <row r="4866" spans="14:14" x14ac:dyDescent="0.2">
      <c r="N4866" s="17"/>
    </row>
    <row r="4867" spans="14:14" x14ac:dyDescent="0.2">
      <c r="N4867" s="17"/>
    </row>
    <row r="4868" spans="14:14" x14ac:dyDescent="0.2">
      <c r="N4868" s="17"/>
    </row>
    <row r="4869" spans="14:14" x14ac:dyDescent="0.2">
      <c r="N4869" s="17"/>
    </row>
    <row r="4870" spans="14:14" x14ac:dyDescent="0.2">
      <c r="N4870" s="17"/>
    </row>
    <row r="4871" spans="14:14" x14ac:dyDescent="0.2">
      <c r="N4871" s="17"/>
    </row>
    <row r="4872" spans="14:14" x14ac:dyDescent="0.2">
      <c r="N4872" s="17"/>
    </row>
    <row r="4873" spans="14:14" x14ac:dyDescent="0.2">
      <c r="N4873" s="17"/>
    </row>
    <row r="4874" spans="14:14" x14ac:dyDescent="0.2">
      <c r="N4874" s="17"/>
    </row>
    <row r="4875" spans="14:14" x14ac:dyDescent="0.2">
      <c r="N4875" s="17"/>
    </row>
    <row r="4876" spans="14:14" x14ac:dyDescent="0.2">
      <c r="N4876" s="17"/>
    </row>
    <row r="4877" spans="14:14" x14ac:dyDescent="0.2">
      <c r="N4877" s="17"/>
    </row>
    <row r="4878" spans="14:14" x14ac:dyDescent="0.2">
      <c r="N4878" s="17"/>
    </row>
    <row r="4879" spans="14:14" x14ac:dyDescent="0.2">
      <c r="N4879" s="17"/>
    </row>
    <row r="4880" spans="14:14" x14ac:dyDescent="0.2">
      <c r="N4880" s="17"/>
    </row>
    <row r="4881" spans="14:14" x14ac:dyDescent="0.2">
      <c r="N4881" s="17"/>
    </row>
    <row r="4882" spans="14:14" x14ac:dyDescent="0.2">
      <c r="N4882" s="17"/>
    </row>
    <row r="4883" spans="14:14" x14ac:dyDescent="0.2">
      <c r="N4883" s="17"/>
    </row>
    <row r="4884" spans="14:14" x14ac:dyDescent="0.2">
      <c r="N4884" s="17"/>
    </row>
    <row r="4885" spans="14:14" x14ac:dyDescent="0.2">
      <c r="N4885" s="17"/>
    </row>
    <row r="4886" spans="14:14" x14ac:dyDescent="0.2">
      <c r="N4886" s="17"/>
    </row>
    <row r="4887" spans="14:14" x14ac:dyDescent="0.2">
      <c r="N4887" s="17"/>
    </row>
    <row r="4888" spans="14:14" x14ac:dyDescent="0.2">
      <c r="N4888" s="17"/>
    </row>
    <row r="4889" spans="14:14" x14ac:dyDescent="0.2">
      <c r="N4889" s="17"/>
    </row>
    <row r="4890" spans="14:14" x14ac:dyDescent="0.2">
      <c r="N4890" s="17"/>
    </row>
    <row r="4891" spans="14:14" x14ac:dyDescent="0.2">
      <c r="N4891" s="17"/>
    </row>
    <row r="4892" spans="14:14" x14ac:dyDescent="0.2">
      <c r="N4892" s="17"/>
    </row>
    <row r="4893" spans="14:14" x14ac:dyDescent="0.2">
      <c r="N4893" s="17"/>
    </row>
    <row r="4894" spans="14:14" x14ac:dyDescent="0.2">
      <c r="N4894" s="17"/>
    </row>
    <row r="4895" spans="14:14" x14ac:dyDescent="0.2">
      <c r="N4895" s="17"/>
    </row>
    <row r="4896" spans="14:14" x14ac:dyDescent="0.2">
      <c r="N4896" s="17"/>
    </row>
    <row r="4897" spans="14:14" x14ac:dyDescent="0.2">
      <c r="N4897" s="17"/>
    </row>
    <row r="4898" spans="14:14" x14ac:dyDescent="0.2">
      <c r="N4898" s="17"/>
    </row>
    <row r="4899" spans="14:14" x14ac:dyDescent="0.2">
      <c r="N4899" s="17"/>
    </row>
    <row r="4900" spans="14:14" x14ac:dyDescent="0.2">
      <c r="N4900" s="17"/>
    </row>
    <row r="4901" spans="14:14" x14ac:dyDescent="0.2">
      <c r="N4901" s="17"/>
    </row>
    <row r="4902" spans="14:14" x14ac:dyDescent="0.2">
      <c r="N4902" s="17"/>
    </row>
    <row r="4903" spans="14:14" x14ac:dyDescent="0.2">
      <c r="N4903" s="17"/>
    </row>
    <row r="4904" spans="14:14" x14ac:dyDescent="0.2">
      <c r="N4904" s="17"/>
    </row>
    <row r="4905" spans="14:14" x14ac:dyDescent="0.2">
      <c r="N4905" s="17"/>
    </row>
    <row r="4906" spans="14:14" x14ac:dyDescent="0.2">
      <c r="N4906" s="17"/>
    </row>
    <row r="4907" spans="14:14" x14ac:dyDescent="0.2">
      <c r="N4907" s="17"/>
    </row>
    <row r="4908" spans="14:14" x14ac:dyDescent="0.2">
      <c r="N4908" s="17"/>
    </row>
    <row r="4909" spans="14:14" x14ac:dyDescent="0.2">
      <c r="N4909" s="17"/>
    </row>
    <row r="4910" spans="14:14" x14ac:dyDescent="0.2">
      <c r="N4910" s="17"/>
    </row>
    <row r="4911" spans="14:14" x14ac:dyDescent="0.2">
      <c r="N4911" s="17"/>
    </row>
    <row r="4912" spans="14:14" x14ac:dyDescent="0.2">
      <c r="N4912" s="17"/>
    </row>
    <row r="4913" spans="14:14" x14ac:dyDescent="0.2">
      <c r="N4913" s="17"/>
    </row>
    <row r="4914" spans="14:14" x14ac:dyDescent="0.2">
      <c r="N4914" s="17"/>
    </row>
    <row r="4915" spans="14:14" x14ac:dyDescent="0.2">
      <c r="N4915" s="17"/>
    </row>
    <row r="4916" spans="14:14" x14ac:dyDescent="0.2">
      <c r="N4916" s="17"/>
    </row>
    <row r="4917" spans="14:14" x14ac:dyDescent="0.2">
      <c r="N4917" s="17"/>
    </row>
    <row r="4918" spans="14:14" x14ac:dyDescent="0.2">
      <c r="N4918" s="17"/>
    </row>
    <row r="4919" spans="14:14" x14ac:dyDescent="0.2">
      <c r="N4919" s="17"/>
    </row>
    <row r="4920" spans="14:14" x14ac:dyDescent="0.2">
      <c r="N4920" s="17"/>
    </row>
    <row r="4921" spans="14:14" x14ac:dyDescent="0.2">
      <c r="N4921" s="17"/>
    </row>
    <row r="4922" spans="14:14" x14ac:dyDescent="0.2">
      <c r="N4922" s="17"/>
    </row>
    <row r="4923" spans="14:14" x14ac:dyDescent="0.2">
      <c r="N4923" s="17"/>
    </row>
    <row r="4924" spans="14:14" x14ac:dyDescent="0.2">
      <c r="N4924" s="17"/>
    </row>
    <row r="4925" spans="14:14" x14ac:dyDescent="0.2">
      <c r="N4925" s="17"/>
    </row>
    <row r="4926" spans="14:14" x14ac:dyDescent="0.2">
      <c r="N4926" s="17"/>
    </row>
    <row r="4927" spans="14:14" x14ac:dyDescent="0.2">
      <c r="N4927" s="17"/>
    </row>
    <row r="4928" spans="14:14" x14ac:dyDescent="0.2">
      <c r="N4928" s="17"/>
    </row>
    <row r="4929" spans="14:14" x14ac:dyDescent="0.2">
      <c r="N4929" s="17"/>
    </row>
    <row r="4930" spans="14:14" x14ac:dyDescent="0.2">
      <c r="N4930" s="17"/>
    </row>
    <row r="4931" spans="14:14" x14ac:dyDescent="0.2">
      <c r="N4931" s="17"/>
    </row>
    <row r="4932" spans="14:14" x14ac:dyDescent="0.2">
      <c r="N4932" s="17"/>
    </row>
    <row r="4933" spans="14:14" x14ac:dyDescent="0.2">
      <c r="N4933" s="17"/>
    </row>
    <row r="4934" spans="14:14" x14ac:dyDescent="0.2">
      <c r="N4934" s="17"/>
    </row>
    <row r="4935" spans="14:14" x14ac:dyDescent="0.2">
      <c r="N4935" s="17"/>
    </row>
    <row r="4936" spans="14:14" x14ac:dyDescent="0.2">
      <c r="N4936" s="17"/>
    </row>
    <row r="4937" spans="14:14" x14ac:dyDescent="0.2">
      <c r="N4937" s="17"/>
    </row>
    <row r="4938" spans="14:14" x14ac:dyDescent="0.2">
      <c r="N4938" s="17"/>
    </row>
    <row r="4939" spans="14:14" x14ac:dyDescent="0.2">
      <c r="N4939" s="17"/>
    </row>
    <row r="4940" spans="14:14" x14ac:dyDescent="0.2">
      <c r="N4940" s="17"/>
    </row>
    <row r="4941" spans="14:14" x14ac:dyDescent="0.2">
      <c r="N4941" s="17"/>
    </row>
    <row r="4942" spans="14:14" x14ac:dyDescent="0.2">
      <c r="N4942" s="17"/>
    </row>
    <row r="4943" spans="14:14" x14ac:dyDescent="0.2">
      <c r="N4943" s="17"/>
    </row>
    <row r="4944" spans="14:14" x14ac:dyDescent="0.2">
      <c r="N4944" s="17"/>
    </row>
    <row r="4945" spans="14:14" x14ac:dyDescent="0.2">
      <c r="N4945" s="17"/>
    </row>
    <row r="4946" spans="14:14" x14ac:dyDescent="0.2">
      <c r="N4946" s="17"/>
    </row>
    <row r="4947" spans="14:14" x14ac:dyDescent="0.2">
      <c r="N4947" s="17"/>
    </row>
    <row r="4948" spans="14:14" x14ac:dyDescent="0.2">
      <c r="N4948" s="17"/>
    </row>
    <row r="4949" spans="14:14" x14ac:dyDescent="0.2">
      <c r="N4949" s="17"/>
    </row>
    <row r="4950" spans="14:14" x14ac:dyDescent="0.2">
      <c r="N4950" s="17"/>
    </row>
    <row r="4951" spans="14:14" x14ac:dyDescent="0.2">
      <c r="N4951" s="17"/>
    </row>
    <row r="4952" spans="14:14" x14ac:dyDescent="0.2">
      <c r="N4952" s="17"/>
    </row>
    <row r="4953" spans="14:14" x14ac:dyDescent="0.2">
      <c r="N4953" s="17"/>
    </row>
    <row r="4954" spans="14:14" x14ac:dyDescent="0.2">
      <c r="N4954" s="17"/>
    </row>
    <row r="4955" spans="14:14" x14ac:dyDescent="0.2">
      <c r="N4955" s="17"/>
    </row>
    <row r="4956" spans="14:14" x14ac:dyDescent="0.2">
      <c r="N4956" s="17"/>
    </row>
    <row r="4957" spans="14:14" x14ac:dyDescent="0.2">
      <c r="N4957" s="17"/>
    </row>
    <row r="4958" spans="14:14" x14ac:dyDescent="0.2">
      <c r="N4958" s="17"/>
    </row>
    <row r="4959" spans="14:14" x14ac:dyDescent="0.2">
      <c r="N4959" s="17"/>
    </row>
    <row r="4960" spans="14:14" x14ac:dyDescent="0.2">
      <c r="N4960" s="17"/>
    </row>
    <row r="4961" spans="14:14" x14ac:dyDescent="0.2">
      <c r="N4961" s="17"/>
    </row>
    <row r="4962" spans="14:14" x14ac:dyDescent="0.2">
      <c r="N4962" s="17"/>
    </row>
    <row r="4963" spans="14:14" x14ac:dyDescent="0.2">
      <c r="N4963" s="17"/>
    </row>
    <row r="4964" spans="14:14" x14ac:dyDescent="0.2">
      <c r="N4964" s="17"/>
    </row>
    <row r="4965" spans="14:14" x14ac:dyDescent="0.2">
      <c r="N4965" s="17"/>
    </row>
    <row r="4966" spans="14:14" x14ac:dyDescent="0.2">
      <c r="N4966" s="17"/>
    </row>
    <row r="4967" spans="14:14" x14ac:dyDescent="0.2">
      <c r="N4967" s="17"/>
    </row>
    <row r="4968" spans="14:14" x14ac:dyDescent="0.2">
      <c r="N4968" s="17"/>
    </row>
    <row r="4969" spans="14:14" x14ac:dyDescent="0.2">
      <c r="N4969" s="17"/>
    </row>
    <row r="4970" spans="14:14" x14ac:dyDescent="0.2">
      <c r="N4970" s="17"/>
    </row>
    <row r="4971" spans="14:14" x14ac:dyDescent="0.2">
      <c r="N4971" s="17"/>
    </row>
    <row r="4972" spans="14:14" x14ac:dyDescent="0.2">
      <c r="N4972" s="17"/>
    </row>
    <row r="4973" spans="14:14" x14ac:dyDescent="0.2">
      <c r="N4973" s="17"/>
    </row>
    <row r="4974" spans="14:14" x14ac:dyDescent="0.2">
      <c r="N4974" s="17"/>
    </row>
    <row r="4975" spans="14:14" x14ac:dyDescent="0.2">
      <c r="N4975" s="17"/>
    </row>
    <row r="4976" spans="14:14" x14ac:dyDescent="0.2">
      <c r="N4976" s="17"/>
    </row>
    <row r="4977" spans="14:14" x14ac:dyDescent="0.2">
      <c r="N4977" s="17"/>
    </row>
    <row r="4978" spans="14:14" x14ac:dyDescent="0.2">
      <c r="N4978" s="17"/>
    </row>
    <row r="4979" spans="14:14" x14ac:dyDescent="0.2">
      <c r="N4979" s="17"/>
    </row>
    <row r="4980" spans="14:14" x14ac:dyDescent="0.2">
      <c r="N4980" s="17"/>
    </row>
    <row r="4981" spans="14:14" x14ac:dyDescent="0.2">
      <c r="N4981" s="17"/>
    </row>
    <row r="4982" spans="14:14" x14ac:dyDescent="0.2">
      <c r="N4982" s="17"/>
    </row>
    <row r="4983" spans="14:14" x14ac:dyDescent="0.2">
      <c r="N4983" s="17"/>
    </row>
    <row r="4984" spans="14:14" x14ac:dyDescent="0.2">
      <c r="N4984" s="17"/>
    </row>
    <row r="4985" spans="14:14" x14ac:dyDescent="0.2">
      <c r="N4985" s="17"/>
    </row>
    <row r="4986" spans="14:14" x14ac:dyDescent="0.2">
      <c r="N4986" s="17"/>
    </row>
    <row r="4987" spans="14:14" x14ac:dyDescent="0.2">
      <c r="N4987" s="17"/>
    </row>
    <row r="4988" spans="14:14" x14ac:dyDescent="0.2">
      <c r="N4988" s="17"/>
    </row>
    <row r="4989" spans="14:14" x14ac:dyDescent="0.2">
      <c r="N4989" s="17"/>
    </row>
    <row r="4990" spans="14:14" x14ac:dyDescent="0.2">
      <c r="N4990" s="17"/>
    </row>
    <row r="4991" spans="14:14" x14ac:dyDescent="0.2">
      <c r="N4991" s="17"/>
    </row>
    <row r="4992" spans="14:14" x14ac:dyDescent="0.2">
      <c r="N4992" s="17"/>
    </row>
    <row r="4993" spans="14:14" x14ac:dyDescent="0.2">
      <c r="N4993" s="17"/>
    </row>
    <row r="4994" spans="14:14" x14ac:dyDescent="0.2">
      <c r="N4994" s="17"/>
    </row>
    <row r="4995" spans="14:14" x14ac:dyDescent="0.2">
      <c r="N4995" s="17"/>
    </row>
    <row r="4996" spans="14:14" x14ac:dyDescent="0.2">
      <c r="N4996" s="17"/>
    </row>
    <row r="4997" spans="14:14" x14ac:dyDescent="0.2">
      <c r="N4997" s="17"/>
    </row>
    <row r="4998" spans="14:14" x14ac:dyDescent="0.2">
      <c r="N4998" s="17"/>
    </row>
    <row r="4999" spans="14:14" x14ac:dyDescent="0.2">
      <c r="N4999" s="17"/>
    </row>
    <row r="5000" spans="14:14" x14ac:dyDescent="0.2">
      <c r="N5000" s="17"/>
    </row>
    <row r="5001" spans="14:14" x14ac:dyDescent="0.2">
      <c r="N5001" s="17"/>
    </row>
    <row r="5002" spans="14:14" x14ac:dyDescent="0.2">
      <c r="N5002" s="17"/>
    </row>
    <row r="5003" spans="14:14" x14ac:dyDescent="0.2">
      <c r="N5003" s="17"/>
    </row>
    <row r="5004" spans="14:14" x14ac:dyDescent="0.2">
      <c r="N5004" s="17"/>
    </row>
    <row r="5005" spans="14:14" x14ac:dyDescent="0.2">
      <c r="N5005" s="17"/>
    </row>
    <row r="5006" spans="14:14" x14ac:dyDescent="0.2">
      <c r="N5006" s="17"/>
    </row>
    <row r="5007" spans="14:14" x14ac:dyDescent="0.2">
      <c r="N5007" s="17"/>
    </row>
    <row r="5008" spans="14:14" x14ac:dyDescent="0.2">
      <c r="N5008" s="17"/>
    </row>
    <row r="5009" spans="14:14" x14ac:dyDescent="0.2">
      <c r="N5009" s="17"/>
    </row>
    <row r="5010" spans="14:14" x14ac:dyDescent="0.2">
      <c r="N5010" s="17"/>
    </row>
    <row r="5011" spans="14:14" x14ac:dyDescent="0.2">
      <c r="N5011" s="17"/>
    </row>
    <row r="5012" spans="14:14" x14ac:dyDescent="0.2">
      <c r="N5012" s="17"/>
    </row>
    <row r="5013" spans="14:14" x14ac:dyDescent="0.2">
      <c r="N5013" s="17"/>
    </row>
    <row r="5014" spans="14:14" x14ac:dyDescent="0.2">
      <c r="N5014" s="17"/>
    </row>
    <row r="5015" spans="14:14" x14ac:dyDescent="0.2">
      <c r="N5015" s="17"/>
    </row>
    <row r="5016" spans="14:14" x14ac:dyDescent="0.2">
      <c r="N5016" s="17"/>
    </row>
    <row r="5017" spans="14:14" x14ac:dyDescent="0.2">
      <c r="N5017" s="17"/>
    </row>
    <row r="5018" spans="14:14" x14ac:dyDescent="0.2">
      <c r="N5018" s="17"/>
    </row>
    <row r="5019" spans="14:14" x14ac:dyDescent="0.2">
      <c r="N5019" s="17"/>
    </row>
    <row r="5020" spans="14:14" x14ac:dyDescent="0.2">
      <c r="N5020" s="17"/>
    </row>
    <row r="5021" spans="14:14" x14ac:dyDescent="0.2">
      <c r="N5021" s="17"/>
    </row>
    <row r="5022" spans="14:14" x14ac:dyDescent="0.2">
      <c r="N5022" s="17"/>
    </row>
    <row r="5023" spans="14:14" x14ac:dyDescent="0.2">
      <c r="N5023" s="17"/>
    </row>
    <row r="5024" spans="14:14" x14ac:dyDescent="0.2">
      <c r="N5024" s="17"/>
    </row>
    <row r="5025" spans="14:14" x14ac:dyDescent="0.2">
      <c r="N5025" s="17"/>
    </row>
    <row r="5026" spans="14:14" x14ac:dyDescent="0.2">
      <c r="N5026" s="17"/>
    </row>
    <row r="5027" spans="14:14" x14ac:dyDescent="0.2">
      <c r="N5027" s="17"/>
    </row>
    <row r="5028" spans="14:14" x14ac:dyDescent="0.2">
      <c r="N5028" s="17"/>
    </row>
    <row r="5029" spans="14:14" x14ac:dyDescent="0.2">
      <c r="N5029" s="17"/>
    </row>
    <row r="5030" spans="14:14" x14ac:dyDescent="0.2">
      <c r="N5030" s="17"/>
    </row>
    <row r="5031" spans="14:14" x14ac:dyDescent="0.2">
      <c r="N5031" s="17"/>
    </row>
    <row r="5032" spans="14:14" x14ac:dyDescent="0.2">
      <c r="N5032" s="17"/>
    </row>
    <row r="5033" spans="14:14" x14ac:dyDescent="0.2">
      <c r="N5033" s="17"/>
    </row>
    <row r="5034" spans="14:14" x14ac:dyDescent="0.2">
      <c r="N5034" s="17"/>
    </row>
    <row r="5035" spans="14:14" x14ac:dyDescent="0.2">
      <c r="N5035" s="17"/>
    </row>
    <row r="5036" spans="14:14" x14ac:dyDescent="0.2">
      <c r="N5036" s="17"/>
    </row>
    <row r="5037" spans="14:14" x14ac:dyDescent="0.2">
      <c r="N5037" s="17"/>
    </row>
    <row r="5038" spans="14:14" x14ac:dyDescent="0.2">
      <c r="N5038" s="17"/>
    </row>
    <row r="5039" spans="14:14" x14ac:dyDescent="0.2">
      <c r="N5039" s="17"/>
    </row>
    <row r="5040" spans="14:14" x14ac:dyDescent="0.2">
      <c r="N5040" s="17"/>
    </row>
    <row r="5041" spans="14:14" x14ac:dyDescent="0.2">
      <c r="N5041" s="17"/>
    </row>
    <row r="5042" spans="14:14" x14ac:dyDescent="0.2">
      <c r="N5042" s="17"/>
    </row>
    <row r="5043" spans="14:14" x14ac:dyDescent="0.2">
      <c r="N5043" s="17"/>
    </row>
    <row r="5044" spans="14:14" x14ac:dyDescent="0.2">
      <c r="N5044" s="17"/>
    </row>
    <row r="5045" spans="14:14" x14ac:dyDescent="0.2">
      <c r="N5045" s="17"/>
    </row>
    <row r="5046" spans="14:14" x14ac:dyDescent="0.2">
      <c r="N5046" s="17"/>
    </row>
    <row r="5047" spans="14:14" x14ac:dyDescent="0.2">
      <c r="N5047" s="17"/>
    </row>
    <row r="5048" spans="14:14" x14ac:dyDescent="0.2">
      <c r="N5048" s="17"/>
    </row>
    <row r="5049" spans="14:14" x14ac:dyDescent="0.2">
      <c r="N5049" s="17"/>
    </row>
    <row r="5050" spans="14:14" x14ac:dyDescent="0.2">
      <c r="N5050" s="17"/>
    </row>
    <row r="5051" spans="14:14" x14ac:dyDescent="0.2">
      <c r="N5051" s="17"/>
    </row>
    <row r="5052" spans="14:14" x14ac:dyDescent="0.2">
      <c r="N5052" s="17"/>
    </row>
    <row r="5053" spans="14:14" x14ac:dyDescent="0.2">
      <c r="N5053" s="17"/>
    </row>
    <row r="5054" spans="14:14" x14ac:dyDescent="0.2">
      <c r="N5054" s="17"/>
    </row>
    <row r="5055" spans="14:14" x14ac:dyDescent="0.2">
      <c r="N5055" s="17"/>
    </row>
    <row r="5056" spans="14:14" x14ac:dyDescent="0.2">
      <c r="N5056" s="17"/>
    </row>
    <row r="5057" spans="14:14" x14ac:dyDescent="0.2">
      <c r="N5057" s="17"/>
    </row>
    <row r="5058" spans="14:14" x14ac:dyDescent="0.2">
      <c r="N5058" s="17"/>
    </row>
    <row r="5059" spans="14:14" x14ac:dyDescent="0.2">
      <c r="N5059" s="17"/>
    </row>
    <row r="5060" spans="14:14" x14ac:dyDescent="0.2">
      <c r="N5060" s="17"/>
    </row>
    <row r="5061" spans="14:14" x14ac:dyDescent="0.2">
      <c r="N5061" s="17"/>
    </row>
    <row r="5062" spans="14:14" x14ac:dyDescent="0.2">
      <c r="N5062" s="17"/>
    </row>
    <row r="5063" spans="14:14" x14ac:dyDescent="0.2">
      <c r="N5063" s="17"/>
    </row>
    <row r="5064" spans="14:14" x14ac:dyDescent="0.2">
      <c r="N5064" s="17"/>
    </row>
    <row r="5065" spans="14:14" x14ac:dyDescent="0.2">
      <c r="N5065" s="17"/>
    </row>
    <row r="5066" spans="14:14" x14ac:dyDescent="0.2">
      <c r="N5066" s="17"/>
    </row>
    <row r="5067" spans="14:14" x14ac:dyDescent="0.2">
      <c r="N5067" s="17"/>
    </row>
    <row r="5068" spans="14:14" x14ac:dyDescent="0.2">
      <c r="N5068" s="17"/>
    </row>
    <row r="5069" spans="14:14" x14ac:dyDescent="0.2">
      <c r="N5069" s="17"/>
    </row>
    <row r="5070" spans="14:14" x14ac:dyDescent="0.2">
      <c r="N5070" s="17"/>
    </row>
    <row r="5071" spans="14:14" x14ac:dyDescent="0.2">
      <c r="N5071" s="17"/>
    </row>
    <row r="5072" spans="14:14" x14ac:dyDescent="0.2">
      <c r="N5072" s="17"/>
    </row>
    <row r="5073" spans="14:14" x14ac:dyDescent="0.2">
      <c r="N5073" s="17"/>
    </row>
    <row r="5074" spans="14:14" x14ac:dyDescent="0.2">
      <c r="N5074" s="17"/>
    </row>
    <row r="5075" spans="14:14" x14ac:dyDescent="0.2">
      <c r="N5075" s="17"/>
    </row>
    <row r="5076" spans="14:14" x14ac:dyDescent="0.2">
      <c r="N5076" s="17"/>
    </row>
    <row r="5077" spans="14:14" x14ac:dyDescent="0.2">
      <c r="N5077" s="17"/>
    </row>
    <row r="5078" spans="14:14" x14ac:dyDescent="0.2">
      <c r="N5078" s="17"/>
    </row>
    <row r="5079" spans="14:14" x14ac:dyDescent="0.2">
      <c r="N5079" s="17"/>
    </row>
    <row r="5080" spans="14:14" x14ac:dyDescent="0.2">
      <c r="N5080" s="17"/>
    </row>
    <row r="5081" spans="14:14" x14ac:dyDescent="0.2">
      <c r="N5081" s="17"/>
    </row>
    <row r="5082" spans="14:14" x14ac:dyDescent="0.2">
      <c r="N5082" s="17"/>
    </row>
    <row r="5083" spans="14:14" x14ac:dyDescent="0.2">
      <c r="N5083" s="17"/>
    </row>
    <row r="5084" spans="14:14" x14ac:dyDescent="0.2">
      <c r="N5084" s="17"/>
    </row>
    <row r="5085" spans="14:14" x14ac:dyDescent="0.2">
      <c r="N5085" s="17"/>
    </row>
    <row r="5086" spans="14:14" x14ac:dyDescent="0.2">
      <c r="N5086" s="17"/>
    </row>
    <row r="5087" spans="14:14" x14ac:dyDescent="0.2">
      <c r="N5087" s="17"/>
    </row>
    <row r="5088" spans="14:14" x14ac:dyDescent="0.2">
      <c r="N5088" s="17"/>
    </row>
    <row r="5089" spans="14:14" x14ac:dyDescent="0.2">
      <c r="N5089" s="17"/>
    </row>
    <row r="5090" spans="14:14" x14ac:dyDescent="0.2">
      <c r="N5090" s="17"/>
    </row>
    <row r="5091" spans="14:14" x14ac:dyDescent="0.2">
      <c r="N5091" s="17"/>
    </row>
    <row r="5092" spans="14:14" x14ac:dyDescent="0.2">
      <c r="N5092" s="17"/>
    </row>
    <row r="5093" spans="14:14" x14ac:dyDescent="0.2">
      <c r="N5093" s="17"/>
    </row>
    <row r="5094" spans="14:14" x14ac:dyDescent="0.2">
      <c r="N5094" s="17"/>
    </row>
    <row r="5095" spans="14:14" x14ac:dyDescent="0.2">
      <c r="N5095" s="17"/>
    </row>
    <row r="5096" spans="14:14" x14ac:dyDescent="0.2">
      <c r="N5096" s="17"/>
    </row>
    <row r="5097" spans="14:14" x14ac:dyDescent="0.2">
      <c r="N5097" s="17"/>
    </row>
    <row r="5098" spans="14:14" x14ac:dyDescent="0.2">
      <c r="N5098" s="17"/>
    </row>
    <row r="5099" spans="14:14" x14ac:dyDescent="0.2">
      <c r="N5099" s="17"/>
    </row>
    <row r="5100" spans="14:14" x14ac:dyDescent="0.2">
      <c r="N5100" s="17"/>
    </row>
    <row r="5101" spans="14:14" x14ac:dyDescent="0.2">
      <c r="N5101" s="17"/>
    </row>
    <row r="5102" spans="14:14" x14ac:dyDescent="0.2">
      <c r="N5102" s="17"/>
    </row>
    <row r="5103" spans="14:14" x14ac:dyDescent="0.2">
      <c r="N5103" s="17"/>
    </row>
    <row r="5104" spans="14:14" x14ac:dyDescent="0.2">
      <c r="N5104" s="17"/>
    </row>
    <row r="5105" spans="14:14" x14ac:dyDescent="0.2">
      <c r="N5105" s="17"/>
    </row>
    <row r="5106" spans="14:14" x14ac:dyDescent="0.2">
      <c r="N5106" s="17"/>
    </row>
    <row r="5107" spans="14:14" x14ac:dyDescent="0.2">
      <c r="N5107" s="17"/>
    </row>
    <row r="5108" spans="14:14" x14ac:dyDescent="0.2">
      <c r="N5108" s="17"/>
    </row>
    <row r="5109" spans="14:14" x14ac:dyDescent="0.2">
      <c r="N5109" s="17"/>
    </row>
    <row r="5110" spans="14:14" x14ac:dyDescent="0.2">
      <c r="N5110" s="17"/>
    </row>
    <row r="5111" spans="14:14" x14ac:dyDescent="0.2">
      <c r="N5111" s="17"/>
    </row>
    <row r="5112" spans="14:14" x14ac:dyDescent="0.2">
      <c r="N5112" s="17"/>
    </row>
    <row r="5113" spans="14:14" x14ac:dyDescent="0.2">
      <c r="N5113" s="17"/>
    </row>
    <row r="5114" spans="14:14" x14ac:dyDescent="0.2">
      <c r="N5114" s="17"/>
    </row>
    <row r="5115" spans="14:14" x14ac:dyDescent="0.2">
      <c r="N5115" s="17"/>
    </row>
    <row r="5116" spans="14:14" x14ac:dyDescent="0.2">
      <c r="N5116" s="17"/>
    </row>
    <row r="5117" spans="14:14" x14ac:dyDescent="0.2">
      <c r="N5117" s="17"/>
    </row>
    <row r="5118" spans="14:14" x14ac:dyDescent="0.2">
      <c r="N5118" s="17"/>
    </row>
    <row r="5119" spans="14:14" x14ac:dyDescent="0.2">
      <c r="N5119" s="17"/>
    </row>
    <row r="5120" spans="14:14" x14ac:dyDescent="0.2">
      <c r="N5120" s="17"/>
    </row>
    <row r="5121" spans="14:14" x14ac:dyDescent="0.2">
      <c r="N5121" s="17"/>
    </row>
    <row r="5122" spans="14:14" x14ac:dyDescent="0.2">
      <c r="N5122" s="17"/>
    </row>
    <row r="5123" spans="14:14" x14ac:dyDescent="0.2">
      <c r="N5123" s="17"/>
    </row>
    <row r="5124" spans="14:14" x14ac:dyDescent="0.2">
      <c r="N5124" s="17"/>
    </row>
    <row r="5125" spans="14:14" x14ac:dyDescent="0.2">
      <c r="N5125" s="17"/>
    </row>
    <row r="5126" spans="14:14" x14ac:dyDescent="0.2">
      <c r="N5126" s="17"/>
    </row>
    <row r="5127" spans="14:14" x14ac:dyDescent="0.2">
      <c r="N5127" s="17"/>
    </row>
    <row r="5128" spans="14:14" x14ac:dyDescent="0.2">
      <c r="N5128" s="17"/>
    </row>
    <row r="5129" spans="14:14" x14ac:dyDescent="0.2">
      <c r="N5129" s="17"/>
    </row>
    <row r="5130" spans="14:14" x14ac:dyDescent="0.2">
      <c r="N5130" s="17"/>
    </row>
    <row r="5131" spans="14:14" x14ac:dyDescent="0.2">
      <c r="N5131" s="17"/>
    </row>
    <row r="5132" spans="14:14" x14ac:dyDescent="0.2">
      <c r="N5132" s="17"/>
    </row>
    <row r="5133" spans="14:14" x14ac:dyDescent="0.2">
      <c r="N5133" s="17"/>
    </row>
    <row r="5134" spans="14:14" x14ac:dyDescent="0.2">
      <c r="N5134" s="17"/>
    </row>
    <row r="5135" spans="14:14" x14ac:dyDescent="0.2">
      <c r="N5135" s="17"/>
    </row>
    <row r="5136" spans="14:14" x14ac:dyDescent="0.2">
      <c r="N5136" s="17"/>
    </row>
    <row r="5137" spans="14:14" x14ac:dyDescent="0.2">
      <c r="N5137" s="17"/>
    </row>
    <row r="5138" spans="14:14" x14ac:dyDescent="0.2">
      <c r="N5138" s="17"/>
    </row>
    <row r="5139" spans="14:14" x14ac:dyDescent="0.2">
      <c r="N5139" s="17"/>
    </row>
    <row r="5140" spans="14:14" x14ac:dyDescent="0.2">
      <c r="N5140" s="17"/>
    </row>
    <row r="5141" spans="14:14" x14ac:dyDescent="0.2">
      <c r="N5141" s="17"/>
    </row>
    <row r="5142" spans="14:14" x14ac:dyDescent="0.2">
      <c r="N5142" s="17"/>
    </row>
    <row r="5143" spans="14:14" x14ac:dyDescent="0.2">
      <c r="N5143" s="17"/>
    </row>
    <row r="5144" spans="14:14" x14ac:dyDescent="0.2">
      <c r="N5144" s="17"/>
    </row>
    <row r="5145" spans="14:14" x14ac:dyDescent="0.2">
      <c r="N5145" s="17"/>
    </row>
    <row r="5146" spans="14:14" x14ac:dyDescent="0.2">
      <c r="N5146" s="17"/>
    </row>
    <row r="5147" spans="14:14" x14ac:dyDescent="0.2">
      <c r="N5147" s="17"/>
    </row>
    <row r="5148" spans="14:14" x14ac:dyDescent="0.2">
      <c r="N5148" s="17"/>
    </row>
    <row r="5149" spans="14:14" x14ac:dyDescent="0.2">
      <c r="N5149" s="17"/>
    </row>
    <row r="5150" spans="14:14" x14ac:dyDescent="0.2">
      <c r="N5150" s="17"/>
    </row>
    <row r="5151" spans="14:14" x14ac:dyDescent="0.2">
      <c r="N5151" s="17"/>
    </row>
    <row r="5152" spans="14:14" x14ac:dyDescent="0.2">
      <c r="N5152" s="17"/>
    </row>
    <row r="5153" spans="14:14" x14ac:dyDescent="0.2">
      <c r="N5153" s="17"/>
    </row>
    <row r="5154" spans="14:14" x14ac:dyDescent="0.2">
      <c r="N5154" s="17"/>
    </row>
    <row r="5155" spans="14:14" x14ac:dyDescent="0.2">
      <c r="N5155" s="17"/>
    </row>
    <row r="5156" spans="14:14" x14ac:dyDescent="0.2">
      <c r="N5156" s="17"/>
    </row>
    <row r="5157" spans="14:14" x14ac:dyDescent="0.2">
      <c r="N5157" s="17"/>
    </row>
    <row r="5158" spans="14:14" x14ac:dyDescent="0.2">
      <c r="N5158" s="17"/>
    </row>
    <row r="5159" spans="14:14" x14ac:dyDescent="0.2">
      <c r="N5159" s="17"/>
    </row>
    <row r="5160" spans="14:14" x14ac:dyDescent="0.2">
      <c r="N5160" s="17"/>
    </row>
    <row r="5161" spans="14:14" x14ac:dyDescent="0.2">
      <c r="N5161" s="17"/>
    </row>
    <row r="5162" spans="14:14" x14ac:dyDescent="0.2">
      <c r="N5162" s="17"/>
    </row>
    <row r="5163" spans="14:14" x14ac:dyDescent="0.2">
      <c r="N5163" s="17"/>
    </row>
    <row r="5164" spans="14:14" x14ac:dyDescent="0.2">
      <c r="N5164" s="17"/>
    </row>
    <row r="5165" spans="14:14" x14ac:dyDescent="0.2">
      <c r="N5165" s="17"/>
    </row>
    <row r="5166" spans="14:14" x14ac:dyDescent="0.2">
      <c r="N5166" s="17"/>
    </row>
    <row r="5167" spans="14:14" x14ac:dyDescent="0.2">
      <c r="N5167" s="17"/>
    </row>
    <row r="5168" spans="14:14" x14ac:dyDescent="0.2">
      <c r="N5168" s="17"/>
    </row>
    <row r="5169" spans="14:14" x14ac:dyDescent="0.2">
      <c r="N5169" s="17"/>
    </row>
    <row r="5170" spans="14:14" x14ac:dyDescent="0.2">
      <c r="N5170" s="17"/>
    </row>
    <row r="5171" spans="14:14" x14ac:dyDescent="0.2">
      <c r="N5171" s="17"/>
    </row>
    <row r="5172" spans="14:14" x14ac:dyDescent="0.2">
      <c r="N5172" s="17"/>
    </row>
    <row r="5173" spans="14:14" x14ac:dyDescent="0.2">
      <c r="N5173" s="17"/>
    </row>
    <row r="5174" spans="14:14" x14ac:dyDescent="0.2">
      <c r="N5174" s="17"/>
    </row>
    <row r="5175" spans="14:14" x14ac:dyDescent="0.2">
      <c r="N5175" s="17"/>
    </row>
    <row r="5176" spans="14:14" x14ac:dyDescent="0.2">
      <c r="N5176" s="17"/>
    </row>
    <row r="5177" spans="14:14" x14ac:dyDescent="0.2">
      <c r="N5177" s="17"/>
    </row>
    <row r="5178" spans="14:14" x14ac:dyDescent="0.2">
      <c r="N5178" s="17"/>
    </row>
    <row r="5179" spans="14:14" x14ac:dyDescent="0.2">
      <c r="N5179" s="17"/>
    </row>
    <row r="5180" spans="14:14" x14ac:dyDescent="0.2">
      <c r="N5180" s="17"/>
    </row>
    <row r="5181" spans="14:14" x14ac:dyDescent="0.2">
      <c r="N5181" s="17"/>
    </row>
    <row r="5182" spans="14:14" x14ac:dyDescent="0.2">
      <c r="N5182" s="17"/>
    </row>
    <row r="5183" spans="14:14" x14ac:dyDescent="0.2">
      <c r="N5183" s="17"/>
    </row>
    <row r="5184" spans="14:14" x14ac:dyDescent="0.2">
      <c r="N5184" s="17"/>
    </row>
    <row r="5185" spans="14:14" x14ac:dyDescent="0.2">
      <c r="N5185" s="17"/>
    </row>
    <row r="5186" spans="14:14" x14ac:dyDescent="0.2">
      <c r="N5186" s="17"/>
    </row>
    <row r="5187" spans="14:14" x14ac:dyDescent="0.2">
      <c r="N5187" s="17"/>
    </row>
    <row r="5188" spans="14:14" x14ac:dyDescent="0.2">
      <c r="N5188" s="17"/>
    </row>
    <row r="5189" spans="14:14" x14ac:dyDescent="0.2">
      <c r="N5189" s="17"/>
    </row>
    <row r="5190" spans="14:14" x14ac:dyDescent="0.2">
      <c r="N5190" s="17"/>
    </row>
    <row r="5191" spans="14:14" x14ac:dyDescent="0.2">
      <c r="N5191" s="17"/>
    </row>
    <row r="5192" spans="14:14" x14ac:dyDescent="0.2">
      <c r="N5192" s="17"/>
    </row>
    <row r="5193" spans="14:14" x14ac:dyDescent="0.2">
      <c r="N5193" s="17"/>
    </row>
    <row r="5194" spans="14:14" x14ac:dyDescent="0.2">
      <c r="N5194" s="17"/>
    </row>
    <row r="5195" spans="14:14" x14ac:dyDescent="0.2">
      <c r="N5195" s="17"/>
    </row>
    <row r="5196" spans="14:14" x14ac:dyDescent="0.2">
      <c r="N5196" s="17"/>
    </row>
    <row r="5197" spans="14:14" x14ac:dyDescent="0.2">
      <c r="N5197" s="17"/>
    </row>
    <row r="5198" spans="14:14" x14ac:dyDescent="0.2">
      <c r="N5198" s="17"/>
    </row>
    <row r="5199" spans="14:14" x14ac:dyDescent="0.2">
      <c r="N5199" s="17"/>
    </row>
    <row r="5200" spans="14:14" x14ac:dyDescent="0.2">
      <c r="N5200" s="17"/>
    </row>
    <row r="5201" spans="14:14" x14ac:dyDescent="0.2">
      <c r="N5201" s="17"/>
    </row>
    <row r="5202" spans="14:14" x14ac:dyDescent="0.2">
      <c r="N5202" s="17"/>
    </row>
    <row r="5203" spans="14:14" x14ac:dyDescent="0.2">
      <c r="N5203" s="17"/>
    </row>
    <row r="5204" spans="14:14" x14ac:dyDescent="0.2">
      <c r="N5204" s="17"/>
    </row>
    <row r="5205" spans="14:14" x14ac:dyDescent="0.2">
      <c r="N5205" s="17"/>
    </row>
    <row r="5206" spans="14:14" x14ac:dyDescent="0.2">
      <c r="N5206" s="17"/>
    </row>
    <row r="5207" spans="14:14" x14ac:dyDescent="0.2">
      <c r="N5207" s="17"/>
    </row>
    <row r="5208" spans="14:14" x14ac:dyDescent="0.2">
      <c r="N5208" s="17"/>
    </row>
    <row r="5209" spans="14:14" x14ac:dyDescent="0.2">
      <c r="N5209" s="17"/>
    </row>
    <row r="5210" spans="14:14" x14ac:dyDescent="0.2">
      <c r="N5210" s="17"/>
    </row>
    <row r="5211" spans="14:14" x14ac:dyDescent="0.2">
      <c r="N5211" s="17"/>
    </row>
    <row r="5212" spans="14:14" x14ac:dyDescent="0.2">
      <c r="N5212" s="17"/>
    </row>
    <row r="5213" spans="14:14" x14ac:dyDescent="0.2">
      <c r="N5213" s="17"/>
    </row>
    <row r="5214" spans="14:14" x14ac:dyDescent="0.2">
      <c r="N5214" s="17"/>
    </row>
    <row r="5215" spans="14:14" x14ac:dyDescent="0.2">
      <c r="N5215" s="17"/>
    </row>
    <row r="5216" spans="14:14" x14ac:dyDescent="0.2">
      <c r="N5216" s="17"/>
    </row>
    <row r="5217" spans="14:14" x14ac:dyDescent="0.2">
      <c r="N5217" s="17"/>
    </row>
    <row r="5218" spans="14:14" x14ac:dyDescent="0.2">
      <c r="N5218" s="17"/>
    </row>
    <row r="5219" spans="14:14" x14ac:dyDescent="0.2">
      <c r="N5219" s="17"/>
    </row>
    <row r="5220" spans="14:14" x14ac:dyDescent="0.2">
      <c r="N5220" s="17"/>
    </row>
    <row r="5221" spans="14:14" x14ac:dyDescent="0.2">
      <c r="N5221" s="17"/>
    </row>
    <row r="5222" spans="14:14" x14ac:dyDescent="0.2">
      <c r="N5222" s="17"/>
    </row>
    <row r="5223" spans="14:14" x14ac:dyDescent="0.2">
      <c r="N5223" s="17"/>
    </row>
    <row r="5224" spans="14:14" x14ac:dyDescent="0.2">
      <c r="N5224" s="17"/>
    </row>
    <row r="5225" spans="14:14" x14ac:dyDescent="0.2">
      <c r="N5225" s="17"/>
    </row>
    <row r="5226" spans="14:14" x14ac:dyDescent="0.2">
      <c r="N5226" s="17"/>
    </row>
    <row r="5227" spans="14:14" x14ac:dyDescent="0.2">
      <c r="N5227" s="17"/>
    </row>
    <row r="5228" spans="14:14" x14ac:dyDescent="0.2">
      <c r="N5228" s="17"/>
    </row>
    <row r="5229" spans="14:14" x14ac:dyDescent="0.2">
      <c r="N5229" s="17"/>
    </row>
    <row r="5230" spans="14:14" x14ac:dyDescent="0.2">
      <c r="N5230" s="17"/>
    </row>
    <row r="5231" spans="14:14" x14ac:dyDescent="0.2">
      <c r="N5231" s="17"/>
    </row>
    <row r="5232" spans="14:14" x14ac:dyDescent="0.2">
      <c r="N5232" s="17"/>
    </row>
    <row r="5233" spans="14:14" x14ac:dyDescent="0.2">
      <c r="N5233" s="17"/>
    </row>
    <row r="5234" spans="14:14" x14ac:dyDescent="0.2">
      <c r="N5234" s="17"/>
    </row>
    <row r="5235" spans="14:14" x14ac:dyDescent="0.2">
      <c r="N5235" s="17"/>
    </row>
    <row r="5236" spans="14:14" x14ac:dyDescent="0.2">
      <c r="N5236" s="17"/>
    </row>
    <row r="5237" spans="14:14" x14ac:dyDescent="0.2">
      <c r="N5237" s="17"/>
    </row>
    <row r="5238" spans="14:14" x14ac:dyDescent="0.2">
      <c r="N5238" s="17"/>
    </row>
    <row r="5239" spans="14:14" x14ac:dyDescent="0.2">
      <c r="N5239" s="17"/>
    </row>
    <row r="5240" spans="14:14" x14ac:dyDescent="0.2">
      <c r="N5240" s="17"/>
    </row>
    <row r="5241" spans="14:14" x14ac:dyDescent="0.2">
      <c r="N5241" s="17"/>
    </row>
    <row r="5242" spans="14:14" x14ac:dyDescent="0.2">
      <c r="N5242" s="17"/>
    </row>
    <row r="5243" spans="14:14" x14ac:dyDescent="0.2">
      <c r="N5243" s="17"/>
    </row>
    <row r="5244" spans="14:14" x14ac:dyDescent="0.2">
      <c r="N5244" s="17"/>
    </row>
    <row r="5245" spans="14:14" x14ac:dyDescent="0.2">
      <c r="N5245" s="17"/>
    </row>
    <row r="5246" spans="14:14" x14ac:dyDescent="0.2">
      <c r="N5246" s="17"/>
    </row>
    <row r="5247" spans="14:14" x14ac:dyDescent="0.2">
      <c r="N5247" s="17"/>
    </row>
    <row r="5248" spans="14:14" x14ac:dyDescent="0.2">
      <c r="N5248" s="17"/>
    </row>
    <row r="5249" spans="14:14" x14ac:dyDescent="0.2">
      <c r="N5249" s="17"/>
    </row>
    <row r="5250" spans="14:14" x14ac:dyDescent="0.2">
      <c r="N5250" s="17"/>
    </row>
    <row r="5251" spans="14:14" x14ac:dyDescent="0.2">
      <c r="N5251" s="17"/>
    </row>
    <row r="5252" spans="14:14" x14ac:dyDescent="0.2">
      <c r="N5252" s="17"/>
    </row>
    <row r="5253" spans="14:14" x14ac:dyDescent="0.2">
      <c r="N5253" s="17"/>
    </row>
    <row r="5254" spans="14:14" x14ac:dyDescent="0.2">
      <c r="N5254" s="17"/>
    </row>
    <row r="5255" spans="14:14" x14ac:dyDescent="0.2">
      <c r="N5255" s="17"/>
    </row>
    <row r="5256" spans="14:14" x14ac:dyDescent="0.2">
      <c r="N5256" s="17"/>
    </row>
    <row r="5257" spans="14:14" x14ac:dyDescent="0.2">
      <c r="N5257" s="17"/>
    </row>
    <row r="5258" spans="14:14" x14ac:dyDescent="0.2">
      <c r="N5258" s="17"/>
    </row>
    <row r="5259" spans="14:14" x14ac:dyDescent="0.2">
      <c r="N5259" s="17"/>
    </row>
    <row r="5260" spans="14:14" x14ac:dyDescent="0.2">
      <c r="N5260" s="17"/>
    </row>
    <row r="5261" spans="14:14" x14ac:dyDescent="0.2">
      <c r="N5261" s="17"/>
    </row>
    <row r="5262" spans="14:14" x14ac:dyDescent="0.2">
      <c r="N5262" s="17"/>
    </row>
    <row r="5263" spans="14:14" x14ac:dyDescent="0.2">
      <c r="N5263" s="17"/>
    </row>
    <row r="5264" spans="14:14" x14ac:dyDescent="0.2">
      <c r="N5264" s="17"/>
    </row>
    <row r="5265" spans="14:14" x14ac:dyDescent="0.2">
      <c r="N5265" s="17"/>
    </row>
    <row r="5266" spans="14:14" x14ac:dyDescent="0.2">
      <c r="N5266" s="17"/>
    </row>
    <row r="5267" spans="14:14" x14ac:dyDescent="0.2">
      <c r="N5267" s="17"/>
    </row>
    <row r="5268" spans="14:14" x14ac:dyDescent="0.2">
      <c r="N5268" s="17"/>
    </row>
    <row r="5269" spans="14:14" x14ac:dyDescent="0.2">
      <c r="N5269" s="17"/>
    </row>
    <row r="5270" spans="14:14" x14ac:dyDescent="0.2">
      <c r="N5270" s="17"/>
    </row>
    <row r="5271" spans="14:14" x14ac:dyDescent="0.2">
      <c r="N5271" s="17"/>
    </row>
    <row r="5272" spans="14:14" x14ac:dyDescent="0.2">
      <c r="N5272" s="17"/>
    </row>
    <row r="5273" spans="14:14" x14ac:dyDescent="0.2">
      <c r="N5273" s="17"/>
    </row>
    <row r="5274" spans="14:14" x14ac:dyDescent="0.2">
      <c r="N5274" s="17"/>
    </row>
    <row r="5275" spans="14:14" x14ac:dyDescent="0.2">
      <c r="N5275" s="17"/>
    </row>
    <row r="5276" spans="14:14" x14ac:dyDescent="0.2">
      <c r="N5276" s="17"/>
    </row>
    <row r="5277" spans="14:14" x14ac:dyDescent="0.2">
      <c r="N5277" s="17"/>
    </row>
    <row r="5278" spans="14:14" x14ac:dyDescent="0.2">
      <c r="N5278" s="17"/>
    </row>
    <row r="5279" spans="14:14" x14ac:dyDescent="0.2">
      <c r="N5279" s="17"/>
    </row>
    <row r="5280" spans="14:14" x14ac:dyDescent="0.2">
      <c r="N5280" s="17"/>
    </row>
    <row r="5281" spans="14:14" x14ac:dyDescent="0.2">
      <c r="N5281" s="17"/>
    </row>
    <row r="5282" spans="14:14" x14ac:dyDescent="0.2">
      <c r="N5282" s="17"/>
    </row>
    <row r="5283" spans="14:14" x14ac:dyDescent="0.2">
      <c r="N5283" s="17"/>
    </row>
    <row r="5284" spans="14:14" x14ac:dyDescent="0.2">
      <c r="N5284" s="17"/>
    </row>
    <row r="5285" spans="14:14" x14ac:dyDescent="0.2">
      <c r="N5285" s="17"/>
    </row>
    <row r="5286" spans="14:14" x14ac:dyDescent="0.2">
      <c r="N5286" s="17"/>
    </row>
    <row r="5287" spans="14:14" x14ac:dyDescent="0.2">
      <c r="N5287" s="17"/>
    </row>
    <row r="5288" spans="14:14" x14ac:dyDescent="0.2">
      <c r="N5288" s="17"/>
    </row>
    <row r="5289" spans="14:14" x14ac:dyDescent="0.2">
      <c r="N5289" s="17"/>
    </row>
    <row r="5290" spans="14:14" x14ac:dyDescent="0.2">
      <c r="N5290" s="17"/>
    </row>
    <row r="5291" spans="14:14" x14ac:dyDescent="0.2">
      <c r="N5291" s="17"/>
    </row>
    <row r="5292" spans="14:14" x14ac:dyDescent="0.2">
      <c r="N5292" s="17"/>
    </row>
    <row r="5293" spans="14:14" x14ac:dyDescent="0.2">
      <c r="N5293" s="17"/>
    </row>
    <row r="5294" spans="14:14" x14ac:dyDescent="0.2">
      <c r="N5294" s="17"/>
    </row>
    <row r="5295" spans="14:14" x14ac:dyDescent="0.2">
      <c r="N5295" s="17"/>
    </row>
    <row r="5296" spans="14:14" x14ac:dyDescent="0.2">
      <c r="N5296" s="17"/>
    </row>
    <row r="5297" spans="14:14" x14ac:dyDescent="0.2">
      <c r="N5297" s="17"/>
    </row>
    <row r="5298" spans="14:14" x14ac:dyDescent="0.2">
      <c r="N5298" s="17"/>
    </row>
    <row r="5299" spans="14:14" x14ac:dyDescent="0.2">
      <c r="N5299" s="17"/>
    </row>
    <row r="5300" spans="14:14" x14ac:dyDescent="0.2">
      <c r="N5300" s="17"/>
    </row>
    <row r="5301" spans="14:14" x14ac:dyDescent="0.2">
      <c r="N5301" s="17"/>
    </row>
    <row r="5302" spans="14:14" x14ac:dyDescent="0.2">
      <c r="N5302" s="17"/>
    </row>
    <row r="5303" spans="14:14" x14ac:dyDescent="0.2">
      <c r="N5303" s="17"/>
    </row>
    <row r="5304" spans="14:14" x14ac:dyDescent="0.2">
      <c r="N5304" s="17"/>
    </row>
    <row r="5305" spans="14:14" x14ac:dyDescent="0.2">
      <c r="N5305" s="17"/>
    </row>
    <row r="5306" spans="14:14" x14ac:dyDescent="0.2">
      <c r="N5306" s="17"/>
    </row>
    <row r="5307" spans="14:14" x14ac:dyDescent="0.2">
      <c r="N5307" s="17"/>
    </row>
    <row r="5308" spans="14:14" x14ac:dyDescent="0.2">
      <c r="N5308" s="17"/>
    </row>
    <row r="5309" spans="14:14" x14ac:dyDescent="0.2">
      <c r="N5309" s="17"/>
    </row>
    <row r="5310" spans="14:14" x14ac:dyDescent="0.2">
      <c r="N5310" s="17"/>
    </row>
    <row r="5311" spans="14:14" x14ac:dyDescent="0.2">
      <c r="N5311" s="17"/>
    </row>
    <row r="5312" spans="14:14" x14ac:dyDescent="0.2">
      <c r="N5312" s="17"/>
    </row>
    <row r="5313" spans="14:14" x14ac:dyDescent="0.2">
      <c r="N5313" s="17"/>
    </row>
    <row r="5314" spans="14:14" x14ac:dyDescent="0.2">
      <c r="N5314" s="17"/>
    </row>
    <row r="5315" spans="14:14" x14ac:dyDescent="0.2">
      <c r="N5315" s="17"/>
    </row>
    <row r="5316" spans="14:14" x14ac:dyDescent="0.2">
      <c r="N5316" s="17"/>
    </row>
    <row r="5317" spans="14:14" x14ac:dyDescent="0.2">
      <c r="N5317" s="17"/>
    </row>
    <row r="5318" spans="14:14" x14ac:dyDescent="0.2">
      <c r="N5318" s="17"/>
    </row>
    <row r="5319" spans="14:14" x14ac:dyDescent="0.2">
      <c r="N5319" s="17"/>
    </row>
    <row r="5320" spans="14:14" x14ac:dyDescent="0.2">
      <c r="N5320" s="17"/>
    </row>
    <row r="5321" spans="14:14" x14ac:dyDescent="0.2">
      <c r="N5321" s="17"/>
    </row>
    <row r="5322" spans="14:14" x14ac:dyDescent="0.2">
      <c r="N5322" s="17"/>
    </row>
    <row r="5323" spans="14:14" x14ac:dyDescent="0.2">
      <c r="N5323" s="17"/>
    </row>
    <row r="5324" spans="14:14" x14ac:dyDescent="0.2">
      <c r="N5324" s="17"/>
    </row>
    <row r="5325" spans="14:14" x14ac:dyDescent="0.2">
      <c r="N5325" s="17"/>
    </row>
    <row r="5326" spans="14:14" x14ac:dyDescent="0.2">
      <c r="N5326" s="17"/>
    </row>
    <row r="5327" spans="14:14" x14ac:dyDescent="0.2">
      <c r="N5327" s="17"/>
    </row>
    <row r="5328" spans="14:14" x14ac:dyDescent="0.2">
      <c r="N5328" s="17"/>
    </row>
    <row r="5329" spans="14:14" x14ac:dyDescent="0.2">
      <c r="N5329" s="17"/>
    </row>
    <row r="5330" spans="14:14" x14ac:dyDescent="0.2">
      <c r="N5330" s="17"/>
    </row>
    <row r="5331" spans="14:14" x14ac:dyDescent="0.2">
      <c r="N5331" s="17"/>
    </row>
    <row r="5332" spans="14:14" x14ac:dyDescent="0.2">
      <c r="N5332" s="17"/>
    </row>
    <row r="5333" spans="14:14" x14ac:dyDescent="0.2">
      <c r="N5333" s="17"/>
    </row>
    <row r="5334" spans="14:14" x14ac:dyDescent="0.2">
      <c r="N5334" s="17"/>
    </row>
    <row r="5335" spans="14:14" x14ac:dyDescent="0.2">
      <c r="N5335" s="17"/>
    </row>
    <row r="5336" spans="14:14" x14ac:dyDescent="0.2">
      <c r="N5336" s="17"/>
    </row>
    <row r="5337" spans="14:14" x14ac:dyDescent="0.2">
      <c r="N5337" s="17"/>
    </row>
    <row r="5338" spans="14:14" x14ac:dyDescent="0.2">
      <c r="N5338" s="17"/>
    </row>
    <row r="5339" spans="14:14" x14ac:dyDescent="0.2">
      <c r="N5339" s="17"/>
    </row>
    <row r="5340" spans="14:14" x14ac:dyDescent="0.2">
      <c r="N5340" s="17"/>
    </row>
    <row r="5341" spans="14:14" x14ac:dyDescent="0.2">
      <c r="N5341" s="17"/>
    </row>
    <row r="5342" spans="14:14" x14ac:dyDescent="0.2">
      <c r="N5342" s="17"/>
    </row>
    <row r="5343" spans="14:14" x14ac:dyDescent="0.2">
      <c r="N5343" s="17"/>
    </row>
    <row r="5344" spans="14:14" x14ac:dyDescent="0.2">
      <c r="N5344" s="17"/>
    </row>
    <row r="5345" spans="14:14" x14ac:dyDescent="0.2">
      <c r="N5345" s="17"/>
    </row>
    <row r="5346" spans="14:14" x14ac:dyDescent="0.2">
      <c r="N5346" s="17"/>
    </row>
    <row r="5347" spans="14:14" x14ac:dyDescent="0.2">
      <c r="N5347" s="17"/>
    </row>
    <row r="5348" spans="14:14" x14ac:dyDescent="0.2">
      <c r="N5348" s="17"/>
    </row>
    <row r="5349" spans="14:14" x14ac:dyDescent="0.2">
      <c r="N5349" s="17"/>
    </row>
    <row r="5350" spans="14:14" x14ac:dyDescent="0.2">
      <c r="N5350" s="17"/>
    </row>
    <row r="5351" spans="14:14" x14ac:dyDescent="0.2">
      <c r="N5351" s="17"/>
    </row>
    <row r="5352" spans="14:14" x14ac:dyDescent="0.2">
      <c r="N5352" s="17"/>
    </row>
    <row r="5353" spans="14:14" x14ac:dyDescent="0.2">
      <c r="N5353" s="17"/>
    </row>
    <row r="5354" spans="14:14" x14ac:dyDescent="0.2">
      <c r="N5354" s="17"/>
    </row>
    <row r="5355" spans="14:14" x14ac:dyDescent="0.2">
      <c r="N5355" s="17"/>
    </row>
    <row r="5356" spans="14:14" x14ac:dyDescent="0.2">
      <c r="N5356" s="17"/>
    </row>
    <row r="5357" spans="14:14" x14ac:dyDescent="0.2">
      <c r="N5357" s="17"/>
    </row>
    <row r="5358" spans="14:14" x14ac:dyDescent="0.2">
      <c r="N5358" s="17"/>
    </row>
    <row r="5359" spans="14:14" x14ac:dyDescent="0.2">
      <c r="N5359" s="17"/>
    </row>
    <row r="5360" spans="14:14" x14ac:dyDescent="0.2">
      <c r="N5360" s="17"/>
    </row>
    <row r="5361" spans="14:14" x14ac:dyDescent="0.2">
      <c r="N5361" s="17"/>
    </row>
    <row r="5362" spans="14:14" x14ac:dyDescent="0.2">
      <c r="N5362" s="17"/>
    </row>
    <row r="5363" spans="14:14" x14ac:dyDescent="0.2">
      <c r="N5363" s="17"/>
    </row>
    <row r="5364" spans="14:14" x14ac:dyDescent="0.2">
      <c r="N5364" s="17"/>
    </row>
    <row r="5365" spans="14:14" x14ac:dyDescent="0.2">
      <c r="N5365" s="17"/>
    </row>
    <row r="5366" spans="14:14" x14ac:dyDescent="0.2">
      <c r="N5366" s="17"/>
    </row>
    <row r="5367" spans="14:14" x14ac:dyDescent="0.2">
      <c r="N5367" s="17"/>
    </row>
    <row r="5368" spans="14:14" x14ac:dyDescent="0.2">
      <c r="N5368" s="17"/>
    </row>
    <row r="5369" spans="14:14" x14ac:dyDescent="0.2">
      <c r="N5369" s="17"/>
    </row>
    <row r="5370" spans="14:14" x14ac:dyDescent="0.2">
      <c r="N5370" s="17"/>
    </row>
    <row r="5371" spans="14:14" x14ac:dyDescent="0.2">
      <c r="N5371" s="17"/>
    </row>
    <row r="5372" spans="14:14" x14ac:dyDescent="0.2">
      <c r="N5372" s="17"/>
    </row>
    <row r="5373" spans="14:14" x14ac:dyDescent="0.2">
      <c r="N5373" s="17"/>
    </row>
    <row r="5374" spans="14:14" x14ac:dyDescent="0.2">
      <c r="N5374" s="17"/>
    </row>
    <row r="5375" spans="14:14" x14ac:dyDescent="0.2">
      <c r="N5375" s="17"/>
    </row>
    <row r="5376" spans="14:14" x14ac:dyDescent="0.2">
      <c r="N5376" s="17"/>
    </row>
    <row r="5377" spans="14:14" x14ac:dyDescent="0.2">
      <c r="N5377" s="17"/>
    </row>
    <row r="5378" spans="14:14" x14ac:dyDescent="0.2">
      <c r="N5378" s="17"/>
    </row>
    <row r="5379" spans="14:14" x14ac:dyDescent="0.2">
      <c r="N5379" s="17"/>
    </row>
    <row r="5380" spans="14:14" x14ac:dyDescent="0.2">
      <c r="N5380" s="17"/>
    </row>
    <row r="5381" spans="14:14" x14ac:dyDescent="0.2">
      <c r="N5381" s="17"/>
    </row>
    <row r="5382" spans="14:14" x14ac:dyDescent="0.2">
      <c r="N5382" s="17"/>
    </row>
    <row r="5383" spans="14:14" x14ac:dyDescent="0.2">
      <c r="N5383" s="17"/>
    </row>
    <row r="5384" spans="14:14" x14ac:dyDescent="0.2">
      <c r="N5384" s="17"/>
    </row>
    <row r="5385" spans="14:14" x14ac:dyDescent="0.2">
      <c r="N5385" s="17"/>
    </row>
    <row r="5386" spans="14:14" x14ac:dyDescent="0.2">
      <c r="N5386" s="17"/>
    </row>
    <row r="5387" spans="14:14" x14ac:dyDescent="0.2">
      <c r="N5387" s="17"/>
    </row>
    <row r="5388" spans="14:14" x14ac:dyDescent="0.2">
      <c r="N5388" s="17"/>
    </row>
    <row r="5389" spans="14:14" x14ac:dyDescent="0.2">
      <c r="N5389" s="17"/>
    </row>
    <row r="5390" spans="14:14" x14ac:dyDescent="0.2">
      <c r="N5390" s="17"/>
    </row>
    <row r="5391" spans="14:14" x14ac:dyDescent="0.2">
      <c r="N5391" s="17"/>
    </row>
    <row r="5392" spans="14:14" x14ac:dyDescent="0.2">
      <c r="N5392" s="17"/>
    </row>
    <row r="5393" spans="14:14" x14ac:dyDescent="0.2">
      <c r="N5393" s="17"/>
    </row>
    <row r="5394" spans="14:14" x14ac:dyDescent="0.2">
      <c r="N5394" s="17"/>
    </row>
    <row r="5395" spans="14:14" x14ac:dyDescent="0.2">
      <c r="N5395" s="17"/>
    </row>
    <row r="5396" spans="14:14" x14ac:dyDescent="0.2">
      <c r="N5396" s="17"/>
    </row>
    <row r="5397" spans="14:14" x14ac:dyDescent="0.2">
      <c r="N5397" s="17"/>
    </row>
    <row r="5398" spans="14:14" x14ac:dyDescent="0.2">
      <c r="N5398" s="17"/>
    </row>
    <row r="5399" spans="14:14" x14ac:dyDescent="0.2">
      <c r="N5399" s="17"/>
    </row>
    <row r="5400" spans="14:14" x14ac:dyDescent="0.2">
      <c r="N5400" s="17"/>
    </row>
    <row r="5401" spans="14:14" x14ac:dyDescent="0.2">
      <c r="N5401" s="17"/>
    </row>
    <row r="5402" spans="14:14" x14ac:dyDescent="0.2">
      <c r="N5402" s="17"/>
    </row>
    <row r="5403" spans="14:14" x14ac:dyDescent="0.2">
      <c r="N5403" s="17"/>
    </row>
    <row r="5404" spans="14:14" x14ac:dyDescent="0.2">
      <c r="N5404" s="17"/>
    </row>
    <row r="5405" spans="14:14" x14ac:dyDescent="0.2">
      <c r="N5405" s="17"/>
    </row>
    <row r="5406" spans="14:14" x14ac:dyDescent="0.2">
      <c r="N5406" s="17"/>
    </row>
    <row r="5407" spans="14:14" x14ac:dyDescent="0.2">
      <c r="N5407" s="17"/>
    </row>
    <row r="5408" spans="14:14" x14ac:dyDescent="0.2">
      <c r="N5408" s="17"/>
    </row>
    <row r="5409" spans="14:14" x14ac:dyDescent="0.2">
      <c r="N5409" s="17"/>
    </row>
    <row r="5410" spans="14:14" x14ac:dyDescent="0.2">
      <c r="N5410" s="17"/>
    </row>
    <row r="5411" spans="14:14" x14ac:dyDescent="0.2">
      <c r="N5411" s="17"/>
    </row>
    <row r="5412" spans="14:14" x14ac:dyDescent="0.2">
      <c r="N5412" s="17"/>
    </row>
    <row r="5413" spans="14:14" x14ac:dyDescent="0.2">
      <c r="N5413" s="17"/>
    </row>
    <row r="5414" spans="14:14" x14ac:dyDescent="0.2">
      <c r="N5414" s="17"/>
    </row>
    <row r="5415" spans="14:14" x14ac:dyDescent="0.2">
      <c r="N5415" s="17"/>
    </row>
    <row r="5416" spans="14:14" x14ac:dyDescent="0.2">
      <c r="N5416" s="17"/>
    </row>
    <row r="5417" spans="14:14" x14ac:dyDescent="0.2">
      <c r="N5417" s="17"/>
    </row>
    <row r="5418" spans="14:14" x14ac:dyDescent="0.2">
      <c r="N5418" s="17"/>
    </row>
    <row r="5419" spans="14:14" x14ac:dyDescent="0.2">
      <c r="N5419" s="17"/>
    </row>
    <row r="5420" spans="14:14" x14ac:dyDescent="0.2">
      <c r="N5420" s="17"/>
    </row>
    <row r="5421" spans="14:14" x14ac:dyDescent="0.2">
      <c r="N5421" s="17"/>
    </row>
    <row r="5422" spans="14:14" x14ac:dyDescent="0.2">
      <c r="N5422" s="17"/>
    </row>
    <row r="5423" spans="14:14" x14ac:dyDescent="0.2">
      <c r="N5423" s="17"/>
    </row>
    <row r="5424" spans="14:14" x14ac:dyDescent="0.2">
      <c r="N5424" s="17"/>
    </row>
    <row r="5425" spans="14:14" x14ac:dyDescent="0.2">
      <c r="N5425" s="17"/>
    </row>
    <row r="5426" spans="14:14" x14ac:dyDescent="0.2">
      <c r="N5426" s="17"/>
    </row>
    <row r="5427" spans="14:14" x14ac:dyDescent="0.2">
      <c r="N5427" s="17"/>
    </row>
    <row r="5428" spans="14:14" x14ac:dyDescent="0.2">
      <c r="N5428" s="17"/>
    </row>
    <row r="5429" spans="14:14" x14ac:dyDescent="0.2">
      <c r="N5429" s="17"/>
    </row>
    <row r="5430" spans="14:14" x14ac:dyDescent="0.2">
      <c r="N5430" s="17"/>
    </row>
    <row r="5431" spans="14:14" x14ac:dyDescent="0.2">
      <c r="N5431" s="17"/>
    </row>
    <row r="5432" spans="14:14" x14ac:dyDescent="0.2">
      <c r="N5432" s="17"/>
    </row>
    <row r="5433" spans="14:14" x14ac:dyDescent="0.2">
      <c r="N5433" s="17"/>
    </row>
    <row r="5434" spans="14:14" x14ac:dyDescent="0.2">
      <c r="N5434" s="17"/>
    </row>
    <row r="5435" spans="14:14" x14ac:dyDescent="0.2">
      <c r="N5435" s="17"/>
    </row>
    <row r="5436" spans="14:14" x14ac:dyDescent="0.2">
      <c r="N5436" s="17"/>
    </row>
    <row r="5437" spans="14:14" x14ac:dyDescent="0.2">
      <c r="N5437" s="17"/>
    </row>
    <row r="5438" spans="14:14" x14ac:dyDescent="0.2">
      <c r="N5438" s="17"/>
    </row>
    <row r="5439" spans="14:14" x14ac:dyDescent="0.2">
      <c r="N5439" s="17"/>
    </row>
    <row r="5440" spans="14:14" x14ac:dyDescent="0.2">
      <c r="N5440" s="17"/>
    </row>
    <row r="5441" spans="14:14" x14ac:dyDescent="0.2">
      <c r="N5441" s="17"/>
    </row>
    <row r="5442" spans="14:14" x14ac:dyDescent="0.2">
      <c r="N5442" s="17"/>
    </row>
    <row r="5443" spans="14:14" x14ac:dyDescent="0.2">
      <c r="N5443" s="17"/>
    </row>
    <row r="5444" spans="14:14" x14ac:dyDescent="0.2">
      <c r="N5444" s="17"/>
    </row>
    <row r="5445" spans="14:14" x14ac:dyDescent="0.2">
      <c r="N5445" s="17"/>
    </row>
    <row r="5446" spans="14:14" x14ac:dyDescent="0.2">
      <c r="N5446" s="17"/>
    </row>
    <row r="5447" spans="14:14" x14ac:dyDescent="0.2">
      <c r="N5447" s="17"/>
    </row>
    <row r="5448" spans="14:14" x14ac:dyDescent="0.2">
      <c r="N5448" s="17"/>
    </row>
    <row r="5449" spans="14:14" x14ac:dyDescent="0.2">
      <c r="N5449" s="17"/>
    </row>
    <row r="5450" spans="14:14" x14ac:dyDescent="0.2">
      <c r="N5450" s="17"/>
    </row>
    <row r="5451" spans="14:14" x14ac:dyDescent="0.2">
      <c r="N5451" s="17"/>
    </row>
    <row r="5452" spans="14:14" x14ac:dyDescent="0.2">
      <c r="N5452" s="17"/>
    </row>
    <row r="5453" spans="14:14" x14ac:dyDescent="0.2">
      <c r="N5453" s="17"/>
    </row>
    <row r="5454" spans="14:14" x14ac:dyDescent="0.2">
      <c r="N5454" s="17"/>
    </row>
    <row r="5455" spans="14:14" x14ac:dyDescent="0.2">
      <c r="N5455" s="17"/>
    </row>
    <row r="5456" spans="14:14" x14ac:dyDescent="0.2">
      <c r="N5456" s="17"/>
    </row>
    <row r="5457" spans="14:14" x14ac:dyDescent="0.2">
      <c r="N5457" s="17"/>
    </row>
    <row r="5458" spans="14:14" x14ac:dyDescent="0.2">
      <c r="N5458" s="17"/>
    </row>
    <row r="5459" spans="14:14" x14ac:dyDescent="0.2">
      <c r="N5459" s="17"/>
    </row>
    <row r="5460" spans="14:14" x14ac:dyDescent="0.2">
      <c r="N5460" s="17"/>
    </row>
    <row r="5461" spans="14:14" x14ac:dyDescent="0.2">
      <c r="N5461" s="17"/>
    </row>
    <row r="5462" spans="14:14" x14ac:dyDescent="0.2">
      <c r="N5462" s="17"/>
    </row>
    <row r="5463" spans="14:14" x14ac:dyDescent="0.2">
      <c r="N5463" s="17"/>
    </row>
    <row r="5464" spans="14:14" x14ac:dyDescent="0.2">
      <c r="N5464" s="17"/>
    </row>
    <row r="5465" spans="14:14" x14ac:dyDescent="0.2">
      <c r="N5465" s="17"/>
    </row>
    <row r="5466" spans="14:14" x14ac:dyDescent="0.2">
      <c r="N5466" s="17"/>
    </row>
    <row r="5467" spans="14:14" x14ac:dyDescent="0.2">
      <c r="N5467" s="17"/>
    </row>
    <row r="5468" spans="14:14" x14ac:dyDescent="0.2">
      <c r="N5468" s="17"/>
    </row>
    <row r="5469" spans="14:14" x14ac:dyDescent="0.2">
      <c r="N5469" s="17"/>
    </row>
    <row r="5470" spans="14:14" x14ac:dyDescent="0.2">
      <c r="N5470" s="17"/>
    </row>
    <row r="5471" spans="14:14" x14ac:dyDescent="0.2">
      <c r="N5471" s="17"/>
    </row>
    <row r="5472" spans="14:14" x14ac:dyDescent="0.2">
      <c r="N5472" s="17"/>
    </row>
    <row r="5473" spans="14:14" x14ac:dyDescent="0.2">
      <c r="N5473" s="17"/>
    </row>
    <row r="5474" spans="14:14" x14ac:dyDescent="0.2">
      <c r="N5474" s="17"/>
    </row>
    <row r="5475" spans="14:14" x14ac:dyDescent="0.2">
      <c r="N5475" s="17"/>
    </row>
    <row r="5476" spans="14:14" x14ac:dyDescent="0.2">
      <c r="N5476" s="17"/>
    </row>
    <row r="5477" spans="14:14" x14ac:dyDescent="0.2">
      <c r="N5477" s="17"/>
    </row>
    <row r="5478" spans="14:14" x14ac:dyDescent="0.2">
      <c r="N5478" s="17"/>
    </row>
    <row r="5479" spans="14:14" x14ac:dyDescent="0.2">
      <c r="N5479" s="17"/>
    </row>
    <row r="5480" spans="14:14" x14ac:dyDescent="0.2">
      <c r="N5480" s="17"/>
    </row>
    <row r="5481" spans="14:14" x14ac:dyDescent="0.2">
      <c r="N5481" s="17"/>
    </row>
    <row r="5482" spans="14:14" x14ac:dyDescent="0.2">
      <c r="N5482" s="17"/>
    </row>
    <row r="5483" spans="14:14" x14ac:dyDescent="0.2">
      <c r="N5483" s="17"/>
    </row>
    <row r="5484" spans="14:14" x14ac:dyDescent="0.2">
      <c r="N5484" s="17"/>
    </row>
    <row r="5485" spans="14:14" x14ac:dyDescent="0.2">
      <c r="N5485" s="17"/>
    </row>
    <row r="5486" spans="14:14" x14ac:dyDescent="0.2">
      <c r="N5486" s="17"/>
    </row>
    <row r="5487" spans="14:14" x14ac:dyDescent="0.2">
      <c r="N5487" s="17"/>
    </row>
    <row r="5488" spans="14:14" x14ac:dyDescent="0.2">
      <c r="N5488" s="17"/>
    </row>
    <row r="5489" spans="14:14" x14ac:dyDescent="0.2">
      <c r="N5489" s="17"/>
    </row>
    <row r="5490" spans="14:14" x14ac:dyDescent="0.2">
      <c r="N5490" s="17"/>
    </row>
    <row r="5491" spans="14:14" x14ac:dyDescent="0.2">
      <c r="N5491" s="17"/>
    </row>
    <row r="5492" spans="14:14" x14ac:dyDescent="0.2">
      <c r="N5492" s="17"/>
    </row>
    <row r="5493" spans="14:14" x14ac:dyDescent="0.2">
      <c r="N5493" s="17"/>
    </row>
    <row r="5494" spans="14:14" x14ac:dyDescent="0.2">
      <c r="N5494" s="17"/>
    </row>
    <row r="5495" spans="14:14" x14ac:dyDescent="0.2">
      <c r="N5495" s="17"/>
    </row>
    <row r="5496" spans="14:14" x14ac:dyDescent="0.2">
      <c r="N5496" s="17"/>
    </row>
    <row r="5497" spans="14:14" x14ac:dyDescent="0.2">
      <c r="N5497" s="17"/>
    </row>
    <row r="5498" spans="14:14" x14ac:dyDescent="0.2">
      <c r="N5498" s="17"/>
    </row>
    <row r="5499" spans="14:14" x14ac:dyDescent="0.2">
      <c r="N5499" s="17"/>
    </row>
    <row r="5500" spans="14:14" x14ac:dyDescent="0.2">
      <c r="N5500" s="17"/>
    </row>
    <row r="5501" spans="14:14" x14ac:dyDescent="0.2">
      <c r="N5501" s="17"/>
    </row>
    <row r="5502" spans="14:14" x14ac:dyDescent="0.2">
      <c r="N5502" s="17"/>
    </row>
    <row r="5503" spans="14:14" x14ac:dyDescent="0.2">
      <c r="N5503" s="17"/>
    </row>
    <row r="5504" spans="14:14" x14ac:dyDescent="0.2">
      <c r="N5504" s="17"/>
    </row>
    <row r="5505" spans="14:14" x14ac:dyDescent="0.2">
      <c r="N5505" s="17"/>
    </row>
    <row r="5506" spans="14:14" x14ac:dyDescent="0.2">
      <c r="N5506" s="17"/>
    </row>
    <row r="5507" spans="14:14" x14ac:dyDescent="0.2">
      <c r="N5507" s="17"/>
    </row>
    <row r="5508" spans="14:14" x14ac:dyDescent="0.2">
      <c r="N5508" s="17"/>
    </row>
    <row r="5509" spans="14:14" x14ac:dyDescent="0.2">
      <c r="N5509" s="17"/>
    </row>
    <row r="5510" spans="14:14" x14ac:dyDescent="0.2">
      <c r="N5510" s="17"/>
    </row>
    <row r="5511" spans="14:14" x14ac:dyDescent="0.2">
      <c r="N5511" s="17"/>
    </row>
    <row r="5512" spans="14:14" x14ac:dyDescent="0.2">
      <c r="N5512" s="17"/>
    </row>
    <row r="5513" spans="14:14" x14ac:dyDescent="0.2">
      <c r="N5513" s="17"/>
    </row>
    <row r="5514" spans="14:14" x14ac:dyDescent="0.2">
      <c r="N5514" s="17"/>
    </row>
    <row r="5515" spans="14:14" x14ac:dyDescent="0.2">
      <c r="N5515" s="17"/>
    </row>
    <row r="5516" spans="14:14" x14ac:dyDescent="0.2">
      <c r="N5516" s="17"/>
    </row>
    <row r="5517" spans="14:14" x14ac:dyDescent="0.2">
      <c r="N5517" s="17"/>
    </row>
    <row r="5518" spans="14:14" x14ac:dyDescent="0.2">
      <c r="N5518" s="17"/>
    </row>
    <row r="5519" spans="14:14" x14ac:dyDescent="0.2">
      <c r="N5519" s="17"/>
    </row>
    <row r="5520" spans="14:14" x14ac:dyDescent="0.2">
      <c r="N5520" s="17"/>
    </row>
    <row r="5521" spans="14:14" x14ac:dyDescent="0.2">
      <c r="N5521" s="17"/>
    </row>
    <row r="5522" spans="14:14" x14ac:dyDescent="0.2">
      <c r="N5522" s="17"/>
    </row>
    <row r="5523" spans="14:14" x14ac:dyDescent="0.2">
      <c r="N5523" s="17"/>
    </row>
    <row r="5524" spans="14:14" x14ac:dyDescent="0.2">
      <c r="N5524" s="17"/>
    </row>
    <row r="5525" spans="14:14" x14ac:dyDescent="0.2">
      <c r="N5525" s="17"/>
    </row>
    <row r="5526" spans="14:14" x14ac:dyDescent="0.2">
      <c r="N5526" s="17"/>
    </row>
    <row r="5527" spans="14:14" x14ac:dyDescent="0.2">
      <c r="N5527" s="17"/>
    </row>
    <row r="5528" spans="14:14" x14ac:dyDescent="0.2">
      <c r="N5528" s="17"/>
    </row>
    <row r="5529" spans="14:14" x14ac:dyDescent="0.2">
      <c r="N5529" s="17"/>
    </row>
    <row r="5530" spans="14:14" x14ac:dyDescent="0.2">
      <c r="N5530" s="17"/>
    </row>
    <row r="5531" spans="14:14" x14ac:dyDescent="0.2">
      <c r="N5531" s="17"/>
    </row>
    <row r="5532" spans="14:14" x14ac:dyDescent="0.2">
      <c r="N5532" s="17"/>
    </row>
    <row r="5533" spans="14:14" x14ac:dyDescent="0.2">
      <c r="N5533" s="17"/>
    </row>
    <row r="5534" spans="14:14" x14ac:dyDescent="0.2">
      <c r="N5534" s="17"/>
    </row>
    <row r="5535" spans="14:14" x14ac:dyDescent="0.2">
      <c r="N5535" s="17"/>
    </row>
    <row r="5536" spans="14:14" x14ac:dyDescent="0.2">
      <c r="N5536" s="17"/>
    </row>
    <row r="5537" spans="14:14" x14ac:dyDescent="0.2">
      <c r="N5537" s="17"/>
    </row>
    <row r="5538" spans="14:14" x14ac:dyDescent="0.2">
      <c r="N5538" s="17"/>
    </row>
    <row r="5539" spans="14:14" x14ac:dyDescent="0.2">
      <c r="N5539" s="17"/>
    </row>
    <row r="5540" spans="14:14" x14ac:dyDescent="0.2">
      <c r="N5540" s="17"/>
    </row>
    <row r="5541" spans="14:14" x14ac:dyDescent="0.2">
      <c r="N5541" s="17"/>
    </row>
    <row r="5542" spans="14:14" x14ac:dyDescent="0.2">
      <c r="N5542" s="17"/>
    </row>
    <row r="5543" spans="14:14" x14ac:dyDescent="0.2">
      <c r="N5543" s="17"/>
    </row>
    <row r="5544" spans="14:14" x14ac:dyDescent="0.2">
      <c r="N5544" s="17"/>
    </row>
    <row r="5545" spans="14:14" x14ac:dyDescent="0.2">
      <c r="N5545" s="17"/>
    </row>
    <row r="5546" spans="14:14" x14ac:dyDescent="0.2">
      <c r="N5546" s="17"/>
    </row>
    <row r="5547" spans="14:14" x14ac:dyDescent="0.2">
      <c r="N5547" s="17"/>
    </row>
    <row r="5548" spans="14:14" x14ac:dyDescent="0.2">
      <c r="N5548" s="17"/>
    </row>
    <row r="5549" spans="14:14" x14ac:dyDescent="0.2">
      <c r="N5549" s="17"/>
    </row>
    <row r="5550" spans="14:14" x14ac:dyDescent="0.2">
      <c r="N5550" s="17"/>
    </row>
    <row r="5551" spans="14:14" x14ac:dyDescent="0.2">
      <c r="N5551" s="17"/>
    </row>
    <row r="5552" spans="14:14" x14ac:dyDescent="0.2">
      <c r="N5552" s="17"/>
    </row>
    <row r="5553" spans="14:14" x14ac:dyDescent="0.2">
      <c r="N5553" s="17"/>
    </row>
    <row r="5554" spans="14:14" x14ac:dyDescent="0.2">
      <c r="N5554" s="17"/>
    </row>
    <row r="5555" spans="14:14" x14ac:dyDescent="0.2">
      <c r="N5555" s="17"/>
    </row>
    <row r="5556" spans="14:14" x14ac:dyDescent="0.2">
      <c r="N5556" s="17"/>
    </row>
    <row r="5557" spans="14:14" x14ac:dyDescent="0.2">
      <c r="N5557" s="17"/>
    </row>
    <row r="5558" spans="14:14" x14ac:dyDescent="0.2">
      <c r="N5558" s="17"/>
    </row>
    <row r="5559" spans="14:14" x14ac:dyDescent="0.2">
      <c r="N5559" s="17"/>
    </row>
    <row r="5560" spans="14:14" x14ac:dyDescent="0.2">
      <c r="N5560" s="17"/>
    </row>
    <row r="5561" spans="14:14" x14ac:dyDescent="0.2">
      <c r="N5561" s="17"/>
    </row>
    <row r="5562" spans="14:14" x14ac:dyDescent="0.2">
      <c r="N5562" s="17"/>
    </row>
    <row r="5563" spans="14:14" x14ac:dyDescent="0.2">
      <c r="N5563" s="17"/>
    </row>
    <row r="5564" spans="14:14" x14ac:dyDescent="0.2">
      <c r="N5564" s="17"/>
    </row>
    <row r="5565" spans="14:14" x14ac:dyDescent="0.2">
      <c r="N5565" s="17"/>
    </row>
    <row r="5566" spans="14:14" x14ac:dyDescent="0.2">
      <c r="N5566" s="17"/>
    </row>
    <row r="5567" spans="14:14" x14ac:dyDescent="0.2">
      <c r="N5567" s="17"/>
    </row>
    <row r="5568" spans="14:14" x14ac:dyDescent="0.2">
      <c r="N5568" s="17"/>
    </row>
    <row r="5569" spans="14:14" x14ac:dyDescent="0.2">
      <c r="N5569" s="17"/>
    </row>
    <row r="5570" spans="14:14" x14ac:dyDescent="0.2">
      <c r="N5570" s="17"/>
    </row>
    <row r="5571" spans="14:14" x14ac:dyDescent="0.2">
      <c r="N5571" s="17"/>
    </row>
    <row r="5572" spans="14:14" x14ac:dyDescent="0.2">
      <c r="N5572" s="17"/>
    </row>
    <row r="5573" spans="14:14" x14ac:dyDescent="0.2">
      <c r="N5573" s="17"/>
    </row>
    <row r="5574" spans="14:14" x14ac:dyDescent="0.2">
      <c r="N5574" s="17"/>
    </row>
    <row r="5575" spans="14:14" x14ac:dyDescent="0.2">
      <c r="N5575" s="17"/>
    </row>
    <row r="5576" spans="14:14" x14ac:dyDescent="0.2">
      <c r="N5576" s="17"/>
    </row>
    <row r="5577" spans="14:14" x14ac:dyDescent="0.2">
      <c r="N5577" s="17"/>
    </row>
    <row r="5578" spans="14:14" x14ac:dyDescent="0.2">
      <c r="N5578" s="17"/>
    </row>
    <row r="5579" spans="14:14" x14ac:dyDescent="0.2">
      <c r="N5579" s="17"/>
    </row>
    <row r="5580" spans="14:14" x14ac:dyDescent="0.2">
      <c r="N5580" s="17"/>
    </row>
    <row r="5581" spans="14:14" x14ac:dyDescent="0.2">
      <c r="N5581" s="17"/>
    </row>
    <row r="5582" spans="14:14" x14ac:dyDescent="0.2">
      <c r="N5582" s="17"/>
    </row>
    <row r="5583" spans="14:14" x14ac:dyDescent="0.2">
      <c r="N5583" s="17"/>
    </row>
    <row r="5584" spans="14:14" x14ac:dyDescent="0.2">
      <c r="N5584" s="17"/>
    </row>
    <row r="5585" spans="14:14" x14ac:dyDescent="0.2">
      <c r="N5585" s="17"/>
    </row>
    <row r="5586" spans="14:14" x14ac:dyDescent="0.2">
      <c r="N5586" s="17"/>
    </row>
    <row r="5587" spans="14:14" x14ac:dyDescent="0.2">
      <c r="N5587" s="17"/>
    </row>
    <row r="5588" spans="14:14" x14ac:dyDescent="0.2">
      <c r="N5588" s="17"/>
    </row>
    <row r="5589" spans="14:14" x14ac:dyDescent="0.2">
      <c r="N5589" s="17"/>
    </row>
    <row r="5590" spans="14:14" x14ac:dyDescent="0.2">
      <c r="N5590" s="17"/>
    </row>
    <row r="5591" spans="14:14" x14ac:dyDescent="0.2">
      <c r="N5591" s="17"/>
    </row>
    <row r="5592" spans="14:14" x14ac:dyDescent="0.2">
      <c r="N5592" s="17"/>
    </row>
    <row r="5593" spans="14:14" x14ac:dyDescent="0.2">
      <c r="N5593" s="17"/>
    </row>
    <row r="5594" spans="14:14" x14ac:dyDescent="0.2">
      <c r="N5594" s="17"/>
    </row>
    <row r="5595" spans="14:14" x14ac:dyDescent="0.2">
      <c r="N5595" s="17"/>
    </row>
    <row r="5596" spans="14:14" x14ac:dyDescent="0.2">
      <c r="N5596" s="17"/>
    </row>
    <row r="5597" spans="14:14" x14ac:dyDescent="0.2">
      <c r="N5597" s="17"/>
    </row>
    <row r="5598" spans="14:14" x14ac:dyDescent="0.2">
      <c r="N5598" s="17"/>
    </row>
    <row r="5599" spans="14:14" x14ac:dyDescent="0.2">
      <c r="N5599" s="17"/>
    </row>
    <row r="5600" spans="14:14" x14ac:dyDescent="0.2">
      <c r="N5600" s="17"/>
    </row>
    <row r="5601" spans="14:14" x14ac:dyDescent="0.2">
      <c r="N5601" s="17"/>
    </row>
    <row r="5602" spans="14:14" x14ac:dyDescent="0.2">
      <c r="N5602" s="17"/>
    </row>
    <row r="5603" spans="14:14" x14ac:dyDescent="0.2">
      <c r="N5603" s="17"/>
    </row>
    <row r="5604" spans="14:14" x14ac:dyDescent="0.2">
      <c r="N5604" s="17"/>
    </row>
    <row r="5605" spans="14:14" x14ac:dyDescent="0.2">
      <c r="N5605" s="17"/>
    </row>
    <row r="5606" spans="14:14" x14ac:dyDescent="0.2">
      <c r="N5606" s="17"/>
    </row>
    <row r="5607" spans="14:14" x14ac:dyDescent="0.2">
      <c r="N5607" s="17"/>
    </row>
    <row r="5608" spans="14:14" x14ac:dyDescent="0.2">
      <c r="N5608" s="17"/>
    </row>
    <row r="5609" spans="14:14" x14ac:dyDescent="0.2">
      <c r="N5609" s="17"/>
    </row>
    <row r="5610" spans="14:14" x14ac:dyDescent="0.2">
      <c r="N5610" s="17"/>
    </row>
    <row r="5611" spans="14:14" x14ac:dyDescent="0.2">
      <c r="N5611" s="17"/>
    </row>
    <row r="5612" spans="14:14" x14ac:dyDescent="0.2">
      <c r="N5612" s="17"/>
    </row>
    <row r="5613" spans="14:14" x14ac:dyDescent="0.2">
      <c r="N5613" s="17"/>
    </row>
    <row r="5614" spans="14:14" x14ac:dyDescent="0.2">
      <c r="N5614" s="17"/>
    </row>
    <row r="5615" spans="14:14" x14ac:dyDescent="0.2">
      <c r="N5615" s="17"/>
    </row>
    <row r="5616" spans="14:14" x14ac:dyDescent="0.2">
      <c r="N5616" s="17"/>
    </row>
    <row r="5617" spans="14:14" x14ac:dyDescent="0.2">
      <c r="N5617" s="17"/>
    </row>
    <row r="5618" spans="14:14" x14ac:dyDescent="0.2">
      <c r="N5618" s="17"/>
    </row>
    <row r="5619" spans="14:14" x14ac:dyDescent="0.2">
      <c r="N5619" s="17"/>
    </row>
    <row r="5620" spans="14:14" x14ac:dyDescent="0.2">
      <c r="N5620" s="17"/>
    </row>
    <row r="5621" spans="14:14" x14ac:dyDescent="0.2">
      <c r="N5621" s="17"/>
    </row>
    <row r="5622" spans="14:14" x14ac:dyDescent="0.2">
      <c r="N5622" s="17"/>
    </row>
    <row r="5623" spans="14:14" x14ac:dyDescent="0.2">
      <c r="N5623" s="17"/>
    </row>
    <row r="5624" spans="14:14" x14ac:dyDescent="0.2">
      <c r="N5624" s="17"/>
    </row>
    <row r="5625" spans="14:14" x14ac:dyDescent="0.2">
      <c r="N5625" s="17"/>
    </row>
    <row r="5626" spans="14:14" x14ac:dyDescent="0.2">
      <c r="N5626" s="17"/>
    </row>
    <row r="5627" spans="14:14" x14ac:dyDescent="0.2">
      <c r="N5627" s="17"/>
    </row>
    <row r="5628" spans="14:14" x14ac:dyDescent="0.2">
      <c r="N5628" s="17"/>
    </row>
    <row r="5629" spans="14:14" x14ac:dyDescent="0.2">
      <c r="N5629" s="17"/>
    </row>
    <row r="5630" spans="14:14" x14ac:dyDescent="0.2">
      <c r="N5630" s="17"/>
    </row>
    <row r="5631" spans="14:14" x14ac:dyDescent="0.2">
      <c r="N5631" s="17"/>
    </row>
    <row r="5632" spans="14:14" x14ac:dyDescent="0.2">
      <c r="N5632" s="17"/>
    </row>
    <row r="5633" spans="14:14" x14ac:dyDescent="0.2">
      <c r="N5633" s="17"/>
    </row>
    <row r="5634" spans="14:14" x14ac:dyDescent="0.2">
      <c r="N5634" s="17"/>
    </row>
    <row r="5635" spans="14:14" x14ac:dyDescent="0.2">
      <c r="N5635" s="17"/>
    </row>
    <row r="5636" spans="14:14" x14ac:dyDescent="0.2">
      <c r="N5636" s="17"/>
    </row>
    <row r="5637" spans="14:14" x14ac:dyDescent="0.2">
      <c r="N5637" s="17"/>
    </row>
    <row r="5638" spans="14:14" x14ac:dyDescent="0.2">
      <c r="N5638" s="17"/>
    </row>
    <row r="5639" spans="14:14" x14ac:dyDescent="0.2">
      <c r="N5639" s="17"/>
    </row>
    <row r="5640" spans="14:14" x14ac:dyDescent="0.2">
      <c r="N5640" s="17"/>
    </row>
    <row r="5641" spans="14:14" x14ac:dyDescent="0.2">
      <c r="N5641" s="17"/>
    </row>
    <row r="5642" spans="14:14" x14ac:dyDescent="0.2">
      <c r="N5642" s="17"/>
    </row>
    <row r="5643" spans="14:14" x14ac:dyDescent="0.2">
      <c r="N5643" s="17"/>
    </row>
    <row r="5644" spans="14:14" x14ac:dyDescent="0.2">
      <c r="N5644" s="17"/>
    </row>
    <row r="5645" spans="14:14" x14ac:dyDescent="0.2">
      <c r="N5645" s="17"/>
    </row>
    <row r="5646" spans="14:14" x14ac:dyDescent="0.2">
      <c r="N5646" s="17"/>
    </row>
    <row r="5647" spans="14:14" x14ac:dyDescent="0.2">
      <c r="N5647" s="17"/>
    </row>
    <row r="5648" spans="14:14" x14ac:dyDescent="0.2">
      <c r="N5648" s="17"/>
    </row>
    <row r="5649" spans="14:14" x14ac:dyDescent="0.2">
      <c r="N5649" s="17"/>
    </row>
    <row r="5650" spans="14:14" x14ac:dyDescent="0.2">
      <c r="N5650" s="17"/>
    </row>
    <row r="5651" spans="14:14" x14ac:dyDescent="0.2">
      <c r="N5651" s="17"/>
    </row>
    <row r="5652" spans="14:14" x14ac:dyDescent="0.2">
      <c r="N5652" s="17"/>
    </row>
    <row r="5653" spans="14:14" x14ac:dyDescent="0.2">
      <c r="N5653" s="17"/>
    </row>
    <row r="5654" spans="14:14" x14ac:dyDescent="0.2">
      <c r="N5654" s="17"/>
    </row>
    <row r="5655" spans="14:14" x14ac:dyDescent="0.2">
      <c r="N5655" s="17"/>
    </row>
    <row r="5656" spans="14:14" x14ac:dyDescent="0.2">
      <c r="N5656" s="17"/>
    </row>
    <row r="5657" spans="14:14" x14ac:dyDescent="0.2">
      <c r="N5657" s="17"/>
    </row>
    <row r="5658" spans="14:14" x14ac:dyDescent="0.2">
      <c r="N5658" s="17"/>
    </row>
    <row r="5659" spans="14:14" x14ac:dyDescent="0.2">
      <c r="N5659" s="17"/>
    </row>
    <row r="5660" spans="14:14" x14ac:dyDescent="0.2">
      <c r="N5660" s="17"/>
    </row>
    <row r="5661" spans="14:14" x14ac:dyDescent="0.2">
      <c r="N5661" s="17"/>
    </row>
    <row r="5662" spans="14:14" x14ac:dyDescent="0.2">
      <c r="N5662" s="17"/>
    </row>
    <row r="5663" spans="14:14" x14ac:dyDescent="0.2">
      <c r="N5663" s="17"/>
    </row>
    <row r="5664" spans="14:14" x14ac:dyDescent="0.2">
      <c r="N5664" s="17"/>
    </row>
    <row r="5665" spans="14:14" x14ac:dyDescent="0.2">
      <c r="N5665" s="17"/>
    </row>
    <row r="5666" spans="14:14" x14ac:dyDescent="0.2">
      <c r="N5666" s="17"/>
    </row>
    <row r="5667" spans="14:14" x14ac:dyDescent="0.2">
      <c r="N5667" s="17"/>
    </row>
    <row r="5668" spans="14:14" x14ac:dyDescent="0.2">
      <c r="N5668" s="17"/>
    </row>
    <row r="5669" spans="14:14" x14ac:dyDescent="0.2">
      <c r="N5669" s="17"/>
    </row>
    <row r="5670" spans="14:14" x14ac:dyDescent="0.2">
      <c r="N5670" s="17"/>
    </row>
    <row r="5671" spans="14:14" x14ac:dyDescent="0.2">
      <c r="N5671" s="17"/>
    </row>
    <row r="5672" spans="14:14" x14ac:dyDescent="0.2">
      <c r="N5672" s="17"/>
    </row>
    <row r="5673" spans="14:14" x14ac:dyDescent="0.2">
      <c r="N5673" s="17"/>
    </row>
    <row r="5674" spans="14:14" x14ac:dyDescent="0.2">
      <c r="N5674" s="17"/>
    </row>
    <row r="5675" spans="14:14" x14ac:dyDescent="0.2">
      <c r="N5675" s="17"/>
    </row>
    <row r="5676" spans="14:14" x14ac:dyDescent="0.2">
      <c r="N5676" s="17"/>
    </row>
    <row r="5677" spans="14:14" x14ac:dyDescent="0.2">
      <c r="N5677" s="17"/>
    </row>
    <row r="5678" spans="14:14" x14ac:dyDescent="0.2">
      <c r="N5678" s="17"/>
    </row>
    <row r="5679" spans="14:14" x14ac:dyDescent="0.2">
      <c r="N5679" s="17"/>
    </row>
    <row r="5680" spans="14:14" x14ac:dyDescent="0.2">
      <c r="N5680" s="17"/>
    </row>
    <row r="5681" spans="14:14" x14ac:dyDescent="0.2">
      <c r="N5681" s="17"/>
    </row>
    <row r="5682" spans="14:14" x14ac:dyDescent="0.2">
      <c r="N5682" s="17"/>
    </row>
    <row r="5683" spans="14:14" x14ac:dyDescent="0.2">
      <c r="N5683" s="17"/>
    </row>
    <row r="5684" spans="14:14" x14ac:dyDescent="0.2">
      <c r="N5684" s="17"/>
    </row>
    <row r="5685" spans="14:14" x14ac:dyDescent="0.2">
      <c r="N5685" s="17"/>
    </row>
    <row r="5686" spans="14:14" x14ac:dyDescent="0.2">
      <c r="N5686" s="17"/>
    </row>
    <row r="5687" spans="14:14" x14ac:dyDescent="0.2">
      <c r="N5687" s="17"/>
    </row>
    <row r="5688" spans="14:14" x14ac:dyDescent="0.2">
      <c r="N5688" s="17"/>
    </row>
    <row r="5689" spans="14:14" x14ac:dyDescent="0.2">
      <c r="N5689" s="17"/>
    </row>
    <row r="5690" spans="14:14" x14ac:dyDescent="0.2">
      <c r="N5690" s="17"/>
    </row>
    <row r="5691" spans="14:14" x14ac:dyDescent="0.2">
      <c r="N5691" s="17"/>
    </row>
    <row r="5692" spans="14:14" x14ac:dyDescent="0.2">
      <c r="N5692" s="17"/>
    </row>
    <row r="5693" spans="14:14" x14ac:dyDescent="0.2">
      <c r="N5693" s="17"/>
    </row>
    <row r="5694" spans="14:14" x14ac:dyDescent="0.2">
      <c r="N5694" s="17"/>
    </row>
    <row r="5695" spans="14:14" x14ac:dyDescent="0.2">
      <c r="N5695" s="17"/>
    </row>
    <row r="5696" spans="14:14" x14ac:dyDescent="0.2">
      <c r="N5696" s="17"/>
    </row>
    <row r="5697" spans="14:14" x14ac:dyDescent="0.2">
      <c r="N5697" s="17"/>
    </row>
    <row r="5698" spans="14:14" x14ac:dyDescent="0.2">
      <c r="N5698" s="17"/>
    </row>
    <row r="5699" spans="14:14" x14ac:dyDescent="0.2">
      <c r="N5699" s="17"/>
    </row>
    <row r="5700" spans="14:14" x14ac:dyDescent="0.2">
      <c r="N5700" s="17"/>
    </row>
    <row r="5701" spans="14:14" x14ac:dyDescent="0.2">
      <c r="N5701" s="17"/>
    </row>
    <row r="5702" spans="14:14" x14ac:dyDescent="0.2">
      <c r="N5702" s="17"/>
    </row>
    <row r="5703" spans="14:14" x14ac:dyDescent="0.2">
      <c r="N5703" s="17"/>
    </row>
    <row r="5704" spans="14:14" x14ac:dyDescent="0.2">
      <c r="N5704" s="17"/>
    </row>
    <row r="5705" spans="14:14" x14ac:dyDescent="0.2">
      <c r="N5705" s="17"/>
    </row>
    <row r="5706" spans="14:14" x14ac:dyDescent="0.2">
      <c r="N5706" s="17"/>
    </row>
    <row r="5707" spans="14:14" x14ac:dyDescent="0.2">
      <c r="N5707" s="17"/>
    </row>
    <row r="5708" spans="14:14" x14ac:dyDescent="0.2">
      <c r="N5708" s="17"/>
    </row>
    <row r="5709" spans="14:14" x14ac:dyDescent="0.2">
      <c r="N5709" s="17"/>
    </row>
    <row r="5710" spans="14:14" x14ac:dyDescent="0.2">
      <c r="N5710" s="17"/>
    </row>
    <row r="5711" spans="14:14" x14ac:dyDescent="0.2">
      <c r="N5711" s="17"/>
    </row>
    <row r="5712" spans="14:14" x14ac:dyDescent="0.2">
      <c r="N5712" s="17"/>
    </row>
    <row r="5713" spans="14:14" x14ac:dyDescent="0.2">
      <c r="N5713" s="17"/>
    </row>
    <row r="5714" spans="14:14" x14ac:dyDescent="0.2">
      <c r="N5714" s="17"/>
    </row>
    <row r="5715" spans="14:14" x14ac:dyDescent="0.2">
      <c r="N5715" s="17"/>
    </row>
    <row r="5716" spans="14:14" x14ac:dyDescent="0.2">
      <c r="N5716" s="17"/>
    </row>
    <row r="5717" spans="14:14" x14ac:dyDescent="0.2">
      <c r="N5717" s="17"/>
    </row>
    <row r="5718" spans="14:14" x14ac:dyDescent="0.2">
      <c r="N5718" s="17"/>
    </row>
    <row r="5719" spans="14:14" x14ac:dyDescent="0.2">
      <c r="N5719" s="17"/>
    </row>
    <row r="5720" spans="14:14" x14ac:dyDescent="0.2">
      <c r="N5720" s="17"/>
    </row>
    <row r="5721" spans="14:14" x14ac:dyDescent="0.2">
      <c r="N5721" s="17"/>
    </row>
    <row r="5722" spans="14:14" x14ac:dyDescent="0.2">
      <c r="N5722" s="17"/>
    </row>
    <row r="5723" spans="14:14" x14ac:dyDescent="0.2">
      <c r="N5723" s="17"/>
    </row>
    <row r="5724" spans="14:14" x14ac:dyDescent="0.2">
      <c r="N5724" s="17"/>
    </row>
    <row r="5725" spans="14:14" x14ac:dyDescent="0.2">
      <c r="N5725" s="17"/>
    </row>
    <row r="5726" spans="14:14" x14ac:dyDescent="0.2">
      <c r="N5726" s="17"/>
    </row>
    <row r="5727" spans="14:14" x14ac:dyDescent="0.2">
      <c r="N5727" s="17"/>
    </row>
    <row r="5728" spans="14:14" x14ac:dyDescent="0.2">
      <c r="N5728" s="17"/>
    </row>
    <row r="5729" spans="14:14" x14ac:dyDescent="0.2">
      <c r="N5729" s="17"/>
    </row>
    <row r="5730" spans="14:14" x14ac:dyDescent="0.2">
      <c r="N5730" s="17"/>
    </row>
    <row r="5731" spans="14:14" x14ac:dyDescent="0.2">
      <c r="N5731" s="17"/>
    </row>
    <row r="5732" spans="14:14" x14ac:dyDescent="0.2">
      <c r="N5732" s="17"/>
    </row>
    <row r="5733" spans="14:14" x14ac:dyDescent="0.2">
      <c r="N5733" s="17"/>
    </row>
    <row r="5734" spans="14:14" x14ac:dyDescent="0.2">
      <c r="N5734" s="17"/>
    </row>
    <row r="5735" spans="14:14" x14ac:dyDescent="0.2">
      <c r="N5735" s="17"/>
    </row>
    <row r="5736" spans="14:14" x14ac:dyDescent="0.2">
      <c r="N5736" s="17"/>
    </row>
    <row r="5737" spans="14:14" x14ac:dyDescent="0.2">
      <c r="N5737" s="17"/>
    </row>
    <row r="5738" spans="14:14" x14ac:dyDescent="0.2">
      <c r="N5738" s="17"/>
    </row>
    <row r="5739" spans="14:14" x14ac:dyDescent="0.2">
      <c r="N5739" s="17"/>
    </row>
    <row r="5740" spans="14:14" x14ac:dyDescent="0.2">
      <c r="N5740" s="17"/>
    </row>
    <row r="5741" spans="14:14" x14ac:dyDescent="0.2">
      <c r="N5741" s="17"/>
    </row>
    <row r="5742" spans="14:14" x14ac:dyDescent="0.2">
      <c r="N5742" s="17"/>
    </row>
    <row r="5743" spans="14:14" x14ac:dyDescent="0.2">
      <c r="N5743" s="17"/>
    </row>
    <row r="5744" spans="14:14" x14ac:dyDescent="0.2">
      <c r="N5744" s="17"/>
    </row>
    <row r="5745" spans="14:14" x14ac:dyDescent="0.2">
      <c r="N5745" s="17"/>
    </row>
    <row r="5746" spans="14:14" x14ac:dyDescent="0.2">
      <c r="N5746" s="17"/>
    </row>
    <row r="5747" spans="14:14" x14ac:dyDescent="0.2">
      <c r="N5747" s="17"/>
    </row>
    <row r="5748" spans="14:14" x14ac:dyDescent="0.2">
      <c r="N5748" s="17"/>
    </row>
    <row r="5749" spans="14:14" x14ac:dyDescent="0.2">
      <c r="N5749" s="17"/>
    </row>
    <row r="5750" spans="14:14" x14ac:dyDescent="0.2">
      <c r="N5750" s="17"/>
    </row>
    <row r="5751" spans="14:14" x14ac:dyDescent="0.2">
      <c r="N5751" s="17"/>
    </row>
    <row r="5752" spans="14:14" x14ac:dyDescent="0.2">
      <c r="N5752" s="17"/>
    </row>
    <row r="5753" spans="14:14" x14ac:dyDescent="0.2">
      <c r="N5753" s="17"/>
    </row>
    <row r="5754" spans="14:14" x14ac:dyDescent="0.2">
      <c r="N5754" s="17"/>
    </row>
    <row r="5755" spans="14:14" x14ac:dyDescent="0.2">
      <c r="N5755" s="17"/>
    </row>
    <row r="5756" spans="14:14" x14ac:dyDescent="0.2">
      <c r="N5756" s="17"/>
    </row>
    <row r="5757" spans="14:14" x14ac:dyDescent="0.2">
      <c r="N5757" s="17"/>
    </row>
    <row r="5758" spans="14:14" x14ac:dyDescent="0.2">
      <c r="N5758" s="17"/>
    </row>
    <row r="5759" spans="14:14" x14ac:dyDescent="0.2">
      <c r="N5759" s="17"/>
    </row>
    <row r="5760" spans="14:14" x14ac:dyDescent="0.2">
      <c r="N5760" s="17"/>
    </row>
    <row r="5761" spans="14:14" x14ac:dyDescent="0.2">
      <c r="N5761" s="17"/>
    </row>
    <row r="5762" spans="14:14" x14ac:dyDescent="0.2">
      <c r="N5762" s="17"/>
    </row>
    <row r="5763" spans="14:14" x14ac:dyDescent="0.2">
      <c r="N5763" s="17"/>
    </row>
    <row r="5764" spans="14:14" x14ac:dyDescent="0.2">
      <c r="N5764" s="17"/>
    </row>
    <row r="5765" spans="14:14" x14ac:dyDescent="0.2">
      <c r="N5765" s="17"/>
    </row>
    <row r="5766" spans="14:14" x14ac:dyDescent="0.2">
      <c r="N5766" s="17"/>
    </row>
    <row r="5767" spans="14:14" x14ac:dyDescent="0.2">
      <c r="N5767" s="17"/>
    </row>
    <row r="5768" spans="14:14" x14ac:dyDescent="0.2">
      <c r="N5768" s="17"/>
    </row>
    <row r="5769" spans="14:14" x14ac:dyDescent="0.2">
      <c r="N5769" s="17"/>
    </row>
    <row r="5770" spans="14:14" x14ac:dyDescent="0.2">
      <c r="N5770" s="17"/>
    </row>
    <row r="5771" spans="14:14" x14ac:dyDescent="0.2">
      <c r="N5771" s="17"/>
    </row>
    <row r="5772" spans="14:14" x14ac:dyDescent="0.2">
      <c r="N5772" s="17"/>
    </row>
    <row r="5773" spans="14:14" x14ac:dyDescent="0.2">
      <c r="N5773" s="17"/>
    </row>
    <row r="5774" spans="14:14" x14ac:dyDescent="0.2">
      <c r="N5774" s="17"/>
    </row>
    <row r="5775" spans="14:14" x14ac:dyDescent="0.2">
      <c r="N5775" s="17"/>
    </row>
    <row r="5776" spans="14:14" x14ac:dyDescent="0.2">
      <c r="N5776" s="17"/>
    </row>
    <row r="5777" spans="14:14" x14ac:dyDescent="0.2">
      <c r="N5777" s="17"/>
    </row>
    <row r="5778" spans="14:14" x14ac:dyDescent="0.2">
      <c r="N5778" s="17"/>
    </row>
    <row r="5779" spans="14:14" x14ac:dyDescent="0.2">
      <c r="N5779" s="17"/>
    </row>
    <row r="5780" spans="14:14" x14ac:dyDescent="0.2">
      <c r="N5780" s="17"/>
    </row>
    <row r="5781" spans="14:14" x14ac:dyDescent="0.2">
      <c r="N5781" s="17"/>
    </row>
    <row r="5782" spans="14:14" x14ac:dyDescent="0.2">
      <c r="N5782" s="17"/>
    </row>
    <row r="5783" spans="14:14" x14ac:dyDescent="0.2">
      <c r="N5783" s="17"/>
    </row>
    <row r="5784" spans="14:14" x14ac:dyDescent="0.2">
      <c r="N5784" s="17"/>
    </row>
    <row r="5785" spans="14:14" x14ac:dyDescent="0.2">
      <c r="N5785" s="17"/>
    </row>
    <row r="5786" spans="14:14" x14ac:dyDescent="0.2">
      <c r="N5786" s="17"/>
    </row>
    <row r="5787" spans="14:14" x14ac:dyDescent="0.2">
      <c r="N5787" s="17"/>
    </row>
    <row r="5788" spans="14:14" x14ac:dyDescent="0.2">
      <c r="N5788" s="17"/>
    </row>
    <row r="5789" spans="14:14" x14ac:dyDescent="0.2">
      <c r="N5789" s="17"/>
    </row>
    <row r="5790" spans="14:14" x14ac:dyDescent="0.2">
      <c r="N5790" s="17"/>
    </row>
    <row r="5791" spans="14:14" x14ac:dyDescent="0.2">
      <c r="N5791" s="17"/>
    </row>
    <row r="5792" spans="14:14" x14ac:dyDescent="0.2">
      <c r="N5792" s="17"/>
    </row>
    <row r="5793" spans="14:14" x14ac:dyDescent="0.2">
      <c r="N5793" s="17"/>
    </row>
    <row r="5794" spans="14:14" x14ac:dyDescent="0.2">
      <c r="N5794" s="17"/>
    </row>
    <row r="5795" spans="14:14" x14ac:dyDescent="0.2">
      <c r="N5795" s="17"/>
    </row>
    <row r="5796" spans="14:14" x14ac:dyDescent="0.2">
      <c r="N5796" s="17"/>
    </row>
    <row r="5797" spans="14:14" x14ac:dyDescent="0.2">
      <c r="N5797" s="17"/>
    </row>
    <row r="5798" spans="14:14" x14ac:dyDescent="0.2">
      <c r="N5798" s="17"/>
    </row>
    <row r="5799" spans="14:14" x14ac:dyDescent="0.2">
      <c r="N5799" s="17"/>
    </row>
    <row r="5800" spans="14:14" x14ac:dyDescent="0.2">
      <c r="N5800" s="17"/>
    </row>
    <row r="5801" spans="14:14" x14ac:dyDescent="0.2">
      <c r="N5801" s="17"/>
    </row>
    <row r="5802" spans="14:14" x14ac:dyDescent="0.2">
      <c r="N5802" s="17"/>
    </row>
    <row r="5803" spans="14:14" x14ac:dyDescent="0.2">
      <c r="N5803" s="17"/>
    </row>
    <row r="5804" spans="14:14" x14ac:dyDescent="0.2">
      <c r="N5804" s="17"/>
    </row>
    <row r="5805" spans="14:14" x14ac:dyDescent="0.2">
      <c r="N5805" s="17"/>
    </row>
    <row r="5806" spans="14:14" x14ac:dyDescent="0.2">
      <c r="N5806" s="17"/>
    </row>
    <row r="5807" spans="14:14" x14ac:dyDescent="0.2">
      <c r="N5807" s="17"/>
    </row>
    <row r="5808" spans="14:14" x14ac:dyDescent="0.2">
      <c r="N5808" s="17"/>
    </row>
    <row r="5809" spans="14:14" x14ac:dyDescent="0.2">
      <c r="N5809" s="17"/>
    </row>
    <row r="5810" spans="14:14" x14ac:dyDescent="0.2">
      <c r="N5810" s="17"/>
    </row>
    <row r="5811" spans="14:14" x14ac:dyDescent="0.2">
      <c r="N5811" s="17"/>
    </row>
    <row r="5812" spans="14:14" x14ac:dyDescent="0.2">
      <c r="N5812" s="17"/>
    </row>
    <row r="5813" spans="14:14" x14ac:dyDescent="0.2">
      <c r="N5813" s="17"/>
    </row>
    <row r="5814" spans="14:14" x14ac:dyDescent="0.2">
      <c r="N5814" s="17"/>
    </row>
    <row r="5815" spans="14:14" x14ac:dyDescent="0.2">
      <c r="N5815" s="17"/>
    </row>
    <row r="5816" spans="14:14" x14ac:dyDescent="0.2">
      <c r="N5816" s="17"/>
    </row>
    <row r="5817" spans="14:14" x14ac:dyDescent="0.2">
      <c r="N5817" s="17"/>
    </row>
    <row r="5818" spans="14:14" x14ac:dyDescent="0.2">
      <c r="N5818" s="17"/>
    </row>
    <row r="5819" spans="14:14" x14ac:dyDescent="0.2">
      <c r="N5819" s="17"/>
    </row>
    <row r="5820" spans="14:14" x14ac:dyDescent="0.2">
      <c r="N5820" s="17"/>
    </row>
    <row r="5821" spans="14:14" x14ac:dyDescent="0.2">
      <c r="N5821" s="17"/>
    </row>
    <row r="5822" spans="14:14" x14ac:dyDescent="0.2">
      <c r="N5822" s="17"/>
    </row>
    <row r="5823" spans="14:14" x14ac:dyDescent="0.2">
      <c r="N5823" s="17"/>
    </row>
    <row r="5824" spans="14:14" x14ac:dyDescent="0.2">
      <c r="N5824" s="17"/>
    </row>
    <row r="5825" spans="14:14" x14ac:dyDescent="0.2">
      <c r="N5825" s="17"/>
    </row>
    <row r="5826" spans="14:14" x14ac:dyDescent="0.2">
      <c r="N5826" s="17"/>
    </row>
    <row r="5827" spans="14:14" x14ac:dyDescent="0.2">
      <c r="N5827" s="17"/>
    </row>
    <row r="5828" spans="14:14" x14ac:dyDescent="0.2">
      <c r="N5828" s="17"/>
    </row>
    <row r="5829" spans="14:14" x14ac:dyDescent="0.2">
      <c r="N5829" s="17"/>
    </row>
    <row r="5830" spans="14:14" x14ac:dyDescent="0.2">
      <c r="N5830" s="17"/>
    </row>
    <row r="5831" spans="14:14" x14ac:dyDescent="0.2">
      <c r="N5831" s="17"/>
    </row>
    <row r="5832" spans="14:14" x14ac:dyDescent="0.2">
      <c r="N5832" s="17"/>
    </row>
    <row r="5833" spans="14:14" x14ac:dyDescent="0.2">
      <c r="N5833" s="17"/>
    </row>
    <row r="5834" spans="14:14" x14ac:dyDescent="0.2">
      <c r="N5834" s="17"/>
    </row>
    <row r="5835" spans="14:14" x14ac:dyDescent="0.2">
      <c r="N5835" s="17"/>
    </row>
    <row r="5836" spans="14:14" x14ac:dyDescent="0.2">
      <c r="N5836" s="17"/>
    </row>
    <row r="5837" spans="14:14" x14ac:dyDescent="0.2">
      <c r="N5837" s="17"/>
    </row>
    <row r="5838" spans="14:14" x14ac:dyDescent="0.2">
      <c r="N5838" s="17"/>
    </row>
    <row r="5839" spans="14:14" x14ac:dyDescent="0.2">
      <c r="N5839" s="17"/>
    </row>
    <row r="5840" spans="14:14" x14ac:dyDescent="0.2">
      <c r="N5840" s="17"/>
    </row>
    <row r="5841" spans="14:14" x14ac:dyDescent="0.2">
      <c r="N5841" s="17"/>
    </row>
    <row r="5842" spans="14:14" x14ac:dyDescent="0.2">
      <c r="N5842" s="17"/>
    </row>
    <row r="5843" spans="14:14" x14ac:dyDescent="0.2">
      <c r="N5843" s="17"/>
    </row>
    <row r="5844" spans="14:14" x14ac:dyDescent="0.2">
      <c r="N5844" s="17"/>
    </row>
    <row r="5845" spans="14:14" x14ac:dyDescent="0.2">
      <c r="N5845" s="17"/>
    </row>
    <row r="5846" spans="14:14" x14ac:dyDescent="0.2">
      <c r="N5846" s="17"/>
    </row>
    <row r="5847" spans="14:14" x14ac:dyDescent="0.2">
      <c r="N5847" s="17"/>
    </row>
    <row r="5848" spans="14:14" x14ac:dyDescent="0.2">
      <c r="N5848" s="17"/>
    </row>
    <row r="5849" spans="14:14" x14ac:dyDescent="0.2">
      <c r="N5849" s="17"/>
    </row>
    <row r="5850" spans="14:14" x14ac:dyDescent="0.2">
      <c r="N5850" s="17"/>
    </row>
    <row r="5851" spans="14:14" x14ac:dyDescent="0.2">
      <c r="N5851" s="17"/>
    </row>
    <row r="5852" spans="14:14" x14ac:dyDescent="0.2">
      <c r="N5852" s="17"/>
    </row>
    <row r="5853" spans="14:14" x14ac:dyDescent="0.2">
      <c r="N5853" s="17"/>
    </row>
    <row r="5854" spans="14:14" x14ac:dyDescent="0.2">
      <c r="N5854" s="17"/>
    </row>
    <row r="5855" spans="14:14" x14ac:dyDescent="0.2">
      <c r="N5855" s="17"/>
    </row>
    <row r="5856" spans="14:14" x14ac:dyDescent="0.2">
      <c r="N5856" s="17"/>
    </row>
    <row r="5857" spans="14:14" x14ac:dyDescent="0.2">
      <c r="N5857" s="17"/>
    </row>
    <row r="5858" spans="14:14" x14ac:dyDescent="0.2">
      <c r="N5858" s="17"/>
    </row>
    <row r="5859" spans="14:14" x14ac:dyDescent="0.2">
      <c r="N5859" s="17"/>
    </row>
    <row r="5860" spans="14:14" x14ac:dyDescent="0.2">
      <c r="N5860" s="17"/>
    </row>
    <row r="5861" spans="14:14" x14ac:dyDescent="0.2">
      <c r="N5861" s="17"/>
    </row>
    <row r="5862" spans="14:14" x14ac:dyDescent="0.2">
      <c r="N5862" s="17"/>
    </row>
    <row r="5863" spans="14:14" x14ac:dyDescent="0.2">
      <c r="N5863" s="17"/>
    </row>
    <row r="5864" spans="14:14" x14ac:dyDescent="0.2">
      <c r="N5864" s="17"/>
    </row>
    <row r="5865" spans="14:14" x14ac:dyDescent="0.2">
      <c r="N5865" s="17"/>
    </row>
    <row r="5866" spans="14:14" x14ac:dyDescent="0.2">
      <c r="N5866" s="17"/>
    </row>
    <row r="5867" spans="14:14" x14ac:dyDescent="0.2">
      <c r="N5867" s="17"/>
    </row>
    <row r="5868" spans="14:14" x14ac:dyDescent="0.2">
      <c r="N5868" s="17"/>
    </row>
    <row r="5869" spans="14:14" x14ac:dyDescent="0.2">
      <c r="N5869" s="17"/>
    </row>
    <row r="5870" spans="14:14" x14ac:dyDescent="0.2">
      <c r="N5870" s="17"/>
    </row>
    <row r="5871" spans="14:14" x14ac:dyDescent="0.2">
      <c r="N5871" s="17"/>
    </row>
    <row r="5872" spans="14:14" x14ac:dyDescent="0.2">
      <c r="N5872" s="17"/>
    </row>
    <row r="5873" spans="14:14" x14ac:dyDescent="0.2">
      <c r="N5873" s="17"/>
    </row>
    <row r="5874" spans="14:14" x14ac:dyDescent="0.2">
      <c r="N5874" s="17"/>
    </row>
    <row r="5875" spans="14:14" x14ac:dyDescent="0.2">
      <c r="N5875" s="17"/>
    </row>
    <row r="5876" spans="14:14" x14ac:dyDescent="0.2">
      <c r="N5876" s="17"/>
    </row>
    <row r="5877" spans="14:14" x14ac:dyDescent="0.2">
      <c r="N5877" s="17"/>
    </row>
    <row r="5878" spans="14:14" x14ac:dyDescent="0.2">
      <c r="N5878" s="17"/>
    </row>
    <row r="5879" spans="14:14" x14ac:dyDescent="0.2">
      <c r="N5879" s="17"/>
    </row>
    <row r="5880" spans="14:14" x14ac:dyDescent="0.2">
      <c r="N5880" s="17"/>
    </row>
    <row r="5881" spans="14:14" x14ac:dyDescent="0.2">
      <c r="N5881" s="17"/>
    </row>
    <row r="5882" spans="14:14" x14ac:dyDescent="0.2">
      <c r="N5882" s="17"/>
    </row>
    <row r="5883" spans="14:14" x14ac:dyDescent="0.2">
      <c r="N5883" s="17"/>
    </row>
    <row r="5884" spans="14:14" x14ac:dyDescent="0.2">
      <c r="N5884" s="17"/>
    </row>
    <row r="5885" spans="14:14" x14ac:dyDescent="0.2">
      <c r="N5885" s="17"/>
    </row>
    <row r="5886" spans="14:14" x14ac:dyDescent="0.2">
      <c r="N5886" s="17"/>
    </row>
    <row r="5887" spans="14:14" x14ac:dyDescent="0.2">
      <c r="N5887" s="17"/>
    </row>
    <row r="5888" spans="14:14" x14ac:dyDescent="0.2">
      <c r="N5888" s="17"/>
    </row>
    <row r="5889" spans="14:14" x14ac:dyDescent="0.2">
      <c r="N5889" s="17"/>
    </row>
    <row r="5890" spans="14:14" x14ac:dyDescent="0.2">
      <c r="N5890" s="17"/>
    </row>
    <row r="5891" spans="14:14" x14ac:dyDescent="0.2">
      <c r="N5891" s="17"/>
    </row>
    <row r="5892" spans="14:14" x14ac:dyDescent="0.2">
      <c r="N5892" s="17"/>
    </row>
    <row r="5893" spans="14:14" x14ac:dyDescent="0.2">
      <c r="N5893" s="17"/>
    </row>
    <row r="5894" spans="14:14" x14ac:dyDescent="0.2">
      <c r="N5894" s="17"/>
    </row>
    <row r="5895" spans="14:14" x14ac:dyDescent="0.2">
      <c r="N5895" s="17"/>
    </row>
    <row r="5896" spans="14:14" x14ac:dyDescent="0.2">
      <c r="N5896" s="17"/>
    </row>
    <row r="5897" spans="14:14" x14ac:dyDescent="0.2">
      <c r="N5897" s="17"/>
    </row>
    <row r="5898" spans="14:14" x14ac:dyDescent="0.2">
      <c r="N5898" s="17"/>
    </row>
    <row r="5899" spans="14:14" x14ac:dyDescent="0.2">
      <c r="N5899" s="17"/>
    </row>
    <row r="5900" spans="14:14" x14ac:dyDescent="0.2">
      <c r="N5900" s="17"/>
    </row>
    <row r="5901" spans="14:14" x14ac:dyDescent="0.2">
      <c r="N5901" s="17"/>
    </row>
    <row r="5902" spans="14:14" x14ac:dyDescent="0.2">
      <c r="N5902" s="17"/>
    </row>
    <row r="5903" spans="14:14" x14ac:dyDescent="0.2">
      <c r="N5903" s="17"/>
    </row>
    <row r="5904" spans="14:14" x14ac:dyDescent="0.2">
      <c r="N5904" s="17"/>
    </row>
    <row r="5905" spans="14:14" x14ac:dyDescent="0.2">
      <c r="N5905" s="17"/>
    </row>
    <row r="5906" spans="14:14" x14ac:dyDescent="0.2">
      <c r="N5906" s="17"/>
    </row>
    <row r="5907" spans="14:14" x14ac:dyDescent="0.2">
      <c r="N5907" s="17"/>
    </row>
    <row r="5908" spans="14:14" x14ac:dyDescent="0.2">
      <c r="N5908" s="17"/>
    </row>
    <row r="5909" spans="14:14" x14ac:dyDescent="0.2">
      <c r="N5909" s="17"/>
    </row>
    <row r="5910" spans="14:14" x14ac:dyDescent="0.2">
      <c r="N5910" s="17"/>
    </row>
    <row r="5911" spans="14:14" x14ac:dyDescent="0.2">
      <c r="N5911" s="17"/>
    </row>
    <row r="5912" spans="14:14" x14ac:dyDescent="0.2">
      <c r="N5912" s="17"/>
    </row>
    <row r="5913" spans="14:14" x14ac:dyDescent="0.2">
      <c r="N5913" s="17"/>
    </row>
    <row r="5914" spans="14:14" x14ac:dyDescent="0.2">
      <c r="N5914" s="17"/>
    </row>
    <row r="5915" spans="14:14" x14ac:dyDescent="0.2">
      <c r="N5915" s="17"/>
    </row>
    <row r="5916" spans="14:14" x14ac:dyDescent="0.2">
      <c r="N5916" s="17"/>
    </row>
    <row r="5917" spans="14:14" x14ac:dyDescent="0.2">
      <c r="N5917" s="17"/>
    </row>
    <row r="5918" spans="14:14" x14ac:dyDescent="0.2">
      <c r="N5918" s="17"/>
    </row>
    <row r="5919" spans="14:14" x14ac:dyDescent="0.2">
      <c r="N5919" s="17"/>
    </row>
    <row r="5920" spans="14:14" x14ac:dyDescent="0.2">
      <c r="N5920" s="17"/>
    </row>
    <row r="5921" spans="14:14" x14ac:dyDescent="0.2">
      <c r="N5921" s="17"/>
    </row>
    <row r="5922" spans="14:14" x14ac:dyDescent="0.2">
      <c r="N5922" s="17"/>
    </row>
    <row r="5923" spans="14:14" x14ac:dyDescent="0.2">
      <c r="N5923" s="17"/>
    </row>
    <row r="5924" spans="14:14" x14ac:dyDescent="0.2">
      <c r="N5924" s="17"/>
    </row>
    <row r="5925" spans="14:14" x14ac:dyDescent="0.2">
      <c r="N5925" s="17"/>
    </row>
    <row r="5926" spans="14:14" x14ac:dyDescent="0.2">
      <c r="N5926" s="17"/>
    </row>
    <row r="5927" spans="14:14" x14ac:dyDescent="0.2">
      <c r="N5927" s="17"/>
    </row>
    <row r="5928" spans="14:14" x14ac:dyDescent="0.2">
      <c r="N5928" s="17"/>
    </row>
    <row r="5929" spans="14:14" x14ac:dyDescent="0.2">
      <c r="N5929" s="17"/>
    </row>
    <row r="5930" spans="14:14" x14ac:dyDescent="0.2">
      <c r="N5930" s="17"/>
    </row>
    <row r="5931" spans="14:14" x14ac:dyDescent="0.2">
      <c r="N5931" s="17"/>
    </row>
    <row r="5932" spans="14:14" x14ac:dyDescent="0.2">
      <c r="N5932" s="17"/>
    </row>
    <row r="5933" spans="14:14" x14ac:dyDescent="0.2">
      <c r="N5933" s="17"/>
    </row>
    <row r="5934" spans="14:14" x14ac:dyDescent="0.2">
      <c r="N5934" s="17"/>
    </row>
    <row r="5935" spans="14:14" x14ac:dyDescent="0.2">
      <c r="N5935" s="17"/>
    </row>
    <row r="5936" spans="14:14" x14ac:dyDescent="0.2">
      <c r="N5936" s="17"/>
    </row>
    <row r="5937" spans="14:14" x14ac:dyDescent="0.2">
      <c r="N5937" s="17"/>
    </row>
    <row r="5938" spans="14:14" x14ac:dyDescent="0.2">
      <c r="N5938" s="17"/>
    </row>
    <row r="5939" spans="14:14" x14ac:dyDescent="0.2">
      <c r="N5939" s="17"/>
    </row>
    <row r="5940" spans="14:14" x14ac:dyDescent="0.2">
      <c r="N5940" s="17"/>
    </row>
    <row r="5941" spans="14:14" x14ac:dyDescent="0.2">
      <c r="N5941" s="17"/>
    </row>
    <row r="5942" spans="14:14" x14ac:dyDescent="0.2">
      <c r="N5942" s="17"/>
    </row>
    <row r="5943" spans="14:14" x14ac:dyDescent="0.2">
      <c r="N5943" s="17"/>
    </row>
    <row r="5944" spans="14:14" x14ac:dyDescent="0.2">
      <c r="N5944" s="17"/>
    </row>
    <row r="5945" spans="14:14" x14ac:dyDescent="0.2">
      <c r="N5945" s="17"/>
    </row>
    <row r="5946" spans="14:14" x14ac:dyDescent="0.2">
      <c r="N5946" s="17"/>
    </row>
    <row r="5947" spans="14:14" x14ac:dyDescent="0.2">
      <c r="N5947" s="17"/>
    </row>
    <row r="5948" spans="14:14" x14ac:dyDescent="0.2">
      <c r="N5948" s="17"/>
    </row>
    <row r="5949" spans="14:14" x14ac:dyDescent="0.2">
      <c r="N5949" s="17"/>
    </row>
    <row r="5950" spans="14:14" x14ac:dyDescent="0.2">
      <c r="N5950" s="17"/>
    </row>
    <row r="5951" spans="14:14" x14ac:dyDescent="0.2">
      <c r="N5951" s="17"/>
    </row>
    <row r="5952" spans="14:14" x14ac:dyDescent="0.2">
      <c r="N5952" s="17"/>
    </row>
    <row r="5953" spans="14:14" x14ac:dyDescent="0.2">
      <c r="N5953" s="17"/>
    </row>
    <row r="5954" spans="14:14" x14ac:dyDescent="0.2">
      <c r="N5954" s="17"/>
    </row>
    <row r="5955" spans="14:14" x14ac:dyDescent="0.2">
      <c r="N5955" s="17"/>
    </row>
    <row r="5956" spans="14:14" x14ac:dyDescent="0.2">
      <c r="N5956" s="17"/>
    </row>
    <row r="5957" spans="14:14" x14ac:dyDescent="0.2">
      <c r="N5957" s="17"/>
    </row>
    <row r="5958" spans="14:14" x14ac:dyDescent="0.2">
      <c r="N5958" s="17"/>
    </row>
    <row r="5959" spans="14:14" x14ac:dyDescent="0.2">
      <c r="N5959" s="17"/>
    </row>
    <row r="5960" spans="14:14" x14ac:dyDescent="0.2">
      <c r="N5960" s="17"/>
    </row>
    <row r="5961" spans="14:14" x14ac:dyDescent="0.2">
      <c r="N5961" s="17"/>
    </row>
    <row r="5962" spans="14:14" x14ac:dyDescent="0.2">
      <c r="N5962" s="17"/>
    </row>
    <row r="5963" spans="14:14" x14ac:dyDescent="0.2">
      <c r="N5963" s="17"/>
    </row>
    <row r="5964" spans="14:14" x14ac:dyDescent="0.2">
      <c r="N5964" s="17"/>
    </row>
    <row r="5965" spans="14:14" x14ac:dyDescent="0.2">
      <c r="N5965" s="17"/>
    </row>
    <row r="5966" spans="14:14" x14ac:dyDescent="0.2">
      <c r="N5966" s="17"/>
    </row>
    <row r="5967" spans="14:14" x14ac:dyDescent="0.2">
      <c r="N5967" s="17"/>
    </row>
    <row r="5968" spans="14:14" x14ac:dyDescent="0.2">
      <c r="N5968" s="17"/>
    </row>
    <row r="5969" spans="14:14" x14ac:dyDescent="0.2">
      <c r="N5969" s="17"/>
    </row>
    <row r="5970" spans="14:14" x14ac:dyDescent="0.2">
      <c r="N5970" s="17"/>
    </row>
    <row r="5971" spans="14:14" x14ac:dyDescent="0.2">
      <c r="N5971" s="17"/>
    </row>
    <row r="5972" spans="14:14" x14ac:dyDescent="0.2">
      <c r="N5972" s="17"/>
    </row>
    <row r="5973" spans="14:14" x14ac:dyDescent="0.2">
      <c r="N5973" s="17"/>
    </row>
    <row r="5974" spans="14:14" x14ac:dyDescent="0.2">
      <c r="N5974" s="17"/>
    </row>
    <row r="5975" spans="14:14" x14ac:dyDescent="0.2">
      <c r="N5975" s="17"/>
    </row>
    <row r="5976" spans="14:14" x14ac:dyDescent="0.2">
      <c r="N5976" s="17"/>
    </row>
    <row r="5977" spans="14:14" x14ac:dyDescent="0.2">
      <c r="N5977" s="17"/>
    </row>
    <row r="5978" spans="14:14" x14ac:dyDescent="0.2">
      <c r="N5978" s="17"/>
    </row>
    <row r="5979" spans="14:14" x14ac:dyDescent="0.2">
      <c r="N5979" s="17"/>
    </row>
    <row r="5980" spans="14:14" x14ac:dyDescent="0.2">
      <c r="N5980" s="17"/>
    </row>
    <row r="5981" spans="14:14" x14ac:dyDescent="0.2">
      <c r="N5981" s="17"/>
    </row>
    <row r="5982" spans="14:14" x14ac:dyDescent="0.2">
      <c r="N5982" s="17"/>
    </row>
    <row r="5983" spans="14:14" x14ac:dyDescent="0.2">
      <c r="N5983" s="17"/>
    </row>
    <row r="5984" spans="14:14" x14ac:dyDescent="0.2">
      <c r="N5984" s="17"/>
    </row>
    <row r="5985" spans="14:14" x14ac:dyDescent="0.2">
      <c r="N5985" s="17"/>
    </row>
    <row r="5986" spans="14:14" x14ac:dyDescent="0.2">
      <c r="N5986" s="17"/>
    </row>
    <row r="5987" spans="14:14" x14ac:dyDescent="0.2">
      <c r="N5987" s="17"/>
    </row>
    <row r="5988" spans="14:14" x14ac:dyDescent="0.2">
      <c r="N5988" s="17"/>
    </row>
    <row r="5989" spans="14:14" x14ac:dyDescent="0.2">
      <c r="N5989" s="17"/>
    </row>
    <row r="5990" spans="14:14" x14ac:dyDescent="0.2">
      <c r="N5990" s="17"/>
    </row>
    <row r="5991" spans="14:14" x14ac:dyDescent="0.2">
      <c r="N5991" s="17"/>
    </row>
    <row r="5992" spans="14:14" x14ac:dyDescent="0.2">
      <c r="N5992" s="17"/>
    </row>
    <row r="5993" spans="14:14" x14ac:dyDescent="0.2">
      <c r="N5993" s="17"/>
    </row>
    <row r="5994" spans="14:14" x14ac:dyDescent="0.2">
      <c r="N5994" s="17"/>
    </row>
    <row r="5995" spans="14:14" x14ac:dyDescent="0.2">
      <c r="N5995" s="17"/>
    </row>
    <row r="5996" spans="14:14" x14ac:dyDescent="0.2">
      <c r="N5996" s="17"/>
    </row>
    <row r="5997" spans="14:14" x14ac:dyDescent="0.2">
      <c r="N5997" s="17"/>
    </row>
    <row r="5998" spans="14:14" x14ac:dyDescent="0.2">
      <c r="N5998" s="17"/>
    </row>
    <row r="5999" spans="14:14" x14ac:dyDescent="0.2">
      <c r="N5999" s="17"/>
    </row>
    <row r="6000" spans="14:14" x14ac:dyDescent="0.2">
      <c r="N6000" s="17"/>
    </row>
    <row r="6001" spans="14:14" x14ac:dyDescent="0.2">
      <c r="N6001" s="17"/>
    </row>
    <row r="6002" spans="14:14" x14ac:dyDescent="0.2">
      <c r="N6002" s="17"/>
    </row>
    <row r="6003" spans="14:14" x14ac:dyDescent="0.2">
      <c r="N6003" s="17"/>
    </row>
    <row r="6004" spans="14:14" x14ac:dyDescent="0.2">
      <c r="N6004" s="17"/>
    </row>
    <row r="6005" spans="14:14" x14ac:dyDescent="0.2">
      <c r="N6005" s="17"/>
    </row>
    <row r="6006" spans="14:14" x14ac:dyDescent="0.2">
      <c r="N6006" s="17"/>
    </row>
    <row r="6007" spans="14:14" x14ac:dyDescent="0.2">
      <c r="N6007" s="17"/>
    </row>
    <row r="6008" spans="14:14" x14ac:dyDescent="0.2">
      <c r="N6008" s="17"/>
    </row>
    <row r="6009" spans="14:14" x14ac:dyDescent="0.2">
      <c r="N6009" s="17"/>
    </row>
    <row r="6010" spans="14:14" x14ac:dyDescent="0.2">
      <c r="N6010" s="17"/>
    </row>
    <row r="6011" spans="14:14" x14ac:dyDescent="0.2">
      <c r="N6011" s="17"/>
    </row>
    <row r="6012" spans="14:14" x14ac:dyDescent="0.2">
      <c r="N6012" s="17"/>
    </row>
    <row r="6013" spans="14:14" x14ac:dyDescent="0.2">
      <c r="N6013" s="17"/>
    </row>
    <row r="6014" spans="14:14" x14ac:dyDescent="0.2">
      <c r="N6014" s="17"/>
    </row>
    <row r="6015" spans="14:14" x14ac:dyDescent="0.2">
      <c r="N6015" s="17"/>
    </row>
    <row r="6016" spans="14:14" x14ac:dyDescent="0.2">
      <c r="N6016" s="17"/>
    </row>
    <row r="6017" spans="14:14" x14ac:dyDescent="0.2">
      <c r="N6017" s="17"/>
    </row>
    <row r="6018" spans="14:14" x14ac:dyDescent="0.2">
      <c r="N6018" s="17"/>
    </row>
    <row r="6019" spans="14:14" x14ac:dyDescent="0.2">
      <c r="N6019" s="17"/>
    </row>
    <row r="6020" spans="14:14" x14ac:dyDescent="0.2">
      <c r="N6020" s="17"/>
    </row>
    <row r="6021" spans="14:14" x14ac:dyDescent="0.2">
      <c r="N6021" s="17"/>
    </row>
    <row r="6022" spans="14:14" x14ac:dyDescent="0.2">
      <c r="N6022" s="17"/>
    </row>
    <row r="6023" spans="14:14" x14ac:dyDescent="0.2">
      <c r="N6023" s="17"/>
    </row>
    <row r="6024" spans="14:14" x14ac:dyDescent="0.2">
      <c r="N6024" s="17"/>
    </row>
    <row r="6025" spans="14:14" x14ac:dyDescent="0.2">
      <c r="N6025" s="17"/>
    </row>
    <row r="6026" spans="14:14" x14ac:dyDescent="0.2">
      <c r="N6026" s="17"/>
    </row>
    <row r="6027" spans="14:14" x14ac:dyDescent="0.2">
      <c r="N6027" s="17"/>
    </row>
    <row r="6028" spans="14:14" x14ac:dyDescent="0.2">
      <c r="N6028" s="17"/>
    </row>
    <row r="6029" spans="14:14" x14ac:dyDescent="0.2">
      <c r="N6029" s="17"/>
    </row>
    <row r="6030" spans="14:14" x14ac:dyDescent="0.2">
      <c r="N6030" s="17"/>
    </row>
    <row r="6031" spans="14:14" x14ac:dyDescent="0.2">
      <c r="N6031" s="17"/>
    </row>
    <row r="6032" spans="14:14" x14ac:dyDescent="0.2">
      <c r="N6032" s="17"/>
    </row>
    <row r="6033" spans="14:14" x14ac:dyDescent="0.2">
      <c r="N6033" s="17"/>
    </row>
    <row r="6034" spans="14:14" x14ac:dyDescent="0.2">
      <c r="N6034" s="17"/>
    </row>
    <row r="6035" spans="14:14" x14ac:dyDescent="0.2">
      <c r="N6035" s="17"/>
    </row>
    <row r="6036" spans="14:14" x14ac:dyDescent="0.2">
      <c r="N6036" s="17"/>
    </row>
    <row r="6037" spans="14:14" x14ac:dyDescent="0.2">
      <c r="N6037" s="17"/>
    </row>
    <row r="6038" spans="14:14" x14ac:dyDescent="0.2">
      <c r="N6038" s="17"/>
    </row>
    <row r="6039" spans="14:14" x14ac:dyDescent="0.2">
      <c r="N6039" s="17"/>
    </row>
    <row r="6040" spans="14:14" x14ac:dyDescent="0.2">
      <c r="N6040" s="17"/>
    </row>
    <row r="6041" spans="14:14" x14ac:dyDescent="0.2">
      <c r="N6041" s="17"/>
    </row>
    <row r="6042" spans="14:14" x14ac:dyDescent="0.2">
      <c r="N6042" s="17"/>
    </row>
    <row r="6043" spans="14:14" x14ac:dyDescent="0.2">
      <c r="N6043" s="17"/>
    </row>
    <row r="6044" spans="14:14" x14ac:dyDescent="0.2">
      <c r="N6044" s="17"/>
    </row>
    <row r="6045" spans="14:14" x14ac:dyDescent="0.2">
      <c r="N6045" s="17"/>
    </row>
    <row r="6046" spans="14:14" x14ac:dyDescent="0.2">
      <c r="N6046" s="17"/>
    </row>
    <row r="6047" spans="14:14" x14ac:dyDescent="0.2">
      <c r="N6047" s="17"/>
    </row>
    <row r="6048" spans="14:14" x14ac:dyDescent="0.2">
      <c r="N6048" s="17"/>
    </row>
    <row r="6049" spans="14:14" x14ac:dyDescent="0.2">
      <c r="N6049" s="17"/>
    </row>
    <row r="6050" spans="14:14" x14ac:dyDescent="0.2">
      <c r="N6050" s="17"/>
    </row>
    <row r="6051" spans="14:14" x14ac:dyDescent="0.2">
      <c r="N6051" s="17"/>
    </row>
    <row r="6052" spans="14:14" x14ac:dyDescent="0.2">
      <c r="N6052" s="17"/>
    </row>
    <row r="6053" spans="14:14" x14ac:dyDescent="0.2">
      <c r="N6053" s="17"/>
    </row>
    <row r="6054" spans="14:14" x14ac:dyDescent="0.2">
      <c r="N6054" s="17"/>
    </row>
    <row r="6055" spans="14:14" x14ac:dyDescent="0.2">
      <c r="N6055" s="17"/>
    </row>
    <row r="6056" spans="14:14" x14ac:dyDescent="0.2">
      <c r="N6056" s="17"/>
    </row>
    <row r="6057" spans="14:14" x14ac:dyDescent="0.2">
      <c r="N6057" s="17"/>
    </row>
    <row r="6058" spans="14:14" x14ac:dyDescent="0.2">
      <c r="N6058" s="17"/>
    </row>
    <row r="6059" spans="14:14" x14ac:dyDescent="0.2">
      <c r="N6059" s="17"/>
    </row>
    <row r="6060" spans="14:14" x14ac:dyDescent="0.2">
      <c r="N6060" s="17"/>
    </row>
    <row r="6061" spans="14:14" x14ac:dyDescent="0.2">
      <c r="N6061" s="17"/>
    </row>
    <row r="6062" spans="14:14" x14ac:dyDescent="0.2">
      <c r="N6062" s="17"/>
    </row>
    <row r="6063" spans="14:14" x14ac:dyDescent="0.2">
      <c r="N6063" s="17"/>
    </row>
    <row r="6064" spans="14:14" x14ac:dyDescent="0.2">
      <c r="N6064" s="17"/>
    </row>
    <row r="6065" spans="14:14" x14ac:dyDescent="0.2">
      <c r="N6065" s="17"/>
    </row>
    <row r="6066" spans="14:14" x14ac:dyDescent="0.2">
      <c r="N6066" s="17"/>
    </row>
    <row r="6067" spans="14:14" x14ac:dyDescent="0.2">
      <c r="N6067" s="17"/>
    </row>
    <row r="6068" spans="14:14" x14ac:dyDescent="0.2">
      <c r="N6068" s="17"/>
    </row>
    <row r="6069" spans="14:14" x14ac:dyDescent="0.2">
      <c r="N6069" s="17"/>
    </row>
    <row r="6070" spans="14:14" x14ac:dyDescent="0.2">
      <c r="N6070" s="17"/>
    </row>
    <row r="6071" spans="14:14" x14ac:dyDescent="0.2">
      <c r="N6071" s="17"/>
    </row>
    <row r="6072" spans="14:14" x14ac:dyDescent="0.2">
      <c r="N6072" s="17"/>
    </row>
    <row r="6073" spans="14:14" x14ac:dyDescent="0.2">
      <c r="N6073" s="17"/>
    </row>
    <row r="6074" spans="14:14" x14ac:dyDescent="0.2">
      <c r="N6074" s="17"/>
    </row>
    <row r="6075" spans="14:14" x14ac:dyDescent="0.2">
      <c r="N6075" s="17"/>
    </row>
    <row r="6076" spans="14:14" x14ac:dyDescent="0.2">
      <c r="N6076" s="17"/>
    </row>
    <row r="6077" spans="14:14" x14ac:dyDescent="0.2">
      <c r="N6077" s="17"/>
    </row>
    <row r="6078" spans="14:14" x14ac:dyDescent="0.2">
      <c r="N6078" s="17"/>
    </row>
    <row r="6079" spans="14:14" x14ac:dyDescent="0.2">
      <c r="N6079" s="17"/>
    </row>
    <row r="6080" spans="14:14" x14ac:dyDescent="0.2">
      <c r="N6080" s="17"/>
    </row>
    <row r="6081" spans="14:14" x14ac:dyDescent="0.2">
      <c r="N6081" s="17"/>
    </row>
    <row r="6082" spans="14:14" x14ac:dyDescent="0.2">
      <c r="N6082" s="17"/>
    </row>
    <row r="6083" spans="14:14" x14ac:dyDescent="0.2">
      <c r="N6083" s="17"/>
    </row>
    <row r="6084" spans="14:14" x14ac:dyDescent="0.2">
      <c r="N6084" s="17"/>
    </row>
    <row r="6085" spans="14:14" x14ac:dyDescent="0.2">
      <c r="N6085" s="17"/>
    </row>
    <row r="6086" spans="14:14" x14ac:dyDescent="0.2">
      <c r="N6086" s="17"/>
    </row>
    <row r="6087" spans="14:14" x14ac:dyDescent="0.2">
      <c r="N6087" s="17"/>
    </row>
    <row r="6088" spans="14:14" x14ac:dyDescent="0.2">
      <c r="N6088" s="17"/>
    </row>
    <row r="6089" spans="14:14" x14ac:dyDescent="0.2">
      <c r="N6089" s="17"/>
    </row>
    <row r="6090" spans="14:14" x14ac:dyDescent="0.2">
      <c r="N6090" s="17"/>
    </row>
    <row r="6091" spans="14:14" x14ac:dyDescent="0.2">
      <c r="N6091" s="17"/>
    </row>
    <row r="6092" spans="14:14" x14ac:dyDescent="0.2">
      <c r="N6092" s="17"/>
    </row>
    <row r="6093" spans="14:14" x14ac:dyDescent="0.2">
      <c r="N6093" s="17"/>
    </row>
    <row r="6094" spans="14:14" x14ac:dyDescent="0.2">
      <c r="N6094" s="17"/>
    </row>
    <row r="6095" spans="14:14" x14ac:dyDescent="0.2">
      <c r="N6095" s="17"/>
    </row>
    <row r="6096" spans="14:14" x14ac:dyDescent="0.2">
      <c r="N6096" s="17"/>
    </row>
    <row r="6097" spans="14:14" x14ac:dyDescent="0.2">
      <c r="N6097" s="17"/>
    </row>
    <row r="6098" spans="14:14" x14ac:dyDescent="0.2">
      <c r="N6098" s="17"/>
    </row>
    <row r="6099" spans="14:14" x14ac:dyDescent="0.2">
      <c r="N6099" s="17"/>
    </row>
    <row r="6100" spans="14:14" x14ac:dyDescent="0.2">
      <c r="N6100" s="17"/>
    </row>
    <row r="6101" spans="14:14" x14ac:dyDescent="0.2">
      <c r="N6101" s="17"/>
    </row>
    <row r="6102" spans="14:14" x14ac:dyDescent="0.2">
      <c r="N6102" s="17"/>
    </row>
    <row r="6103" spans="14:14" x14ac:dyDescent="0.2">
      <c r="N6103" s="17"/>
    </row>
    <row r="6104" spans="14:14" x14ac:dyDescent="0.2">
      <c r="N6104" s="17"/>
    </row>
    <row r="6105" spans="14:14" x14ac:dyDescent="0.2">
      <c r="N6105" s="17"/>
    </row>
    <row r="6106" spans="14:14" x14ac:dyDescent="0.2">
      <c r="N6106" s="17"/>
    </row>
    <row r="6107" spans="14:14" x14ac:dyDescent="0.2">
      <c r="N6107" s="17"/>
    </row>
    <row r="6108" spans="14:14" x14ac:dyDescent="0.2">
      <c r="N6108" s="17"/>
    </row>
    <row r="6109" spans="14:14" x14ac:dyDescent="0.2">
      <c r="N6109" s="17"/>
    </row>
    <row r="6110" spans="14:14" x14ac:dyDescent="0.2">
      <c r="N6110" s="17"/>
    </row>
    <row r="6111" spans="14:14" x14ac:dyDescent="0.2">
      <c r="N6111" s="17"/>
    </row>
    <row r="6112" spans="14:14" x14ac:dyDescent="0.2">
      <c r="N6112" s="17"/>
    </row>
    <row r="6113" spans="14:14" x14ac:dyDescent="0.2">
      <c r="N6113" s="17"/>
    </row>
    <row r="6114" spans="14:14" x14ac:dyDescent="0.2">
      <c r="N6114" s="17"/>
    </row>
    <row r="6115" spans="14:14" x14ac:dyDescent="0.2">
      <c r="N6115" s="17"/>
    </row>
    <row r="6116" spans="14:14" x14ac:dyDescent="0.2">
      <c r="N6116" s="17"/>
    </row>
    <row r="6117" spans="14:14" x14ac:dyDescent="0.2">
      <c r="N6117" s="17"/>
    </row>
    <row r="6118" spans="14:14" x14ac:dyDescent="0.2">
      <c r="N6118" s="17"/>
    </row>
    <row r="6119" spans="14:14" x14ac:dyDescent="0.2">
      <c r="N6119" s="17"/>
    </row>
    <row r="6120" spans="14:14" x14ac:dyDescent="0.2">
      <c r="N6120" s="17"/>
    </row>
    <row r="6121" spans="14:14" x14ac:dyDescent="0.2">
      <c r="N6121" s="17"/>
    </row>
    <row r="6122" spans="14:14" x14ac:dyDescent="0.2">
      <c r="N6122" s="17"/>
    </row>
    <row r="6123" spans="14:14" x14ac:dyDescent="0.2">
      <c r="N6123" s="17"/>
    </row>
    <row r="6124" spans="14:14" x14ac:dyDescent="0.2">
      <c r="N6124" s="17"/>
    </row>
    <row r="6125" spans="14:14" x14ac:dyDescent="0.2">
      <c r="N6125" s="17"/>
    </row>
    <row r="6126" spans="14:14" x14ac:dyDescent="0.2">
      <c r="N6126" s="17"/>
    </row>
    <row r="6127" spans="14:14" x14ac:dyDescent="0.2">
      <c r="N6127" s="17"/>
    </row>
    <row r="6128" spans="14:14" x14ac:dyDescent="0.2">
      <c r="N6128" s="17"/>
    </row>
    <row r="6129" spans="14:14" x14ac:dyDescent="0.2">
      <c r="N6129" s="17"/>
    </row>
    <row r="6130" spans="14:14" x14ac:dyDescent="0.2">
      <c r="N6130" s="17"/>
    </row>
    <row r="6131" spans="14:14" x14ac:dyDescent="0.2">
      <c r="N6131" s="17"/>
    </row>
    <row r="6132" spans="14:14" x14ac:dyDescent="0.2">
      <c r="N6132" s="17"/>
    </row>
    <row r="6133" spans="14:14" x14ac:dyDescent="0.2">
      <c r="N6133" s="17"/>
    </row>
    <row r="6134" spans="14:14" x14ac:dyDescent="0.2">
      <c r="N6134" s="17"/>
    </row>
    <row r="6135" spans="14:14" x14ac:dyDescent="0.2">
      <c r="N6135" s="17"/>
    </row>
    <row r="6136" spans="14:14" x14ac:dyDescent="0.2">
      <c r="N6136" s="17"/>
    </row>
    <row r="6137" spans="14:14" x14ac:dyDescent="0.2">
      <c r="N6137" s="17"/>
    </row>
    <row r="6138" spans="14:14" x14ac:dyDescent="0.2">
      <c r="N6138" s="17"/>
    </row>
    <row r="6139" spans="14:14" x14ac:dyDescent="0.2">
      <c r="N6139" s="17"/>
    </row>
    <row r="6140" spans="14:14" x14ac:dyDescent="0.2">
      <c r="N6140" s="17"/>
    </row>
    <row r="6141" spans="14:14" x14ac:dyDescent="0.2">
      <c r="N6141" s="17"/>
    </row>
    <row r="6142" spans="14:14" x14ac:dyDescent="0.2">
      <c r="N6142" s="17"/>
    </row>
    <row r="6143" spans="14:14" x14ac:dyDescent="0.2">
      <c r="N6143" s="17"/>
    </row>
    <row r="6144" spans="14:14" x14ac:dyDescent="0.2">
      <c r="N6144" s="17"/>
    </row>
    <row r="6145" spans="14:14" x14ac:dyDescent="0.2">
      <c r="N6145" s="17"/>
    </row>
    <row r="6146" spans="14:14" x14ac:dyDescent="0.2">
      <c r="N6146" s="17"/>
    </row>
    <row r="6147" spans="14:14" x14ac:dyDescent="0.2">
      <c r="N6147" s="17"/>
    </row>
    <row r="6148" spans="14:14" x14ac:dyDescent="0.2">
      <c r="N6148" s="17"/>
    </row>
    <row r="6149" spans="14:14" x14ac:dyDescent="0.2">
      <c r="N6149" s="17"/>
    </row>
    <row r="6150" spans="14:14" x14ac:dyDescent="0.2">
      <c r="N6150" s="17"/>
    </row>
    <row r="6151" spans="14:14" x14ac:dyDescent="0.2">
      <c r="N6151" s="17"/>
    </row>
    <row r="6152" spans="14:14" x14ac:dyDescent="0.2">
      <c r="N6152" s="17"/>
    </row>
    <row r="6153" spans="14:14" x14ac:dyDescent="0.2">
      <c r="N6153" s="17"/>
    </row>
    <row r="6154" spans="14:14" x14ac:dyDescent="0.2">
      <c r="N6154" s="17"/>
    </row>
    <row r="6155" spans="14:14" x14ac:dyDescent="0.2">
      <c r="N6155" s="17"/>
    </row>
    <row r="6156" spans="14:14" x14ac:dyDescent="0.2">
      <c r="N6156" s="17"/>
    </row>
    <row r="6157" spans="14:14" x14ac:dyDescent="0.2">
      <c r="N6157" s="17"/>
    </row>
    <row r="6158" spans="14:14" x14ac:dyDescent="0.2">
      <c r="N6158" s="17"/>
    </row>
    <row r="6159" spans="14:14" x14ac:dyDescent="0.2">
      <c r="N6159" s="17"/>
    </row>
    <row r="6160" spans="14:14" x14ac:dyDescent="0.2">
      <c r="N6160" s="17"/>
    </row>
    <row r="6161" spans="14:14" x14ac:dyDescent="0.2">
      <c r="N6161" s="17"/>
    </row>
    <row r="6162" spans="14:14" x14ac:dyDescent="0.2">
      <c r="N6162" s="17"/>
    </row>
    <row r="6163" spans="14:14" x14ac:dyDescent="0.2">
      <c r="N6163" s="17"/>
    </row>
    <row r="6164" spans="14:14" x14ac:dyDescent="0.2">
      <c r="N6164" s="17"/>
    </row>
    <row r="6165" spans="14:14" x14ac:dyDescent="0.2">
      <c r="N6165" s="17"/>
    </row>
    <row r="6166" spans="14:14" x14ac:dyDescent="0.2">
      <c r="N6166" s="17"/>
    </row>
    <row r="6167" spans="14:14" x14ac:dyDescent="0.2">
      <c r="N6167" s="17"/>
    </row>
    <row r="6168" spans="14:14" x14ac:dyDescent="0.2">
      <c r="N6168" s="17"/>
    </row>
    <row r="6169" spans="14:14" x14ac:dyDescent="0.2">
      <c r="N6169" s="17"/>
    </row>
    <row r="6170" spans="14:14" x14ac:dyDescent="0.2">
      <c r="N6170" s="17"/>
    </row>
    <row r="6171" spans="14:14" x14ac:dyDescent="0.2">
      <c r="N6171" s="17"/>
    </row>
    <row r="6172" spans="14:14" x14ac:dyDescent="0.2">
      <c r="N6172" s="17"/>
    </row>
    <row r="6173" spans="14:14" x14ac:dyDescent="0.2">
      <c r="N6173" s="17"/>
    </row>
    <row r="6174" spans="14:14" x14ac:dyDescent="0.2">
      <c r="N6174" s="17"/>
    </row>
    <row r="6175" spans="14:14" x14ac:dyDescent="0.2">
      <c r="N6175" s="17"/>
    </row>
    <row r="6176" spans="14:14" x14ac:dyDescent="0.2">
      <c r="N6176" s="17"/>
    </row>
    <row r="6177" spans="14:14" x14ac:dyDescent="0.2">
      <c r="N6177" s="17"/>
    </row>
    <row r="6178" spans="14:14" x14ac:dyDescent="0.2">
      <c r="N6178" s="17"/>
    </row>
    <row r="6179" spans="14:14" x14ac:dyDescent="0.2">
      <c r="N6179" s="17"/>
    </row>
    <row r="6180" spans="14:14" x14ac:dyDescent="0.2">
      <c r="N6180" s="17"/>
    </row>
    <row r="6181" spans="14:14" x14ac:dyDescent="0.2">
      <c r="N6181" s="17"/>
    </row>
    <row r="6182" spans="14:14" x14ac:dyDescent="0.2">
      <c r="N6182" s="17"/>
    </row>
    <row r="6183" spans="14:14" x14ac:dyDescent="0.2">
      <c r="N6183" s="17"/>
    </row>
    <row r="6184" spans="14:14" x14ac:dyDescent="0.2">
      <c r="N6184" s="17"/>
    </row>
    <row r="6185" spans="14:14" x14ac:dyDescent="0.2">
      <c r="N6185" s="17"/>
    </row>
    <row r="6186" spans="14:14" x14ac:dyDescent="0.2">
      <c r="N6186" s="17"/>
    </row>
    <row r="6187" spans="14:14" x14ac:dyDescent="0.2">
      <c r="N6187" s="17"/>
    </row>
    <row r="6188" spans="14:14" x14ac:dyDescent="0.2">
      <c r="N6188" s="17"/>
    </row>
    <row r="6189" spans="14:14" x14ac:dyDescent="0.2">
      <c r="N6189" s="17"/>
    </row>
    <row r="6190" spans="14:14" x14ac:dyDescent="0.2">
      <c r="N6190" s="17"/>
    </row>
    <row r="6191" spans="14:14" x14ac:dyDescent="0.2">
      <c r="N6191" s="17"/>
    </row>
    <row r="6192" spans="14:14" x14ac:dyDescent="0.2">
      <c r="N6192" s="17"/>
    </row>
    <row r="6193" spans="14:14" x14ac:dyDescent="0.2">
      <c r="N6193" s="17"/>
    </row>
    <row r="6194" spans="14:14" x14ac:dyDescent="0.2">
      <c r="N6194" s="17"/>
    </row>
    <row r="6195" spans="14:14" x14ac:dyDescent="0.2">
      <c r="N6195" s="17"/>
    </row>
    <row r="6196" spans="14:14" x14ac:dyDescent="0.2">
      <c r="N6196" s="17"/>
    </row>
    <row r="6197" spans="14:14" x14ac:dyDescent="0.2">
      <c r="N6197" s="17"/>
    </row>
    <row r="6198" spans="14:14" x14ac:dyDescent="0.2">
      <c r="N6198" s="17"/>
    </row>
    <row r="6199" spans="14:14" x14ac:dyDescent="0.2">
      <c r="N6199" s="17"/>
    </row>
    <row r="6200" spans="14:14" x14ac:dyDescent="0.2">
      <c r="N6200" s="17"/>
    </row>
    <row r="6201" spans="14:14" x14ac:dyDescent="0.2">
      <c r="N6201" s="17"/>
    </row>
    <row r="6202" spans="14:14" x14ac:dyDescent="0.2">
      <c r="N6202" s="17"/>
    </row>
    <row r="6203" spans="14:14" x14ac:dyDescent="0.2">
      <c r="N6203" s="17"/>
    </row>
    <row r="6204" spans="14:14" x14ac:dyDescent="0.2">
      <c r="N6204" s="17"/>
    </row>
    <row r="6205" spans="14:14" x14ac:dyDescent="0.2">
      <c r="N6205" s="17"/>
    </row>
    <row r="6206" spans="14:14" x14ac:dyDescent="0.2">
      <c r="N6206" s="17"/>
    </row>
    <row r="6207" spans="14:14" x14ac:dyDescent="0.2">
      <c r="N6207" s="17"/>
    </row>
    <row r="6208" spans="14:14" x14ac:dyDescent="0.2">
      <c r="N6208" s="17"/>
    </row>
    <row r="6209" spans="14:14" x14ac:dyDescent="0.2">
      <c r="N6209" s="17"/>
    </row>
    <row r="6210" spans="14:14" x14ac:dyDescent="0.2">
      <c r="N6210" s="17"/>
    </row>
    <row r="6211" spans="14:14" x14ac:dyDescent="0.2">
      <c r="N6211" s="17"/>
    </row>
    <row r="6212" spans="14:14" x14ac:dyDescent="0.2">
      <c r="N6212" s="17"/>
    </row>
    <row r="6213" spans="14:14" x14ac:dyDescent="0.2">
      <c r="N6213" s="17"/>
    </row>
    <row r="6214" spans="14:14" x14ac:dyDescent="0.2">
      <c r="N6214" s="17"/>
    </row>
    <row r="6215" spans="14:14" x14ac:dyDescent="0.2">
      <c r="N6215" s="17"/>
    </row>
    <row r="6216" spans="14:14" x14ac:dyDescent="0.2">
      <c r="N6216" s="17"/>
    </row>
    <row r="6217" spans="14:14" x14ac:dyDescent="0.2">
      <c r="N6217" s="17"/>
    </row>
    <row r="6218" spans="14:14" x14ac:dyDescent="0.2">
      <c r="N6218" s="17"/>
    </row>
    <row r="6219" spans="14:14" x14ac:dyDescent="0.2">
      <c r="N6219" s="17"/>
    </row>
    <row r="6220" spans="14:14" x14ac:dyDescent="0.2">
      <c r="N6220" s="17"/>
    </row>
    <row r="6221" spans="14:14" x14ac:dyDescent="0.2">
      <c r="N6221" s="17"/>
    </row>
    <row r="6222" spans="14:14" x14ac:dyDescent="0.2">
      <c r="N6222" s="17"/>
    </row>
    <row r="6223" spans="14:14" x14ac:dyDescent="0.2">
      <c r="N6223" s="17"/>
    </row>
    <row r="6224" spans="14:14" x14ac:dyDescent="0.2">
      <c r="N6224" s="17"/>
    </row>
    <row r="6225" spans="14:14" x14ac:dyDescent="0.2">
      <c r="N6225" s="17"/>
    </row>
    <row r="6226" spans="14:14" x14ac:dyDescent="0.2">
      <c r="N6226" s="17"/>
    </row>
    <row r="6227" spans="14:14" x14ac:dyDescent="0.2">
      <c r="N6227" s="17"/>
    </row>
    <row r="6228" spans="14:14" x14ac:dyDescent="0.2">
      <c r="N6228" s="17"/>
    </row>
    <row r="6229" spans="14:14" x14ac:dyDescent="0.2">
      <c r="N6229" s="17"/>
    </row>
    <row r="6230" spans="14:14" x14ac:dyDescent="0.2">
      <c r="N6230" s="17"/>
    </row>
    <row r="6231" spans="14:14" x14ac:dyDescent="0.2">
      <c r="N6231" s="17"/>
    </row>
    <row r="6232" spans="14:14" x14ac:dyDescent="0.2">
      <c r="N6232" s="17"/>
    </row>
    <row r="6233" spans="14:14" x14ac:dyDescent="0.2">
      <c r="N6233" s="17"/>
    </row>
    <row r="6234" spans="14:14" x14ac:dyDescent="0.2">
      <c r="N6234" s="17"/>
    </row>
    <row r="6235" spans="14:14" x14ac:dyDescent="0.2">
      <c r="N6235" s="17"/>
    </row>
    <row r="6236" spans="14:14" x14ac:dyDescent="0.2">
      <c r="N6236" s="17"/>
    </row>
    <row r="6237" spans="14:14" x14ac:dyDescent="0.2">
      <c r="N6237" s="17"/>
    </row>
    <row r="6238" spans="14:14" x14ac:dyDescent="0.2">
      <c r="N6238" s="17"/>
    </row>
    <row r="6239" spans="14:14" x14ac:dyDescent="0.2">
      <c r="N6239" s="17"/>
    </row>
    <row r="6240" spans="14:14" x14ac:dyDescent="0.2">
      <c r="N6240" s="17"/>
    </row>
    <row r="6241" spans="14:14" x14ac:dyDescent="0.2">
      <c r="N6241" s="17"/>
    </row>
    <row r="6242" spans="14:14" x14ac:dyDescent="0.2">
      <c r="N6242" s="17"/>
    </row>
    <row r="6243" spans="14:14" x14ac:dyDescent="0.2">
      <c r="N6243" s="17"/>
    </row>
    <row r="6244" spans="14:14" x14ac:dyDescent="0.2">
      <c r="N6244" s="17"/>
    </row>
    <row r="6245" spans="14:14" x14ac:dyDescent="0.2">
      <c r="N6245" s="17"/>
    </row>
    <row r="6246" spans="14:14" x14ac:dyDescent="0.2">
      <c r="N6246" s="17"/>
    </row>
    <row r="6247" spans="14:14" x14ac:dyDescent="0.2">
      <c r="N6247" s="17"/>
    </row>
    <row r="6248" spans="14:14" x14ac:dyDescent="0.2">
      <c r="N6248" s="17"/>
    </row>
    <row r="6249" spans="14:14" x14ac:dyDescent="0.2">
      <c r="N6249" s="17"/>
    </row>
    <row r="6250" spans="14:14" x14ac:dyDescent="0.2">
      <c r="N6250" s="17"/>
    </row>
    <row r="6251" spans="14:14" x14ac:dyDescent="0.2">
      <c r="N6251" s="17"/>
    </row>
    <row r="6252" spans="14:14" x14ac:dyDescent="0.2">
      <c r="N6252" s="17"/>
    </row>
    <row r="6253" spans="14:14" x14ac:dyDescent="0.2">
      <c r="N6253" s="17"/>
    </row>
    <row r="6254" spans="14:14" x14ac:dyDescent="0.2">
      <c r="N6254" s="17"/>
    </row>
    <row r="6255" spans="14:14" x14ac:dyDescent="0.2">
      <c r="N6255" s="17"/>
    </row>
    <row r="6256" spans="14:14" x14ac:dyDescent="0.2">
      <c r="N6256" s="17"/>
    </row>
    <row r="6257" spans="14:14" x14ac:dyDescent="0.2">
      <c r="N6257" s="17"/>
    </row>
    <row r="6258" spans="14:14" x14ac:dyDescent="0.2">
      <c r="N6258" s="17"/>
    </row>
    <row r="6259" spans="14:14" x14ac:dyDescent="0.2">
      <c r="N6259" s="17"/>
    </row>
    <row r="6260" spans="14:14" x14ac:dyDescent="0.2">
      <c r="N6260" s="17"/>
    </row>
    <row r="6261" spans="14:14" x14ac:dyDescent="0.2">
      <c r="N6261" s="17"/>
    </row>
    <row r="6262" spans="14:14" x14ac:dyDescent="0.2">
      <c r="N6262" s="17"/>
    </row>
    <row r="6263" spans="14:14" x14ac:dyDescent="0.2">
      <c r="N6263" s="17"/>
    </row>
    <row r="6264" spans="14:14" x14ac:dyDescent="0.2">
      <c r="N6264" s="17"/>
    </row>
    <row r="6265" spans="14:14" x14ac:dyDescent="0.2">
      <c r="N6265" s="17"/>
    </row>
    <row r="6266" spans="14:14" x14ac:dyDescent="0.2">
      <c r="N6266" s="17"/>
    </row>
    <row r="6267" spans="14:14" x14ac:dyDescent="0.2">
      <c r="N6267" s="17"/>
    </row>
    <row r="6268" spans="14:14" x14ac:dyDescent="0.2">
      <c r="N6268" s="17"/>
    </row>
    <row r="6269" spans="14:14" x14ac:dyDescent="0.2">
      <c r="N6269" s="17"/>
    </row>
    <row r="6270" spans="14:14" x14ac:dyDescent="0.2">
      <c r="N6270" s="17"/>
    </row>
    <row r="6271" spans="14:14" x14ac:dyDescent="0.2">
      <c r="N6271" s="17"/>
    </row>
    <row r="6272" spans="14:14" x14ac:dyDescent="0.2">
      <c r="N6272" s="17"/>
    </row>
    <row r="6273" spans="14:14" x14ac:dyDescent="0.2">
      <c r="N6273" s="17"/>
    </row>
    <row r="6274" spans="14:14" x14ac:dyDescent="0.2">
      <c r="N6274" s="17"/>
    </row>
    <row r="6275" spans="14:14" x14ac:dyDescent="0.2">
      <c r="N6275" s="17"/>
    </row>
    <row r="6276" spans="14:14" x14ac:dyDescent="0.2">
      <c r="N6276" s="17"/>
    </row>
    <row r="6277" spans="14:14" x14ac:dyDescent="0.2">
      <c r="N6277" s="17"/>
    </row>
    <row r="6278" spans="14:14" x14ac:dyDescent="0.2">
      <c r="N6278" s="17"/>
    </row>
    <row r="6279" spans="14:14" x14ac:dyDescent="0.2">
      <c r="N6279" s="17"/>
    </row>
    <row r="6280" spans="14:14" x14ac:dyDescent="0.2">
      <c r="N6280" s="17"/>
    </row>
    <row r="6281" spans="14:14" x14ac:dyDescent="0.2">
      <c r="N6281" s="17"/>
    </row>
    <row r="6282" spans="14:14" x14ac:dyDescent="0.2">
      <c r="N6282" s="17"/>
    </row>
    <row r="6283" spans="14:14" x14ac:dyDescent="0.2">
      <c r="N6283" s="17"/>
    </row>
    <row r="6284" spans="14:14" x14ac:dyDescent="0.2">
      <c r="N6284" s="17"/>
    </row>
    <row r="6285" spans="14:14" x14ac:dyDescent="0.2">
      <c r="N6285" s="17"/>
    </row>
    <row r="6286" spans="14:14" x14ac:dyDescent="0.2">
      <c r="N6286" s="17"/>
    </row>
    <row r="6287" spans="14:14" x14ac:dyDescent="0.2">
      <c r="N6287" s="17"/>
    </row>
    <row r="6288" spans="14:14" x14ac:dyDescent="0.2">
      <c r="N6288" s="17"/>
    </row>
    <row r="6289" spans="14:14" x14ac:dyDescent="0.2">
      <c r="N6289" s="17"/>
    </row>
    <row r="6290" spans="14:14" x14ac:dyDescent="0.2">
      <c r="N6290" s="17"/>
    </row>
    <row r="6291" spans="14:14" x14ac:dyDescent="0.2">
      <c r="N6291" s="17"/>
    </row>
    <row r="6292" spans="14:14" x14ac:dyDescent="0.2">
      <c r="N6292" s="17"/>
    </row>
    <row r="6293" spans="14:14" x14ac:dyDescent="0.2">
      <c r="N6293" s="17"/>
    </row>
    <row r="6294" spans="14:14" x14ac:dyDescent="0.2">
      <c r="N6294" s="17"/>
    </row>
    <row r="6295" spans="14:14" x14ac:dyDescent="0.2">
      <c r="N6295" s="17"/>
    </row>
    <row r="6296" spans="14:14" x14ac:dyDescent="0.2">
      <c r="N6296" s="17"/>
    </row>
    <row r="6297" spans="14:14" x14ac:dyDescent="0.2">
      <c r="N6297" s="17"/>
    </row>
    <row r="6298" spans="14:14" x14ac:dyDescent="0.2">
      <c r="N6298" s="17"/>
    </row>
    <row r="6299" spans="14:14" x14ac:dyDescent="0.2">
      <c r="N6299" s="17"/>
    </row>
    <row r="6300" spans="14:14" x14ac:dyDescent="0.2">
      <c r="N6300" s="17"/>
    </row>
    <row r="6301" spans="14:14" x14ac:dyDescent="0.2">
      <c r="N6301" s="17"/>
    </row>
    <row r="6302" spans="14:14" x14ac:dyDescent="0.2">
      <c r="N6302" s="17"/>
    </row>
    <row r="6303" spans="14:14" x14ac:dyDescent="0.2">
      <c r="N6303" s="17"/>
    </row>
    <row r="6304" spans="14:14" x14ac:dyDescent="0.2">
      <c r="N6304" s="17"/>
    </row>
    <row r="6305" spans="14:14" x14ac:dyDescent="0.2">
      <c r="N6305" s="17"/>
    </row>
    <row r="6306" spans="14:14" x14ac:dyDescent="0.2">
      <c r="N6306" s="17"/>
    </row>
    <row r="6307" spans="14:14" x14ac:dyDescent="0.2">
      <c r="N6307" s="17"/>
    </row>
    <row r="6308" spans="14:14" x14ac:dyDescent="0.2">
      <c r="N6308" s="17"/>
    </row>
    <row r="6309" spans="14:14" x14ac:dyDescent="0.2">
      <c r="N6309" s="17"/>
    </row>
    <row r="6310" spans="14:14" x14ac:dyDescent="0.2">
      <c r="N6310" s="17"/>
    </row>
    <row r="6311" spans="14:14" x14ac:dyDescent="0.2">
      <c r="N6311" s="17"/>
    </row>
    <row r="6312" spans="14:14" x14ac:dyDescent="0.2">
      <c r="N6312" s="17"/>
    </row>
    <row r="6313" spans="14:14" x14ac:dyDescent="0.2">
      <c r="N6313" s="17"/>
    </row>
    <row r="6314" spans="14:14" x14ac:dyDescent="0.2">
      <c r="N6314" s="17"/>
    </row>
    <row r="6315" spans="14:14" x14ac:dyDescent="0.2">
      <c r="N6315" s="17"/>
    </row>
    <row r="6316" spans="14:14" x14ac:dyDescent="0.2">
      <c r="N6316" s="17"/>
    </row>
    <row r="6317" spans="14:14" x14ac:dyDescent="0.2">
      <c r="N6317" s="17"/>
    </row>
    <row r="6318" spans="14:14" x14ac:dyDescent="0.2">
      <c r="N6318" s="17"/>
    </row>
    <row r="6319" spans="14:14" x14ac:dyDescent="0.2">
      <c r="N6319" s="17"/>
    </row>
    <row r="6320" spans="14:14" x14ac:dyDescent="0.2">
      <c r="N6320" s="17"/>
    </row>
    <row r="6321" spans="14:14" x14ac:dyDescent="0.2">
      <c r="N6321" s="17"/>
    </row>
    <row r="6322" spans="14:14" x14ac:dyDescent="0.2">
      <c r="N6322" s="17"/>
    </row>
    <row r="6323" spans="14:14" x14ac:dyDescent="0.2">
      <c r="N6323" s="17"/>
    </row>
    <row r="6324" spans="14:14" x14ac:dyDescent="0.2">
      <c r="N6324" s="17"/>
    </row>
    <row r="6325" spans="14:14" x14ac:dyDescent="0.2">
      <c r="N6325" s="17"/>
    </row>
    <row r="6326" spans="14:14" x14ac:dyDescent="0.2">
      <c r="N6326" s="17"/>
    </row>
    <row r="6327" spans="14:14" x14ac:dyDescent="0.2">
      <c r="N6327" s="17"/>
    </row>
    <row r="6328" spans="14:14" x14ac:dyDescent="0.2">
      <c r="N6328" s="17"/>
    </row>
    <row r="6329" spans="14:14" x14ac:dyDescent="0.2">
      <c r="N6329" s="17"/>
    </row>
    <row r="6330" spans="14:14" x14ac:dyDescent="0.2">
      <c r="N6330" s="17"/>
    </row>
    <row r="6331" spans="14:14" x14ac:dyDescent="0.2">
      <c r="N6331" s="17"/>
    </row>
    <row r="6332" spans="14:14" x14ac:dyDescent="0.2">
      <c r="N6332" s="17"/>
    </row>
    <row r="6333" spans="14:14" x14ac:dyDescent="0.2">
      <c r="N6333" s="17"/>
    </row>
    <row r="6334" spans="14:14" x14ac:dyDescent="0.2">
      <c r="N6334" s="17"/>
    </row>
    <row r="6335" spans="14:14" x14ac:dyDescent="0.2">
      <c r="N6335" s="17"/>
    </row>
    <row r="6336" spans="14:14" x14ac:dyDescent="0.2">
      <c r="N6336" s="17"/>
    </row>
    <row r="6337" spans="14:14" x14ac:dyDescent="0.2">
      <c r="N6337" s="17"/>
    </row>
    <row r="6338" spans="14:14" x14ac:dyDescent="0.2">
      <c r="N6338" s="17"/>
    </row>
    <row r="6339" spans="14:14" x14ac:dyDescent="0.2">
      <c r="N6339" s="17"/>
    </row>
    <row r="6340" spans="14:14" x14ac:dyDescent="0.2">
      <c r="N6340" s="17"/>
    </row>
    <row r="6341" spans="14:14" x14ac:dyDescent="0.2">
      <c r="N6341" s="17"/>
    </row>
    <row r="6342" spans="14:14" x14ac:dyDescent="0.2">
      <c r="N6342" s="17"/>
    </row>
    <row r="6343" spans="14:14" x14ac:dyDescent="0.2">
      <c r="N6343" s="17"/>
    </row>
    <row r="6344" spans="14:14" x14ac:dyDescent="0.2">
      <c r="N6344" s="17"/>
    </row>
    <row r="6345" spans="14:14" x14ac:dyDescent="0.2">
      <c r="N6345" s="17"/>
    </row>
    <row r="6346" spans="14:14" x14ac:dyDescent="0.2">
      <c r="N6346" s="17"/>
    </row>
    <row r="6347" spans="14:14" x14ac:dyDescent="0.2">
      <c r="N6347" s="17"/>
    </row>
    <row r="6348" spans="14:14" x14ac:dyDescent="0.2">
      <c r="N6348" s="17"/>
    </row>
    <row r="6349" spans="14:14" x14ac:dyDescent="0.2">
      <c r="N6349" s="17"/>
    </row>
    <row r="6350" spans="14:14" x14ac:dyDescent="0.2">
      <c r="N6350" s="17"/>
    </row>
    <row r="6351" spans="14:14" x14ac:dyDescent="0.2">
      <c r="N6351" s="17"/>
    </row>
    <row r="6352" spans="14:14" x14ac:dyDescent="0.2">
      <c r="N6352" s="17"/>
    </row>
    <row r="6353" spans="14:14" x14ac:dyDescent="0.2">
      <c r="N6353" s="17"/>
    </row>
    <row r="6354" spans="14:14" x14ac:dyDescent="0.2">
      <c r="N6354" s="17"/>
    </row>
    <row r="6355" spans="14:14" x14ac:dyDescent="0.2">
      <c r="N6355" s="17"/>
    </row>
    <row r="6356" spans="14:14" x14ac:dyDescent="0.2">
      <c r="N6356" s="17"/>
    </row>
    <row r="6357" spans="14:14" x14ac:dyDescent="0.2">
      <c r="N6357" s="17"/>
    </row>
    <row r="6358" spans="14:14" x14ac:dyDescent="0.2">
      <c r="N6358" s="17"/>
    </row>
    <row r="6359" spans="14:14" x14ac:dyDescent="0.2">
      <c r="N6359" s="17"/>
    </row>
    <row r="6360" spans="14:14" x14ac:dyDescent="0.2">
      <c r="N6360" s="17"/>
    </row>
    <row r="6361" spans="14:14" x14ac:dyDescent="0.2">
      <c r="N6361" s="17"/>
    </row>
    <row r="6362" spans="14:14" x14ac:dyDescent="0.2">
      <c r="N6362" s="17"/>
    </row>
    <row r="6363" spans="14:14" x14ac:dyDescent="0.2">
      <c r="N6363" s="17"/>
    </row>
    <row r="6364" spans="14:14" x14ac:dyDescent="0.2">
      <c r="N6364" s="17"/>
    </row>
    <row r="6365" spans="14:14" x14ac:dyDescent="0.2">
      <c r="N6365" s="17"/>
    </row>
    <row r="6366" spans="14:14" x14ac:dyDescent="0.2">
      <c r="N6366" s="17"/>
    </row>
    <row r="6367" spans="14:14" x14ac:dyDescent="0.2">
      <c r="N6367" s="17"/>
    </row>
    <row r="6368" spans="14:14" x14ac:dyDescent="0.2">
      <c r="N6368" s="17"/>
    </row>
    <row r="6369" spans="14:14" x14ac:dyDescent="0.2">
      <c r="N6369" s="17"/>
    </row>
    <row r="6370" spans="14:14" x14ac:dyDescent="0.2">
      <c r="N6370" s="17"/>
    </row>
    <row r="6371" spans="14:14" x14ac:dyDescent="0.2">
      <c r="N6371" s="17"/>
    </row>
    <row r="6372" spans="14:14" x14ac:dyDescent="0.2">
      <c r="N6372" s="17"/>
    </row>
    <row r="6373" spans="14:14" x14ac:dyDescent="0.2">
      <c r="N6373" s="17"/>
    </row>
    <row r="6374" spans="14:14" x14ac:dyDescent="0.2">
      <c r="N6374" s="17"/>
    </row>
    <row r="6375" spans="14:14" x14ac:dyDescent="0.2">
      <c r="N6375" s="17"/>
    </row>
    <row r="6376" spans="14:14" x14ac:dyDescent="0.2">
      <c r="N6376" s="17"/>
    </row>
    <row r="6377" spans="14:14" x14ac:dyDescent="0.2">
      <c r="N6377" s="17"/>
    </row>
    <row r="6378" spans="14:14" x14ac:dyDescent="0.2">
      <c r="N6378" s="17"/>
    </row>
    <row r="6379" spans="14:14" x14ac:dyDescent="0.2">
      <c r="N6379" s="17"/>
    </row>
    <row r="6380" spans="14:14" x14ac:dyDescent="0.2">
      <c r="N6380" s="17"/>
    </row>
    <row r="6381" spans="14:14" x14ac:dyDescent="0.2">
      <c r="N6381" s="17"/>
    </row>
    <row r="6382" spans="14:14" x14ac:dyDescent="0.2">
      <c r="N6382" s="17"/>
    </row>
    <row r="6383" spans="14:14" x14ac:dyDescent="0.2">
      <c r="N6383" s="17"/>
    </row>
    <row r="6384" spans="14:14" x14ac:dyDescent="0.2">
      <c r="N6384" s="17"/>
    </row>
    <row r="6385" spans="14:14" x14ac:dyDescent="0.2">
      <c r="N6385" s="17"/>
    </row>
    <row r="6386" spans="14:14" x14ac:dyDescent="0.2">
      <c r="N6386" s="17"/>
    </row>
    <row r="6387" spans="14:14" x14ac:dyDescent="0.2">
      <c r="N6387" s="17"/>
    </row>
    <row r="6388" spans="14:14" x14ac:dyDescent="0.2">
      <c r="N6388" s="17"/>
    </row>
    <row r="6389" spans="14:14" x14ac:dyDescent="0.2">
      <c r="N6389" s="17"/>
    </row>
    <row r="6390" spans="14:14" x14ac:dyDescent="0.2">
      <c r="N6390" s="17"/>
    </row>
    <row r="6391" spans="14:14" x14ac:dyDescent="0.2">
      <c r="N6391" s="17"/>
    </row>
    <row r="6392" spans="14:14" x14ac:dyDescent="0.2">
      <c r="N6392" s="17"/>
    </row>
    <row r="6393" spans="14:14" x14ac:dyDescent="0.2">
      <c r="N6393" s="17"/>
    </row>
    <row r="6394" spans="14:14" x14ac:dyDescent="0.2">
      <c r="N6394" s="17"/>
    </row>
    <row r="6395" spans="14:14" x14ac:dyDescent="0.2">
      <c r="N6395" s="17"/>
    </row>
    <row r="6396" spans="14:14" x14ac:dyDescent="0.2">
      <c r="N6396" s="17"/>
    </row>
    <row r="6397" spans="14:14" x14ac:dyDescent="0.2">
      <c r="N6397" s="17"/>
    </row>
    <row r="6398" spans="14:14" x14ac:dyDescent="0.2">
      <c r="N6398" s="17"/>
    </row>
    <row r="6399" spans="14:14" x14ac:dyDescent="0.2">
      <c r="N6399" s="17"/>
    </row>
    <row r="6400" spans="14:14" x14ac:dyDescent="0.2">
      <c r="N6400" s="17"/>
    </row>
    <row r="6401" spans="14:14" x14ac:dyDescent="0.2">
      <c r="N6401" s="17"/>
    </row>
    <row r="6402" spans="14:14" x14ac:dyDescent="0.2">
      <c r="N6402" s="17"/>
    </row>
    <row r="6403" spans="14:14" x14ac:dyDescent="0.2">
      <c r="N6403" s="17"/>
    </row>
    <row r="6404" spans="14:14" x14ac:dyDescent="0.2">
      <c r="N6404" s="17"/>
    </row>
    <row r="6405" spans="14:14" x14ac:dyDescent="0.2">
      <c r="N6405" s="17"/>
    </row>
    <row r="6406" spans="14:14" x14ac:dyDescent="0.2">
      <c r="N6406" s="17"/>
    </row>
    <row r="6407" spans="14:14" x14ac:dyDescent="0.2">
      <c r="N6407" s="17"/>
    </row>
    <row r="6408" spans="14:14" x14ac:dyDescent="0.2">
      <c r="N6408" s="17"/>
    </row>
    <row r="6409" spans="14:14" x14ac:dyDescent="0.2">
      <c r="N6409" s="17"/>
    </row>
    <row r="6410" spans="14:14" x14ac:dyDescent="0.2">
      <c r="N6410" s="17"/>
    </row>
    <row r="6411" spans="14:14" x14ac:dyDescent="0.2">
      <c r="N6411" s="17"/>
    </row>
    <row r="6412" spans="14:14" x14ac:dyDescent="0.2">
      <c r="N6412" s="17"/>
    </row>
    <row r="6413" spans="14:14" x14ac:dyDescent="0.2">
      <c r="N6413" s="17"/>
    </row>
    <row r="6414" spans="14:14" x14ac:dyDescent="0.2">
      <c r="N6414" s="17"/>
    </row>
    <row r="6415" spans="14:14" x14ac:dyDescent="0.2">
      <c r="N6415" s="17"/>
    </row>
    <row r="6416" spans="14:14" x14ac:dyDescent="0.2">
      <c r="N6416" s="17"/>
    </row>
    <row r="6417" spans="14:14" x14ac:dyDescent="0.2">
      <c r="N6417" s="17"/>
    </row>
    <row r="6418" spans="14:14" x14ac:dyDescent="0.2">
      <c r="N6418" s="17"/>
    </row>
    <row r="6419" spans="14:14" x14ac:dyDescent="0.2">
      <c r="N6419" s="17"/>
    </row>
    <row r="6420" spans="14:14" x14ac:dyDescent="0.2">
      <c r="N6420" s="17"/>
    </row>
    <row r="6421" spans="14:14" x14ac:dyDescent="0.2">
      <c r="N6421" s="17"/>
    </row>
    <row r="6422" spans="14:14" x14ac:dyDescent="0.2">
      <c r="N6422" s="17"/>
    </row>
    <row r="6423" spans="14:14" x14ac:dyDescent="0.2">
      <c r="N6423" s="17"/>
    </row>
    <row r="6424" spans="14:14" x14ac:dyDescent="0.2">
      <c r="N6424" s="17"/>
    </row>
    <row r="6425" spans="14:14" x14ac:dyDescent="0.2">
      <c r="N6425" s="17"/>
    </row>
    <row r="6426" spans="14:14" x14ac:dyDescent="0.2">
      <c r="N6426" s="17"/>
    </row>
    <row r="6427" spans="14:14" x14ac:dyDescent="0.2">
      <c r="N6427" s="17"/>
    </row>
    <row r="6428" spans="14:14" x14ac:dyDescent="0.2">
      <c r="N6428" s="17"/>
    </row>
    <row r="6429" spans="14:14" x14ac:dyDescent="0.2">
      <c r="N6429" s="17"/>
    </row>
    <row r="6430" spans="14:14" x14ac:dyDescent="0.2">
      <c r="N6430" s="17"/>
    </row>
    <row r="6431" spans="14:14" x14ac:dyDescent="0.2">
      <c r="N6431" s="17"/>
    </row>
    <row r="6432" spans="14:14" x14ac:dyDescent="0.2">
      <c r="N6432" s="17"/>
    </row>
    <row r="6433" spans="14:14" x14ac:dyDescent="0.2">
      <c r="N6433" s="17"/>
    </row>
    <row r="6434" spans="14:14" x14ac:dyDescent="0.2">
      <c r="N6434" s="17"/>
    </row>
    <row r="6435" spans="14:14" x14ac:dyDescent="0.2">
      <c r="N6435" s="17"/>
    </row>
    <row r="6436" spans="14:14" x14ac:dyDescent="0.2">
      <c r="N6436" s="17"/>
    </row>
    <row r="6437" spans="14:14" x14ac:dyDescent="0.2">
      <c r="N6437" s="17"/>
    </row>
    <row r="6438" spans="14:14" x14ac:dyDescent="0.2">
      <c r="N6438" s="17"/>
    </row>
    <row r="6439" spans="14:14" x14ac:dyDescent="0.2">
      <c r="N6439" s="17"/>
    </row>
    <row r="6440" spans="14:14" x14ac:dyDescent="0.2">
      <c r="N6440" s="17"/>
    </row>
    <row r="6441" spans="14:14" x14ac:dyDescent="0.2">
      <c r="N6441" s="17"/>
    </row>
    <row r="6442" spans="14:14" x14ac:dyDescent="0.2">
      <c r="N6442" s="17"/>
    </row>
    <row r="6443" spans="14:14" x14ac:dyDescent="0.2">
      <c r="N6443" s="17"/>
    </row>
    <row r="6444" spans="14:14" x14ac:dyDescent="0.2">
      <c r="N6444" s="17"/>
    </row>
    <row r="6445" spans="14:14" x14ac:dyDescent="0.2">
      <c r="N6445" s="17"/>
    </row>
    <row r="6446" spans="14:14" x14ac:dyDescent="0.2">
      <c r="N6446" s="17"/>
    </row>
    <row r="6447" spans="14:14" x14ac:dyDescent="0.2">
      <c r="N6447" s="17"/>
    </row>
    <row r="6448" spans="14:14" x14ac:dyDescent="0.2">
      <c r="N6448" s="17"/>
    </row>
    <row r="6449" spans="14:14" x14ac:dyDescent="0.2">
      <c r="N6449" s="17"/>
    </row>
    <row r="6450" spans="14:14" x14ac:dyDescent="0.2">
      <c r="N6450" s="17"/>
    </row>
    <row r="6451" spans="14:14" x14ac:dyDescent="0.2">
      <c r="N6451" s="17"/>
    </row>
    <row r="6452" spans="14:14" x14ac:dyDescent="0.2">
      <c r="N6452" s="17"/>
    </row>
    <row r="6453" spans="14:14" x14ac:dyDescent="0.2">
      <c r="N6453" s="17"/>
    </row>
    <row r="6454" spans="14:14" x14ac:dyDescent="0.2">
      <c r="N6454" s="17"/>
    </row>
    <row r="6455" spans="14:14" x14ac:dyDescent="0.2">
      <c r="N6455" s="17"/>
    </row>
    <row r="6456" spans="14:14" x14ac:dyDescent="0.2">
      <c r="N6456" s="17"/>
    </row>
    <row r="6457" spans="14:14" x14ac:dyDescent="0.2">
      <c r="N6457" s="17"/>
    </row>
    <row r="6458" spans="14:14" x14ac:dyDescent="0.2">
      <c r="N6458" s="17"/>
    </row>
    <row r="6459" spans="14:14" x14ac:dyDescent="0.2">
      <c r="N6459" s="17"/>
    </row>
    <row r="6460" spans="14:14" x14ac:dyDescent="0.2">
      <c r="N6460" s="17"/>
    </row>
    <row r="6461" spans="14:14" x14ac:dyDescent="0.2">
      <c r="N6461" s="17"/>
    </row>
    <row r="6462" spans="14:14" x14ac:dyDescent="0.2">
      <c r="N6462" s="17"/>
    </row>
    <row r="6463" spans="14:14" x14ac:dyDescent="0.2">
      <c r="N6463" s="17"/>
    </row>
    <row r="6464" spans="14:14" x14ac:dyDescent="0.2">
      <c r="N6464" s="17"/>
    </row>
    <row r="6465" spans="14:14" x14ac:dyDescent="0.2">
      <c r="N6465" s="17"/>
    </row>
    <row r="6466" spans="14:14" x14ac:dyDescent="0.2">
      <c r="N6466" s="17"/>
    </row>
    <row r="6467" spans="14:14" x14ac:dyDescent="0.2">
      <c r="N6467" s="17"/>
    </row>
    <row r="6468" spans="14:14" x14ac:dyDescent="0.2">
      <c r="N6468" s="17"/>
    </row>
    <row r="6469" spans="14:14" x14ac:dyDescent="0.2">
      <c r="N6469" s="17"/>
    </row>
    <row r="6470" spans="14:14" x14ac:dyDescent="0.2">
      <c r="N6470" s="17"/>
    </row>
    <row r="6471" spans="14:14" x14ac:dyDescent="0.2">
      <c r="N6471" s="17"/>
    </row>
    <row r="6472" spans="14:14" x14ac:dyDescent="0.2">
      <c r="N6472" s="17"/>
    </row>
    <row r="6473" spans="14:14" x14ac:dyDescent="0.2">
      <c r="N6473" s="17"/>
    </row>
    <row r="6474" spans="14:14" x14ac:dyDescent="0.2">
      <c r="N6474" s="17"/>
    </row>
    <row r="6475" spans="14:14" x14ac:dyDescent="0.2">
      <c r="N6475" s="17"/>
    </row>
    <row r="6476" spans="14:14" x14ac:dyDescent="0.2">
      <c r="N6476" s="17"/>
    </row>
    <row r="6477" spans="14:14" x14ac:dyDescent="0.2">
      <c r="N6477" s="17"/>
    </row>
    <row r="6478" spans="14:14" x14ac:dyDescent="0.2">
      <c r="N6478" s="17"/>
    </row>
    <row r="6479" spans="14:14" x14ac:dyDescent="0.2">
      <c r="N6479" s="17"/>
    </row>
    <row r="6480" spans="14:14" x14ac:dyDescent="0.2">
      <c r="N6480" s="17"/>
    </row>
    <row r="6481" spans="14:14" x14ac:dyDescent="0.2">
      <c r="N6481" s="17"/>
    </row>
    <row r="6482" spans="14:14" x14ac:dyDescent="0.2">
      <c r="N6482" s="17"/>
    </row>
    <row r="6483" spans="14:14" x14ac:dyDescent="0.2">
      <c r="N6483" s="17"/>
    </row>
    <row r="6484" spans="14:14" x14ac:dyDescent="0.2">
      <c r="N6484" s="17"/>
    </row>
    <row r="6485" spans="14:14" x14ac:dyDescent="0.2">
      <c r="N6485" s="17"/>
    </row>
    <row r="6486" spans="14:14" x14ac:dyDescent="0.2">
      <c r="N6486" s="17"/>
    </row>
    <row r="6487" spans="14:14" x14ac:dyDescent="0.2">
      <c r="N6487" s="17"/>
    </row>
    <row r="6488" spans="14:14" x14ac:dyDescent="0.2">
      <c r="N6488" s="17"/>
    </row>
    <row r="6489" spans="14:14" x14ac:dyDescent="0.2">
      <c r="N6489" s="17"/>
    </row>
    <row r="6490" spans="14:14" x14ac:dyDescent="0.2">
      <c r="N6490" s="17"/>
    </row>
    <row r="6491" spans="14:14" x14ac:dyDescent="0.2">
      <c r="N6491" s="17"/>
    </row>
    <row r="6492" spans="14:14" x14ac:dyDescent="0.2">
      <c r="N6492" s="17"/>
    </row>
    <row r="6493" spans="14:14" x14ac:dyDescent="0.2">
      <c r="N6493" s="17"/>
    </row>
    <row r="6494" spans="14:14" x14ac:dyDescent="0.2">
      <c r="N6494" s="17"/>
    </row>
    <row r="6495" spans="14:14" x14ac:dyDescent="0.2">
      <c r="N6495" s="17"/>
    </row>
    <row r="6496" spans="14:14" x14ac:dyDescent="0.2">
      <c r="N6496" s="17"/>
    </row>
    <row r="6497" spans="14:14" x14ac:dyDescent="0.2">
      <c r="N6497" s="17"/>
    </row>
    <row r="6498" spans="14:14" x14ac:dyDescent="0.2">
      <c r="N6498" s="17"/>
    </row>
    <row r="6499" spans="14:14" x14ac:dyDescent="0.2">
      <c r="N6499" s="17"/>
    </row>
    <row r="6500" spans="14:14" x14ac:dyDescent="0.2">
      <c r="N6500" s="17"/>
    </row>
    <row r="6501" spans="14:14" x14ac:dyDescent="0.2">
      <c r="N6501" s="17"/>
    </row>
    <row r="6502" spans="14:14" x14ac:dyDescent="0.2">
      <c r="N6502" s="17"/>
    </row>
    <row r="6503" spans="14:14" x14ac:dyDescent="0.2">
      <c r="N6503" s="17"/>
    </row>
    <row r="6504" spans="14:14" x14ac:dyDescent="0.2">
      <c r="N6504" s="17"/>
    </row>
    <row r="6505" spans="14:14" x14ac:dyDescent="0.2">
      <c r="N6505" s="17"/>
    </row>
    <row r="6506" spans="14:14" x14ac:dyDescent="0.2">
      <c r="N6506" s="17"/>
    </row>
    <row r="6507" spans="14:14" x14ac:dyDescent="0.2">
      <c r="N6507" s="17"/>
    </row>
    <row r="6508" spans="14:14" x14ac:dyDescent="0.2">
      <c r="N6508" s="17"/>
    </row>
    <row r="6509" spans="14:14" x14ac:dyDescent="0.2">
      <c r="N6509" s="17"/>
    </row>
    <row r="6510" spans="14:14" x14ac:dyDescent="0.2">
      <c r="N6510" s="17"/>
    </row>
    <row r="6511" spans="14:14" x14ac:dyDescent="0.2">
      <c r="N6511" s="17"/>
    </row>
    <row r="6512" spans="14:14" x14ac:dyDescent="0.2">
      <c r="N6512" s="17"/>
    </row>
    <row r="6513" spans="14:14" x14ac:dyDescent="0.2">
      <c r="N6513" s="17"/>
    </row>
    <row r="6514" spans="14:14" x14ac:dyDescent="0.2">
      <c r="N6514" s="17"/>
    </row>
    <row r="6515" spans="14:14" x14ac:dyDescent="0.2">
      <c r="N6515" s="17"/>
    </row>
    <row r="6516" spans="14:14" x14ac:dyDescent="0.2">
      <c r="N6516" s="17"/>
    </row>
    <row r="6517" spans="14:14" x14ac:dyDescent="0.2">
      <c r="N6517" s="17"/>
    </row>
    <row r="6518" spans="14:14" x14ac:dyDescent="0.2">
      <c r="N6518" s="17"/>
    </row>
    <row r="6519" spans="14:14" x14ac:dyDescent="0.2">
      <c r="N6519" s="17"/>
    </row>
    <row r="6520" spans="14:14" x14ac:dyDescent="0.2">
      <c r="N6520" s="17"/>
    </row>
    <row r="6521" spans="14:14" x14ac:dyDescent="0.2">
      <c r="N6521" s="17"/>
    </row>
    <row r="6522" spans="14:14" x14ac:dyDescent="0.2">
      <c r="N6522" s="17"/>
    </row>
    <row r="6523" spans="14:14" x14ac:dyDescent="0.2">
      <c r="N6523" s="17"/>
    </row>
    <row r="6524" spans="14:14" x14ac:dyDescent="0.2">
      <c r="N6524" s="17"/>
    </row>
    <row r="6525" spans="14:14" x14ac:dyDescent="0.2">
      <c r="N6525" s="17"/>
    </row>
    <row r="6526" spans="14:14" x14ac:dyDescent="0.2">
      <c r="N6526" s="17"/>
    </row>
    <row r="6527" spans="14:14" x14ac:dyDescent="0.2">
      <c r="N6527" s="17"/>
    </row>
    <row r="6528" spans="14:14" x14ac:dyDescent="0.2">
      <c r="N6528" s="17"/>
    </row>
    <row r="6529" spans="14:14" x14ac:dyDescent="0.2">
      <c r="N6529" s="17"/>
    </row>
    <row r="6530" spans="14:14" x14ac:dyDescent="0.2">
      <c r="N6530" s="17"/>
    </row>
    <row r="6531" spans="14:14" x14ac:dyDescent="0.2">
      <c r="N6531" s="17"/>
    </row>
    <row r="6532" spans="14:14" x14ac:dyDescent="0.2">
      <c r="N6532" s="17"/>
    </row>
    <row r="6533" spans="14:14" x14ac:dyDescent="0.2">
      <c r="N6533" s="17"/>
    </row>
    <row r="6534" spans="14:14" x14ac:dyDescent="0.2">
      <c r="N6534" s="17"/>
    </row>
    <row r="6535" spans="14:14" x14ac:dyDescent="0.2">
      <c r="N6535" s="17"/>
    </row>
    <row r="6536" spans="14:14" x14ac:dyDescent="0.2">
      <c r="N6536" s="17"/>
    </row>
    <row r="6537" spans="14:14" x14ac:dyDescent="0.2">
      <c r="N6537" s="17"/>
    </row>
    <row r="6538" spans="14:14" x14ac:dyDescent="0.2">
      <c r="N6538" s="17"/>
    </row>
    <row r="6539" spans="14:14" x14ac:dyDescent="0.2">
      <c r="N6539" s="17"/>
    </row>
    <row r="6540" spans="14:14" x14ac:dyDescent="0.2">
      <c r="N6540" s="17"/>
    </row>
    <row r="6541" spans="14:14" x14ac:dyDescent="0.2">
      <c r="N6541" s="17"/>
    </row>
    <row r="6542" spans="14:14" x14ac:dyDescent="0.2">
      <c r="N6542" s="17"/>
    </row>
    <row r="6543" spans="14:14" x14ac:dyDescent="0.2">
      <c r="N6543" s="17"/>
    </row>
    <row r="6544" spans="14:14" x14ac:dyDescent="0.2">
      <c r="N6544" s="17"/>
    </row>
    <row r="6545" spans="14:14" x14ac:dyDescent="0.2">
      <c r="N6545" s="17"/>
    </row>
    <row r="6546" spans="14:14" x14ac:dyDescent="0.2">
      <c r="N6546" s="17"/>
    </row>
    <row r="6547" spans="14:14" x14ac:dyDescent="0.2">
      <c r="N6547" s="17"/>
    </row>
    <row r="6548" spans="14:14" x14ac:dyDescent="0.2">
      <c r="N6548" s="17"/>
    </row>
    <row r="6549" spans="14:14" x14ac:dyDescent="0.2">
      <c r="N6549" s="17"/>
    </row>
    <row r="6550" spans="14:14" x14ac:dyDescent="0.2">
      <c r="N6550" s="17"/>
    </row>
    <row r="6551" spans="14:14" x14ac:dyDescent="0.2">
      <c r="N6551" s="17"/>
    </row>
    <row r="6552" spans="14:14" x14ac:dyDescent="0.2">
      <c r="N6552" s="17"/>
    </row>
    <row r="6553" spans="14:14" x14ac:dyDescent="0.2">
      <c r="N6553" s="17"/>
    </row>
    <row r="6554" spans="14:14" x14ac:dyDescent="0.2">
      <c r="N6554" s="17"/>
    </row>
    <row r="6555" spans="14:14" x14ac:dyDescent="0.2">
      <c r="N6555" s="17"/>
    </row>
    <row r="6556" spans="14:14" x14ac:dyDescent="0.2">
      <c r="N6556" s="17"/>
    </row>
    <row r="6557" spans="14:14" x14ac:dyDescent="0.2">
      <c r="N6557" s="17"/>
    </row>
    <row r="6558" spans="14:14" x14ac:dyDescent="0.2">
      <c r="N6558" s="17"/>
    </row>
    <row r="6559" spans="14:14" x14ac:dyDescent="0.2">
      <c r="N6559" s="17"/>
    </row>
    <row r="6560" spans="14:14" x14ac:dyDescent="0.2">
      <c r="N6560" s="17"/>
    </row>
    <row r="6561" spans="14:14" x14ac:dyDescent="0.2">
      <c r="N6561" s="17"/>
    </row>
    <row r="6562" spans="14:14" x14ac:dyDescent="0.2">
      <c r="N6562" s="17"/>
    </row>
    <row r="6563" spans="14:14" x14ac:dyDescent="0.2">
      <c r="N6563" s="17"/>
    </row>
    <row r="6564" spans="14:14" x14ac:dyDescent="0.2">
      <c r="N6564" s="17"/>
    </row>
    <row r="6565" spans="14:14" x14ac:dyDescent="0.2">
      <c r="N6565" s="17"/>
    </row>
    <row r="6566" spans="14:14" x14ac:dyDescent="0.2">
      <c r="N6566" s="17"/>
    </row>
    <row r="6567" spans="14:14" x14ac:dyDescent="0.2">
      <c r="N6567" s="17"/>
    </row>
    <row r="6568" spans="14:14" x14ac:dyDescent="0.2">
      <c r="N6568" s="17"/>
    </row>
    <row r="6569" spans="14:14" x14ac:dyDescent="0.2">
      <c r="N6569" s="17"/>
    </row>
    <row r="6570" spans="14:14" x14ac:dyDescent="0.2">
      <c r="N6570" s="17"/>
    </row>
    <row r="6571" spans="14:14" x14ac:dyDescent="0.2">
      <c r="N6571" s="17"/>
    </row>
    <row r="6572" spans="14:14" x14ac:dyDescent="0.2">
      <c r="N6572" s="17"/>
    </row>
    <row r="6573" spans="14:14" x14ac:dyDescent="0.2">
      <c r="N6573" s="17"/>
    </row>
    <row r="6574" spans="14:14" x14ac:dyDescent="0.2">
      <c r="N6574" s="17"/>
    </row>
    <row r="6575" spans="14:14" x14ac:dyDescent="0.2">
      <c r="N6575" s="17"/>
    </row>
    <row r="6576" spans="14:14" x14ac:dyDescent="0.2">
      <c r="N6576" s="17"/>
    </row>
    <row r="6577" spans="14:14" x14ac:dyDescent="0.2">
      <c r="N6577" s="17"/>
    </row>
    <row r="6578" spans="14:14" x14ac:dyDescent="0.2">
      <c r="N6578" s="17"/>
    </row>
    <row r="6579" spans="14:14" x14ac:dyDescent="0.2">
      <c r="N6579" s="17"/>
    </row>
    <row r="6580" spans="14:14" x14ac:dyDescent="0.2">
      <c r="N6580" s="17"/>
    </row>
    <row r="6581" spans="14:14" x14ac:dyDescent="0.2">
      <c r="N6581" s="17"/>
    </row>
    <row r="6582" spans="14:14" x14ac:dyDescent="0.2">
      <c r="N6582" s="17"/>
    </row>
    <row r="6583" spans="14:14" x14ac:dyDescent="0.2">
      <c r="N6583" s="17"/>
    </row>
    <row r="6584" spans="14:14" x14ac:dyDescent="0.2">
      <c r="N6584" s="17"/>
    </row>
    <row r="6585" spans="14:14" x14ac:dyDescent="0.2">
      <c r="N6585" s="17"/>
    </row>
    <row r="6586" spans="14:14" x14ac:dyDescent="0.2">
      <c r="N6586" s="17"/>
    </row>
    <row r="6587" spans="14:14" x14ac:dyDescent="0.2">
      <c r="N6587" s="17"/>
    </row>
    <row r="6588" spans="14:14" x14ac:dyDescent="0.2">
      <c r="N6588" s="17"/>
    </row>
    <row r="6589" spans="14:14" x14ac:dyDescent="0.2">
      <c r="N6589" s="17"/>
    </row>
    <row r="6590" spans="14:14" x14ac:dyDescent="0.2">
      <c r="N6590" s="17"/>
    </row>
    <row r="6591" spans="14:14" x14ac:dyDescent="0.2">
      <c r="N6591" s="17"/>
    </row>
    <row r="6592" spans="14:14" x14ac:dyDescent="0.2">
      <c r="N6592" s="17"/>
    </row>
    <row r="6593" spans="14:14" x14ac:dyDescent="0.2">
      <c r="N6593" s="17"/>
    </row>
    <row r="6594" spans="14:14" x14ac:dyDescent="0.2">
      <c r="N6594" s="17"/>
    </row>
    <row r="6595" spans="14:14" x14ac:dyDescent="0.2">
      <c r="N6595" s="17"/>
    </row>
    <row r="6596" spans="14:14" x14ac:dyDescent="0.2">
      <c r="N6596" s="17"/>
    </row>
    <row r="6597" spans="14:14" x14ac:dyDescent="0.2">
      <c r="N6597" s="17"/>
    </row>
    <row r="6598" spans="14:14" x14ac:dyDescent="0.2">
      <c r="N6598" s="17"/>
    </row>
    <row r="6599" spans="14:14" x14ac:dyDescent="0.2">
      <c r="N6599" s="17"/>
    </row>
    <row r="6600" spans="14:14" x14ac:dyDescent="0.2">
      <c r="N6600" s="17"/>
    </row>
    <row r="6601" spans="14:14" x14ac:dyDescent="0.2">
      <c r="N6601" s="17"/>
    </row>
    <row r="6602" spans="14:14" x14ac:dyDescent="0.2">
      <c r="N6602" s="17"/>
    </row>
    <row r="6603" spans="14:14" x14ac:dyDescent="0.2">
      <c r="N6603" s="17"/>
    </row>
    <row r="6604" spans="14:14" x14ac:dyDescent="0.2">
      <c r="N6604" s="17"/>
    </row>
    <row r="6605" spans="14:14" x14ac:dyDescent="0.2">
      <c r="N6605" s="17"/>
    </row>
    <row r="6606" spans="14:14" x14ac:dyDescent="0.2">
      <c r="N6606" s="17"/>
    </row>
    <row r="6607" spans="14:14" x14ac:dyDescent="0.2">
      <c r="N6607" s="17"/>
    </row>
    <row r="6608" spans="14:14" x14ac:dyDescent="0.2">
      <c r="N6608" s="17"/>
    </row>
    <row r="6609" spans="14:14" x14ac:dyDescent="0.2">
      <c r="N6609" s="17"/>
    </row>
    <row r="6610" spans="14:14" x14ac:dyDescent="0.2">
      <c r="N6610" s="17"/>
    </row>
    <row r="6611" spans="14:14" x14ac:dyDescent="0.2">
      <c r="N6611" s="17"/>
    </row>
    <row r="6612" spans="14:14" x14ac:dyDescent="0.2">
      <c r="N6612" s="17"/>
    </row>
    <row r="6613" spans="14:14" x14ac:dyDescent="0.2">
      <c r="N6613" s="17"/>
    </row>
    <row r="6614" spans="14:14" x14ac:dyDescent="0.2">
      <c r="N6614" s="17"/>
    </row>
    <row r="6615" spans="14:14" x14ac:dyDescent="0.2">
      <c r="N6615" s="17"/>
    </row>
    <row r="6616" spans="14:14" x14ac:dyDescent="0.2">
      <c r="N6616" s="17"/>
    </row>
    <row r="6617" spans="14:14" x14ac:dyDescent="0.2">
      <c r="N6617" s="17"/>
    </row>
    <row r="6618" spans="14:14" x14ac:dyDescent="0.2">
      <c r="N6618" s="17"/>
    </row>
    <row r="6619" spans="14:14" x14ac:dyDescent="0.2">
      <c r="N6619" s="17"/>
    </row>
    <row r="6620" spans="14:14" x14ac:dyDescent="0.2">
      <c r="N6620" s="17"/>
    </row>
    <row r="6621" spans="14:14" x14ac:dyDescent="0.2">
      <c r="N6621" s="17"/>
    </row>
    <row r="6622" spans="14:14" x14ac:dyDescent="0.2">
      <c r="N6622" s="17"/>
    </row>
    <row r="6623" spans="14:14" x14ac:dyDescent="0.2">
      <c r="N6623" s="17"/>
    </row>
    <row r="6624" spans="14:14" x14ac:dyDescent="0.2">
      <c r="N6624" s="17"/>
    </row>
    <row r="6625" spans="14:14" x14ac:dyDescent="0.2">
      <c r="N6625" s="17"/>
    </row>
    <row r="6626" spans="14:14" x14ac:dyDescent="0.2">
      <c r="N6626" s="17"/>
    </row>
    <row r="6627" spans="14:14" x14ac:dyDescent="0.2">
      <c r="N6627" s="17"/>
    </row>
    <row r="6628" spans="14:14" x14ac:dyDescent="0.2">
      <c r="N6628" s="17"/>
    </row>
    <row r="6629" spans="14:14" x14ac:dyDescent="0.2">
      <c r="N6629" s="17"/>
    </row>
    <row r="6630" spans="14:14" x14ac:dyDescent="0.2">
      <c r="N6630" s="17"/>
    </row>
    <row r="6631" spans="14:14" x14ac:dyDescent="0.2">
      <c r="N6631" s="17"/>
    </row>
    <row r="6632" spans="14:14" x14ac:dyDescent="0.2">
      <c r="N6632" s="17"/>
    </row>
    <row r="6633" spans="14:14" x14ac:dyDescent="0.2">
      <c r="N6633" s="17"/>
    </row>
    <row r="6634" spans="14:14" x14ac:dyDescent="0.2">
      <c r="N6634" s="17"/>
    </row>
    <row r="6635" spans="14:14" x14ac:dyDescent="0.2">
      <c r="N6635" s="17"/>
    </row>
    <row r="6636" spans="14:14" x14ac:dyDescent="0.2">
      <c r="N6636" s="17"/>
    </row>
    <row r="6637" spans="14:14" x14ac:dyDescent="0.2">
      <c r="N6637" s="17"/>
    </row>
    <row r="6638" spans="14:14" x14ac:dyDescent="0.2">
      <c r="N6638" s="17"/>
    </row>
    <row r="6639" spans="14:14" x14ac:dyDescent="0.2">
      <c r="N6639" s="17"/>
    </row>
    <row r="6640" spans="14:14" x14ac:dyDescent="0.2">
      <c r="N6640" s="17"/>
    </row>
    <row r="6641" spans="14:14" x14ac:dyDescent="0.2">
      <c r="N6641" s="17"/>
    </row>
    <row r="6642" spans="14:14" x14ac:dyDescent="0.2">
      <c r="N6642" s="17"/>
    </row>
    <row r="6643" spans="14:14" x14ac:dyDescent="0.2">
      <c r="N6643" s="17"/>
    </row>
    <row r="6644" spans="14:14" x14ac:dyDescent="0.2">
      <c r="N6644" s="17"/>
    </row>
    <row r="6645" spans="14:14" x14ac:dyDescent="0.2">
      <c r="N6645" s="17"/>
    </row>
    <row r="6646" spans="14:14" x14ac:dyDescent="0.2">
      <c r="N6646" s="17"/>
    </row>
    <row r="6647" spans="14:14" x14ac:dyDescent="0.2">
      <c r="N6647" s="17"/>
    </row>
    <row r="6648" spans="14:14" x14ac:dyDescent="0.2">
      <c r="N6648" s="17"/>
    </row>
    <row r="6649" spans="14:14" x14ac:dyDescent="0.2">
      <c r="N6649" s="17"/>
    </row>
    <row r="6650" spans="14:14" x14ac:dyDescent="0.2">
      <c r="N6650" s="17"/>
    </row>
    <row r="6651" spans="14:14" x14ac:dyDescent="0.2">
      <c r="N6651" s="17"/>
    </row>
    <row r="6652" spans="14:14" x14ac:dyDescent="0.2">
      <c r="N6652" s="17"/>
    </row>
    <row r="6653" spans="14:14" x14ac:dyDescent="0.2">
      <c r="N6653" s="17"/>
    </row>
    <row r="6654" spans="14:14" x14ac:dyDescent="0.2">
      <c r="N6654" s="17"/>
    </row>
    <row r="6655" spans="14:14" x14ac:dyDescent="0.2">
      <c r="N6655" s="17"/>
    </row>
    <row r="6656" spans="14:14" x14ac:dyDescent="0.2">
      <c r="N6656" s="17"/>
    </row>
    <row r="6657" spans="14:14" x14ac:dyDescent="0.2">
      <c r="N6657" s="17"/>
    </row>
    <row r="6658" spans="14:14" x14ac:dyDescent="0.2">
      <c r="N6658" s="17"/>
    </row>
    <row r="6659" spans="14:14" x14ac:dyDescent="0.2">
      <c r="N6659" s="17"/>
    </row>
    <row r="6660" spans="14:14" x14ac:dyDescent="0.2">
      <c r="N6660" s="17"/>
    </row>
    <row r="6661" spans="14:14" x14ac:dyDescent="0.2">
      <c r="N6661" s="17"/>
    </row>
    <row r="6662" spans="14:14" x14ac:dyDescent="0.2">
      <c r="N6662" s="17"/>
    </row>
    <row r="6663" spans="14:14" x14ac:dyDescent="0.2">
      <c r="N6663" s="17"/>
    </row>
    <row r="6664" spans="14:14" x14ac:dyDescent="0.2">
      <c r="N6664" s="17"/>
    </row>
    <row r="6665" spans="14:14" x14ac:dyDescent="0.2">
      <c r="N6665" s="17"/>
    </row>
    <row r="6666" spans="14:14" x14ac:dyDescent="0.2">
      <c r="N6666" s="17"/>
    </row>
    <row r="6667" spans="14:14" x14ac:dyDescent="0.2">
      <c r="N6667" s="17"/>
    </row>
    <row r="6668" spans="14:14" x14ac:dyDescent="0.2">
      <c r="N6668" s="17"/>
    </row>
    <row r="6669" spans="14:14" x14ac:dyDescent="0.2">
      <c r="N6669" s="17"/>
    </row>
    <row r="6670" spans="14:14" x14ac:dyDescent="0.2">
      <c r="N6670" s="17"/>
    </row>
    <row r="6671" spans="14:14" x14ac:dyDescent="0.2">
      <c r="N6671" s="17"/>
    </row>
    <row r="6672" spans="14:14" x14ac:dyDescent="0.2">
      <c r="N6672" s="17"/>
    </row>
    <row r="6673" spans="14:14" x14ac:dyDescent="0.2">
      <c r="N6673" s="17"/>
    </row>
    <row r="6674" spans="14:14" x14ac:dyDescent="0.2">
      <c r="N6674" s="17"/>
    </row>
    <row r="6675" spans="14:14" x14ac:dyDescent="0.2">
      <c r="N6675" s="17"/>
    </row>
    <row r="6676" spans="14:14" x14ac:dyDescent="0.2">
      <c r="N6676" s="17"/>
    </row>
    <row r="6677" spans="14:14" x14ac:dyDescent="0.2">
      <c r="N6677" s="17"/>
    </row>
    <row r="6678" spans="14:14" x14ac:dyDescent="0.2">
      <c r="N6678" s="17"/>
    </row>
    <row r="6679" spans="14:14" x14ac:dyDescent="0.2">
      <c r="N6679" s="17"/>
    </row>
    <row r="6680" spans="14:14" x14ac:dyDescent="0.2">
      <c r="N6680" s="17"/>
    </row>
    <row r="6681" spans="14:14" x14ac:dyDescent="0.2">
      <c r="N6681" s="17"/>
    </row>
    <row r="6682" spans="14:14" x14ac:dyDescent="0.2">
      <c r="N6682" s="17"/>
    </row>
    <row r="6683" spans="14:14" x14ac:dyDescent="0.2">
      <c r="N6683" s="17"/>
    </row>
    <row r="6684" spans="14:14" x14ac:dyDescent="0.2">
      <c r="N6684" s="17"/>
    </row>
    <row r="6685" spans="14:14" x14ac:dyDescent="0.2">
      <c r="N6685" s="17"/>
    </row>
    <row r="6686" spans="14:14" x14ac:dyDescent="0.2">
      <c r="N6686" s="17"/>
    </row>
    <row r="6687" spans="14:14" x14ac:dyDescent="0.2">
      <c r="N6687" s="17"/>
    </row>
    <row r="6688" spans="14:14" x14ac:dyDescent="0.2">
      <c r="N6688" s="17"/>
    </row>
    <row r="6689" spans="14:14" x14ac:dyDescent="0.2">
      <c r="N6689" s="17"/>
    </row>
    <row r="6690" spans="14:14" x14ac:dyDescent="0.2">
      <c r="N6690" s="17"/>
    </row>
    <row r="6691" spans="14:14" x14ac:dyDescent="0.2">
      <c r="N6691" s="17"/>
    </row>
    <row r="6692" spans="14:14" x14ac:dyDescent="0.2">
      <c r="N6692" s="17"/>
    </row>
    <row r="6693" spans="14:14" x14ac:dyDescent="0.2">
      <c r="N6693" s="17"/>
    </row>
    <row r="6694" spans="14:14" x14ac:dyDescent="0.2">
      <c r="N6694" s="17"/>
    </row>
    <row r="6695" spans="14:14" x14ac:dyDescent="0.2">
      <c r="N6695" s="17"/>
    </row>
    <row r="6696" spans="14:14" x14ac:dyDescent="0.2">
      <c r="N6696" s="17"/>
    </row>
    <row r="6697" spans="14:14" x14ac:dyDescent="0.2">
      <c r="N6697" s="17"/>
    </row>
    <row r="6698" spans="14:14" x14ac:dyDescent="0.2">
      <c r="N6698" s="17"/>
    </row>
    <row r="6699" spans="14:14" x14ac:dyDescent="0.2">
      <c r="N6699" s="17"/>
    </row>
    <row r="6700" spans="14:14" x14ac:dyDescent="0.2">
      <c r="N6700" s="17"/>
    </row>
    <row r="6701" spans="14:14" x14ac:dyDescent="0.2">
      <c r="N6701" s="17"/>
    </row>
    <row r="6702" spans="14:14" x14ac:dyDescent="0.2">
      <c r="N6702" s="17"/>
    </row>
    <row r="6703" spans="14:14" x14ac:dyDescent="0.2">
      <c r="N6703" s="17"/>
    </row>
    <row r="6704" spans="14:14" x14ac:dyDescent="0.2">
      <c r="N6704" s="17"/>
    </row>
    <row r="6705" spans="14:14" x14ac:dyDescent="0.2">
      <c r="N6705" s="17"/>
    </row>
    <row r="6706" spans="14:14" x14ac:dyDescent="0.2">
      <c r="N6706" s="17"/>
    </row>
    <row r="6707" spans="14:14" x14ac:dyDescent="0.2">
      <c r="N6707" s="17"/>
    </row>
    <row r="6708" spans="14:14" x14ac:dyDescent="0.2">
      <c r="N6708" s="17"/>
    </row>
    <row r="6709" spans="14:14" x14ac:dyDescent="0.2">
      <c r="N6709" s="17"/>
    </row>
    <row r="6710" spans="14:14" x14ac:dyDescent="0.2">
      <c r="N6710" s="17"/>
    </row>
    <row r="6711" spans="14:14" x14ac:dyDescent="0.2">
      <c r="N6711" s="17"/>
    </row>
    <row r="6712" spans="14:14" x14ac:dyDescent="0.2">
      <c r="N6712" s="17"/>
    </row>
    <row r="6713" spans="14:14" x14ac:dyDescent="0.2">
      <c r="N6713" s="17"/>
    </row>
    <row r="6714" spans="14:14" x14ac:dyDescent="0.2">
      <c r="N6714" s="17"/>
    </row>
    <row r="6715" spans="14:14" x14ac:dyDescent="0.2">
      <c r="N6715" s="17"/>
    </row>
    <row r="6716" spans="14:14" x14ac:dyDescent="0.2">
      <c r="N6716" s="17"/>
    </row>
    <row r="6717" spans="14:14" x14ac:dyDescent="0.2">
      <c r="N6717" s="17"/>
    </row>
    <row r="6718" spans="14:14" x14ac:dyDescent="0.2">
      <c r="N6718" s="17"/>
    </row>
    <row r="6719" spans="14:14" x14ac:dyDescent="0.2">
      <c r="N6719" s="17"/>
    </row>
    <row r="6720" spans="14:14" x14ac:dyDescent="0.2">
      <c r="N6720" s="17"/>
    </row>
    <row r="6721" spans="14:14" x14ac:dyDescent="0.2">
      <c r="N6721" s="17"/>
    </row>
    <row r="6722" spans="14:14" x14ac:dyDescent="0.2">
      <c r="N6722" s="17"/>
    </row>
    <row r="6723" spans="14:14" x14ac:dyDescent="0.2">
      <c r="N6723" s="17"/>
    </row>
    <row r="6724" spans="14:14" x14ac:dyDescent="0.2">
      <c r="N6724" s="17"/>
    </row>
    <row r="6725" spans="14:14" x14ac:dyDescent="0.2">
      <c r="N6725" s="17"/>
    </row>
    <row r="6726" spans="14:14" x14ac:dyDescent="0.2">
      <c r="N6726" s="17"/>
    </row>
    <row r="6727" spans="14:14" x14ac:dyDescent="0.2">
      <c r="N6727" s="17"/>
    </row>
    <row r="6728" spans="14:14" x14ac:dyDescent="0.2">
      <c r="N6728" s="17"/>
    </row>
    <row r="6729" spans="14:14" x14ac:dyDescent="0.2">
      <c r="N6729" s="17"/>
    </row>
    <row r="6730" spans="14:14" x14ac:dyDescent="0.2">
      <c r="N6730" s="17"/>
    </row>
    <row r="6731" spans="14:14" x14ac:dyDescent="0.2">
      <c r="N6731" s="17"/>
    </row>
    <row r="6732" spans="14:14" x14ac:dyDescent="0.2">
      <c r="N6732" s="17"/>
    </row>
    <row r="6733" spans="14:14" x14ac:dyDescent="0.2">
      <c r="N6733" s="17"/>
    </row>
    <row r="6734" spans="14:14" x14ac:dyDescent="0.2">
      <c r="N6734" s="17"/>
    </row>
    <row r="6735" spans="14:14" x14ac:dyDescent="0.2">
      <c r="N6735" s="17"/>
    </row>
    <row r="6736" spans="14:14" x14ac:dyDescent="0.2">
      <c r="N6736" s="17"/>
    </row>
    <row r="6737" spans="14:14" x14ac:dyDescent="0.2">
      <c r="N6737" s="17"/>
    </row>
    <row r="6738" spans="14:14" x14ac:dyDescent="0.2">
      <c r="N6738" s="17"/>
    </row>
    <row r="6739" spans="14:14" x14ac:dyDescent="0.2">
      <c r="N6739" s="17"/>
    </row>
    <row r="6740" spans="14:14" x14ac:dyDescent="0.2">
      <c r="N6740" s="17"/>
    </row>
    <row r="6741" spans="14:14" x14ac:dyDescent="0.2">
      <c r="N6741" s="17"/>
    </row>
    <row r="6742" spans="14:14" x14ac:dyDescent="0.2">
      <c r="N6742" s="17"/>
    </row>
    <row r="6743" spans="14:14" x14ac:dyDescent="0.2">
      <c r="N6743" s="17"/>
    </row>
    <row r="6744" spans="14:14" x14ac:dyDescent="0.2">
      <c r="N6744" s="17"/>
    </row>
    <row r="6745" spans="14:14" x14ac:dyDescent="0.2">
      <c r="N6745" s="17"/>
    </row>
    <row r="6746" spans="14:14" x14ac:dyDescent="0.2">
      <c r="N6746" s="17"/>
    </row>
    <row r="6747" spans="14:14" x14ac:dyDescent="0.2">
      <c r="N6747" s="17"/>
    </row>
    <row r="6748" spans="14:14" x14ac:dyDescent="0.2">
      <c r="N6748" s="17"/>
    </row>
    <row r="6749" spans="14:14" x14ac:dyDescent="0.2">
      <c r="N6749" s="17"/>
    </row>
    <row r="6750" spans="14:14" x14ac:dyDescent="0.2">
      <c r="N6750" s="17"/>
    </row>
    <row r="6751" spans="14:14" x14ac:dyDescent="0.2">
      <c r="N6751" s="17"/>
    </row>
    <row r="6752" spans="14:14" x14ac:dyDescent="0.2">
      <c r="N6752" s="17"/>
    </row>
    <row r="6753" spans="14:14" x14ac:dyDescent="0.2">
      <c r="N6753" s="17"/>
    </row>
    <row r="6754" spans="14:14" x14ac:dyDescent="0.2">
      <c r="N6754" s="17"/>
    </row>
    <row r="6755" spans="14:14" x14ac:dyDescent="0.2">
      <c r="N6755" s="17"/>
    </row>
    <row r="6756" spans="14:14" x14ac:dyDescent="0.2">
      <c r="N6756" s="17"/>
    </row>
    <row r="6757" spans="14:14" x14ac:dyDescent="0.2">
      <c r="N6757" s="17"/>
    </row>
    <row r="6758" spans="14:14" x14ac:dyDescent="0.2">
      <c r="N6758" s="17"/>
    </row>
    <row r="6759" spans="14:14" x14ac:dyDescent="0.2">
      <c r="N6759" s="17"/>
    </row>
    <row r="6760" spans="14:14" x14ac:dyDescent="0.2">
      <c r="N6760" s="17"/>
    </row>
    <row r="6761" spans="14:14" x14ac:dyDescent="0.2">
      <c r="N6761" s="17"/>
    </row>
    <row r="6762" spans="14:14" x14ac:dyDescent="0.2">
      <c r="N6762" s="17"/>
    </row>
    <row r="6763" spans="14:14" x14ac:dyDescent="0.2">
      <c r="N6763" s="17"/>
    </row>
    <row r="6764" spans="14:14" x14ac:dyDescent="0.2">
      <c r="N6764" s="17"/>
    </row>
    <row r="6765" spans="14:14" x14ac:dyDescent="0.2">
      <c r="N6765" s="17"/>
    </row>
    <row r="6766" spans="14:14" x14ac:dyDescent="0.2">
      <c r="N6766" s="17"/>
    </row>
    <row r="6767" spans="14:14" x14ac:dyDescent="0.2">
      <c r="N6767" s="17"/>
    </row>
    <row r="6768" spans="14:14" x14ac:dyDescent="0.2">
      <c r="N6768" s="17"/>
    </row>
    <row r="6769" spans="14:14" x14ac:dyDescent="0.2">
      <c r="N6769" s="17"/>
    </row>
    <row r="6770" spans="14:14" x14ac:dyDescent="0.2">
      <c r="N6770" s="17"/>
    </row>
    <row r="6771" spans="14:14" x14ac:dyDescent="0.2">
      <c r="N6771" s="17"/>
    </row>
    <row r="6772" spans="14:14" x14ac:dyDescent="0.2">
      <c r="N6772" s="17"/>
    </row>
    <row r="6773" spans="14:14" x14ac:dyDescent="0.2">
      <c r="N6773" s="17"/>
    </row>
    <row r="6774" spans="14:14" x14ac:dyDescent="0.2">
      <c r="N6774" s="17"/>
    </row>
    <row r="6775" spans="14:14" x14ac:dyDescent="0.2">
      <c r="N6775" s="17"/>
    </row>
    <row r="6776" spans="14:14" x14ac:dyDescent="0.2">
      <c r="N6776" s="17"/>
    </row>
    <row r="6777" spans="14:14" x14ac:dyDescent="0.2">
      <c r="N6777" s="17"/>
    </row>
    <row r="6778" spans="14:14" x14ac:dyDescent="0.2">
      <c r="N6778" s="17"/>
    </row>
    <row r="6779" spans="14:14" x14ac:dyDescent="0.2">
      <c r="N6779" s="17"/>
    </row>
    <row r="6780" spans="14:14" x14ac:dyDescent="0.2">
      <c r="N6780" s="17"/>
    </row>
    <row r="6781" spans="14:14" x14ac:dyDescent="0.2">
      <c r="N6781" s="17"/>
    </row>
    <row r="6782" spans="14:14" x14ac:dyDescent="0.2">
      <c r="N6782" s="17"/>
    </row>
    <row r="6783" spans="14:14" x14ac:dyDescent="0.2">
      <c r="N6783" s="17"/>
    </row>
    <row r="6784" spans="14:14" x14ac:dyDescent="0.2">
      <c r="N6784" s="17"/>
    </row>
    <row r="6785" spans="14:14" x14ac:dyDescent="0.2">
      <c r="N6785" s="17"/>
    </row>
    <row r="6786" spans="14:14" x14ac:dyDescent="0.2">
      <c r="N6786" s="17"/>
    </row>
    <row r="6787" spans="14:14" x14ac:dyDescent="0.2">
      <c r="N6787" s="17"/>
    </row>
    <row r="6788" spans="14:14" x14ac:dyDescent="0.2">
      <c r="N6788" s="17"/>
    </row>
    <row r="6789" spans="14:14" x14ac:dyDescent="0.2">
      <c r="N6789" s="17"/>
    </row>
    <row r="6790" spans="14:14" x14ac:dyDescent="0.2">
      <c r="N6790" s="17"/>
    </row>
    <row r="6791" spans="14:14" x14ac:dyDescent="0.2">
      <c r="N6791" s="17"/>
    </row>
    <row r="6792" spans="14:14" x14ac:dyDescent="0.2">
      <c r="N6792" s="17"/>
    </row>
    <row r="6793" spans="14:14" x14ac:dyDescent="0.2">
      <c r="N6793" s="17"/>
    </row>
    <row r="6794" spans="14:14" x14ac:dyDescent="0.2">
      <c r="N6794" s="17"/>
    </row>
    <row r="6795" spans="14:14" x14ac:dyDescent="0.2">
      <c r="N6795" s="17"/>
    </row>
    <row r="6796" spans="14:14" x14ac:dyDescent="0.2">
      <c r="N6796" s="17"/>
    </row>
    <row r="6797" spans="14:14" x14ac:dyDescent="0.2">
      <c r="N6797" s="17"/>
    </row>
    <row r="6798" spans="14:14" x14ac:dyDescent="0.2">
      <c r="N6798" s="17"/>
    </row>
    <row r="6799" spans="14:14" x14ac:dyDescent="0.2">
      <c r="N6799" s="17"/>
    </row>
    <row r="6800" spans="14:14" x14ac:dyDescent="0.2">
      <c r="N6800" s="17"/>
    </row>
    <row r="6801" spans="14:14" x14ac:dyDescent="0.2">
      <c r="N6801" s="17"/>
    </row>
    <row r="6802" spans="14:14" x14ac:dyDescent="0.2">
      <c r="N6802" s="17"/>
    </row>
    <row r="6803" spans="14:14" x14ac:dyDescent="0.2">
      <c r="N6803" s="17"/>
    </row>
    <row r="6804" spans="14:14" x14ac:dyDescent="0.2">
      <c r="N6804" s="17"/>
    </row>
    <row r="6805" spans="14:14" x14ac:dyDescent="0.2">
      <c r="N6805" s="17"/>
    </row>
    <row r="6806" spans="14:14" x14ac:dyDescent="0.2">
      <c r="N6806" s="17"/>
    </row>
    <row r="6807" spans="14:14" x14ac:dyDescent="0.2">
      <c r="N6807" s="17"/>
    </row>
    <row r="6808" spans="14:14" x14ac:dyDescent="0.2">
      <c r="N6808" s="17"/>
    </row>
    <row r="6809" spans="14:14" x14ac:dyDescent="0.2">
      <c r="N6809" s="17"/>
    </row>
    <row r="6810" spans="14:14" x14ac:dyDescent="0.2">
      <c r="N6810" s="17"/>
    </row>
    <row r="6811" spans="14:14" x14ac:dyDescent="0.2">
      <c r="N6811" s="17"/>
    </row>
    <row r="6812" spans="14:14" x14ac:dyDescent="0.2">
      <c r="N6812" s="17"/>
    </row>
    <row r="6813" spans="14:14" x14ac:dyDescent="0.2">
      <c r="N6813" s="17"/>
    </row>
    <row r="6814" spans="14:14" x14ac:dyDescent="0.2">
      <c r="N6814" s="17"/>
    </row>
    <row r="6815" spans="14:14" x14ac:dyDescent="0.2">
      <c r="N6815" s="17"/>
    </row>
    <row r="6816" spans="14:14" x14ac:dyDescent="0.2">
      <c r="N6816" s="17"/>
    </row>
    <row r="6817" spans="14:14" x14ac:dyDescent="0.2">
      <c r="N6817" s="17"/>
    </row>
    <row r="6818" spans="14:14" x14ac:dyDescent="0.2">
      <c r="N6818" s="17"/>
    </row>
    <row r="6819" spans="14:14" x14ac:dyDescent="0.2">
      <c r="N6819" s="17"/>
    </row>
    <row r="6820" spans="14:14" x14ac:dyDescent="0.2">
      <c r="N6820" s="17"/>
    </row>
    <row r="6821" spans="14:14" x14ac:dyDescent="0.2">
      <c r="N6821" s="17"/>
    </row>
    <row r="6822" spans="14:14" x14ac:dyDescent="0.2">
      <c r="N6822" s="17"/>
    </row>
    <row r="6823" spans="14:14" x14ac:dyDescent="0.2">
      <c r="N6823" s="17"/>
    </row>
    <row r="6824" spans="14:14" x14ac:dyDescent="0.2">
      <c r="N6824" s="17"/>
    </row>
    <row r="6825" spans="14:14" x14ac:dyDescent="0.2">
      <c r="N6825" s="17"/>
    </row>
    <row r="6826" spans="14:14" x14ac:dyDescent="0.2">
      <c r="N6826" s="17"/>
    </row>
    <row r="6827" spans="14:14" x14ac:dyDescent="0.2">
      <c r="N6827" s="17"/>
    </row>
    <row r="6828" spans="14:14" x14ac:dyDescent="0.2">
      <c r="N6828" s="17"/>
    </row>
    <row r="6829" spans="14:14" x14ac:dyDescent="0.2">
      <c r="N6829" s="17"/>
    </row>
    <row r="6830" spans="14:14" x14ac:dyDescent="0.2">
      <c r="N6830" s="17"/>
    </row>
    <row r="6831" spans="14:14" x14ac:dyDescent="0.2">
      <c r="N6831" s="17"/>
    </row>
    <row r="6832" spans="14:14" x14ac:dyDescent="0.2">
      <c r="N6832" s="17"/>
    </row>
    <row r="6833" spans="14:14" x14ac:dyDescent="0.2">
      <c r="N6833" s="17"/>
    </row>
    <row r="6834" spans="14:14" x14ac:dyDescent="0.2">
      <c r="N6834" s="17"/>
    </row>
    <row r="6835" spans="14:14" x14ac:dyDescent="0.2">
      <c r="N6835" s="17"/>
    </row>
    <row r="6836" spans="14:14" x14ac:dyDescent="0.2">
      <c r="N6836" s="17"/>
    </row>
    <row r="6837" spans="14:14" x14ac:dyDescent="0.2">
      <c r="N6837" s="17"/>
    </row>
    <row r="6838" spans="14:14" x14ac:dyDescent="0.2">
      <c r="N6838" s="17"/>
    </row>
    <row r="6839" spans="14:14" x14ac:dyDescent="0.2">
      <c r="N6839" s="17"/>
    </row>
    <row r="6840" spans="14:14" x14ac:dyDescent="0.2">
      <c r="N6840" s="17"/>
    </row>
    <row r="6841" spans="14:14" x14ac:dyDescent="0.2">
      <c r="N6841" s="17"/>
    </row>
    <row r="6842" spans="14:14" x14ac:dyDescent="0.2">
      <c r="N6842" s="17"/>
    </row>
    <row r="6843" spans="14:14" x14ac:dyDescent="0.2">
      <c r="N6843" s="17"/>
    </row>
    <row r="6844" spans="14:14" x14ac:dyDescent="0.2">
      <c r="N6844" s="17"/>
    </row>
    <row r="6845" spans="14:14" x14ac:dyDescent="0.2">
      <c r="N6845" s="17"/>
    </row>
    <row r="6846" spans="14:14" x14ac:dyDescent="0.2">
      <c r="N6846" s="17"/>
    </row>
    <row r="6847" spans="14:14" x14ac:dyDescent="0.2">
      <c r="N6847" s="17"/>
    </row>
    <row r="6848" spans="14:14" x14ac:dyDescent="0.2">
      <c r="N6848" s="17"/>
    </row>
    <row r="6849" spans="14:14" x14ac:dyDescent="0.2">
      <c r="N6849" s="17"/>
    </row>
    <row r="6850" spans="14:14" x14ac:dyDescent="0.2">
      <c r="N6850" s="17"/>
    </row>
    <row r="6851" spans="14:14" x14ac:dyDescent="0.2">
      <c r="N6851" s="17"/>
    </row>
    <row r="6852" spans="14:14" x14ac:dyDescent="0.2">
      <c r="N6852" s="17"/>
    </row>
    <row r="6853" spans="14:14" x14ac:dyDescent="0.2">
      <c r="N6853" s="17"/>
    </row>
    <row r="6854" spans="14:14" x14ac:dyDescent="0.2">
      <c r="N6854" s="17"/>
    </row>
    <row r="6855" spans="14:14" x14ac:dyDescent="0.2">
      <c r="N6855" s="17"/>
    </row>
    <row r="6856" spans="14:14" x14ac:dyDescent="0.2">
      <c r="N6856" s="17"/>
    </row>
    <row r="6857" spans="14:14" x14ac:dyDescent="0.2">
      <c r="N6857" s="17"/>
    </row>
    <row r="6858" spans="14:14" x14ac:dyDescent="0.2">
      <c r="N6858" s="17"/>
    </row>
    <row r="6859" spans="14:14" x14ac:dyDescent="0.2">
      <c r="N6859" s="17"/>
    </row>
    <row r="6860" spans="14:14" x14ac:dyDescent="0.2">
      <c r="N6860" s="17"/>
    </row>
    <row r="6861" spans="14:14" x14ac:dyDescent="0.2">
      <c r="N6861" s="17"/>
    </row>
    <row r="6862" spans="14:14" x14ac:dyDescent="0.2">
      <c r="N6862" s="17"/>
    </row>
    <row r="6863" spans="14:14" x14ac:dyDescent="0.2">
      <c r="N6863" s="17"/>
    </row>
    <row r="6864" spans="14:14" x14ac:dyDescent="0.2">
      <c r="N6864" s="17"/>
    </row>
    <row r="6865" spans="14:14" x14ac:dyDescent="0.2">
      <c r="N6865" s="17"/>
    </row>
    <row r="6866" spans="14:14" x14ac:dyDescent="0.2">
      <c r="N6866" s="17"/>
    </row>
    <row r="6867" spans="14:14" x14ac:dyDescent="0.2">
      <c r="N6867" s="17"/>
    </row>
    <row r="6868" spans="14:14" x14ac:dyDescent="0.2">
      <c r="N6868" s="17"/>
    </row>
    <row r="6869" spans="14:14" x14ac:dyDescent="0.2">
      <c r="N6869" s="17"/>
    </row>
    <row r="6870" spans="14:14" x14ac:dyDescent="0.2">
      <c r="N6870" s="17"/>
    </row>
    <row r="6871" spans="14:14" x14ac:dyDescent="0.2">
      <c r="N6871" s="17"/>
    </row>
    <row r="6872" spans="14:14" x14ac:dyDescent="0.2">
      <c r="N6872" s="17"/>
    </row>
    <row r="6873" spans="14:14" x14ac:dyDescent="0.2">
      <c r="N6873" s="17"/>
    </row>
    <row r="6874" spans="14:14" x14ac:dyDescent="0.2">
      <c r="N6874" s="17"/>
    </row>
    <row r="6875" spans="14:14" x14ac:dyDescent="0.2">
      <c r="N6875" s="17"/>
    </row>
    <row r="6876" spans="14:14" x14ac:dyDescent="0.2">
      <c r="N6876" s="17"/>
    </row>
    <row r="6877" spans="14:14" x14ac:dyDescent="0.2">
      <c r="N6877" s="17"/>
    </row>
    <row r="6878" spans="14:14" x14ac:dyDescent="0.2">
      <c r="N6878" s="17"/>
    </row>
    <row r="6879" spans="14:14" x14ac:dyDescent="0.2">
      <c r="N6879" s="17"/>
    </row>
    <row r="6880" spans="14:14" x14ac:dyDescent="0.2">
      <c r="N6880" s="17"/>
    </row>
    <row r="6881" spans="14:14" x14ac:dyDescent="0.2">
      <c r="N6881" s="17"/>
    </row>
    <row r="6882" spans="14:14" x14ac:dyDescent="0.2">
      <c r="N6882" s="17"/>
    </row>
    <row r="6883" spans="14:14" x14ac:dyDescent="0.2">
      <c r="N6883" s="17"/>
    </row>
    <row r="6884" spans="14:14" x14ac:dyDescent="0.2">
      <c r="N6884" s="17"/>
    </row>
    <row r="6885" spans="14:14" x14ac:dyDescent="0.2">
      <c r="N6885" s="17"/>
    </row>
    <row r="6886" spans="14:14" x14ac:dyDescent="0.2">
      <c r="N6886" s="17"/>
    </row>
    <row r="6887" spans="14:14" x14ac:dyDescent="0.2">
      <c r="N6887" s="17"/>
    </row>
    <row r="6888" spans="14:14" x14ac:dyDescent="0.2">
      <c r="N6888" s="17"/>
    </row>
    <row r="6889" spans="14:14" x14ac:dyDescent="0.2">
      <c r="N6889" s="17"/>
    </row>
    <row r="6890" spans="14:14" x14ac:dyDescent="0.2">
      <c r="N6890" s="17"/>
    </row>
    <row r="6891" spans="14:14" x14ac:dyDescent="0.2">
      <c r="N6891" s="17"/>
    </row>
    <row r="6892" spans="14:14" x14ac:dyDescent="0.2">
      <c r="N6892" s="17"/>
    </row>
    <row r="6893" spans="14:14" x14ac:dyDescent="0.2">
      <c r="N6893" s="17"/>
    </row>
    <row r="6894" spans="14:14" x14ac:dyDescent="0.2">
      <c r="N6894" s="17"/>
    </row>
    <row r="6895" spans="14:14" x14ac:dyDescent="0.2">
      <c r="N6895" s="17"/>
    </row>
    <row r="6896" spans="14:14" x14ac:dyDescent="0.2">
      <c r="N6896" s="17"/>
    </row>
    <row r="6897" spans="14:14" x14ac:dyDescent="0.2">
      <c r="N6897" s="17"/>
    </row>
    <row r="6898" spans="14:14" x14ac:dyDescent="0.2">
      <c r="N6898" s="17"/>
    </row>
    <row r="6899" spans="14:14" x14ac:dyDescent="0.2">
      <c r="N6899" s="17"/>
    </row>
    <row r="6900" spans="14:14" x14ac:dyDescent="0.2">
      <c r="N6900" s="17"/>
    </row>
    <row r="6901" spans="14:14" x14ac:dyDescent="0.2">
      <c r="N6901" s="17"/>
    </row>
    <row r="6902" spans="14:14" x14ac:dyDescent="0.2">
      <c r="N6902" s="17"/>
    </row>
    <row r="6903" spans="14:14" x14ac:dyDescent="0.2">
      <c r="N6903" s="17"/>
    </row>
    <row r="6904" spans="14:14" x14ac:dyDescent="0.2">
      <c r="N6904" s="17"/>
    </row>
    <row r="6905" spans="14:14" x14ac:dyDescent="0.2">
      <c r="N6905" s="17"/>
    </row>
    <row r="6906" spans="14:14" x14ac:dyDescent="0.2">
      <c r="N6906" s="17"/>
    </row>
    <row r="6907" spans="14:14" x14ac:dyDescent="0.2">
      <c r="N6907" s="17"/>
    </row>
    <row r="6908" spans="14:14" x14ac:dyDescent="0.2">
      <c r="N6908" s="17"/>
    </row>
    <row r="6909" spans="14:14" x14ac:dyDescent="0.2">
      <c r="N6909" s="17"/>
    </row>
    <row r="6910" spans="14:14" x14ac:dyDescent="0.2">
      <c r="N6910" s="17"/>
    </row>
    <row r="6911" spans="14:14" x14ac:dyDescent="0.2">
      <c r="N6911" s="17"/>
    </row>
    <row r="6912" spans="14:14" x14ac:dyDescent="0.2">
      <c r="N6912" s="17"/>
    </row>
    <row r="6913" spans="14:14" x14ac:dyDescent="0.2">
      <c r="N6913" s="17"/>
    </row>
    <row r="6914" spans="14:14" x14ac:dyDescent="0.2">
      <c r="N6914" s="17"/>
    </row>
    <row r="6915" spans="14:14" x14ac:dyDescent="0.2">
      <c r="N6915" s="17"/>
    </row>
    <row r="6916" spans="14:14" x14ac:dyDescent="0.2">
      <c r="N6916" s="17"/>
    </row>
    <row r="6917" spans="14:14" x14ac:dyDescent="0.2">
      <c r="N6917" s="17"/>
    </row>
    <row r="6918" spans="14:14" x14ac:dyDescent="0.2">
      <c r="N6918" s="17"/>
    </row>
    <row r="6919" spans="14:14" x14ac:dyDescent="0.2">
      <c r="N6919" s="17"/>
    </row>
    <row r="6920" spans="14:14" x14ac:dyDescent="0.2">
      <c r="N6920" s="17"/>
    </row>
    <row r="6921" spans="14:14" x14ac:dyDescent="0.2">
      <c r="N6921" s="17"/>
    </row>
    <row r="6922" spans="14:14" x14ac:dyDescent="0.2">
      <c r="N6922" s="17"/>
    </row>
    <row r="6923" spans="14:14" x14ac:dyDescent="0.2">
      <c r="N6923" s="17"/>
    </row>
    <row r="6924" spans="14:14" x14ac:dyDescent="0.2">
      <c r="N6924" s="17"/>
    </row>
    <row r="6925" spans="14:14" x14ac:dyDescent="0.2">
      <c r="N6925" s="17"/>
    </row>
    <row r="6926" spans="14:14" x14ac:dyDescent="0.2">
      <c r="N6926" s="17"/>
    </row>
    <row r="6927" spans="14:14" x14ac:dyDescent="0.2">
      <c r="N6927" s="17"/>
    </row>
    <row r="6928" spans="14:14" x14ac:dyDescent="0.2">
      <c r="N6928" s="17"/>
    </row>
    <row r="6929" spans="14:14" x14ac:dyDescent="0.2">
      <c r="N6929" s="17"/>
    </row>
    <row r="6930" spans="14:14" x14ac:dyDescent="0.2">
      <c r="N6930" s="17"/>
    </row>
    <row r="6931" spans="14:14" x14ac:dyDescent="0.2">
      <c r="N6931" s="17"/>
    </row>
    <row r="6932" spans="14:14" x14ac:dyDescent="0.2">
      <c r="N6932" s="17"/>
    </row>
    <row r="6933" spans="14:14" x14ac:dyDescent="0.2">
      <c r="N6933" s="17"/>
    </row>
    <row r="6934" spans="14:14" x14ac:dyDescent="0.2">
      <c r="N6934" s="17"/>
    </row>
    <row r="6935" spans="14:14" x14ac:dyDescent="0.2">
      <c r="N6935" s="17"/>
    </row>
    <row r="6936" spans="14:14" x14ac:dyDescent="0.2">
      <c r="N6936" s="17"/>
    </row>
    <row r="6937" spans="14:14" x14ac:dyDescent="0.2">
      <c r="N6937" s="17"/>
    </row>
    <row r="6938" spans="14:14" x14ac:dyDescent="0.2">
      <c r="N6938" s="17"/>
    </row>
    <row r="6939" spans="14:14" x14ac:dyDescent="0.2">
      <c r="N6939" s="17"/>
    </row>
    <row r="6940" spans="14:14" x14ac:dyDescent="0.2">
      <c r="N6940" s="17"/>
    </row>
    <row r="6941" spans="14:14" x14ac:dyDescent="0.2">
      <c r="N6941" s="17"/>
    </row>
    <row r="6942" spans="14:14" x14ac:dyDescent="0.2">
      <c r="N6942" s="17"/>
    </row>
    <row r="6943" spans="14:14" x14ac:dyDescent="0.2">
      <c r="N6943" s="17"/>
    </row>
    <row r="6944" spans="14:14" x14ac:dyDescent="0.2">
      <c r="N6944" s="17"/>
    </row>
    <row r="6945" spans="14:14" x14ac:dyDescent="0.2">
      <c r="N6945" s="17"/>
    </row>
    <row r="6946" spans="14:14" x14ac:dyDescent="0.2">
      <c r="N6946" s="17"/>
    </row>
    <row r="6947" spans="14:14" x14ac:dyDescent="0.2">
      <c r="N6947" s="17"/>
    </row>
    <row r="6948" spans="14:14" x14ac:dyDescent="0.2">
      <c r="N6948" s="17"/>
    </row>
    <row r="6949" spans="14:14" x14ac:dyDescent="0.2">
      <c r="N6949" s="17"/>
    </row>
    <row r="6950" spans="14:14" x14ac:dyDescent="0.2">
      <c r="N6950" s="17"/>
    </row>
    <row r="6951" spans="14:14" x14ac:dyDescent="0.2">
      <c r="N6951" s="17"/>
    </row>
    <row r="6952" spans="14:14" x14ac:dyDescent="0.2">
      <c r="N6952" s="17"/>
    </row>
    <row r="6953" spans="14:14" x14ac:dyDescent="0.2">
      <c r="N6953" s="17"/>
    </row>
    <row r="6954" spans="14:14" x14ac:dyDescent="0.2">
      <c r="N6954" s="17"/>
    </row>
    <row r="6955" spans="14:14" x14ac:dyDescent="0.2">
      <c r="N6955" s="17"/>
    </row>
    <row r="6956" spans="14:14" x14ac:dyDescent="0.2">
      <c r="N6956" s="17"/>
    </row>
    <row r="6957" spans="14:14" x14ac:dyDescent="0.2">
      <c r="N6957" s="17"/>
    </row>
    <row r="6958" spans="14:14" x14ac:dyDescent="0.2">
      <c r="N6958" s="17"/>
    </row>
    <row r="6959" spans="14:14" x14ac:dyDescent="0.2">
      <c r="N6959" s="17"/>
    </row>
    <row r="6960" spans="14:14" x14ac:dyDescent="0.2">
      <c r="N6960" s="17"/>
    </row>
    <row r="6961" spans="14:14" x14ac:dyDescent="0.2">
      <c r="N6961" s="17"/>
    </row>
    <row r="6962" spans="14:14" x14ac:dyDescent="0.2">
      <c r="N6962" s="17"/>
    </row>
    <row r="6963" spans="14:14" x14ac:dyDescent="0.2">
      <c r="N6963" s="17"/>
    </row>
    <row r="6964" spans="14:14" x14ac:dyDescent="0.2">
      <c r="N6964" s="17"/>
    </row>
    <row r="6965" spans="14:14" x14ac:dyDescent="0.2">
      <c r="N6965" s="17"/>
    </row>
    <row r="6966" spans="14:14" x14ac:dyDescent="0.2">
      <c r="N6966" s="17"/>
    </row>
    <row r="6967" spans="14:14" x14ac:dyDescent="0.2">
      <c r="N6967" s="17"/>
    </row>
    <row r="6968" spans="14:14" x14ac:dyDescent="0.2">
      <c r="N6968" s="17"/>
    </row>
    <row r="6969" spans="14:14" x14ac:dyDescent="0.2">
      <c r="N6969" s="17"/>
    </row>
    <row r="6970" spans="14:14" x14ac:dyDescent="0.2">
      <c r="N6970" s="17"/>
    </row>
    <row r="6971" spans="14:14" x14ac:dyDescent="0.2">
      <c r="N6971" s="17"/>
    </row>
    <row r="6972" spans="14:14" x14ac:dyDescent="0.2">
      <c r="N6972" s="17"/>
    </row>
    <row r="6973" spans="14:14" x14ac:dyDescent="0.2">
      <c r="N6973" s="17"/>
    </row>
    <row r="6974" spans="14:14" x14ac:dyDescent="0.2">
      <c r="N6974" s="17"/>
    </row>
    <row r="6975" spans="14:14" x14ac:dyDescent="0.2">
      <c r="N6975" s="17"/>
    </row>
    <row r="6976" spans="14:14" x14ac:dyDescent="0.2">
      <c r="N6976" s="17"/>
    </row>
    <row r="6977" spans="14:14" x14ac:dyDescent="0.2">
      <c r="N6977" s="17"/>
    </row>
    <row r="6978" spans="14:14" x14ac:dyDescent="0.2">
      <c r="N6978" s="17"/>
    </row>
    <row r="6979" spans="14:14" x14ac:dyDescent="0.2">
      <c r="N6979" s="17"/>
    </row>
    <row r="6980" spans="14:14" x14ac:dyDescent="0.2">
      <c r="N6980" s="17"/>
    </row>
    <row r="6981" spans="14:14" x14ac:dyDescent="0.2">
      <c r="N6981" s="17"/>
    </row>
    <row r="6982" spans="14:14" x14ac:dyDescent="0.2">
      <c r="N6982" s="17"/>
    </row>
    <row r="6983" spans="14:14" x14ac:dyDescent="0.2">
      <c r="N6983" s="17"/>
    </row>
    <row r="6984" spans="14:14" x14ac:dyDescent="0.2">
      <c r="N6984" s="17"/>
    </row>
    <row r="6985" spans="14:14" x14ac:dyDescent="0.2">
      <c r="N6985" s="17"/>
    </row>
    <row r="6986" spans="14:14" x14ac:dyDescent="0.2">
      <c r="N6986" s="17"/>
    </row>
    <row r="6987" spans="14:14" x14ac:dyDescent="0.2">
      <c r="N6987" s="17"/>
    </row>
    <row r="6988" spans="14:14" x14ac:dyDescent="0.2">
      <c r="N6988" s="17"/>
    </row>
    <row r="6989" spans="14:14" x14ac:dyDescent="0.2">
      <c r="N6989" s="17"/>
    </row>
    <row r="6990" spans="14:14" x14ac:dyDescent="0.2">
      <c r="N6990" s="17"/>
    </row>
    <row r="6991" spans="14:14" x14ac:dyDescent="0.2">
      <c r="N6991" s="17"/>
    </row>
    <row r="6992" spans="14:14" x14ac:dyDescent="0.2">
      <c r="N6992" s="17"/>
    </row>
    <row r="6993" spans="14:14" x14ac:dyDescent="0.2">
      <c r="N6993" s="17"/>
    </row>
    <row r="6994" spans="14:14" x14ac:dyDescent="0.2">
      <c r="N6994" s="17"/>
    </row>
    <row r="6995" spans="14:14" x14ac:dyDescent="0.2">
      <c r="N6995" s="17"/>
    </row>
    <row r="6996" spans="14:14" x14ac:dyDescent="0.2">
      <c r="N6996" s="17"/>
    </row>
    <row r="6997" spans="14:14" x14ac:dyDescent="0.2">
      <c r="N6997" s="17"/>
    </row>
    <row r="6998" spans="14:14" x14ac:dyDescent="0.2">
      <c r="N6998" s="17"/>
    </row>
    <row r="6999" spans="14:14" x14ac:dyDescent="0.2">
      <c r="N6999" s="17"/>
    </row>
    <row r="7000" spans="14:14" x14ac:dyDescent="0.2">
      <c r="N7000" s="17"/>
    </row>
    <row r="7001" spans="14:14" x14ac:dyDescent="0.2">
      <c r="N7001" s="17"/>
    </row>
    <row r="7002" spans="14:14" x14ac:dyDescent="0.2">
      <c r="N7002" s="17"/>
    </row>
    <row r="7003" spans="14:14" x14ac:dyDescent="0.2">
      <c r="N7003" s="17"/>
    </row>
    <row r="7004" spans="14:14" x14ac:dyDescent="0.2">
      <c r="N7004" s="17"/>
    </row>
    <row r="7005" spans="14:14" x14ac:dyDescent="0.2">
      <c r="N7005" s="17"/>
    </row>
    <row r="7006" spans="14:14" x14ac:dyDescent="0.2">
      <c r="N7006" s="17"/>
    </row>
    <row r="7007" spans="14:14" x14ac:dyDescent="0.2">
      <c r="N7007" s="17"/>
    </row>
    <row r="7008" spans="14:14" x14ac:dyDescent="0.2">
      <c r="N7008" s="17"/>
    </row>
    <row r="7009" spans="14:14" x14ac:dyDescent="0.2">
      <c r="N7009" s="17"/>
    </row>
    <row r="7010" spans="14:14" x14ac:dyDescent="0.2">
      <c r="N7010" s="17"/>
    </row>
    <row r="7011" spans="14:14" x14ac:dyDescent="0.2">
      <c r="N7011" s="17"/>
    </row>
    <row r="7012" spans="14:14" x14ac:dyDescent="0.2">
      <c r="N7012" s="17"/>
    </row>
    <row r="7013" spans="14:14" x14ac:dyDescent="0.2">
      <c r="N7013" s="17"/>
    </row>
    <row r="7014" spans="14:14" x14ac:dyDescent="0.2">
      <c r="N7014" s="17"/>
    </row>
    <row r="7015" spans="14:14" x14ac:dyDescent="0.2">
      <c r="N7015" s="17"/>
    </row>
    <row r="7016" spans="14:14" x14ac:dyDescent="0.2">
      <c r="N7016" s="17"/>
    </row>
    <row r="7017" spans="14:14" x14ac:dyDescent="0.2">
      <c r="N7017" s="17"/>
    </row>
    <row r="7018" spans="14:14" x14ac:dyDescent="0.2">
      <c r="N7018" s="17"/>
    </row>
    <row r="7019" spans="14:14" x14ac:dyDescent="0.2">
      <c r="N7019" s="17"/>
    </row>
    <row r="7020" spans="14:14" x14ac:dyDescent="0.2">
      <c r="N7020" s="17"/>
    </row>
    <row r="7021" spans="14:14" x14ac:dyDescent="0.2">
      <c r="N7021" s="17"/>
    </row>
    <row r="7022" spans="14:14" x14ac:dyDescent="0.2">
      <c r="N7022" s="17"/>
    </row>
    <row r="7023" spans="14:14" x14ac:dyDescent="0.2">
      <c r="N7023" s="17"/>
    </row>
    <row r="7024" spans="14:14" x14ac:dyDescent="0.2">
      <c r="N7024" s="17"/>
    </row>
    <row r="7025" spans="14:14" x14ac:dyDescent="0.2">
      <c r="N7025" s="17"/>
    </row>
    <row r="7026" spans="14:14" x14ac:dyDescent="0.2">
      <c r="N7026" s="17"/>
    </row>
    <row r="7027" spans="14:14" x14ac:dyDescent="0.2">
      <c r="N7027" s="17"/>
    </row>
    <row r="7028" spans="14:14" x14ac:dyDescent="0.2">
      <c r="N7028" s="17"/>
    </row>
    <row r="7029" spans="14:14" x14ac:dyDescent="0.2">
      <c r="N7029" s="17"/>
    </row>
    <row r="7030" spans="14:14" x14ac:dyDescent="0.2">
      <c r="N7030" s="17"/>
    </row>
    <row r="7031" spans="14:14" x14ac:dyDescent="0.2">
      <c r="N7031" s="17"/>
    </row>
    <row r="7032" spans="14:14" x14ac:dyDescent="0.2">
      <c r="N7032" s="17"/>
    </row>
    <row r="7033" spans="14:14" x14ac:dyDescent="0.2">
      <c r="N7033" s="17"/>
    </row>
    <row r="7034" spans="14:14" x14ac:dyDescent="0.2">
      <c r="N7034" s="17"/>
    </row>
    <row r="7035" spans="14:14" x14ac:dyDescent="0.2">
      <c r="N7035" s="17"/>
    </row>
    <row r="7036" spans="14:14" x14ac:dyDescent="0.2">
      <c r="N7036" s="17"/>
    </row>
    <row r="7037" spans="14:14" x14ac:dyDescent="0.2">
      <c r="N7037" s="17"/>
    </row>
    <row r="7038" spans="14:14" x14ac:dyDescent="0.2">
      <c r="N7038" s="17"/>
    </row>
    <row r="7039" spans="14:14" x14ac:dyDescent="0.2">
      <c r="N7039" s="17"/>
    </row>
    <row r="7040" spans="14:14" x14ac:dyDescent="0.2">
      <c r="N7040" s="17"/>
    </row>
    <row r="7041" spans="14:14" x14ac:dyDescent="0.2">
      <c r="N7041" s="17"/>
    </row>
    <row r="7042" spans="14:14" x14ac:dyDescent="0.2">
      <c r="N7042" s="17"/>
    </row>
    <row r="7043" spans="14:14" x14ac:dyDescent="0.2">
      <c r="N7043" s="17"/>
    </row>
    <row r="7044" spans="14:14" x14ac:dyDescent="0.2">
      <c r="N7044" s="17"/>
    </row>
    <row r="7045" spans="14:14" x14ac:dyDescent="0.2">
      <c r="N7045" s="17"/>
    </row>
    <row r="7046" spans="14:14" x14ac:dyDescent="0.2">
      <c r="N7046" s="17"/>
    </row>
    <row r="7047" spans="14:14" x14ac:dyDescent="0.2">
      <c r="N7047" s="17"/>
    </row>
    <row r="7048" spans="14:14" x14ac:dyDescent="0.2">
      <c r="N7048" s="17"/>
    </row>
    <row r="7049" spans="14:14" x14ac:dyDescent="0.2">
      <c r="N7049" s="17"/>
    </row>
    <row r="7050" spans="14:14" x14ac:dyDescent="0.2">
      <c r="N7050" s="17"/>
    </row>
    <row r="7051" spans="14:14" x14ac:dyDescent="0.2">
      <c r="N7051" s="17"/>
    </row>
    <row r="7052" spans="14:14" x14ac:dyDescent="0.2">
      <c r="N7052" s="17"/>
    </row>
    <row r="7053" spans="14:14" x14ac:dyDescent="0.2">
      <c r="N7053" s="17"/>
    </row>
    <row r="7054" spans="14:14" x14ac:dyDescent="0.2">
      <c r="N7054" s="17"/>
    </row>
    <row r="7055" spans="14:14" x14ac:dyDescent="0.2">
      <c r="N7055" s="17"/>
    </row>
    <row r="7056" spans="14:14" x14ac:dyDescent="0.2">
      <c r="N7056" s="17"/>
    </row>
    <row r="7057" spans="14:14" x14ac:dyDescent="0.2">
      <c r="N7057" s="17"/>
    </row>
    <row r="7058" spans="14:14" x14ac:dyDescent="0.2">
      <c r="N7058" s="17"/>
    </row>
    <row r="7059" spans="14:14" x14ac:dyDescent="0.2">
      <c r="N7059" s="17"/>
    </row>
    <row r="7060" spans="14:14" x14ac:dyDescent="0.2">
      <c r="N7060" s="17"/>
    </row>
    <row r="7061" spans="14:14" x14ac:dyDescent="0.2">
      <c r="N7061" s="17"/>
    </row>
    <row r="7062" spans="14:14" x14ac:dyDescent="0.2">
      <c r="N7062" s="17"/>
    </row>
    <row r="7063" spans="14:14" x14ac:dyDescent="0.2">
      <c r="N7063" s="17"/>
    </row>
    <row r="7064" spans="14:14" x14ac:dyDescent="0.2">
      <c r="N7064" s="17"/>
    </row>
    <row r="7065" spans="14:14" x14ac:dyDescent="0.2">
      <c r="N7065" s="17"/>
    </row>
    <row r="7066" spans="14:14" x14ac:dyDescent="0.2">
      <c r="N7066" s="17"/>
    </row>
    <row r="7067" spans="14:14" x14ac:dyDescent="0.2">
      <c r="N7067" s="17"/>
    </row>
    <row r="7068" spans="14:14" x14ac:dyDescent="0.2">
      <c r="N7068" s="17"/>
    </row>
    <row r="7069" spans="14:14" x14ac:dyDescent="0.2">
      <c r="N7069" s="17"/>
    </row>
    <row r="7070" spans="14:14" x14ac:dyDescent="0.2">
      <c r="N7070" s="17"/>
    </row>
    <row r="7071" spans="14:14" x14ac:dyDescent="0.2">
      <c r="N7071" s="17"/>
    </row>
    <row r="7072" spans="14:14" x14ac:dyDescent="0.2">
      <c r="N7072" s="17"/>
    </row>
    <row r="7073" spans="14:14" x14ac:dyDescent="0.2">
      <c r="N7073" s="17"/>
    </row>
    <row r="7074" spans="14:14" x14ac:dyDescent="0.2">
      <c r="N7074" s="17"/>
    </row>
    <row r="7075" spans="14:14" x14ac:dyDescent="0.2">
      <c r="N7075" s="17"/>
    </row>
    <row r="7076" spans="14:14" x14ac:dyDescent="0.2">
      <c r="N7076" s="17"/>
    </row>
    <row r="7077" spans="14:14" x14ac:dyDescent="0.2">
      <c r="N7077" s="17"/>
    </row>
    <row r="7078" spans="14:14" x14ac:dyDescent="0.2">
      <c r="N7078" s="17"/>
    </row>
    <row r="7079" spans="14:14" x14ac:dyDescent="0.2">
      <c r="N7079" s="17"/>
    </row>
    <row r="7080" spans="14:14" x14ac:dyDescent="0.2">
      <c r="N7080" s="17"/>
    </row>
    <row r="7081" spans="14:14" x14ac:dyDescent="0.2">
      <c r="N7081" s="17"/>
    </row>
    <row r="7082" spans="14:14" x14ac:dyDescent="0.2">
      <c r="N7082" s="17"/>
    </row>
    <row r="7083" spans="14:14" x14ac:dyDescent="0.2">
      <c r="N7083" s="17"/>
    </row>
    <row r="7084" spans="14:14" x14ac:dyDescent="0.2">
      <c r="N7084" s="17"/>
    </row>
    <row r="7085" spans="14:14" x14ac:dyDescent="0.2">
      <c r="N7085" s="17"/>
    </row>
    <row r="7086" spans="14:14" x14ac:dyDescent="0.2">
      <c r="N7086" s="17"/>
    </row>
    <row r="7087" spans="14:14" x14ac:dyDescent="0.2">
      <c r="N7087" s="17"/>
    </row>
    <row r="7088" spans="14:14" x14ac:dyDescent="0.2">
      <c r="N7088" s="17"/>
    </row>
    <row r="7089" spans="14:14" x14ac:dyDescent="0.2">
      <c r="N7089" s="17"/>
    </row>
    <row r="7090" spans="14:14" x14ac:dyDescent="0.2">
      <c r="N7090" s="17"/>
    </row>
    <row r="7091" spans="14:14" x14ac:dyDescent="0.2">
      <c r="N7091" s="17"/>
    </row>
    <row r="7092" spans="14:14" x14ac:dyDescent="0.2">
      <c r="N7092" s="17"/>
    </row>
    <row r="7093" spans="14:14" x14ac:dyDescent="0.2">
      <c r="N7093" s="17"/>
    </row>
    <row r="7094" spans="14:14" x14ac:dyDescent="0.2">
      <c r="N7094" s="17"/>
    </row>
    <row r="7095" spans="14:14" x14ac:dyDescent="0.2">
      <c r="N7095" s="17"/>
    </row>
    <row r="7096" spans="14:14" x14ac:dyDescent="0.2">
      <c r="N7096" s="17"/>
    </row>
    <row r="7097" spans="14:14" x14ac:dyDescent="0.2">
      <c r="N7097" s="17"/>
    </row>
    <row r="7098" spans="14:14" x14ac:dyDescent="0.2">
      <c r="N7098" s="17"/>
    </row>
    <row r="7099" spans="14:14" x14ac:dyDescent="0.2">
      <c r="N7099" s="17"/>
    </row>
    <row r="7100" spans="14:14" x14ac:dyDescent="0.2">
      <c r="N7100" s="17"/>
    </row>
    <row r="7101" spans="14:14" x14ac:dyDescent="0.2">
      <c r="N7101" s="17"/>
    </row>
    <row r="7102" spans="14:14" x14ac:dyDescent="0.2">
      <c r="N7102" s="17"/>
    </row>
    <row r="7103" spans="14:14" x14ac:dyDescent="0.2">
      <c r="N7103" s="17"/>
    </row>
    <row r="7104" spans="14:14" x14ac:dyDescent="0.2">
      <c r="N7104" s="17"/>
    </row>
    <row r="7105" spans="14:14" x14ac:dyDescent="0.2">
      <c r="N7105" s="17"/>
    </row>
    <row r="7106" spans="14:14" x14ac:dyDescent="0.2">
      <c r="N7106" s="17"/>
    </row>
    <row r="7107" spans="14:14" x14ac:dyDescent="0.2">
      <c r="N7107" s="17"/>
    </row>
    <row r="7108" spans="14:14" x14ac:dyDescent="0.2">
      <c r="N7108" s="17"/>
    </row>
    <row r="7109" spans="14:14" x14ac:dyDescent="0.2">
      <c r="N7109" s="17"/>
    </row>
    <row r="7110" spans="14:14" x14ac:dyDescent="0.2">
      <c r="N7110" s="17"/>
    </row>
    <row r="7111" spans="14:14" x14ac:dyDescent="0.2">
      <c r="N7111" s="17"/>
    </row>
    <row r="7112" spans="14:14" x14ac:dyDescent="0.2">
      <c r="N7112" s="17"/>
    </row>
    <row r="7113" spans="14:14" x14ac:dyDescent="0.2">
      <c r="N7113" s="17"/>
    </row>
    <row r="7114" spans="14:14" x14ac:dyDescent="0.2">
      <c r="N7114" s="17"/>
    </row>
    <row r="7115" spans="14:14" x14ac:dyDescent="0.2">
      <c r="N7115" s="17"/>
    </row>
    <row r="7116" spans="14:14" x14ac:dyDescent="0.2">
      <c r="N7116" s="17"/>
    </row>
    <row r="7117" spans="14:14" x14ac:dyDescent="0.2">
      <c r="N7117" s="17"/>
    </row>
    <row r="7118" spans="14:14" x14ac:dyDescent="0.2">
      <c r="N7118" s="17"/>
    </row>
    <row r="7119" spans="14:14" x14ac:dyDescent="0.2">
      <c r="N7119" s="17"/>
    </row>
    <row r="7120" spans="14:14" x14ac:dyDescent="0.2">
      <c r="N7120" s="17"/>
    </row>
    <row r="7121" spans="14:14" x14ac:dyDescent="0.2">
      <c r="N7121" s="17"/>
    </row>
    <row r="7122" spans="14:14" x14ac:dyDescent="0.2">
      <c r="N7122" s="17"/>
    </row>
    <row r="7123" spans="14:14" x14ac:dyDescent="0.2">
      <c r="N7123" s="17"/>
    </row>
    <row r="7124" spans="14:14" x14ac:dyDescent="0.2">
      <c r="N7124" s="17"/>
    </row>
    <row r="7125" spans="14:14" x14ac:dyDescent="0.2">
      <c r="N7125" s="17"/>
    </row>
    <row r="7126" spans="14:14" x14ac:dyDescent="0.2">
      <c r="N7126" s="17"/>
    </row>
    <row r="7127" spans="14:14" x14ac:dyDescent="0.2">
      <c r="N7127" s="17"/>
    </row>
    <row r="7128" spans="14:14" x14ac:dyDescent="0.2">
      <c r="N7128" s="17"/>
    </row>
    <row r="7129" spans="14:14" x14ac:dyDescent="0.2">
      <c r="N7129" s="17"/>
    </row>
    <row r="7130" spans="14:14" x14ac:dyDescent="0.2">
      <c r="N7130" s="17"/>
    </row>
    <row r="7131" spans="14:14" x14ac:dyDescent="0.2">
      <c r="N7131" s="17"/>
    </row>
    <row r="7132" spans="14:14" x14ac:dyDescent="0.2">
      <c r="N7132" s="17"/>
    </row>
    <row r="7133" spans="14:14" x14ac:dyDescent="0.2">
      <c r="N7133" s="17"/>
    </row>
    <row r="7134" spans="14:14" x14ac:dyDescent="0.2">
      <c r="N7134" s="17"/>
    </row>
    <row r="7135" spans="14:14" x14ac:dyDescent="0.2">
      <c r="N7135" s="17"/>
    </row>
    <row r="7136" spans="14:14" x14ac:dyDescent="0.2">
      <c r="N7136" s="17"/>
    </row>
    <row r="7137" spans="14:14" x14ac:dyDescent="0.2">
      <c r="N7137" s="17"/>
    </row>
    <row r="7138" spans="14:14" x14ac:dyDescent="0.2">
      <c r="N7138" s="17"/>
    </row>
    <row r="7139" spans="14:14" x14ac:dyDescent="0.2">
      <c r="N7139" s="17"/>
    </row>
    <row r="7140" spans="14:14" x14ac:dyDescent="0.2">
      <c r="N7140" s="17"/>
    </row>
    <row r="7141" spans="14:14" x14ac:dyDescent="0.2">
      <c r="N7141" s="17"/>
    </row>
    <row r="7142" spans="14:14" x14ac:dyDescent="0.2">
      <c r="N7142" s="17"/>
    </row>
    <row r="7143" spans="14:14" x14ac:dyDescent="0.2">
      <c r="N7143" s="17"/>
    </row>
    <row r="7144" spans="14:14" x14ac:dyDescent="0.2">
      <c r="N7144" s="17"/>
    </row>
    <row r="7145" spans="14:14" x14ac:dyDescent="0.2">
      <c r="N7145" s="17"/>
    </row>
    <row r="7146" spans="14:14" x14ac:dyDescent="0.2">
      <c r="N7146" s="17"/>
    </row>
    <row r="7147" spans="14:14" x14ac:dyDescent="0.2">
      <c r="N7147" s="17"/>
    </row>
    <row r="7148" spans="14:14" x14ac:dyDescent="0.2">
      <c r="N7148" s="17"/>
    </row>
    <row r="7149" spans="14:14" x14ac:dyDescent="0.2">
      <c r="N7149" s="17"/>
    </row>
    <row r="7150" spans="14:14" x14ac:dyDescent="0.2">
      <c r="N7150" s="17"/>
    </row>
    <row r="7151" spans="14:14" x14ac:dyDescent="0.2">
      <c r="N7151" s="17"/>
    </row>
    <row r="7152" spans="14:14" x14ac:dyDescent="0.2">
      <c r="N7152" s="17"/>
    </row>
    <row r="7153" spans="14:14" x14ac:dyDescent="0.2">
      <c r="N7153" s="17"/>
    </row>
    <row r="7154" spans="14:14" x14ac:dyDescent="0.2">
      <c r="N7154" s="17"/>
    </row>
    <row r="7155" spans="14:14" x14ac:dyDescent="0.2">
      <c r="N7155" s="17"/>
    </row>
    <row r="7156" spans="14:14" x14ac:dyDescent="0.2">
      <c r="N7156" s="17"/>
    </row>
    <row r="7157" spans="14:14" x14ac:dyDescent="0.2">
      <c r="N7157" s="17"/>
    </row>
    <row r="7158" spans="14:14" x14ac:dyDescent="0.2">
      <c r="N7158" s="17"/>
    </row>
    <row r="7159" spans="14:14" x14ac:dyDescent="0.2">
      <c r="N7159" s="17"/>
    </row>
    <row r="7160" spans="14:14" x14ac:dyDescent="0.2">
      <c r="N7160" s="17"/>
    </row>
    <row r="7161" spans="14:14" x14ac:dyDescent="0.2">
      <c r="N7161" s="17"/>
    </row>
    <row r="7162" spans="14:14" x14ac:dyDescent="0.2">
      <c r="N7162" s="17"/>
    </row>
    <row r="7163" spans="14:14" x14ac:dyDescent="0.2">
      <c r="N7163" s="17"/>
    </row>
    <row r="7164" spans="14:14" x14ac:dyDescent="0.2">
      <c r="N7164" s="17"/>
    </row>
    <row r="7165" spans="14:14" x14ac:dyDescent="0.2">
      <c r="N7165" s="17"/>
    </row>
    <row r="7166" spans="14:14" x14ac:dyDescent="0.2">
      <c r="N7166" s="17"/>
    </row>
    <row r="7167" spans="14:14" x14ac:dyDescent="0.2">
      <c r="N7167" s="17"/>
    </row>
    <row r="7168" spans="14:14" x14ac:dyDescent="0.2">
      <c r="N7168" s="17"/>
    </row>
    <row r="7169" spans="14:14" x14ac:dyDescent="0.2">
      <c r="N7169" s="17"/>
    </row>
    <row r="7170" spans="14:14" x14ac:dyDescent="0.2">
      <c r="N7170" s="17"/>
    </row>
    <row r="7171" spans="14:14" x14ac:dyDescent="0.2">
      <c r="N7171" s="17"/>
    </row>
    <row r="7172" spans="14:14" x14ac:dyDescent="0.2">
      <c r="N7172" s="17"/>
    </row>
    <row r="7173" spans="14:14" x14ac:dyDescent="0.2">
      <c r="N7173" s="17"/>
    </row>
    <row r="7174" spans="14:14" x14ac:dyDescent="0.2">
      <c r="N7174" s="17"/>
    </row>
    <row r="7175" spans="14:14" x14ac:dyDescent="0.2">
      <c r="N7175" s="17"/>
    </row>
    <row r="7176" spans="14:14" x14ac:dyDescent="0.2">
      <c r="N7176" s="17"/>
    </row>
    <row r="7177" spans="14:14" x14ac:dyDescent="0.2">
      <c r="N7177" s="17"/>
    </row>
    <row r="7178" spans="14:14" x14ac:dyDescent="0.2">
      <c r="N7178" s="17"/>
    </row>
    <row r="7179" spans="14:14" x14ac:dyDescent="0.2">
      <c r="N7179" s="17"/>
    </row>
    <row r="7180" spans="14:14" x14ac:dyDescent="0.2">
      <c r="N7180" s="17"/>
    </row>
    <row r="7181" spans="14:14" x14ac:dyDescent="0.2">
      <c r="N7181" s="17"/>
    </row>
    <row r="7182" spans="14:14" x14ac:dyDescent="0.2">
      <c r="N7182" s="17"/>
    </row>
    <row r="7183" spans="14:14" x14ac:dyDescent="0.2">
      <c r="N7183" s="17"/>
    </row>
    <row r="7184" spans="14:14" x14ac:dyDescent="0.2">
      <c r="N7184" s="17"/>
    </row>
    <row r="7185" spans="14:14" x14ac:dyDescent="0.2">
      <c r="N7185" s="17"/>
    </row>
    <row r="7186" spans="14:14" x14ac:dyDescent="0.2">
      <c r="N7186" s="17"/>
    </row>
    <row r="7187" spans="14:14" x14ac:dyDescent="0.2">
      <c r="N7187" s="17"/>
    </row>
    <row r="7188" spans="14:14" x14ac:dyDescent="0.2">
      <c r="N7188" s="17"/>
    </row>
    <row r="7189" spans="14:14" x14ac:dyDescent="0.2">
      <c r="N7189" s="17"/>
    </row>
    <row r="7190" spans="14:14" x14ac:dyDescent="0.2">
      <c r="N7190" s="17"/>
    </row>
    <row r="7191" spans="14:14" x14ac:dyDescent="0.2">
      <c r="N7191" s="17"/>
    </row>
    <row r="7192" spans="14:14" x14ac:dyDescent="0.2">
      <c r="N7192" s="17"/>
    </row>
    <row r="7193" spans="14:14" x14ac:dyDescent="0.2">
      <c r="N7193" s="17"/>
    </row>
    <row r="7194" spans="14:14" x14ac:dyDescent="0.2">
      <c r="N7194" s="17"/>
    </row>
    <row r="7195" spans="14:14" x14ac:dyDescent="0.2">
      <c r="N7195" s="17"/>
    </row>
    <row r="7196" spans="14:14" x14ac:dyDescent="0.2">
      <c r="N7196" s="17"/>
    </row>
    <row r="7197" spans="14:14" x14ac:dyDescent="0.2">
      <c r="N7197" s="17"/>
    </row>
    <row r="7198" spans="14:14" x14ac:dyDescent="0.2">
      <c r="N7198" s="17"/>
    </row>
    <row r="7199" spans="14:14" x14ac:dyDescent="0.2">
      <c r="N7199" s="17"/>
    </row>
    <row r="7200" spans="14:14" x14ac:dyDescent="0.2">
      <c r="N7200" s="17"/>
    </row>
    <row r="7201" spans="14:14" x14ac:dyDescent="0.2">
      <c r="N7201" s="17"/>
    </row>
    <row r="7202" spans="14:14" x14ac:dyDescent="0.2">
      <c r="N7202" s="17"/>
    </row>
    <row r="7203" spans="14:14" x14ac:dyDescent="0.2">
      <c r="N7203" s="17"/>
    </row>
    <row r="7204" spans="14:14" x14ac:dyDescent="0.2">
      <c r="N7204" s="17"/>
    </row>
    <row r="7205" spans="14:14" x14ac:dyDescent="0.2">
      <c r="N7205" s="17"/>
    </row>
    <row r="7206" spans="14:14" x14ac:dyDescent="0.2">
      <c r="N7206" s="17"/>
    </row>
    <row r="7207" spans="14:14" x14ac:dyDescent="0.2">
      <c r="N7207" s="17"/>
    </row>
    <row r="7208" spans="14:14" x14ac:dyDescent="0.2">
      <c r="N7208" s="17"/>
    </row>
    <row r="7209" spans="14:14" x14ac:dyDescent="0.2">
      <c r="N7209" s="17"/>
    </row>
    <row r="7210" spans="14:14" x14ac:dyDescent="0.2">
      <c r="N7210" s="17"/>
    </row>
    <row r="7211" spans="14:14" x14ac:dyDescent="0.2">
      <c r="N7211" s="17"/>
    </row>
    <row r="7212" spans="14:14" x14ac:dyDescent="0.2">
      <c r="N7212" s="17"/>
    </row>
    <row r="7213" spans="14:14" x14ac:dyDescent="0.2">
      <c r="N7213" s="17"/>
    </row>
    <row r="7214" spans="14:14" x14ac:dyDescent="0.2">
      <c r="N7214" s="17"/>
    </row>
    <row r="7215" spans="14:14" x14ac:dyDescent="0.2">
      <c r="N7215" s="17"/>
    </row>
    <row r="7216" spans="14:14" x14ac:dyDescent="0.2">
      <c r="N7216" s="17"/>
    </row>
    <row r="7217" spans="14:14" x14ac:dyDescent="0.2">
      <c r="N7217" s="17"/>
    </row>
    <row r="7218" spans="14:14" x14ac:dyDescent="0.2">
      <c r="N7218" s="17"/>
    </row>
    <row r="7219" spans="14:14" x14ac:dyDescent="0.2">
      <c r="N7219" s="17"/>
    </row>
    <row r="7220" spans="14:14" x14ac:dyDescent="0.2">
      <c r="N7220" s="17"/>
    </row>
    <row r="7221" spans="14:14" x14ac:dyDescent="0.2">
      <c r="N7221" s="17"/>
    </row>
    <row r="7222" spans="14:14" x14ac:dyDescent="0.2">
      <c r="N7222" s="17"/>
    </row>
    <row r="7223" spans="14:14" x14ac:dyDescent="0.2">
      <c r="N7223" s="17"/>
    </row>
    <row r="7224" spans="14:14" x14ac:dyDescent="0.2">
      <c r="N7224" s="17"/>
    </row>
    <row r="7225" spans="14:14" x14ac:dyDescent="0.2">
      <c r="N7225" s="17"/>
    </row>
    <row r="7226" spans="14:14" x14ac:dyDescent="0.2">
      <c r="N7226" s="17"/>
    </row>
    <row r="7227" spans="14:14" x14ac:dyDescent="0.2">
      <c r="N7227" s="17"/>
    </row>
    <row r="7228" spans="14:14" x14ac:dyDescent="0.2">
      <c r="N7228" s="17"/>
    </row>
    <row r="7229" spans="14:14" x14ac:dyDescent="0.2">
      <c r="N7229" s="17"/>
    </row>
    <row r="7230" spans="14:14" x14ac:dyDescent="0.2">
      <c r="N7230" s="17"/>
    </row>
    <row r="7231" spans="14:14" x14ac:dyDescent="0.2">
      <c r="N7231" s="17"/>
    </row>
    <row r="7232" spans="14:14" x14ac:dyDescent="0.2">
      <c r="N7232" s="17"/>
    </row>
    <row r="7233" spans="14:14" x14ac:dyDescent="0.2">
      <c r="N7233" s="17"/>
    </row>
    <row r="7234" spans="14:14" x14ac:dyDescent="0.2">
      <c r="N7234" s="17"/>
    </row>
    <row r="7235" spans="14:14" x14ac:dyDescent="0.2">
      <c r="N7235" s="17"/>
    </row>
    <row r="7236" spans="14:14" x14ac:dyDescent="0.2">
      <c r="N7236" s="17"/>
    </row>
    <row r="7237" spans="14:14" x14ac:dyDescent="0.2">
      <c r="N7237" s="17"/>
    </row>
    <row r="7238" spans="14:14" x14ac:dyDescent="0.2">
      <c r="N7238" s="17"/>
    </row>
    <row r="7239" spans="14:14" x14ac:dyDescent="0.2">
      <c r="N7239" s="17"/>
    </row>
    <row r="7240" spans="14:14" x14ac:dyDescent="0.2">
      <c r="N7240" s="17"/>
    </row>
    <row r="7241" spans="14:14" x14ac:dyDescent="0.2">
      <c r="N7241" s="17"/>
    </row>
    <row r="7242" spans="14:14" x14ac:dyDescent="0.2">
      <c r="N7242" s="17"/>
    </row>
    <row r="7243" spans="14:14" x14ac:dyDescent="0.2">
      <c r="N7243" s="17"/>
    </row>
    <row r="7244" spans="14:14" x14ac:dyDescent="0.2">
      <c r="N7244" s="17"/>
    </row>
    <row r="7245" spans="14:14" x14ac:dyDescent="0.2">
      <c r="N7245" s="17"/>
    </row>
    <row r="7246" spans="14:14" x14ac:dyDescent="0.2">
      <c r="N7246" s="17"/>
    </row>
    <row r="7247" spans="14:14" x14ac:dyDescent="0.2">
      <c r="N7247" s="17"/>
    </row>
    <row r="7248" spans="14:14" x14ac:dyDescent="0.2">
      <c r="N7248" s="17"/>
    </row>
    <row r="7249" spans="14:14" x14ac:dyDescent="0.2">
      <c r="N7249" s="17"/>
    </row>
    <row r="7250" spans="14:14" x14ac:dyDescent="0.2">
      <c r="N7250" s="17"/>
    </row>
    <row r="7251" spans="14:14" x14ac:dyDescent="0.2">
      <c r="N7251" s="17"/>
    </row>
    <row r="7252" spans="14:14" x14ac:dyDescent="0.2">
      <c r="N7252" s="17"/>
    </row>
    <row r="7253" spans="14:14" x14ac:dyDescent="0.2">
      <c r="N7253" s="17"/>
    </row>
    <row r="7254" spans="14:14" x14ac:dyDescent="0.2">
      <c r="N7254" s="17"/>
    </row>
    <row r="7255" spans="14:14" x14ac:dyDescent="0.2">
      <c r="N7255" s="17"/>
    </row>
    <row r="7256" spans="14:14" x14ac:dyDescent="0.2">
      <c r="N7256" s="17"/>
    </row>
    <row r="7257" spans="14:14" x14ac:dyDescent="0.2">
      <c r="N7257" s="17"/>
    </row>
    <row r="7258" spans="14:14" x14ac:dyDescent="0.2">
      <c r="N7258" s="17"/>
    </row>
    <row r="7259" spans="14:14" x14ac:dyDescent="0.2">
      <c r="N7259" s="17"/>
    </row>
    <row r="7260" spans="14:14" x14ac:dyDescent="0.2">
      <c r="N7260" s="17"/>
    </row>
    <row r="7261" spans="14:14" x14ac:dyDescent="0.2">
      <c r="N7261" s="17"/>
    </row>
    <row r="7262" spans="14:14" x14ac:dyDescent="0.2">
      <c r="N7262" s="17"/>
    </row>
    <row r="7263" spans="14:14" x14ac:dyDescent="0.2">
      <c r="N7263" s="17"/>
    </row>
    <row r="7264" spans="14:14" x14ac:dyDescent="0.2">
      <c r="N7264" s="17"/>
    </row>
    <row r="7265" spans="14:14" x14ac:dyDescent="0.2">
      <c r="N7265" s="17"/>
    </row>
    <row r="7266" spans="14:14" x14ac:dyDescent="0.2">
      <c r="N7266" s="17"/>
    </row>
    <row r="7267" spans="14:14" x14ac:dyDescent="0.2">
      <c r="N7267" s="17"/>
    </row>
    <row r="7268" spans="14:14" x14ac:dyDescent="0.2">
      <c r="N7268" s="17"/>
    </row>
    <row r="7269" spans="14:14" x14ac:dyDescent="0.2">
      <c r="N7269" s="17"/>
    </row>
    <row r="7270" spans="14:14" x14ac:dyDescent="0.2">
      <c r="N7270" s="17"/>
    </row>
    <row r="7271" spans="14:14" x14ac:dyDescent="0.2">
      <c r="N7271" s="17"/>
    </row>
    <row r="7272" spans="14:14" x14ac:dyDescent="0.2">
      <c r="N7272" s="17"/>
    </row>
    <row r="7273" spans="14:14" x14ac:dyDescent="0.2">
      <c r="N7273" s="17"/>
    </row>
    <row r="7274" spans="14:14" x14ac:dyDescent="0.2">
      <c r="N7274" s="17"/>
    </row>
    <row r="7275" spans="14:14" x14ac:dyDescent="0.2">
      <c r="N7275" s="17"/>
    </row>
    <row r="7276" spans="14:14" x14ac:dyDescent="0.2">
      <c r="N7276" s="17"/>
    </row>
    <row r="7277" spans="14:14" x14ac:dyDescent="0.2">
      <c r="N7277" s="17"/>
    </row>
    <row r="7278" spans="14:14" x14ac:dyDescent="0.2">
      <c r="N7278" s="17"/>
    </row>
    <row r="7279" spans="14:14" x14ac:dyDescent="0.2">
      <c r="N7279" s="17"/>
    </row>
    <row r="7280" spans="14:14" x14ac:dyDescent="0.2">
      <c r="N7280" s="17"/>
    </row>
    <row r="7281" spans="14:14" x14ac:dyDescent="0.2">
      <c r="N7281" s="17"/>
    </row>
    <row r="7282" spans="14:14" x14ac:dyDescent="0.2">
      <c r="N7282" s="17"/>
    </row>
    <row r="7283" spans="14:14" x14ac:dyDescent="0.2">
      <c r="N7283" s="17"/>
    </row>
    <row r="7284" spans="14:14" x14ac:dyDescent="0.2">
      <c r="N7284" s="17"/>
    </row>
    <row r="7285" spans="14:14" x14ac:dyDescent="0.2">
      <c r="N7285" s="17"/>
    </row>
    <row r="7286" spans="14:14" x14ac:dyDescent="0.2">
      <c r="N7286" s="17"/>
    </row>
    <row r="7287" spans="14:14" x14ac:dyDescent="0.2">
      <c r="N7287" s="17"/>
    </row>
    <row r="7288" spans="14:14" x14ac:dyDescent="0.2">
      <c r="N7288" s="17"/>
    </row>
    <row r="7289" spans="14:14" x14ac:dyDescent="0.2">
      <c r="N7289" s="17"/>
    </row>
    <row r="7290" spans="14:14" x14ac:dyDescent="0.2">
      <c r="N7290" s="17"/>
    </row>
    <row r="7291" spans="14:14" x14ac:dyDescent="0.2">
      <c r="N7291" s="17"/>
    </row>
    <row r="7292" spans="14:14" x14ac:dyDescent="0.2">
      <c r="N7292" s="17"/>
    </row>
    <row r="7293" spans="14:14" x14ac:dyDescent="0.2">
      <c r="N7293" s="17"/>
    </row>
    <row r="7294" spans="14:14" x14ac:dyDescent="0.2">
      <c r="N7294" s="17"/>
    </row>
    <row r="7295" spans="14:14" x14ac:dyDescent="0.2">
      <c r="N7295" s="17"/>
    </row>
    <row r="7296" spans="14:14" x14ac:dyDescent="0.2">
      <c r="N7296" s="17"/>
    </row>
    <row r="7297" spans="14:14" x14ac:dyDescent="0.2">
      <c r="N7297" s="17"/>
    </row>
    <row r="7298" spans="14:14" x14ac:dyDescent="0.2">
      <c r="N7298" s="17"/>
    </row>
    <row r="7299" spans="14:14" x14ac:dyDescent="0.2">
      <c r="N7299" s="17"/>
    </row>
    <row r="7300" spans="14:14" x14ac:dyDescent="0.2">
      <c r="N7300" s="17"/>
    </row>
    <row r="7301" spans="14:14" x14ac:dyDescent="0.2">
      <c r="N7301" s="17"/>
    </row>
    <row r="7302" spans="14:14" x14ac:dyDescent="0.2">
      <c r="N7302" s="17"/>
    </row>
    <row r="7303" spans="14:14" x14ac:dyDescent="0.2">
      <c r="N7303" s="17"/>
    </row>
    <row r="7304" spans="14:14" x14ac:dyDescent="0.2">
      <c r="N7304" s="17"/>
    </row>
    <row r="7305" spans="14:14" x14ac:dyDescent="0.2">
      <c r="N7305" s="17"/>
    </row>
    <row r="7306" spans="14:14" x14ac:dyDescent="0.2">
      <c r="N7306" s="17"/>
    </row>
    <row r="7307" spans="14:14" x14ac:dyDescent="0.2">
      <c r="N7307" s="17"/>
    </row>
    <row r="7308" spans="14:14" x14ac:dyDescent="0.2">
      <c r="N7308" s="17"/>
    </row>
    <row r="7309" spans="14:14" x14ac:dyDescent="0.2">
      <c r="N7309" s="17"/>
    </row>
    <row r="7310" spans="14:14" x14ac:dyDescent="0.2">
      <c r="N7310" s="17"/>
    </row>
    <row r="7311" spans="14:14" x14ac:dyDescent="0.2">
      <c r="N7311" s="17"/>
    </row>
    <row r="7312" spans="14:14" x14ac:dyDescent="0.2">
      <c r="N7312" s="17"/>
    </row>
    <row r="7313" spans="14:14" x14ac:dyDescent="0.2">
      <c r="N7313" s="17"/>
    </row>
    <row r="7314" spans="14:14" x14ac:dyDescent="0.2">
      <c r="N7314" s="17"/>
    </row>
    <row r="7315" spans="14:14" x14ac:dyDescent="0.2">
      <c r="N7315" s="17"/>
    </row>
    <row r="7316" spans="14:14" x14ac:dyDescent="0.2">
      <c r="N7316" s="17"/>
    </row>
    <row r="7317" spans="14:14" x14ac:dyDescent="0.2">
      <c r="N7317" s="17"/>
    </row>
    <row r="7318" spans="14:14" x14ac:dyDescent="0.2">
      <c r="N7318" s="17"/>
    </row>
    <row r="7319" spans="14:14" x14ac:dyDescent="0.2">
      <c r="N7319" s="17"/>
    </row>
    <row r="7320" spans="14:14" x14ac:dyDescent="0.2">
      <c r="N7320" s="17"/>
    </row>
    <row r="7321" spans="14:14" x14ac:dyDescent="0.2">
      <c r="N7321" s="17"/>
    </row>
    <row r="7322" spans="14:14" x14ac:dyDescent="0.2">
      <c r="N7322" s="17"/>
    </row>
    <row r="7323" spans="14:14" x14ac:dyDescent="0.2">
      <c r="N7323" s="17"/>
    </row>
    <row r="7324" spans="14:14" x14ac:dyDescent="0.2">
      <c r="N7324" s="17"/>
    </row>
    <row r="7325" spans="14:14" x14ac:dyDescent="0.2">
      <c r="N7325" s="17"/>
    </row>
    <row r="7326" spans="14:14" x14ac:dyDescent="0.2">
      <c r="N7326" s="17"/>
    </row>
    <row r="7327" spans="14:14" x14ac:dyDescent="0.2">
      <c r="N7327" s="17"/>
    </row>
    <row r="7328" spans="14:14" x14ac:dyDescent="0.2">
      <c r="N7328" s="17"/>
    </row>
    <row r="7329" spans="14:14" x14ac:dyDescent="0.2">
      <c r="N7329" s="17"/>
    </row>
    <row r="7330" spans="14:14" x14ac:dyDescent="0.2">
      <c r="N7330" s="17"/>
    </row>
    <row r="7331" spans="14:14" x14ac:dyDescent="0.2">
      <c r="N7331" s="17"/>
    </row>
    <row r="7332" spans="14:14" x14ac:dyDescent="0.2">
      <c r="N7332" s="17"/>
    </row>
    <row r="7333" spans="14:14" x14ac:dyDescent="0.2">
      <c r="N7333" s="17"/>
    </row>
    <row r="7334" spans="14:14" x14ac:dyDescent="0.2">
      <c r="N7334" s="17"/>
    </row>
    <row r="7335" spans="14:14" x14ac:dyDescent="0.2">
      <c r="N7335" s="17"/>
    </row>
    <row r="7336" spans="14:14" x14ac:dyDescent="0.2">
      <c r="N7336" s="17"/>
    </row>
    <row r="7337" spans="14:14" x14ac:dyDescent="0.2">
      <c r="N7337" s="17"/>
    </row>
    <row r="7338" spans="14:14" x14ac:dyDescent="0.2">
      <c r="N7338" s="17"/>
    </row>
    <row r="7339" spans="14:14" x14ac:dyDescent="0.2">
      <c r="N7339" s="17"/>
    </row>
    <row r="7340" spans="14:14" x14ac:dyDescent="0.2">
      <c r="N7340" s="17"/>
    </row>
    <row r="7341" spans="14:14" x14ac:dyDescent="0.2">
      <c r="N7341" s="17"/>
    </row>
    <row r="7342" spans="14:14" x14ac:dyDescent="0.2">
      <c r="N7342" s="17"/>
    </row>
    <row r="7343" spans="14:14" x14ac:dyDescent="0.2">
      <c r="N7343" s="17"/>
    </row>
    <row r="7344" spans="14:14" x14ac:dyDescent="0.2">
      <c r="N7344" s="17"/>
    </row>
    <row r="7345" spans="14:14" x14ac:dyDescent="0.2">
      <c r="N7345" s="17"/>
    </row>
    <row r="7346" spans="14:14" x14ac:dyDescent="0.2">
      <c r="N7346" s="17"/>
    </row>
    <row r="7347" spans="14:14" x14ac:dyDescent="0.2">
      <c r="N7347" s="17"/>
    </row>
    <row r="7348" spans="14:14" x14ac:dyDescent="0.2">
      <c r="N7348" s="17"/>
    </row>
    <row r="7349" spans="14:14" x14ac:dyDescent="0.2">
      <c r="N7349" s="17"/>
    </row>
    <row r="7350" spans="14:14" x14ac:dyDescent="0.2">
      <c r="N7350" s="17"/>
    </row>
    <row r="7351" spans="14:14" x14ac:dyDescent="0.2">
      <c r="N7351" s="17"/>
    </row>
    <row r="7352" spans="14:14" x14ac:dyDescent="0.2">
      <c r="N7352" s="17"/>
    </row>
    <row r="7353" spans="14:14" x14ac:dyDescent="0.2">
      <c r="N7353" s="17"/>
    </row>
    <row r="7354" spans="14:14" x14ac:dyDescent="0.2">
      <c r="N7354" s="17"/>
    </row>
    <row r="7355" spans="14:14" x14ac:dyDescent="0.2">
      <c r="N7355" s="17"/>
    </row>
    <row r="7356" spans="14:14" x14ac:dyDescent="0.2">
      <c r="N7356" s="17"/>
    </row>
    <row r="7357" spans="14:14" x14ac:dyDescent="0.2">
      <c r="N7357" s="17"/>
    </row>
    <row r="7358" spans="14:14" x14ac:dyDescent="0.2">
      <c r="N7358" s="17"/>
    </row>
    <row r="7359" spans="14:14" x14ac:dyDescent="0.2">
      <c r="N7359" s="17"/>
    </row>
    <row r="7360" spans="14:14" x14ac:dyDescent="0.2">
      <c r="N7360" s="17"/>
    </row>
    <row r="7361" spans="14:14" x14ac:dyDescent="0.2">
      <c r="N7361" s="17"/>
    </row>
    <row r="7362" spans="14:14" x14ac:dyDescent="0.2">
      <c r="N7362" s="17"/>
    </row>
    <row r="7363" spans="14:14" x14ac:dyDescent="0.2">
      <c r="N7363" s="17"/>
    </row>
    <row r="7364" spans="14:14" x14ac:dyDescent="0.2">
      <c r="N7364" s="17"/>
    </row>
    <row r="7365" spans="14:14" x14ac:dyDescent="0.2">
      <c r="N7365" s="17"/>
    </row>
    <row r="7366" spans="14:14" x14ac:dyDescent="0.2">
      <c r="N7366" s="17"/>
    </row>
    <row r="7367" spans="14:14" x14ac:dyDescent="0.2">
      <c r="N7367" s="17"/>
    </row>
    <row r="7368" spans="14:14" x14ac:dyDescent="0.2">
      <c r="N7368" s="17"/>
    </row>
    <row r="7369" spans="14:14" x14ac:dyDescent="0.2">
      <c r="N7369" s="17"/>
    </row>
    <row r="7370" spans="14:14" x14ac:dyDescent="0.2">
      <c r="N7370" s="17"/>
    </row>
    <row r="7371" spans="14:14" x14ac:dyDescent="0.2">
      <c r="N7371" s="17"/>
    </row>
    <row r="7372" spans="14:14" x14ac:dyDescent="0.2">
      <c r="N7372" s="17"/>
    </row>
    <row r="7373" spans="14:14" x14ac:dyDescent="0.2">
      <c r="N7373" s="17"/>
    </row>
    <row r="7374" spans="14:14" x14ac:dyDescent="0.2">
      <c r="N7374" s="17"/>
    </row>
    <row r="7375" spans="14:14" x14ac:dyDescent="0.2">
      <c r="N7375" s="17"/>
    </row>
    <row r="7376" spans="14:14" x14ac:dyDescent="0.2">
      <c r="N7376" s="17"/>
    </row>
    <row r="7377" spans="14:14" x14ac:dyDescent="0.2">
      <c r="N7377" s="17"/>
    </row>
    <row r="7378" spans="14:14" x14ac:dyDescent="0.2">
      <c r="N7378" s="17"/>
    </row>
    <row r="7379" spans="14:14" x14ac:dyDescent="0.2">
      <c r="N7379" s="17"/>
    </row>
    <row r="7380" spans="14:14" x14ac:dyDescent="0.2">
      <c r="N7380" s="17"/>
    </row>
    <row r="7381" spans="14:14" x14ac:dyDescent="0.2">
      <c r="N7381" s="17"/>
    </row>
    <row r="7382" spans="14:14" x14ac:dyDescent="0.2">
      <c r="N7382" s="17"/>
    </row>
    <row r="7383" spans="14:14" x14ac:dyDescent="0.2">
      <c r="N7383" s="17"/>
    </row>
    <row r="7384" spans="14:14" x14ac:dyDescent="0.2">
      <c r="N7384" s="17"/>
    </row>
    <row r="7385" spans="14:14" x14ac:dyDescent="0.2">
      <c r="N7385" s="17"/>
    </row>
    <row r="7386" spans="14:14" x14ac:dyDescent="0.2">
      <c r="N7386" s="17"/>
    </row>
    <row r="7387" spans="14:14" x14ac:dyDescent="0.2">
      <c r="N7387" s="17"/>
    </row>
    <row r="7388" spans="14:14" x14ac:dyDescent="0.2">
      <c r="N7388" s="17"/>
    </row>
    <row r="7389" spans="14:14" x14ac:dyDescent="0.2">
      <c r="N7389" s="17"/>
    </row>
    <row r="7390" spans="14:14" x14ac:dyDescent="0.2">
      <c r="N7390" s="17"/>
    </row>
    <row r="7391" spans="14:14" x14ac:dyDescent="0.2">
      <c r="N7391" s="17"/>
    </row>
    <row r="7392" spans="14:14" x14ac:dyDescent="0.2">
      <c r="N7392" s="17"/>
    </row>
    <row r="7393" spans="14:14" x14ac:dyDescent="0.2">
      <c r="N7393" s="17"/>
    </row>
    <row r="7394" spans="14:14" x14ac:dyDescent="0.2">
      <c r="N7394" s="17"/>
    </row>
    <row r="7395" spans="14:14" x14ac:dyDescent="0.2">
      <c r="N7395" s="17"/>
    </row>
    <row r="7396" spans="14:14" x14ac:dyDescent="0.2">
      <c r="N7396" s="17"/>
    </row>
    <row r="7397" spans="14:14" x14ac:dyDescent="0.2">
      <c r="N7397" s="17"/>
    </row>
    <row r="7398" spans="14:14" x14ac:dyDescent="0.2">
      <c r="N7398" s="17"/>
    </row>
    <row r="7399" spans="14:14" x14ac:dyDescent="0.2">
      <c r="N7399" s="17"/>
    </row>
    <row r="7400" spans="14:14" x14ac:dyDescent="0.2">
      <c r="N7400" s="17"/>
    </row>
    <row r="7401" spans="14:14" x14ac:dyDescent="0.2">
      <c r="N7401" s="17"/>
    </row>
    <row r="7402" spans="14:14" x14ac:dyDescent="0.2">
      <c r="N7402" s="17"/>
    </row>
    <row r="7403" spans="14:14" x14ac:dyDescent="0.2">
      <c r="N7403" s="17"/>
    </row>
    <row r="7404" spans="14:14" x14ac:dyDescent="0.2">
      <c r="N7404" s="17"/>
    </row>
    <row r="7405" spans="14:14" x14ac:dyDescent="0.2">
      <c r="N7405" s="17"/>
    </row>
    <row r="7406" spans="14:14" x14ac:dyDescent="0.2">
      <c r="N7406" s="17"/>
    </row>
    <row r="7407" spans="14:14" x14ac:dyDescent="0.2">
      <c r="N7407" s="17"/>
    </row>
    <row r="7408" spans="14:14" x14ac:dyDescent="0.2">
      <c r="N7408" s="17"/>
    </row>
    <row r="7409" spans="14:14" x14ac:dyDescent="0.2">
      <c r="N7409" s="17"/>
    </row>
    <row r="7410" spans="14:14" x14ac:dyDescent="0.2">
      <c r="N7410" s="17"/>
    </row>
    <row r="7411" spans="14:14" x14ac:dyDescent="0.2">
      <c r="N7411" s="17"/>
    </row>
    <row r="7412" spans="14:14" x14ac:dyDescent="0.2">
      <c r="N7412" s="17"/>
    </row>
    <row r="7413" spans="14:14" x14ac:dyDescent="0.2">
      <c r="N7413" s="17"/>
    </row>
    <row r="7414" spans="14:14" x14ac:dyDescent="0.2">
      <c r="N7414" s="17"/>
    </row>
    <row r="7415" spans="14:14" x14ac:dyDescent="0.2">
      <c r="N7415" s="17"/>
    </row>
    <row r="7416" spans="14:14" x14ac:dyDescent="0.2">
      <c r="N7416" s="17"/>
    </row>
    <row r="7417" spans="14:14" x14ac:dyDescent="0.2">
      <c r="N7417" s="17"/>
    </row>
    <row r="7418" spans="14:14" x14ac:dyDescent="0.2">
      <c r="N7418" s="17"/>
    </row>
    <row r="7419" spans="14:14" x14ac:dyDescent="0.2">
      <c r="N7419" s="17"/>
    </row>
    <row r="7420" spans="14:14" x14ac:dyDescent="0.2">
      <c r="N7420" s="17"/>
    </row>
    <row r="7421" spans="14:14" x14ac:dyDescent="0.2">
      <c r="N7421" s="17"/>
    </row>
    <row r="7422" spans="14:14" x14ac:dyDescent="0.2">
      <c r="N7422" s="17"/>
    </row>
    <row r="7423" spans="14:14" x14ac:dyDescent="0.2">
      <c r="N7423" s="17"/>
    </row>
    <row r="7424" spans="14:14" x14ac:dyDescent="0.2">
      <c r="N7424" s="17"/>
    </row>
    <row r="7425" spans="14:14" x14ac:dyDescent="0.2">
      <c r="N7425" s="17"/>
    </row>
    <row r="7426" spans="14:14" x14ac:dyDescent="0.2">
      <c r="N7426" s="17"/>
    </row>
    <row r="7427" spans="14:14" x14ac:dyDescent="0.2">
      <c r="N7427" s="17"/>
    </row>
    <row r="7428" spans="14:14" x14ac:dyDescent="0.2">
      <c r="N7428" s="17"/>
    </row>
    <row r="7429" spans="14:14" x14ac:dyDescent="0.2">
      <c r="N7429" s="17"/>
    </row>
    <row r="7430" spans="14:14" x14ac:dyDescent="0.2">
      <c r="N7430" s="17"/>
    </row>
    <row r="7431" spans="14:14" x14ac:dyDescent="0.2">
      <c r="N7431" s="17"/>
    </row>
    <row r="7432" spans="14:14" x14ac:dyDescent="0.2">
      <c r="N7432" s="17"/>
    </row>
    <row r="7433" spans="14:14" x14ac:dyDescent="0.2">
      <c r="N7433" s="17"/>
    </row>
    <row r="7434" spans="14:14" x14ac:dyDescent="0.2">
      <c r="N7434" s="17"/>
    </row>
    <row r="7435" spans="14:14" x14ac:dyDescent="0.2">
      <c r="N7435" s="17"/>
    </row>
    <row r="7436" spans="14:14" x14ac:dyDescent="0.2">
      <c r="N7436" s="17"/>
    </row>
    <row r="7437" spans="14:14" x14ac:dyDescent="0.2">
      <c r="N7437" s="17"/>
    </row>
    <row r="7438" spans="14:14" x14ac:dyDescent="0.2">
      <c r="N7438" s="17"/>
    </row>
    <row r="7439" spans="14:14" x14ac:dyDescent="0.2">
      <c r="N7439" s="17"/>
    </row>
    <row r="7440" spans="14:14" x14ac:dyDescent="0.2">
      <c r="N7440" s="17"/>
    </row>
    <row r="7441" spans="14:14" x14ac:dyDescent="0.2">
      <c r="N7441" s="17"/>
    </row>
    <row r="7442" spans="14:14" x14ac:dyDescent="0.2">
      <c r="N7442" s="17"/>
    </row>
    <row r="7443" spans="14:14" x14ac:dyDescent="0.2">
      <c r="N7443" s="17"/>
    </row>
    <row r="7444" spans="14:14" x14ac:dyDescent="0.2">
      <c r="N7444" s="17"/>
    </row>
    <row r="7445" spans="14:14" x14ac:dyDescent="0.2">
      <c r="N7445" s="17"/>
    </row>
    <row r="7446" spans="14:14" x14ac:dyDescent="0.2">
      <c r="N7446" s="17"/>
    </row>
    <row r="7447" spans="14:14" x14ac:dyDescent="0.2">
      <c r="N7447" s="17"/>
    </row>
    <row r="7448" spans="14:14" x14ac:dyDescent="0.2">
      <c r="N7448" s="17"/>
    </row>
    <row r="7449" spans="14:14" x14ac:dyDescent="0.2">
      <c r="N7449" s="17"/>
    </row>
    <row r="7450" spans="14:14" x14ac:dyDescent="0.2">
      <c r="N7450" s="17"/>
    </row>
    <row r="7451" spans="14:14" x14ac:dyDescent="0.2">
      <c r="N7451" s="17"/>
    </row>
    <row r="7452" spans="14:14" x14ac:dyDescent="0.2">
      <c r="N7452" s="17"/>
    </row>
    <row r="7453" spans="14:14" x14ac:dyDescent="0.2">
      <c r="N7453" s="17"/>
    </row>
    <row r="7454" spans="14:14" x14ac:dyDescent="0.2">
      <c r="N7454" s="17"/>
    </row>
    <row r="7455" spans="14:14" x14ac:dyDescent="0.2">
      <c r="N7455" s="17"/>
    </row>
    <row r="7456" spans="14:14" x14ac:dyDescent="0.2">
      <c r="N7456" s="17"/>
    </row>
    <row r="7457" spans="14:14" x14ac:dyDescent="0.2">
      <c r="N7457" s="17"/>
    </row>
    <row r="7458" spans="14:14" x14ac:dyDescent="0.2">
      <c r="N7458" s="17"/>
    </row>
    <row r="7459" spans="14:14" x14ac:dyDescent="0.2">
      <c r="N7459" s="17"/>
    </row>
    <row r="7460" spans="14:14" x14ac:dyDescent="0.2">
      <c r="N7460" s="17"/>
    </row>
    <row r="7461" spans="14:14" x14ac:dyDescent="0.2">
      <c r="N7461" s="17"/>
    </row>
    <row r="7462" spans="14:14" x14ac:dyDescent="0.2">
      <c r="N7462" s="17"/>
    </row>
    <row r="7463" spans="14:14" x14ac:dyDescent="0.2">
      <c r="N7463" s="17"/>
    </row>
    <row r="7464" spans="14:14" x14ac:dyDescent="0.2">
      <c r="N7464" s="17"/>
    </row>
    <row r="7465" spans="14:14" x14ac:dyDescent="0.2">
      <c r="N7465" s="17"/>
    </row>
    <row r="7466" spans="14:14" x14ac:dyDescent="0.2">
      <c r="N7466" s="17"/>
    </row>
    <row r="7467" spans="14:14" x14ac:dyDescent="0.2">
      <c r="N7467" s="17"/>
    </row>
    <row r="7468" spans="14:14" x14ac:dyDescent="0.2">
      <c r="N7468" s="17"/>
    </row>
    <row r="7469" spans="14:14" x14ac:dyDescent="0.2">
      <c r="N7469" s="17"/>
    </row>
    <row r="7470" spans="14:14" x14ac:dyDescent="0.2">
      <c r="N7470" s="17"/>
    </row>
    <row r="7471" spans="14:14" x14ac:dyDescent="0.2">
      <c r="N7471" s="17"/>
    </row>
    <row r="7472" spans="14:14" x14ac:dyDescent="0.2">
      <c r="N7472" s="17"/>
    </row>
    <row r="7473" spans="14:14" x14ac:dyDescent="0.2">
      <c r="N7473" s="17"/>
    </row>
    <row r="7474" spans="14:14" x14ac:dyDescent="0.2">
      <c r="N7474" s="17"/>
    </row>
    <row r="7475" spans="14:14" x14ac:dyDescent="0.2">
      <c r="N7475" s="17"/>
    </row>
    <row r="7476" spans="14:14" x14ac:dyDescent="0.2">
      <c r="N7476" s="17"/>
    </row>
    <row r="7477" spans="14:14" x14ac:dyDescent="0.2">
      <c r="N7477" s="17"/>
    </row>
    <row r="7478" spans="14:14" x14ac:dyDescent="0.2">
      <c r="N7478" s="17"/>
    </row>
    <row r="7479" spans="14:14" x14ac:dyDescent="0.2">
      <c r="N7479" s="17"/>
    </row>
    <row r="7480" spans="14:14" x14ac:dyDescent="0.2">
      <c r="N7480" s="17"/>
    </row>
    <row r="7481" spans="14:14" x14ac:dyDescent="0.2">
      <c r="N7481" s="17"/>
    </row>
    <row r="7482" spans="14:14" x14ac:dyDescent="0.2">
      <c r="N7482" s="17"/>
    </row>
    <row r="7483" spans="14:14" x14ac:dyDescent="0.2">
      <c r="N7483" s="17"/>
    </row>
    <row r="7484" spans="14:14" x14ac:dyDescent="0.2">
      <c r="N7484" s="17"/>
    </row>
    <row r="7485" spans="14:14" x14ac:dyDescent="0.2">
      <c r="N7485" s="17"/>
    </row>
    <row r="7486" spans="14:14" x14ac:dyDescent="0.2">
      <c r="N7486" s="17"/>
    </row>
    <row r="7487" spans="14:14" x14ac:dyDescent="0.2">
      <c r="N7487" s="17"/>
    </row>
    <row r="7488" spans="14:14" x14ac:dyDescent="0.2">
      <c r="N7488" s="17"/>
    </row>
    <row r="7489" spans="14:14" x14ac:dyDescent="0.2">
      <c r="N7489" s="17"/>
    </row>
    <row r="7490" spans="14:14" x14ac:dyDescent="0.2">
      <c r="N7490" s="17"/>
    </row>
    <row r="7491" spans="14:14" x14ac:dyDescent="0.2">
      <c r="N7491" s="17"/>
    </row>
    <row r="7492" spans="14:14" x14ac:dyDescent="0.2">
      <c r="N7492" s="17"/>
    </row>
    <row r="7493" spans="14:14" x14ac:dyDescent="0.2">
      <c r="N7493" s="17"/>
    </row>
    <row r="7494" spans="14:14" x14ac:dyDescent="0.2">
      <c r="N7494" s="17"/>
    </row>
    <row r="7495" spans="14:14" x14ac:dyDescent="0.2">
      <c r="N7495" s="17"/>
    </row>
    <row r="7496" spans="14:14" x14ac:dyDescent="0.2">
      <c r="N7496" s="17"/>
    </row>
    <row r="7497" spans="14:14" x14ac:dyDescent="0.2">
      <c r="N7497" s="17"/>
    </row>
    <row r="7498" spans="14:14" x14ac:dyDescent="0.2">
      <c r="N7498" s="17"/>
    </row>
    <row r="7499" spans="14:14" x14ac:dyDescent="0.2">
      <c r="N7499" s="17"/>
    </row>
    <row r="7500" spans="14:14" x14ac:dyDescent="0.2">
      <c r="N7500" s="17"/>
    </row>
    <row r="7501" spans="14:14" x14ac:dyDescent="0.2">
      <c r="N7501" s="17"/>
    </row>
    <row r="7502" spans="14:14" x14ac:dyDescent="0.2">
      <c r="N7502" s="17"/>
    </row>
    <row r="7503" spans="14:14" x14ac:dyDescent="0.2">
      <c r="N7503" s="17"/>
    </row>
    <row r="7504" spans="14:14" x14ac:dyDescent="0.2">
      <c r="N7504" s="17"/>
    </row>
    <row r="7505" spans="14:14" x14ac:dyDescent="0.2">
      <c r="N7505" s="17"/>
    </row>
    <row r="7506" spans="14:14" x14ac:dyDescent="0.2">
      <c r="N7506" s="17"/>
    </row>
    <row r="7507" spans="14:14" x14ac:dyDescent="0.2">
      <c r="N7507" s="17"/>
    </row>
    <row r="7508" spans="14:14" x14ac:dyDescent="0.2">
      <c r="N7508" s="17"/>
    </row>
    <row r="7509" spans="14:14" x14ac:dyDescent="0.2">
      <c r="N7509" s="17"/>
    </row>
    <row r="7510" spans="14:14" x14ac:dyDescent="0.2">
      <c r="N7510" s="17"/>
    </row>
    <row r="7511" spans="14:14" x14ac:dyDescent="0.2">
      <c r="N7511" s="17"/>
    </row>
    <row r="7512" spans="14:14" x14ac:dyDescent="0.2">
      <c r="N7512" s="17"/>
    </row>
    <row r="7513" spans="14:14" x14ac:dyDescent="0.2">
      <c r="N7513" s="17"/>
    </row>
    <row r="7514" spans="14:14" x14ac:dyDescent="0.2">
      <c r="N7514" s="17"/>
    </row>
    <row r="7515" spans="14:14" x14ac:dyDescent="0.2">
      <c r="N7515" s="17"/>
    </row>
    <row r="7516" spans="14:14" x14ac:dyDescent="0.2">
      <c r="N7516" s="17"/>
    </row>
    <row r="7517" spans="14:14" x14ac:dyDescent="0.2">
      <c r="N7517" s="17"/>
    </row>
    <row r="7518" spans="14:14" x14ac:dyDescent="0.2">
      <c r="N7518" s="17"/>
    </row>
    <row r="7519" spans="14:14" x14ac:dyDescent="0.2">
      <c r="N7519" s="17"/>
    </row>
    <row r="7520" spans="14:14" x14ac:dyDescent="0.2">
      <c r="N7520" s="17"/>
    </row>
    <row r="7521" spans="14:14" x14ac:dyDescent="0.2">
      <c r="N7521" s="17"/>
    </row>
    <row r="7522" spans="14:14" x14ac:dyDescent="0.2">
      <c r="N7522" s="17"/>
    </row>
    <row r="7523" spans="14:14" x14ac:dyDescent="0.2">
      <c r="N7523" s="17"/>
    </row>
    <row r="7524" spans="14:14" x14ac:dyDescent="0.2">
      <c r="N7524" s="17"/>
    </row>
    <row r="7525" spans="14:14" x14ac:dyDescent="0.2">
      <c r="N7525" s="17"/>
    </row>
    <row r="7526" spans="14:14" x14ac:dyDescent="0.2">
      <c r="N7526" s="17"/>
    </row>
    <row r="7527" spans="14:14" x14ac:dyDescent="0.2">
      <c r="N7527" s="17"/>
    </row>
    <row r="7528" spans="14:14" x14ac:dyDescent="0.2">
      <c r="N7528" s="17"/>
    </row>
    <row r="7529" spans="14:14" x14ac:dyDescent="0.2">
      <c r="N7529" s="17"/>
    </row>
    <row r="7530" spans="14:14" x14ac:dyDescent="0.2">
      <c r="N7530" s="17"/>
    </row>
    <row r="7531" spans="14:14" x14ac:dyDescent="0.2">
      <c r="N7531" s="17"/>
    </row>
    <row r="7532" spans="14:14" x14ac:dyDescent="0.2">
      <c r="N7532" s="17"/>
    </row>
    <row r="7533" spans="14:14" x14ac:dyDescent="0.2">
      <c r="N7533" s="17"/>
    </row>
    <row r="7534" spans="14:14" x14ac:dyDescent="0.2">
      <c r="N7534" s="17"/>
    </row>
    <row r="7535" spans="14:14" x14ac:dyDescent="0.2">
      <c r="N7535" s="17"/>
    </row>
    <row r="7536" spans="14:14" x14ac:dyDescent="0.2">
      <c r="N7536" s="17"/>
    </row>
    <row r="7537" spans="14:14" x14ac:dyDescent="0.2">
      <c r="N7537" s="17"/>
    </row>
    <row r="7538" spans="14:14" x14ac:dyDescent="0.2">
      <c r="N7538" s="17"/>
    </row>
    <row r="7539" spans="14:14" x14ac:dyDescent="0.2">
      <c r="N7539" s="17"/>
    </row>
    <row r="7540" spans="14:14" x14ac:dyDescent="0.2">
      <c r="N7540" s="17"/>
    </row>
    <row r="7541" spans="14:14" x14ac:dyDescent="0.2">
      <c r="N7541" s="17"/>
    </row>
    <row r="7542" spans="14:14" x14ac:dyDescent="0.2">
      <c r="N7542" s="17"/>
    </row>
    <row r="7543" spans="14:14" x14ac:dyDescent="0.2">
      <c r="N7543" s="17"/>
    </row>
    <row r="7544" spans="14:14" x14ac:dyDescent="0.2">
      <c r="N7544" s="17"/>
    </row>
    <row r="7545" spans="14:14" x14ac:dyDescent="0.2">
      <c r="N7545" s="17"/>
    </row>
    <row r="7546" spans="14:14" x14ac:dyDescent="0.2">
      <c r="N7546" s="17"/>
    </row>
    <row r="7547" spans="14:14" x14ac:dyDescent="0.2">
      <c r="N7547" s="17"/>
    </row>
    <row r="7548" spans="14:14" x14ac:dyDescent="0.2">
      <c r="N7548" s="17"/>
    </row>
    <row r="7549" spans="14:14" x14ac:dyDescent="0.2">
      <c r="N7549" s="17"/>
    </row>
    <row r="7550" spans="14:14" x14ac:dyDescent="0.2">
      <c r="N7550" s="17"/>
    </row>
    <row r="7551" spans="14:14" x14ac:dyDescent="0.2">
      <c r="N7551" s="17"/>
    </row>
    <row r="7552" spans="14:14" x14ac:dyDescent="0.2">
      <c r="N7552" s="17"/>
    </row>
    <row r="7553" spans="14:14" x14ac:dyDescent="0.2">
      <c r="N7553" s="17"/>
    </row>
    <row r="7554" spans="14:14" x14ac:dyDescent="0.2">
      <c r="N7554" s="17"/>
    </row>
    <row r="7555" spans="14:14" x14ac:dyDescent="0.2">
      <c r="N7555" s="17"/>
    </row>
    <row r="7556" spans="14:14" x14ac:dyDescent="0.2">
      <c r="N7556" s="17"/>
    </row>
    <row r="7557" spans="14:14" x14ac:dyDescent="0.2">
      <c r="N7557" s="17"/>
    </row>
    <row r="7558" spans="14:14" x14ac:dyDescent="0.2">
      <c r="N7558" s="17"/>
    </row>
    <row r="7559" spans="14:14" x14ac:dyDescent="0.2">
      <c r="N7559" s="17"/>
    </row>
    <row r="7560" spans="14:14" x14ac:dyDescent="0.2">
      <c r="N7560" s="17"/>
    </row>
    <row r="7561" spans="14:14" x14ac:dyDescent="0.2">
      <c r="N7561" s="17"/>
    </row>
    <row r="7562" spans="14:14" x14ac:dyDescent="0.2">
      <c r="N7562" s="17"/>
    </row>
    <row r="7563" spans="14:14" x14ac:dyDescent="0.2">
      <c r="N7563" s="17"/>
    </row>
    <row r="7564" spans="14:14" x14ac:dyDescent="0.2">
      <c r="N7564" s="17"/>
    </row>
    <row r="7565" spans="14:14" x14ac:dyDescent="0.2">
      <c r="N7565" s="17"/>
    </row>
    <row r="7566" spans="14:14" x14ac:dyDescent="0.2">
      <c r="N7566" s="17"/>
    </row>
    <row r="7567" spans="14:14" x14ac:dyDescent="0.2">
      <c r="N7567" s="17"/>
    </row>
    <row r="7568" spans="14:14" x14ac:dyDescent="0.2">
      <c r="N7568" s="17"/>
    </row>
    <row r="7569" spans="14:14" x14ac:dyDescent="0.2">
      <c r="N7569" s="17"/>
    </row>
    <row r="7570" spans="14:14" x14ac:dyDescent="0.2">
      <c r="N7570" s="17"/>
    </row>
    <row r="7571" spans="14:14" x14ac:dyDescent="0.2">
      <c r="N7571" s="17"/>
    </row>
    <row r="7572" spans="14:14" x14ac:dyDescent="0.2">
      <c r="N7572" s="17"/>
    </row>
    <row r="7573" spans="14:14" x14ac:dyDescent="0.2">
      <c r="N7573" s="17"/>
    </row>
    <row r="7574" spans="14:14" x14ac:dyDescent="0.2">
      <c r="N7574" s="17"/>
    </row>
    <row r="7575" spans="14:14" x14ac:dyDescent="0.2">
      <c r="N7575" s="17"/>
    </row>
    <row r="7576" spans="14:14" x14ac:dyDescent="0.2">
      <c r="N7576" s="17"/>
    </row>
    <row r="7577" spans="14:14" x14ac:dyDescent="0.2">
      <c r="N7577" s="17"/>
    </row>
    <row r="7578" spans="14:14" x14ac:dyDescent="0.2">
      <c r="N7578" s="17"/>
    </row>
    <row r="7579" spans="14:14" x14ac:dyDescent="0.2">
      <c r="N7579" s="17"/>
    </row>
    <row r="7580" spans="14:14" x14ac:dyDescent="0.2">
      <c r="N7580" s="17"/>
    </row>
    <row r="7581" spans="14:14" x14ac:dyDescent="0.2">
      <c r="N7581" s="17"/>
    </row>
    <row r="7582" spans="14:14" x14ac:dyDescent="0.2">
      <c r="N7582" s="17"/>
    </row>
    <row r="7583" spans="14:14" x14ac:dyDescent="0.2">
      <c r="N7583" s="17"/>
    </row>
    <row r="7584" spans="14:14" x14ac:dyDescent="0.2">
      <c r="N7584" s="17"/>
    </row>
    <row r="7585" spans="14:14" x14ac:dyDescent="0.2">
      <c r="N7585" s="17"/>
    </row>
    <row r="7586" spans="14:14" x14ac:dyDescent="0.2">
      <c r="N7586" s="17"/>
    </row>
    <row r="7587" spans="14:14" x14ac:dyDescent="0.2">
      <c r="N7587" s="17"/>
    </row>
    <row r="7588" spans="14:14" x14ac:dyDescent="0.2">
      <c r="N7588" s="17"/>
    </row>
    <row r="7589" spans="14:14" x14ac:dyDescent="0.2">
      <c r="N7589" s="17"/>
    </row>
    <row r="7590" spans="14:14" x14ac:dyDescent="0.2">
      <c r="N7590" s="17"/>
    </row>
    <row r="7591" spans="14:14" x14ac:dyDescent="0.2">
      <c r="N7591" s="17"/>
    </row>
    <row r="7592" spans="14:14" x14ac:dyDescent="0.2">
      <c r="N7592" s="17"/>
    </row>
    <row r="7593" spans="14:14" x14ac:dyDescent="0.2">
      <c r="N7593" s="17"/>
    </row>
    <row r="7594" spans="14:14" x14ac:dyDescent="0.2">
      <c r="N7594" s="17"/>
    </row>
    <row r="7595" spans="14:14" x14ac:dyDescent="0.2">
      <c r="N7595" s="17"/>
    </row>
    <row r="7596" spans="14:14" x14ac:dyDescent="0.2">
      <c r="N7596" s="17"/>
    </row>
    <row r="7597" spans="14:14" x14ac:dyDescent="0.2">
      <c r="N7597" s="17"/>
    </row>
    <row r="7598" spans="14:14" x14ac:dyDescent="0.2">
      <c r="N7598" s="17"/>
    </row>
    <row r="7599" spans="14:14" x14ac:dyDescent="0.2">
      <c r="N7599" s="17"/>
    </row>
    <row r="7600" spans="14:14" x14ac:dyDescent="0.2">
      <c r="N7600" s="17"/>
    </row>
    <row r="7601" spans="14:14" x14ac:dyDescent="0.2">
      <c r="N7601" s="17"/>
    </row>
    <row r="7602" spans="14:14" x14ac:dyDescent="0.2">
      <c r="N7602" s="17"/>
    </row>
    <row r="7603" spans="14:14" x14ac:dyDescent="0.2">
      <c r="N7603" s="17"/>
    </row>
    <row r="7604" spans="14:14" x14ac:dyDescent="0.2">
      <c r="N7604" s="17"/>
    </row>
    <row r="7605" spans="14:14" x14ac:dyDescent="0.2">
      <c r="N7605" s="17"/>
    </row>
    <row r="7606" spans="14:14" x14ac:dyDescent="0.2">
      <c r="N7606" s="17"/>
    </row>
    <row r="7607" spans="14:14" x14ac:dyDescent="0.2">
      <c r="N7607" s="17"/>
    </row>
    <row r="7608" spans="14:14" x14ac:dyDescent="0.2">
      <c r="N7608" s="17"/>
    </row>
    <row r="7609" spans="14:14" x14ac:dyDescent="0.2">
      <c r="N7609" s="17"/>
    </row>
    <row r="7610" spans="14:14" x14ac:dyDescent="0.2">
      <c r="N7610" s="17"/>
    </row>
    <row r="7611" spans="14:14" x14ac:dyDescent="0.2">
      <c r="N7611" s="17"/>
    </row>
    <row r="7612" spans="14:14" x14ac:dyDescent="0.2">
      <c r="N7612" s="17"/>
    </row>
    <row r="7613" spans="14:14" x14ac:dyDescent="0.2">
      <c r="N7613" s="17"/>
    </row>
    <row r="7614" spans="14:14" x14ac:dyDescent="0.2">
      <c r="N7614" s="17"/>
    </row>
    <row r="7615" spans="14:14" x14ac:dyDescent="0.2">
      <c r="N7615" s="17"/>
    </row>
    <row r="7616" spans="14:14" x14ac:dyDescent="0.2">
      <c r="N7616" s="17"/>
    </row>
    <row r="7617" spans="14:14" x14ac:dyDescent="0.2">
      <c r="N7617" s="17"/>
    </row>
    <row r="7618" spans="14:14" x14ac:dyDescent="0.2">
      <c r="N7618" s="17"/>
    </row>
    <row r="7619" spans="14:14" x14ac:dyDescent="0.2">
      <c r="N7619" s="17"/>
    </row>
    <row r="7620" spans="14:14" x14ac:dyDescent="0.2">
      <c r="N7620" s="17"/>
    </row>
    <row r="7621" spans="14:14" x14ac:dyDescent="0.2">
      <c r="N7621" s="17"/>
    </row>
    <row r="7622" spans="14:14" x14ac:dyDescent="0.2">
      <c r="N7622" s="17"/>
    </row>
    <row r="7623" spans="14:14" x14ac:dyDescent="0.2">
      <c r="N7623" s="17"/>
    </row>
    <row r="7624" spans="14:14" x14ac:dyDescent="0.2">
      <c r="N7624" s="17"/>
    </row>
    <row r="7625" spans="14:14" x14ac:dyDescent="0.2">
      <c r="N7625" s="17"/>
    </row>
    <row r="7626" spans="14:14" x14ac:dyDescent="0.2">
      <c r="N7626" s="17"/>
    </row>
    <row r="7627" spans="14:14" x14ac:dyDescent="0.2">
      <c r="N7627" s="17"/>
    </row>
    <row r="7628" spans="14:14" x14ac:dyDescent="0.2">
      <c r="N7628" s="17"/>
    </row>
    <row r="7629" spans="14:14" x14ac:dyDescent="0.2">
      <c r="N7629" s="17"/>
    </row>
    <row r="7630" spans="14:14" x14ac:dyDescent="0.2">
      <c r="N7630" s="17"/>
    </row>
    <row r="7631" spans="14:14" x14ac:dyDescent="0.2">
      <c r="N7631" s="17"/>
    </row>
    <row r="7632" spans="14:14" x14ac:dyDescent="0.2">
      <c r="N7632" s="17"/>
    </row>
    <row r="7633" spans="14:14" x14ac:dyDescent="0.2">
      <c r="N7633" s="17"/>
    </row>
    <row r="7634" spans="14:14" x14ac:dyDescent="0.2">
      <c r="N7634" s="17"/>
    </row>
    <row r="7635" spans="14:14" x14ac:dyDescent="0.2">
      <c r="N7635" s="17"/>
    </row>
    <row r="7636" spans="14:14" x14ac:dyDescent="0.2">
      <c r="N7636" s="17"/>
    </row>
    <row r="7637" spans="14:14" x14ac:dyDescent="0.2">
      <c r="N7637" s="17"/>
    </row>
    <row r="7638" spans="14:14" x14ac:dyDescent="0.2">
      <c r="N7638" s="17"/>
    </row>
    <row r="7639" spans="14:14" x14ac:dyDescent="0.2">
      <c r="N7639" s="17"/>
    </row>
    <row r="7640" spans="14:14" x14ac:dyDescent="0.2">
      <c r="N7640" s="17"/>
    </row>
    <row r="7641" spans="14:14" x14ac:dyDescent="0.2">
      <c r="N7641" s="17"/>
    </row>
    <row r="7642" spans="14:14" x14ac:dyDescent="0.2">
      <c r="N7642" s="17"/>
    </row>
    <row r="7643" spans="14:14" x14ac:dyDescent="0.2">
      <c r="N7643" s="17"/>
    </row>
    <row r="7644" spans="14:14" x14ac:dyDescent="0.2">
      <c r="N7644" s="17"/>
    </row>
    <row r="7645" spans="14:14" x14ac:dyDescent="0.2">
      <c r="N7645" s="17"/>
    </row>
    <row r="7646" spans="14:14" x14ac:dyDescent="0.2">
      <c r="N7646" s="17"/>
    </row>
    <row r="7647" spans="14:14" x14ac:dyDescent="0.2">
      <c r="N7647" s="17"/>
    </row>
    <row r="7648" spans="14:14" x14ac:dyDescent="0.2">
      <c r="N7648" s="17"/>
    </row>
    <row r="7649" spans="14:14" x14ac:dyDescent="0.2">
      <c r="N7649" s="17"/>
    </row>
    <row r="7650" spans="14:14" x14ac:dyDescent="0.2">
      <c r="N7650" s="17"/>
    </row>
    <row r="7651" spans="14:14" x14ac:dyDescent="0.2">
      <c r="N7651" s="17"/>
    </row>
    <row r="7652" spans="14:14" x14ac:dyDescent="0.2">
      <c r="N7652" s="17"/>
    </row>
    <row r="7653" spans="14:14" x14ac:dyDescent="0.2">
      <c r="N7653" s="17"/>
    </row>
    <row r="7654" spans="14:14" x14ac:dyDescent="0.2">
      <c r="N7654" s="17"/>
    </row>
    <row r="7655" spans="14:14" x14ac:dyDescent="0.2">
      <c r="N7655" s="17"/>
    </row>
    <row r="7656" spans="14:14" x14ac:dyDescent="0.2">
      <c r="N7656" s="17"/>
    </row>
    <row r="7657" spans="14:14" x14ac:dyDescent="0.2">
      <c r="N7657" s="17"/>
    </row>
    <row r="7658" spans="14:14" x14ac:dyDescent="0.2">
      <c r="N7658" s="17"/>
    </row>
    <row r="7659" spans="14:14" x14ac:dyDescent="0.2">
      <c r="N7659" s="17"/>
    </row>
    <row r="7660" spans="14:14" x14ac:dyDescent="0.2">
      <c r="N7660" s="17"/>
    </row>
    <row r="7661" spans="14:14" x14ac:dyDescent="0.2">
      <c r="N7661" s="17"/>
    </row>
    <row r="7662" spans="14:14" x14ac:dyDescent="0.2">
      <c r="N7662" s="17"/>
    </row>
    <row r="7663" spans="14:14" x14ac:dyDescent="0.2">
      <c r="N7663" s="17"/>
    </row>
    <row r="7664" spans="14:14" x14ac:dyDescent="0.2">
      <c r="N7664" s="17"/>
    </row>
    <row r="7665" spans="14:14" x14ac:dyDescent="0.2">
      <c r="N7665" s="17"/>
    </row>
    <row r="7666" spans="14:14" x14ac:dyDescent="0.2">
      <c r="N7666" s="17"/>
    </row>
    <row r="7667" spans="14:14" x14ac:dyDescent="0.2">
      <c r="N7667" s="17"/>
    </row>
    <row r="7668" spans="14:14" x14ac:dyDescent="0.2">
      <c r="N7668" s="17"/>
    </row>
    <row r="7669" spans="14:14" x14ac:dyDescent="0.2">
      <c r="N7669" s="17"/>
    </row>
    <row r="7670" spans="14:14" x14ac:dyDescent="0.2">
      <c r="N7670" s="17"/>
    </row>
    <row r="7671" spans="14:14" x14ac:dyDescent="0.2">
      <c r="N7671" s="17"/>
    </row>
    <row r="7672" spans="14:14" x14ac:dyDescent="0.2">
      <c r="N7672" s="17"/>
    </row>
    <row r="7673" spans="14:14" x14ac:dyDescent="0.2">
      <c r="N7673" s="17"/>
    </row>
    <row r="7674" spans="14:14" x14ac:dyDescent="0.2">
      <c r="N7674" s="17"/>
    </row>
    <row r="7675" spans="14:14" x14ac:dyDescent="0.2">
      <c r="N7675" s="17"/>
    </row>
    <row r="7676" spans="14:14" x14ac:dyDescent="0.2">
      <c r="N7676" s="17"/>
    </row>
    <row r="7677" spans="14:14" x14ac:dyDescent="0.2">
      <c r="N7677" s="17"/>
    </row>
    <row r="7678" spans="14:14" x14ac:dyDescent="0.2">
      <c r="N7678" s="17"/>
    </row>
    <row r="7679" spans="14:14" x14ac:dyDescent="0.2">
      <c r="N7679" s="17"/>
    </row>
    <row r="7680" spans="14:14" x14ac:dyDescent="0.2">
      <c r="N7680" s="17"/>
    </row>
    <row r="7681" spans="14:14" x14ac:dyDescent="0.2">
      <c r="N7681" s="17"/>
    </row>
    <row r="7682" spans="14:14" x14ac:dyDescent="0.2">
      <c r="N7682" s="17"/>
    </row>
    <row r="7683" spans="14:14" x14ac:dyDescent="0.2">
      <c r="N7683" s="17"/>
    </row>
    <row r="7684" spans="14:14" x14ac:dyDescent="0.2">
      <c r="N7684" s="17"/>
    </row>
    <row r="7685" spans="14:14" x14ac:dyDescent="0.2">
      <c r="N7685" s="17"/>
    </row>
    <row r="7686" spans="14:14" x14ac:dyDescent="0.2">
      <c r="N7686" s="17"/>
    </row>
    <row r="7687" spans="14:14" x14ac:dyDescent="0.2">
      <c r="N7687" s="17"/>
    </row>
    <row r="7688" spans="14:14" x14ac:dyDescent="0.2">
      <c r="N7688" s="17"/>
    </row>
    <row r="7689" spans="14:14" x14ac:dyDescent="0.2">
      <c r="N7689" s="17"/>
    </row>
    <row r="7690" spans="14:14" x14ac:dyDescent="0.2">
      <c r="N7690" s="17"/>
    </row>
    <row r="7691" spans="14:14" x14ac:dyDescent="0.2">
      <c r="N7691" s="17"/>
    </row>
    <row r="7692" spans="14:14" x14ac:dyDescent="0.2">
      <c r="N7692" s="17"/>
    </row>
    <row r="7693" spans="14:14" x14ac:dyDescent="0.2">
      <c r="N7693" s="17"/>
    </row>
    <row r="7694" spans="14:14" x14ac:dyDescent="0.2">
      <c r="N7694" s="17"/>
    </row>
    <row r="7695" spans="14:14" x14ac:dyDescent="0.2">
      <c r="N7695" s="17"/>
    </row>
    <row r="7696" spans="14:14" x14ac:dyDescent="0.2">
      <c r="N7696" s="17"/>
    </row>
    <row r="7697" spans="14:14" x14ac:dyDescent="0.2">
      <c r="N7697" s="17"/>
    </row>
    <row r="7698" spans="14:14" x14ac:dyDescent="0.2">
      <c r="N7698" s="17"/>
    </row>
    <row r="7699" spans="14:14" x14ac:dyDescent="0.2">
      <c r="N7699" s="17"/>
    </row>
    <row r="7700" spans="14:14" x14ac:dyDescent="0.2">
      <c r="N7700" s="17"/>
    </row>
    <row r="7701" spans="14:14" x14ac:dyDescent="0.2">
      <c r="N7701" s="17"/>
    </row>
    <row r="7702" spans="14:14" x14ac:dyDescent="0.2">
      <c r="N7702" s="17"/>
    </row>
    <row r="7703" spans="14:14" x14ac:dyDescent="0.2">
      <c r="N7703" s="17"/>
    </row>
    <row r="7704" spans="14:14" x14ac:dyDescent="0.2">
      <c r="N7704" s="17"/>
    </row>
    <row r="7705" spans="14:14" x14ac:dyDescent="0.2">
      <c r="N7705" s="17"/>
    </row>
    <row r="7706" spans="14:14" x14ac:dyDescent="0.2">
      <c r="N7706" s="17"/>
    </row>
    <row r="7707" spans="14:14" x14ac:dyDescent="0.2">
      <c r="N7707" s="17"/>
    </row>
    <row r="7708" spans="14:14" x14ac:dyDescent="0.2">
      <c r="N7708" s="17"/>
    </row>
    <row r="7709" spans="14:14" x14ac:dyDescent="0.2">
      <c r="N7709" s="17"/>
    </row>
    <row r="7710" spans="14:14" x14ac:dyDescent="0.2">
      <c r="N7710" s="17"/>
    </row>
    <row r="7711" spans="14:14" x14ac:dyDescent="0.2">
      <c r="N7711" s="17"/>
    </row>
    <row r="7712" spans="14:14" x14ac:dyDescent="0.2">
      <c r="N7712" s="17"/>
    </row>
    <row r="7713" spans="14:14" x14ac:dyDescent="0.2">
      <c r="N7713" s="17"/>
    </row>
    <row r="7714" spans="14:14" x14ac:dyDescent="0.2">
      <c r="N7714" s="17"/>
    </row>
    <row r="7715" spans="14:14" x14ac:dyDescent="0.2">
      <c r="N7715" s="17"/>
    </row>
    <row r="7716" spans="14:14" x14ac:dyDescent="0.2">
      <c r="N7716" s="17"/>
    </row>
    <row r="7717" spans="14:14" x14ac:dyDescent="0.2">
      <c r="N7717" s="17"/>
    </row>
    <row r="7718" spans="14:14" x14ac:dyDescent="0.2">
      <c r="N7718" s="17"/>
    </row>
    <row r="7719" spans="14:14" x14ac:dyDescent="0.2">
      <c r="N7719" s="17"/>
    </row>
    <row r="7720" spans="14:14" x14ac:dyDescent="0.2">
      <c r="N7720" s="17"/>
    </row>
    <row r="7721" spans="14:14" x14ac:dyDescent="0.2">
      <c r="N7721" s="17"/>
    </row>
    <row r="7722" spans="14:14" x14ac:dyDescent="0.2">
      <c r="N7722" s="17"/>
    </row>
    <row r="7723" spans="14:14" x14ac:dyDescent="0.2">
      <c r="N7723" s="17"/>
    </row>
    <row r="7724" spans="14:14" x14ac:dyDescent="0.2">
      <c r="N7724" s="17"/>
    </row>
    <row r="7725" spans="14:14" x14ac:dyDescent="0.2">
      <c r="N7725" s="17"/>
    </row>
    <row r="7726" spans="14:14" x14ac:dyDescent="0.2">
      <c r="N7726" s="17"/>
    </row>
    <row r="7727" spans="14:14" x14ac:dyDescent="0.2">
      <c r="N7727" s="17"/>
    </row>
    <row r="7728" spans="14:14" x14ac:dyDescent="0.2">
      <c r="N7728" s="17"/>
    </row>
    <row r="7729" spans="14:14" x14ac:dyDescent="0.2">
      <c r="N7729" s="17"/>
    </row>
    <row r="7730" spans="14:14" x14ac:dyDescent="0.2">
      <c r="N7730" s="17"/>
    </row>
    <row r="7731" spans="14:14" x14ac:dyDescent="0.2">
      <c r="N7731" s="17"/>
    </row>
    <row r="7732" spans="14:14" x14ac:dyDescent="0.2">
      <c r="N7732" s="17"/>
    </row>
    <row r="7733" spans="14:14" x14ac:dyDescent="0.2">
      <c r="N7733" s="17"/>
    </row>
    <row r="7734" spans="14:14" x14ac:dyDescent="0.2">
      <c r="N7734" s="17"/>
    </row>
    <row r="7735" spans="14:14" x14ac:dyDescent="0.2">
      <c r="N7735" s="17"/>
    </row>
    <row r="7736" spans="14:14" x14ac:dyDescent="0.2">
      <c r="N7736" s="17"/>
    </row>
    <row r="7737" spans="14:14" x14ac:dyDescent="0.2">
      <c r="N7737" s="17"/>
    </row>
    <row r="7738" spans="14:14" x14ac:dyDescent="0.2">
      <c r="N7738" s="17"/>
    </row>
    <row r="7739" spans="14:14" x14ac:dyDescent="0.2">
      <c r="N7739" s="17"/>
    </row>
    <row r="7740" spans="14:14" x14ac:dyDescent="0.2">
      <c r="N7740" s="17"/>
    </row>
    <row r="7741" spans="14:14" x14ac:dyDescent="0.2">
      <c r="N7741" s="17"/>
    </row>
    <row r="7742" spans="14:14" x14ac:dyDescent="0.2">
      <c r="N7742" s="17"/>
    </row>
    <row r="7743" spans="14:14" x14ac:dyDescent="0.2">
      <c r="N7743" s="17"/>
    </row>
    <row r="7744" spans="14:14" x14ac:dyDescent="0.2">
      <c r="N7744" s="17"/>
    </row>
    <row r="7745" spans="14:14" x14ac:dyDescent="0.2">
      <c r="N7745" s="17"/>
    </row>
    <row r="7746" spans="14:14" x14ac:dyDescent="0.2">
      <c r="N7746" s="17"/>
    </row>
    <row r="7747" spans="14:14" x14ac:dyDescent="0.2">
      <c r="N7747" s="17"/>
    </row>
    <row r="7748" spans="14:14" x14ac:dyDescent="0.2">
      <c r="N7748" s="17"/>
    </row>
    <row r="7749" spans="14:14" x14ac:dyDescent="0.2">
      <c r="N7749" s="17"/>
    </row>
    <row r="7750" spans="14:14" x14ac:dyDescent="0.2">
      <c r="N7750" s="17"/>
    </row>
    <row r="7751" spans="14:14" x14ac:dyDescent="0.2">
      <c r="N7751" s="17"/>
    </row>
    <row r="7752" spans="14:14" x14ac:dyDescent="0.2">
      <c r="N7752" s="17"/>
    </row>
    <row r="7753" spans="14:14" x14ac:dyDescent="0.2">
      <c r="N7753" s="17"/>
    </row>
    <row r="7754" spans="14:14" x14ac:dyDescent="0.2">
      <c r="N7754" s="17"/>
    </row>
    <row r="7755" spans="14:14" x14ac:dyDescent="0.2">
      <c r="N7755" s="17"/>
    </row>
    <row r="7756" spans="14:14" x14ac:dyDescent="0.2">
      <c r="N7756" s="17"/>
    </row>
    <row r="7757" spans="14:14" x14ac:dyDescent="0.2">
      <c r="N7757" s="17"/>
    </row>
    <row r="7758" spans="14:14" x14ac:dyDescent="0.2">
      <c r="N7758" s="17"/>
    </row>
    <row r="7759" spans="14:14" x14ac:dyDescent="0.2">
      <c r="N7759" s="17"/>
    </row>
    <row r="7760" spans="14:14" x14ac:dyDescent="0.2">
      <c r="N7760" s="17"/>
    </row>
    <row r="7761" spans="14:14" x14ac:dyDescent="0.2">
      <c r="N7761" s="17"/>
    </row>
    <row r="7762" spans="14:14" x14ac:dyDescent="0.2">
      <c r="N7762" s="17"/>
    </row>
    <row r="7763" spans="14:14" x14ac:dyDescent="0.2">
      <c r="N7763" s="17"/>
    </row>
    <row r="7764" spans="14:14" x14ac:dyDescent="0.2">
      <c r="N7764" s="17"/>
    </row>
    <row r="7765" spans="14:14" x14ac:dyDescent="0.2">
      <c r="N7765" s="17"/>
    </row>
    <row r="7766" spans="14:14" x14ac:dyDescent="0.2">
      <c r="N7766" s="17"/>
    </row>
    <row r="7767" spans="14:14" x14ac:dyDescent="0.2">
      <c r="N7767" s="17"/>
    </row>
    <row r="7768" spans="14:14" x14ac:dyDescent="0.2">
      <c r="N7768" s="17"/>
    </row>
    <row r="7769" spans="14:14" x14ac:dyDescent="0.2">
      <c r="N7769" s="17"/>
    </row>
    <row r="7770" spans="14:14" x14ac:dyDescent="0.2">
      <c r="N7770" s="17"/>
    </row>
    <row r="7771" spans="14:14" x14ac:dyDescent="0.2">
      <c r="N7771" s="17"/>
    </row>
    <row r="7772" spans="14:14" x14ac:dyDescent="0.2">
      <c r="N7772" s="17"/>
    </row>
    <row r="7773" spans="14:14" x14ac:dyDescent="0.2">
      <c r="N7773" s="17"/>
    </row>
    <row r="7774" spans="14:14" x14ac:dyDescent="0.2">
      <c r="N7774" s="17"/>
    </row>
    <row r="7775" spans="14:14" x14ac:dyDescent="0.2">
      <c r="N7775" s="17"/>
    </row>
    <row r="7776" spans="14:14" x14ac:dyDescent="0.2">
      <c r="N7776" s="17"/>
    </row>
    <row r="7777" spans="14:14" x14ac:dyDescent="0.2">
      <c r="N7777" s="17"/>
    </row>
    <row r="7778" spans="14:14" x14ac:dyDescent="0.2">
      <c r="N7778" s="17"/>
    </row>
    <row r="7779" spans="14:14" x14ac:dyDescent="0.2">
      <c r="N7779" s="17"/>
    </row>
    <row r="7780" spans="14:14" x14ac:dyDescent="0.2">
      <c r="N7780" s="17"/>
    </row>
    <row r="7781" spans="14:14" x14ac:dyDescent="0.2">
      <c r="N7781" s="17"/>
    </row>
    <row r="7782" spans="14:14" x14ac:dyDescent="0.2">
      <c r="N7782" s="17"/>
    </row>
    <row r="7783" spans="14:14" x14ac:dyDescent="0.2">
      <c r="N7783" s="17"/>
    </row>
    <row r="7784" spans="14:14" x14ac:dyDescent="0.2">
      <c r="N7784" s="17"/>
    </row>
    <row r="7785" spans="14:14" x14ac:dyDescent="0.2">
      <c r="N7785" s="17"/>
    </row>
    <row r="7786" spans="14:14" x14ac:dyDescent="0.2">
      <c r="N7786" s="17"/>
    </row>
    <row r="7787" spans="14:14" x14ac:dyDescent="0.2">
      <c r="N7787" s="17"/>
    </row>
    <row r="7788" spans="14:14" x14ac:dyDescent="0.2">
      <c r="N7788" s="17"/>
    </row>
    <row r="7789" spans="14:14" x14ac:dyDescent="0.2">
      <c r="N7789" s="17"/>
    </row>
    <row r="7790" spans="14:14" x14ac:dyDescent="0.2">
      <c r="N7790" s="17"/>
    </row>
    <row r="7791" spans="14:14" x14ac:dyDescent="0.2">
      <c r="N7791" s="17"/>
    </row>
    <row r="7792" spans="14:14" x14ac:dyDescent="0.2">
      <c r="N7792" s="17"/>
    </row>
    <row r="7793" spans="14:14" x14ac:dyDescent="0.2">
      <c r="N7793" s="17"/>
    </row>
    <row r="7794" spans="14:14" x14ac:dyDescent="0.2">
      <c r="N7794" s="17"/>
    </row>
    <row r="7795" spans="14:14" x14ac:dyDescent="0.2">
      <c r="N7795" s="17"/>
    </row>
    <row r="7796" spans="14:14" x14ac:dyDescent="0.2">
      <c r="N7796" s="17"/>
    </row>
    <row r="7797" spans="14:14" x14ac:dyDescent="0.2">
      <c r="N7797" s="17"/>
    </row>
    <row r="7798" spans="14:14" x14ac:dyDescent="0.2">
      <c r="N7798" s="17"/>
    </row>
    <row r="7799" spans="14:14" x14ac:dyDescent="0.2">
      <c r="N7799" s="17"/>
    </row>
    <row r="7800" spans="14:14" x14ac:dyDescent="0.2">
      <c r="N7800" s="17"/>
    </row>
    <row r="7801" spans="14:14" x14ac:dyDescent="0.2">
      <c r="N7801" s="17"/>
    </row>
    <row r="7802" spans="14:14" x14ac:dyDescent="0.2">
      <c r="N7802" s="17"/>
    </row>
    <row r="7803" spans="14:14" x14ac:dyDescent="0.2">
      <c r="N7803" s="17"/>
    </row>
    <row r="7804" spans="14:14" x14ac:dyDescent="0.2">
      <c r="N7804" s="17"/>
    </row>
    <row r="7805" spans="14:14" x14ac:dyDescent="0.2">
      <c r="N7805" s="17"/>
    </row>
    <row r="7806" spans="14:14" x14ac:dyDescent="0.2">
      <c r="N7806" s="17"/>
    </row>
    <row r="7807" spans="14:14" x14ac:dyDescent="0.2">
      <c r="N7807" s="17"/>
    </row>
    <row r="7808" spans="14:14" x14ac:dyDescent="0.2">
      <c r="N7808" s="17"/>
    </row>
    <row r="7809" spans="14:14" x14ac:dyDescent="0.2">
      <c r="N7809" s="17"/>
    </row>
    <row r="7810" spans="14:14" x14ac:dyDescent="0.2">
      <c r="N7810" s="17"/>
    </row>
    <row r="7811" spans="14:14" x14ac:dyDescent="0.2">
      <c r="N7811" s="17"/>
    </row>
    <row r="7812" spans="14:14" x14ac:dyDescent="0.2">
      <c r="N7812" s="17"/>
    </row>
    <row r="7813" spans="14:14" x14ac:dyDescent="0.2">
      <c r="N7813" s="17"/>
    </row>
    <row r="7814" spans="14:14" x14ac:dyDescent="0.2">
      <c r="N7814" s="17"/>
    </row>
    <row r="7815" spans="14:14" x14ac:dyDescent="0.2">
      <c r="N7815" s="17"/>
    </row>
    <row r="7816" spans="14:14" x14ac:dyDescent="0.2">
      <c r="N7816" s="17"/>
    </row>
    <row r="7817" spans="14:14" x14ac:dyDescent="0.2">
      <c r="N7817" s="17"/>
    </row>
    <row r="7818" spans="14:14" x14ac:dyDescent="0.2">
      <c r="N7818" s="17"/>
    </row>
    <row r="7819" spans="14:14" x14ac:dyDescent="0.2">
      <c r="N7819" s="17"/>
    </row>
    <row r="7820" spans="14:14" x14ac:dyDescent="0.2">
      <c r="N7820" s="17"/>
    </row>
    <row r="7821" spans="14:14" x14ac:dyDescent="0.2">
      <c r="N7821" s="17"/>
    </row>
    <row r="7822" spans="14:14" x14ac:dyDescent="0.2">
      <c r="N7822" s="17"/>
    </row>
    <row r="7823" spans="14:14" x14ac:dyDescent="0.2">
      <c r="N7823" s="17"/>
    </row>
    <row r="7824" spans="14:14" x14ac:dyDescent="0.2">
      <c r="N7824" s="17"/>
    </row>
    <row r="7825" spans="14:14" x14ac:dyDescent="0.2">
      <c r="N7825" s="17"/>
    </row>
    <row r="7826" spans="14:14" x14ac:dyDescent="0.2">
      <c r="N7826" s="17"/>
    </row>
    <row r="7827" spans="14:14" x14ac:dyDescent="0.2">
      <c r="N7827" s="17"/>
    </row>
    <row r="7828" spans="14:14" x14ac:dyDescent="0.2">
      <c r="N7828" s="17"/>
    </row>
    <row r="7829" spans="14:14" x14ac:dyDescent="0.2">
      <c r="N7829" s="17"/>
    </row>
    <row r="7830" spans="14:14" x14ac:dyDescent="0.2">
      <c r="N7830" s="17"/>
    </row>
    <row r="7831" spans="14:14" x14ac:dyDescent="0.2">
      <c r="N7831" s="17"/>
    </row>
    <row r="7832" spans="14:14" x14ac:dyDescent="0.2">
      <c r="N7832" s="17"/>
    </row>
    <row r="7833" spans="14:14" x14ac:dyDescent="0.2">
      <c r="N7833" s="17"/>
    </row>
    <row r="7834" spans="14:14" x14ac:dyDescent="0.2">
      <c r="N7834" s="17"/>
    </row>
    <row r="7835" spans="14:14" x14ac:dyDescent="0.2">
      <c r="N7835" s="17"/>
    </row>
    <row r="7836" spans="14:14" x14ac:dyDescent="0.2">
      <c r="N7836" s="17"/>
    </row>
    <row r="7837" spans="14:14" x14ac:dyDescent="0.2">
      <c r="N7837" s="17"/>
    </row>
    <row r="7838" spans="14:14" x14ac:dyDescent="0.2">
      <c r="N7838" s="17"/>
    </row>
    <row r="7839" spans="14:14" x14ac:dyDescent="0.2">
      <c r="N7839" s="17"/>
    </row>
    <row r="7840" spans="14:14" x14ac:dyDescent="0.2">
      <c r="N7840" s="17"/>
    </row>
    <row r="7841" spans="14:14" x14ac:dyDescent="0.2">
      <c r="N7841" s="17"/>
    </row>
    <row r="7842" spans="14:14" x14ac:dyDescent="0.2">
      <c r="N7842" s="17"/>
    </row>
    <row r="7843" spans="14:14" x14ac:dyDescent="0.2">
      <c r="N7843" s="17"/>
    </row>
    <row r="7844" spans="14:14" x14ac:dyDescent="0.2">
      <c r="N7844" s="17"/>
    </row>
    <row r="7845" spans="14:14" x14ac:dyDescent="0.2">
      <c r="N7845" s="17"/>
    </row>
    <row r="7846" spans="14:14" x14ac:dyDescent="0.2">
      <c r="N7846" s="17"/>
    </row>
    <row r="7847" spans="14:14" x14ac:dyDescent="0.2">
      <c r="N7847" s="17"/>
    </row>
    <row r="7848" spans="14:14" x14ac:dyDescent="0.2">
      <c r="N7848" s="17"/>
    </row>
    <row r="7849" spans="14:14" x14ac:dyDescent="0.2">
      <c r="N7849" s="17"/>
    </row>
    <row r="7850" spans="14:14" x14ac:dyDescent="0.2">
      <c r="N7850" s="17"/>
    </row>
    <row r="7851" spans="14:14" x14ac:dyDescent="0.2">
      <c r="N7851" s="17"/>
    </row>
    <row r="7852" spans="14:14" x14ac:dyDescent="0.2">
      <c r="N7852" s="17"/>
    </row>
    <row r="7853" spans="14:14" x14ac:dyDescent="0.2">
      <c r="N7853" s="17"/>
    </row>
    <row r="7854" spans="14:14" x14ac:dyDescent="0.2">
      <c r="N7854" s="17"/>
    </row>
    <row r="7855" spans="14:14" x14ac:dyDescent="0.2">
      <c r="N7855" s="17"/>
    </row>
    <row r="7856" spans="14:14" x14ac:dyDescent="0.2">
      <c r="N7856" s="17"/>
    </row>
    <row r="7857" spans="14:14" x14ac:dyDescent="0.2">
      <c r="N7857" s="17"/>
    </row>
    <row r="7858" spans="14:14" x14ac:dyDescent="0.2">
      <c r="N7858" s="17"/>
    </row>
    <row r="7859" spans="14:14" x14ac:dyDescent="0.2">
      <c r="N7859" s="17"/>
    </row>
    <row r="7860" spans="14:14" x14ac:dyDescent="0.2">
      <c r="N7860" s="17"/>
    </row>
    <row r="7861" spans="14:14" x14ac:dyDescent="0.2">
      <c r="N7861" s="17"/>
    </row>
    <row r="7862" spans="14:14" x14ac:dyDescent="0.2">
      <c r="N7862" s="17"/>
    </row>
    <row r="7863" spans="14:14" x14ac:dyDescent="0.2">
      <c r="N7863" s="17"/>
    </row>
    <row r="7864" spans="14:14" x14ac:dyDescent="0.2">
      <c r="N7864" s="17"/>
    </row>
    <row r="7865" spans="14:14" x14ac:dyDescent="0.2">
      <c r="N7865" s="17"/>
    </row>
    <row r="7866" spans="14:14" x14ac:dyDescent="0.2">
      <c r="N7866" s="17"/>
    </row>
    <row r="7867" spans="14:14" x14ac:dyDescent="0.2">
      <c r="N7867" s="17"/>
    </row>
    <row r="7868" spans="14:14" x14ac:dyDescent="0.2">
      <c r="N7868" s="17"/>
    </row>
    <row r="7869" spans="14:14" x14ac:dyDescent="0.2">
      <c r="N7869" s="17"/>
    </row>
    <row r="7870" spans="14:14" x14ac:dyDescent="0.2">
      <c r="N7870" s="17"/>
    </row>
    <row r="7871" spans="14:14" x14ac:dyDescent="0.2">
      <c r="N7871" s="17"/>
    </row>
    <row r="7872" spans="14:14" x14ac:dyDescent="0.2">
      <c r="N7872" s="17"/>
    </row>
    <row r="7873" spans="14:14" x14ac:dyDescent="0.2">
      <c r="N7873" s="17"/>
    </row>
    <row r="7874" spans="14:14" x14ac:dyDescent="0.2">
      <c r="N7874" s="17"/>
    </row>
    <row r="7875" spans="14:14" x14ac:dyDescent="0.2">
      <c r="N7875" s="17"/>
    </row>
    <row r="7876" spans="14:14" x14ac:dyDescent="0.2">
      <c r="N7876" s="17"/>
    </row>
    <row r="7877" spans="14:14" x14ac:dyDescent="0.2">
      <c r="N7877" s="17"/>
    </row>
    <row r="7878" spans="14:14" x14ac:dyDescent="0.2">
      <c r="N7878" s="17"/>
    </row>
    <row r="7879" spans="14:14" x14ac:dyDescent="0.2">
      <c r="N7879" s="17"/>
    </row>
    <row r="7880" spans="14:14" x14ac:dyDescent="0.2">
      <c r="N7880" s="17"/>
    </row>
    <row r="7881" spans="14:14" x14ac:dyDescent="0.2">
      <c r="N7881" s="17"/>
    </row>
    <row r="7882" spans="14:14" x14ac:dyDescent="0.2">
      <c r="N7882" s="17"/>
    </row>
    <row r="7883" spans="14:14" x14ac:dyDescent="0.2">
      <c r="N7883" s="17"/>
    </row>
    <row r="7884" spans="14:14" x14ac:dyDescent="0.2">
      <c r="N7884" s="17"/>
    </row>
    <row r="7885" spans="14:14" x14ac:dyDescent="0.2">
      <c r="N7885" s="17"/>
    </row>
    <row r="7886" spans="14:14" x14ac:dyDescent="0.2">
      <c r="N7886" s="17"/>
    </row>
    <row r="7887" spans="14:14" x14ac:dyDescent="0.2">
      <c r="N7887" s="17"/>
    </row>
    <row r="7888" spans="14:14" x14ac:dyDescent="0.2">
      <c r="N7888" s="17"/>
    </row>
    <row r="7889" spans="14:14" x14ac:dyDescent="0.2">
      <c r="N7889" s="17"/>
    </row>
    <row r="7890" spans="14:14" x14ac:dyDescent="0.2">
      <c r="N7890" s="17"/>
    </row>
    <row r="7891" spans="14:14" x14ac:dyDescent="0.2">
      <c r="N7891" s="17"/>
    </row>
    <row r="7892" spans="14:14" x14ac:dyDescent="0.2">
      <c r="N7892" s="17"/>
    </row>
    <row r="7893" spans="14:14" x14ac:dyDescent="0.2">
      <c r="N7893" s="17"/>
    </row>
    <row r="7894" spans="14:14" x14ac:dyDescent="0.2">
      <c r="N7894" s="17"/>
    </row>
    <row r="7895" spans="14:14" x14ac:dyDescent="0.2">
      <c r="N7895" s="17"/>
    </row>
    <row r="7896" spans="14:14" x14ac:dyDescent="0.2">
      <c r="N7896" s="17"/>
    </row>
    <row r="7897" spans="14:14" x14ac:dyDescent="0.2">
      <c r="N7897" s="17"/>
    </row>
    <row r="7898" spans="14:14" x14ac:dyDescent="0.2">
      <c r="N7898" s="17"/>
    </row>
    <row r="7899" spans="14:14" x14ac:dyDescent="0.2">
      <c r="N7899" s="17"/>
    </row>
    <row r="7900" spans="14:14" x14ac:dyDescent="0.2">
      <c r="N7900" s="17"/>
    </row>
    <row r="7901" spans="14:14" x14ac:dyDescent="0.2">
      <c r="N7901" s="17"/>
    </row>
    <row r="7902" spans="14:14" x14ac:dyDescent="0.2">
      <c r="N7902" s="17"/>
    </row>
    <row r="7903" spans="14:14" x14ac:dyDescent="0.2">
      <c r="N7903" s="17"/>
    </row>
    <row r="7904" spans="14:14" x14ac:dyDescent="0.2">
      <c r="N7904" s="17"/>
    </row>
    <row r="7905" spans="14:14" x14ac:dyDescent="0.2">
      <c r="N7905" s="17"/>
    </row>
    <row r="7906" spans="14:14" x14ac:dyDescent="0.2">
      <c r="N7906" s="17"/>
    </row>
    <row r="7907" spans="14:14" x14ac:dyDescent="0.2">
      <c r="N7907" s="17"/>
    </row>
    <row r="7908" spans="14:14" x14ac:dyDescent="0.2">
      <c r="N7908" s="17"/>
    </row>
    <row r="7909" spans="14:14" x14ac:dyDescent="0.2">
      <c r="N7909" s="17"/>
    </row>
    <row r="7910" spans="14:14" x14ac:dyDescent="0.2">
      <c r="N7910" s="17"/>
    </row>
    <row r="7911" spans="14:14" x14ac:dyDescent="0.2">
      <c r="N7911" s="17"/>
    </row>
    <row r="7912" spans="14:14" x14ac:dyDescent="0.2">
      <c r="N7912" s="17"/>
    </row>
    <row r="7913" spans="14:14" x14ac:dyDescent="0.2">
      <c r="N7913" s="17"/>
    </row>
    <row r="7914" spans="14:14" x14ac:dyDescent="0.2">
      <c r="N7914" s="17"/>
    </row>
    <row r="7915" spans="14:14" x14ac:dyDescent="0.2">
      <c r="N7915" s="17"/>
    </row>
    <row r="7916" spans="14:14" x14ac:dyDescent="0.2">
      <c r="N7916" s="17"/>
    </row>
    <row r="7917" spans="14:14" x14ac:dyDescent="0.2">
      <c r="N7917" s="17"/>
    </row>
    <row r="7918" spans="14:14" x14ac:dyDescent="0.2">
      <c r="N7918" s="17"/>
    </row>
    <row r="7919" spans="14:14" x14ac:dyDescent="0.2">
      <c r="N7919" s="17"/>
    </row>
    <row r="7920" spans="14:14" x14ac:dyDescent="0.2">
      <c r="N7920" s="17"/>
    </row>
    <row r="7921" spans="14:14" x14ac:dyDescent="0.2">
      <c r="N7921" s="17"/>
    </row>
    <row r="7922" spans="14:14" x14ac:dyDescent="0.2">
      <c r="N7922" s="17"/>
    </row>
    <row r="7923" spans="14:14" x14ac:dyDescent="0.2">
      <c r="N7923" s="17"/>
    </row>
    <row r="7924" spans="14:14" x14ac:dyDescent="0.2">
      <c r="N7924" s="17"/>
    </row>
    <row r="7925" spans="14:14" x14ac:dyDescent="0.2">
      <c r="N7925" s="17"/>
    </row>
    <row r="7926" spans="14:14" x14ac:dyDescent="0.2">
      <c r="N7926" s="17"/>
    </row>
    <row r="7927" spans="14:14" x14ac:dyDescent="0.2">
      <c r="N7927" s="17"/>
    </row>
    <row r="7928" spans="14:14" x14ac:dyDescent="0.2">
      <c r="N7928" s="17"/>
    </row>
    <row r="7929" spans="14:14" x14ac:dyDescent="0.2">
      <c r="N7929" s="17"/>
    </row>
    <row r="7930" spans="14:14" x14ac:dyDescent="0.2">
      <c r="N7930" s="17"/>
    </row>
    <row r="7931" spans="14:14" x14ac:dyDescent="0.2">
      <c r="N7931" s="17"/>
    </row>
    <row r="7932" spans="14:14" x14ac:dyDescent="0.2">
      <c r="N7932" s="17"/>
    </row>
    <row r="7933" spans="14:14" x14ac:dyDescent="0.2">
      <c r="N7933" s="17"/>
    </row>
    <row r="7934" spans="14:14" x14ac:dyDescent="0.2">
      <c r="N7934" s="17"/>
    </row>
    <row r="7935" spans="14:14" x14ac:dyDescent="0.2">
      <c r="N7935" s="17"/>
    </row>
    <row r="7936" spans="14:14" x14ac:dyDescent="0.2">
      <c r="N7936" s="17"/>
    </row>
    <row r="7937" spans="14:14" x14ac:dyDescent="0.2">
      <c r="N7937" s="17"/>
    </row>
    <row r="7938" spans="14:14" x14ac:dyDescent="0.2">
      <c r="N7938" s="17"/>
    </row>
    <row r="7939" spans="14:14" x14ac:dyDescent="0.2">
      <c r="N7939" s="17"/>
    </row>
    <row r="7940" spans="14:14" x14ac:dyDescent="0.2">
      <c r="N7940" s="17"/>
    </row>
    <row r="7941" spans="14:14" x14ac:dyDescent="0.2">
      <c r="N7941" s="17"/>
    </row>
    <row r="7942" spans="14:14" x14ac:dyDescent="0.2">
      <c r="N7942" s="17"/>
    </row>
    <row r="7943" spans="14:14" x14ac:dyDescent="0.2">
      <c r="N7943" s="17"/>
    </row>
    <row r="7944" spans="14:14" x14ac:dyDescent="0.2">
      <c r="N7944" s="17"/>
    </row>
    <row r="7945" spans="14:14" x14ac:dyDescent="0.2">
      <c r="N7945" s="17"/>
    </row>
    <row r="7946" spans="14:14" x14ac:dyDescent="0.2">
      <c r="N7946" s="17"/>
    </row>
    <row r="7947" spans="14:14" x14ac:dyDescent="0.2">
      <c r="N7947" s="17"/>
    </row>
    <row r="7948" spans="14:14" x14ac:dyDescent="0.2">
      <c r="N7948" s="17"/>
    </row>
    <row r="7949" spans="14:14" x14ac:dyDescent="0.2">
      <c r="N7949" s="17"/>
    </row>
    <row r="7950" spans="14:14" x14ac:dyDescent="0.2">
      <c r="N7950" s="17"/>
    </row>
    <row r="7951" spans="14:14" x14ac:dyDescent="0.2">
      <c r="N7951" s="17"/>
    </row>
    <row r="7952" spans="14:14" x14ac:dyDescent="0.2">
      <c r="N7952" s="17"/>
    </row>
    <row r="7953" spans="14:14" x14ac:dyDescent="0.2">
      <c r="N7953" s="17"/>
    </row>
    <row r="7954" spans="14:14" x14ac:dyDescent="0.2">
      <c r="N7954" s="17"/>
    </row>
    <row r="7955" spans="14:14" x14ac:dyDescent="0.2">
      <c r="N7955" s="17"/>
    </row>
    <row r="7956" spans="14:14" x14ac:dyDescent="0.2">
      <c r="N7956" s="17"/>
    </row>
    <row r="7957" spans="14:14" x14ac:dyDescent="0.2">
      <c r="N7957" s="17"/>
    </row>
    <row r="7958" spans="14:14" x14ac:dyDescent="0.2">
      <c r="N7958" s="17"/>
    </row>
    <row r="7959" spans="14:14" x14ac:dyDescent="0.2">
      <c r="N7959" s="17"/>
    </row>
    <row r="7960" spans="14:14" x14ac:dyDescent="0.2">
      <c r="N7960" s="17"/>
    </row>
    <row r="7961" spans="14:14" x14ac:dyDescent="0.2">
      <c r="N7961" s="17"/>
    </row>
    <row r="7962" spans="14:14" x14ac:dyDescent="0.2">
      <c r="N7962" s="17"/>
    </row>
    <row r="7963" spans="14:14" x14ac:dyDescent="0.2">
      <c r="N7963" s="17"/>
    </row>
    <row r="7964" spans="14:14" x14ac:dyDescent="0.2">
      <c r="N7964" s="17"/>
    </row>
    <row r="7965" spans="14:14" x14ac:dyDescent="0.2">
      <c r="N7965" s="17"/>
    </row>
    <row r="7966" spans="14:14" x14ac:dyDescent="0.2">
      <c r="N7966" s="17"/>
    </row>
    <row r="7967" spans="14:14" x14ac:dyDescent="0.2">
      <c r="N7967" s="17"/>
    </row>
    <row r="7968" spans="14:14" x14ac:dyDescent="0.2">
      <c r="N7968" s="17"/>
    </row>
    <row r="7969" spans="14:14" x14ac:dyDescent="0.2">
      <c r="N7969" s="17"/>
    </row>
    <row r="7970" spans="14:14" x14ac:dyDescent="0.2">
      <c r="N7970" s="17"/>
    </row>
    <row r="7971" spans="14:14" x14ac:dyDescent="0.2">
      <c r="N7971" s="17"/>
    </row>
    <row r="7972" spans="14:14" x14ac:dyDescent="0.2">
      <c r="N7972" s="17"/>
    </row>
    <row r="7973" spans="14:14" x14ac:dyDescent="0.2">
      <c r="N7973" s="17"/>
    </row>
    <row r="7974" spans="14:14" x14ac:dyDescent="0.2">
      <c r="N7974" s="17"/>
    </row>
    <row r="7975" spans="14:14" x14ac:dyDescent="0.2">
      <c r="N7975" s="17"/>
    </row>
    <row r="7976" spans="14:14" x14ac:dyDescent="0.2">
      <c r="N7976" s="17"/>
    </row>
    <row r="7977" spans="14:14" x14ac:dyDescent="0.2">
      <c r="N7977" s="17"/>
    </row>
    <row r="7978" spans="14:14" x14ac:dyDescent="0.2">
      <c r="N7978" s="17"/>
    </row>
    <row r="7979" spans="14:14" x14ac:dyDescent="0.2">
      <c r="N7979" s="17"/>
    </row>
    <row r="7980" spans="14:14" x14ac:dyDescent="0.2">
      <c r="N7980" s="17"/>
    </row>
    <row r="7981" spans="14:14" x14ac:dyDescent="0.2">
      <c r="N7981" s="17"/>
    </row>
    <row r="7982" spans="14:14" x14ac:dyDescent="0.2">
      <c r="N7982" s="17"/>
    </row>
    <row r="7983" spans="14:14" x14ac:dyDescent="0.2">
      <c r="N7983" s="17"/>
    </row>
    <row r="7984" spans="14:14" x14ac:dyDescent="0.2">
      <c r="N7984" s="17"/>
    </row>
    <row r="7985" spans="14:14" x14ac:dyDescent="0.2">
      <c r="N7985" s="17"/>
    </row>
    <row r="7986" spans="14:14" x14ac:dyDescent="0.2">
      <c r="N7986" s="17"/>
    </row>
    <row r="7987" spans="14:14" x14ac:dyDescent="0.2">
      <c r="N7987" s="17"/>
    </row>
    <row r="7988" spans="14:14" x14ac:dyDescent="0.2">
      <c r="N7988" s="17"/>
    </row>
    <row r="7989" spans="14:14" x14ac:dyDescent="0.2">
      <c r="N7989" s="17"/>
    </row>
    <row r="7990" spans="14:14" x14ac:dyDescent="0.2">
      <c r="N7990" s="17"/>
    </row>
    <row r="7991" spans="14:14" x14ac:dyDescent="0.2">
      <c r="N7991" s="17"/>
    </row>
    <row r="7992" spans="14:14" x14ac:dyDescent="0.2">
      <c r="N7992" s="17"/>
    </row>
    <row r="7993" spans="14:14" x14ac:dyDescent="0.2">
      <c r="N7993" s="17"/>
    </row>
    <row r="7994" spans="14:14" x14ac:dyDescent="0.2">
      <c r="N7994" s="17"/>
    </row>
    <row r="7995" spans="14:14" x14ac:dyDescent="0.2">
      <c r="N7995" s="17"/>
    </row>
    <row r="7996" spans="14:14" x14ac:dyDescent="0.2">
      <c r="N7996" s="17"/>
    </row>
    <row r="7997" spans="14:14" x14ac:dyDescent="0.2">
      <c r="N7997" s="17"/>
    </row>
    <row r="7998" spans="14:14" x14ac:dyDescent="0.2">
      <c r="N7998" s="17"/>
    </row>
    <row r="7999" spans="14:14" x14ac:dyDescent="0.2">
      <c r="N7999" s="17"/>
    </row>
    <row r="8000" spans="14:14" x14ac:dyDescent="0.2">
      <c r="N8000" s="17"/>
    </row>
    <row r="8001" spans="14:14" x14ac:dyDescent="0.2">
      <c r="N8001" s="17"/>
    </row>
    <row r="8002" spans="14:14" x14ac:dyDescent="0.2">
      <c r="N8002" s="17"/>
    </row>
    <row r="8003" spans="14:14" x14ac:dyDescent="0.2">
      <c r="N8003" s="17"/>
    </row>
    <row r="8004" spans="14:14" x14ac:dyDescent="0.2">
      <c r="N8004" s="17"/>
    </row>
    <row r="8005" spans="14:14" x14ac:dyDescent="0.2">
      <c r="N8005" s="17"/>
    </row>
    <row r="8006" spans="14:14" x14ac:dyDescent="0.2">
      <c r="N8006" s="17"/>
    </row>
    <row r="8007" spans="14:14" x14ac:dyDescent="0.2">
      <c r="N8007" s="17"/>
    </row>
    <row r="8008" spans="14:14" x14ac:dyDescent="0.2">
      <c r="N8008" s="17"/>
    </row>
    <row r="8009" spans="14:14" x14ac:dyDescent="0.2">
      <c r="N8009" s="17"/>
    </row>
    <row r="8010" spans="14:14" x14ac:dyDescent="0.2">
      <c r="N8010" s="17"/>
    </row>
    <row r="8011" spans="14:14" x14ac:dyDescent="0.2">
      <c r="N8011" s="17"/>
    </row>
    <row r="8012" spans="14:14" x14ac:dyDescent="0.2">
      <c r="N8012" s="17"/>
    </row>
    <row r="8013" spans="14:14" x14ac:dyDescent="0.2">
      <c r="N8013" s="17"/>
    </row>
    <row r="8014" spans="14:14" x14ac:dyDescent="0.2">
      <c r="N8014" s="17"/>
    </row>
    <row r="8015" spans="14:14" x14ac:dyDescent="0.2">
      <c r="N8015" s="17"/>
    </row>
    <row r="8016" spans="14:14" x14ac:dyDescent="0.2">
      <c r="N8016" s="17"/>
    </row>
    <row r="8017" spans="14:14" x14ac:dyDescent="0.2">
      <c r="N8017" s="17"/>
    </row>
    <row r="8018" spans="14:14" x14ac:dyDescent="0.2">
      <c r="N8018" s="17"/>
    </row>
    <row r="8019" spans="14:14" x14ac:dyDescent="0.2">
      <c r="N8019" s="17"/>
    </row>
    <row r="8020" spans="14:14" x14ac:dyDescent="0.2">
      <c r="N8020" s="17"/>
    </row>
    <row r="8021" spans="14:14" x14ac:dyDescent="0.2">
      <c r="N8021" s="17"/>
    </row>
    <row r="8022" spans="14:14" x14ac:dyDescent="0.2">
      <c r="N8022" s="17"/>
    </row>
    <row r="8023" spans="14:14" x14ac:dyDescent="0.2">
      <c r="N8023" s="17"/>
    </row>
    <row r="8024" spans="14:14" x14ac:dyDescent="0.2">
      <c r="N8024" s="17"/>
    </row>
    <row r="8025" spans="14:14" x14ac:dyDescent="0.2">
      <c r="N8025" s="17"/>
    </row>
    <row r="8026" spans="14:14" x14ac:dyDescent="0.2">
      <c r="N8026" s="17"/>
    </row>
    <row r="8027" spans="14:14" x14ac:dyDescent="0.2">
      <c r="N8027" s="17"/>
    </row>
    <row r="8028" spans="14:14" x14ac:dyDescent="0.2">
      <c r="N8028" s="17"/>
    </row>
    <row r="8029" spans="14:14" x14ac:dyDescent="0.2">
      <c r="N8029" s="17"/>
    </row>
    <row r="8030" spans="14:14" x14ac:dyDescent="0.2">
      <c r="N8030" s="17"/>
    </row>
    <row r="8031" spans="14:14" x14ac:dyDescent="0.2">
      <c r="N8031" s="17"/>
    </row>
    <row r="8032" spans="14:14" x14ac:dyDescent="0.2">
      <c r="N8032" s="17"/>
    </row>
    <row r="8033" spans="14:14" x14ac:dyDescent="0.2">
      <c r="N8033" s="17"/>
    </row>
    <row r="8034" spans="14:14" x14ac:dyDescent="0.2">
      <c r="N8034" s="17"/>
    </row>
    <row r="8035" spans="14:14" x14ac:dyDescent="0.2">
      <c r="N8035" s="17"/>
    </row>
    <row r="8036" spans="14:14" x14ac:dyDescent="0.2">
      <c r="N8036" s="17"/>
    </row>
    <row r="8037" spans="14:14" x14ac:dyDescent="0.2">
      <c r="N8037" s="17"/>
    </row>
    <row r="8038" spans="14:14" x14ac:dyDescent="0.2">
      <c r="N8038" s="17"/>
    </row>
    <row r="8039" spans="14:14" x14ac:dyDescent="0.2">
      <c r="N8039" s="17"/>
    </row>
    <row r="8040" spans="14:14" x14ac:dyDescent="0.2">
      <c r="N8040" s="17"/>
    </row>
    <row r="8041" spans="14:14" x14ac:dyDescent="0.2">
      <c r="N8041" s="17"/>
    </row>
    <row r="8042" spans="14:14" x14ac:dyDescent="0.2">
      <c r="N8042" s="17"/>
    </row>
    <row r="8043" spans="14:14" x14ac:dyDescent="0.2">
      <c r="N8043" s="17"/>
    </row>
    <row r="8044" spans="14:14" x14ac:dyDescent="0.2">
      <c r="N8044" s="17"/>
    </row>
    <row r="8045" spans="14:14" x14ac:dyDescent="0.2">
      <c r="N8045" s="17"/>
    </row>
    <row r="8046" spans="14:14" x14ac:dyDescent="0.2">
      <c r="N8046" s="17"/>
    </row>
    <row r="8047" spans="14:14" x14ac:dyDescent="0.2">
      <c r="N8047" s="17"/>
    </row>
    <row r="8048" spans="14:14" x14ac:dyDescent="0.2">
      <c r="N8048" s="17"/>
    </row>
    <row r="8049" spans="14:14" x14ac:dyDescent="0.2">
      <c r="N8049" s="17"/>
    </row>
    <row r="8050" spans="14:14" x14ac:dyDescent="0.2">
      <c r="N8050" s="17"/>
    </row>
    <row r="8051" spans="14:14" x14ac:dyDescent="0.2">
      <c r="N8051" s="17"/>
    </row>
    <row r="8052" spans="14:14" x14ac:dyDescent="0.2">
      <c r="N8052" s="17"/>
    </row>
    <row r="8053" spans="14:14" x14ac:dyDescent="0.2">
      <c r="N8053" s="17"/>
    </row>
    <row r="8054" spans="14:14" x14ac:dyDescent="0.2">
      <c r="N8054" s="17"/>
    </row>
    <row r="8055" spans="14:14" x14ac:dyDescent="0.2">
      <c r="N8055" s="17"/>
    </row>
    <row r="8056" spans="14:14" x14ac:dyDescent="0.2">
      <c r="N8056" s="17"/>
    </row>
    <row r="8057" spans="14:14" x14ac:dyDescent="0.2">
      <c r="N8057" s="17"/>
    </row>
    <row r="8058" spans="14:14" x14ac:dyDescent="0.2">
      <c r="N8058" s="17"/>
    </row>
    <row r="8059" spans="14:14" x14ac:dyDescent="0.2">
      <c r="N8059" s="17"/>
    </row>
    <row r="8060" spans="14:14" x14ac:dyDescent="0.2">
      <c r="N8060" s="17"/>
    </row>
    <row r="8061" spans="14:14" x14ac:dyDescent="0.2">
      <c r="N8061" s="17"/>
    </row>
    <row r="8062" spans="14:14" x14ac:dyDescent="0.2">
      <c r="N8062" s="17"/>
    </row>
    <row r="8063" spans="14:14" x14ac:dyDescent="0.2">
      <c r="N8063" s="17"/>
    </row>
    <row r="8064" spans="14:14" x14ac:dyDescent="0.2">
      <c r="N8064" s="17"/>
    </row>
    <row r="8065" spans="14:14" x14ac:dyDescent="0.2">
      <c r="N8065" s="17"/>
    </row>
    <row r="8066" spans="14:14" x14ac:dyDescent="0.2">
      <c r="N8066" s="17"/>
    </row>
    <row r="8067" spans="14:14" x14ac:dyDescent="0.2">
      <c r="N8067" s="17"/>
    </row>
    <row r="8068" spans="14:14" x14ac:dyDescent="0.2">
      <c r="N8068" s="17"/>
    </row>
    <row r="8069" spans="14:14" x14ac:dyDescent="0.2">
      <c r="N8069" s="17"/>
    </row>
    <row r="8070" spans="14:14" x14ac:dyDescent="0.2">
      <c r="N8070" s="17"/>
    </row>
    <row r="8071" spans="14:14" x14ac:dyDescent="0.2">
      <c r="N8071" s="17"/>
    </row>
    <row r="8072" spans="14:14" x14ac:dyDescent="0.2">
      <c r="N8072" s="17"/>
    </row>
    <row r="8073" spans="14:14" x14ac:dyDescent="0.2">
      <c r="N8073" s="17"/>
    </row>
    <row r="8074" spans="14:14" x14ac:dyDescent="0.2">
      <c r="N8074" s="17"/>
    </row>
    <row r="8075" spans="14:14" x14ac:dyDescent="0.2">
      <c r="N8075" s="17"/>
    </row>
    <row r="8076" spans="14:14" x14ac:dyDescent="0.2">
      <c r="N8076" s="17"/>
    </row>
    <row r="8077" spans="14:14" x14ac:dyDescent="0.2">
      <c r="N8077" s="17"/>
    </row>
    <row r="8078" spans="14:14" x14ac:dyDescent="0.2">
      <c r="N8078" s="17"/>
    </row>
    <row r="8079" spans="14:14" x14ac:dyDescent="0.2">
      <c r="N8079" s="17"/>
    </row>
    <row r="8080" spans="14:14" x14ac:dyDescent="0.2">
      <c r="N8080" s="17"/>
    </row>
    <row r="8081" spans="14:14" x14ac:dyDescent="0.2">
      <c r="N8081" s="17"/>
    </row>
    <row r="8082" spans="14:14" x14ac:dyDescent="0.2">
      <c r="N8082" s="17"/>
    </row>
    <row r="8083" spans="14:14" x14ac:dyDescent="0.2">
      <c r="N8083" s="17"/>
    </row>
    <row r="8084" spans="14:14" x14ac:dyDescent="0.2">
      <c r="N8084" s="17"/>
    </row>
    <row r="8085" spans="14:14" x14ac:dyDescent="0.2">
      <c r="N8085" s="17"/>
    </row>
    <row r="8086" spans="14:14" x14ac:dyDescent="0.2">
      <c r="N8086" s="17"/>
    </row>
    <row r="8087" spans="14:14" x14ac:dyDescent="0.2">
      <c r="N8087" s="17"/>
    </row>
    <row r="8088" spans="14:14" x14ac:dyDescent="0.2">
      <c r="N8088" s="17"/>
    </row>
    <row r="8089" spans="14:14" x14ac:dyDescent="0.2">
      <c r="N8089" s="17"/>
    </row>
    <row r="8090" spans="14:14" x14ac:dyDescent="0.2">
      <c r="N8090" s="17"/>
    </row>
    <row r="8091" spans="14:14" x14ac:dyDescent="0.2">
      <c r="N8091" s="17"/>
    </row>
    <row r="8092" spans="14:14" x14ac:dyDescent="0.2">
      <c r="N8092" s="17"/>
    </row>
    <row r="8093" spans="14:14" x14ac:dyDescent="0.2">
      <c r="N8093" s="17"/>
    </row>
    <row r="8094" spans="14:14" x14ac:dyDescent="0.2">
      <c r="N8094" s="17"/>
    </row>
    <row r="8095" spans="14:14" x14ac:dyDescent="0.2">
      <c r="N8095" s="17"/>
    </row>
    <row r="8096" spans="14:14" x14ac:dyDescent="0.2">
      <c r="N8096" s="17"/>
    </row>
    <row r="8097" spans="14:14" x14ac:dyDescent="0.2">
      <c r="N8097" s="17"/>
    </row>
    <row r="8098" spans="14:14" x14ac:dyDescent="0.2">
      <c r="N8098" s="17"/>
    </row>
    <row r="8099" spans="14:14" x14ac:dyDescent="0.2">
      <c r="N8099" s="17"/>
    </row>
    <row r="8100" spans="14:14" x14ac:dyDescent="0.2">
      <c r="N8100" s="17"/>
    </row>
    <row r="8101" spans="14:14" x14ac:dyDescent="0.2">
      <c r="N8101" s="17"/>
    </row>
    <row r="8102" spans="14:14" x14ac:dyDescent="0.2">
      <c r="N8102" s="17"/>
    </row>
    <row r="8103" spans="14:14" x14ac:dyDescent="0.2">
      <c r="N8103" s="17"/>
    </row>
    <row r="8104" spans="14:14" x14ac:dyDescent="0.2">
      <c r="N8104" s="17"/>
    </row>
    <row r="8105" spans="14:14" x14ac:dyDescent="0.2">
      <c r="N8105" s="17"/>
    </row>
    <row r="8106" spans="14:14" x14ac:dyDescent="0.2">
      <c r="N8106" s="17"/>
    </row>
    <row r="8107" spans="14:14" x14ac:dyDescent="0.2">
      <c r="N8107" s="17"/>
    </row>
    <row r="8108" spans="14:14" x14ac:dyDescent="0.2">
      <c r="N8108" s="17"/>
    </row>
    <row r="8109" spans="14:14" x14ac:dyDescent="0.2">
      <c r="N8109" s="17"/>
    </row>
    <row r="8110" spans="14:14" x14ac:dyDescent="0.2">
      <c r="N8110" s="17"/>
    </row>
    <row r="8111" spans="14:14" x14ac:dyDescent="0.2">
      <c r="N8111" s="17"/>
    </row>
    <row r="8112" spans="14:14" x14ac:dyDescent="0.2">
      <c r="N8112" s="17"/>
    </row>
    <row r="8113" spans="14:14" x14ac:dyDescent="0.2">
      <c r="N8113" s="17"/>
    </row>
    <row r="8114" spans="14:14" x14ac:dyDescent="0.2">
      <c r="N8114" s="17"/>
    </row>
    <row r="8115" spans="14:14" x14ac:dyDescent="0.2">
      <c r="N8115" s="17"/>
    </row>
    <row r="8116" spans="14:14" x14ac:dyDescent="0.2">
      <c r="N8116" s="17"/>
    </row>
    <row r="8117" spans="14:14" x14ac:dyDescent="0.2">
      <c r="N8117" s="17"/>
    </row>
    <row r="8118" spans="14:14" x14ac:dyDescent="0.2">
      <c r="N8118" s="17"/>
    </row>
    <row r="8119" spans="14:14" x14ac:dyDescent="0.2">
      <c r="N8119" s="17"/>
    </row>
    <row r="8120" spans="14:14" x14ac:dyDescent="0.2">
      <c r="N8120" s="17"/>
    </row>
    <row r="8121" spans="14:14" x14ac:dyDescent="0.2">
      <c r="N8121" s="17"/>
    </row>
    <row r="8122" spans="14:14" x14ac:dyDescent="0.2">
      <c r="N8122" s="17"/>
    </row>
    <row r="8123" spans="14:14" x14ac:dyDescent="0.2">
      <c r="N8123" s="17"/>
    </row>
    <row r="8124" spans="14:14" x14ac:dyDescent="0.2">
      <c r="N8124" s="17"/>
    </row>
    <row r="8125" spans="14:14" x14ac:dyDescent="0.2">
      <c r="N8125" s="17"/>
    </row>
    <row r="8126" spans="14:14" x14ac:dyDescent="0.2">
      <c r="N8126" s="17"/>
    </row>
    <row r="8127" spans="14:14" x14ac:dyDescent="0.2">
      <c r="N8127" s="17"/>
    </row>
    <row r="8128" spans="14:14" x14ac:dyDescent="0.2">
      <c r="N8128" s="17"/>
    </row>
    <row r="8129" spans="14:14" x14ac:dyDescent="0.2">
      <c r="N8129" s="17"/>
    </row>
    <row r="8130" spans="14:14" x14ac:dyDescent="0.2">
      <c r="N8130" s="17"/>
    </row>
    <row r="8131" spans="14:14" x14ac:dyDescent="0.2">
      <c r="N8131" s="17"/>
    </row>
    <row r="8132" spans="14:14" x14ac:dyDescent="0.2">
      <c r="N8132" s="17"/>
    </row>
    <row r="8133" spans="14:14" x14ac:dyDescent="0.2">
      <c r="N8133" s="17"/>
    </row>
    <row r="8134" spans="14:14" x14ac:dyDescent="0.2">
      <c r="N8134" s="17"/>
    </row>
    <row r="8135" spans="14:14" x14ac:dyDescent="0.2">
      <c r="N8135" s="17"/>
    </row>
    <row r="8136" spans="14:14" x14ac:dyDescent="0.2">
      <c r="N8136" s="17"/>
    </row>
    <row r="8137" spans="14:14" x14ac:dyDescent="0.2">
      <c r="N8137" s="17"/>
    </row>
    <row r="8138" spans="14:14" x14ac:dyDescent="0.2">
      <c r="N8138" s="17"/>
    </row>
    <row r="8139" spans="14:14" x14ac:dyDescent="0.2">
      <c r="N8139" s="17"/>
    </row>
    <row r="8140" spans="14:14" x14ac:dyDescent="0.2">
      <c r="N8140" s="17"/>
    </row>
    <row r="8141" spans="14:14" x14ac:dyDescent="0.2">
      <c r="N8141" s="17"/>
    </row>
    <row r="8142" spans="14:14" x14ac:dyDescent="0.2">
      <c r="N8142" s="17"/>
    </row>
    <row r="8143" spans="14:14" x14ac:dyDescent="0.2">
      <c r="N8143" s="17"/>
    </row>
    <row r="8144" spans="14:14" x14ac:dyDescent="0.2">
      <c r="N8144" s="17"/>
    </row>
    <row r="8145" spans="14:14" x14ac:dyDescent="0.2">
      <c r="N8145" s="17"/>
    </row>
    <row r="8146" spans="14:14" x14ac:dyDescent="0.2">
      <c r="N8146" s="17"/>
    </row>
    <row r="8147" spans="14:14" x14ac:dyDescent="0.2">
      <c r="N8147" s="17"/>
    </row>
    <row r="8148" spans="14:14" x14ac:dyDescent="0.2">
      <c r="N8148" s="17"/>
    </row>
    <row r="8149" spans="14:14" x14ac:dyDescent="0.2">
      <c r="N8149" s="17"/>
    </row>
    <row r="8150" spans="14:14" x14ac:dyDescent="0.2">
      <c r="N8150" s="17"/>
    </row>
    <row r="8151" spans="14:14" x14ac:dyDescent="0.2">
      <c r="N8151" s="17"/>
    </row>
    <row r="8152" spans="14:14" x14ac:dyDescent="0.2">
      <c r="N8152" s="17"/>
    </row>
    <row r="8153" spans="14:14" x14ac:dyDescent="0.2">
      <c r="N8153" s="17"/>
    </row>
    <row r="8154" spans="14:14" x14ac:dyDescent="0.2">
      <c r="N8154" s="17"/>
    </row>
    <row r="8155" spans="14:14" x14ac:dyDescent="0.2">
      <c r="N8155" s="17"/>
    </row>
    <row r="8156" spans="14:14" x14ac:dyDescent="0.2">
      <c r="N8156" s="17"/>
    </row>
    <row r="8157" spans="14:14" x14ac:dyDescent="0.2">
      <c r="N8157" s="17"/>
    </row>
    <row r="8158" spans="14:14" x14ac:dyDescent="0.2">
      <c r="N8158" s="17"/>
    </row>
    <row r="8159" spans="14:14" x14ac:dyDescent="0.2">
      <c r="N8159" s="17"/>
    </row>
    <row r="8160" spans="14:14" x14ac:dyDescent="0.2">
      <c r="N8160" s="17"/>
    </row>
    <row r="8161" spans="14:14" x14ac:dyDescent="0.2">
      <c r="N8161" s="17"/>
    </row>
    <row r="8162" spans="14:14" x14ac:dyDescent="0.2">
      <c r="N8162" s="17"/>
    </row>
    <row r="8163" spans="14:14" x14ac:dyDescent="0.2">
      <c r="N8163" s="17"/>
    </row>
    <row r="8164" spans="14:14" x14ac:dyDescent="0.2">
      <c r="N8164" s="17"/>
    </row>
    <row r="8165" spans="14:14" x14ac:dyDescent="0.2">
      <c r="N8165" s="17"/>
    </row>
    <row r="8166" spans="14:14" x14ac:dyDescent="0.2">
      <c r="N8166" s="17"/>
    </row>
    <row r="8167" spans="14:14" x14ac:dyDescent="0.2">
      <c r="N8167" s="17"/>
    </row>
    <row r="8168" spans="14:14" x14ac:dyDescent="0.2">
      <c r="N8168" s="17"/>
    </row>
    <row r="8169" spans="14:14" x14ac:dyDescent="0.2">
      <c r="N8169" s="17"/>
    </row>
    <row r="8170" spans="14:14" x14ac:dyDescent="0.2">
      <c r="N8170" s="17"/>
    </row>
    <row r="8171" spans="14:14" x14ac:dyDescent="0.2">
      <c r="N8171" s="17"/>
    </row>
    <row r="8172" spans="14:14" x14ac:dyDescent="0.2">
      <c r="N8172" s="17"/>
    </row>
    <row r="8173" spans="14:14" x14ac:dyDescent="0.2">
      <c r="N8173" s="17"/>
    </row>
    <row r="8174" spans="14:14" x14ac:dyDescent="0.2">
      <c r="N8174" s="17"/>
    </row>
    <row r="8175" spans="14:14" x14ac:dyDescent="0.2">
      <c r="N8175" s="17"/>
    </row>
    <row r="8176" spans="14:14" x14ac:dyDescent="0.2">
      <c r="N8176" s="17"/>
    </row>
    <row r="8177" spans="14:14" x14ac:dyDescent="0.2">
      <c r="N8177" s="17"/>
    </row>
    <row r="8178" spans="14:14" x14ac:dyDescent="0.2">
      <c r="N8178" s="17"/>
    </row>
    <row r="8179" spans="14:14" x14ac:dyDescent="0.2">
      <c r="N8179" s="17"/>
    </row>
    <row r="8180" spans="14:14" x14ac:dyDescent="0.2">
      <c r="N8180" s="17"/>
    </row>
    <row r="8181" spans="14:14" x14ac:dyDescent="0.2">
      <c r="N8181" s="17"/>
    </row>
    <row r="8182" spans="14:14" x14ac:dyDescent="0.2">
      <c r="N8182" s="17"/>
    </row>
    <row r="8183" spans="14:14" x14ac:dyDescent="0.2">
      <c r="N8183" s="17"/>
    </row>
    <row r="8184" spans="14:14" x14ac:dyDescent="0.2">
      <c r="N8184" s="17"/>
    </row>
    <row r="8185" spans="14:14" x14ac:dyDescent="0.2">
      <c r="N8185" s="17"/>
    </row>
    <row r="8186" spans="14:14" x14ac:dyDescent="0.2">
      <c r="N8186" s="17"/>
    </row>
    <row r="8187" spans="14:14" x14ac:dyDescent="0.2">
      <c r="N8187" s="17"/>
    </row>
    <row r="8188" spans="14:14" x14ac:dyDescent="0.2">
      <c r="N8188" s="17"/>
    </row>
    <row r="8189" spans="14:14" x14ac:dyDescent="0.2">
      <c r="N8189" s="17"/>
    </row>
    <row r="8190" spans="14:14" x14ac:dyDescent="0.2">
      <c r="N8190" s="17"/>
    </row>
    <row r="8191" spans="14:14" x14ac:dyDescent="0.2">
      <c r="N8191" s="17"/>
    </row>
    <row r="8192" spans="14:14" x14ac:dyDescent="0.2">
      <c r="N8192" s="17"/>
    </row>
    <row r="8193" spans="14:14" x14ac:dyDescent="0.2">
      <c r="N8193" s="17"/>
    </row>
    <row r="8194" spans="14:14" x14ac:dyDescent="0.2">
      <c r="N8194" s="17"/>
    </row>
    <row r="8195" spans="14:14" x14ac:dyDescent="0.2">
      <c r="N8195" s="17"/>
    </row>
    <row r="8196" spans="14:14" x14ac:dyDescent="0.2">
      <c r="N8196" s="17"/>
    </row>
    <row r="8197" spans="14:14" x14ac:dyDescent="0.2">
      <c r="N8197" s="17"/>
    </row>
    <row r="8198" spans="14:14" x14ac:dyDescent="0.2">
      <c r="N8198" s="17"/>
    </row>
    <row r="8199" spans="14:14" x14ac:dyDescent="0.2">
      <c r="N8199" s="17"/>
    </row>
    <row r="8200" spans="14:14" x14ac:dyDescent="0.2">
      <c r="N8200" s="17"/>
    </row>
    <row r="8201" spans="14:14" x14ac:dyDescent="0.2">
      <c r="N8201" s="17"/>
    </row>
    <row r="8202" spans="14:14" x14ac:dyDescent="0.2">
      <c r="N8202" s="17"/>
    </row>
    <row r="8203" spans="14:14" x14ac:dyDescent="0.2">
      <c r="N8203" s="17"/>
    </row>
    <row r="8204" spans="14:14" x14ac:dyDescent="0.2">
      <c r="N8204" s="17"/>
    </row>
    <row r="8205" spans="14:14" x14ac:dyDescent="0.2">
      <c r="N8205" s="17"/>
    </row>
    <row r="8206" spans="14:14" x14ac:dyDescent="0.2">
      <c r="N8206" s="17"/>
    </row>
    <row r="8207" spans="14:14" x14ac:dyDescent="0.2">
      <c r="N8207" s="17"/>
    </row>
    <row r="8208" spans="14:14" x14ac:dyDescent="0.2">
      <c r="N8208" s="17"/>
    </row>
    <row r="8209" spans="14:14" x14ac:dyDescent="0.2">
      <c r="N8209" s="17"/>
    </row>
    <row r="8210" spans="14:14" x14ac:dyDescent="0.2">
      <c r="N8210" s="17"/>
    </row>
    <row r="8211" spans="14:14" x14ac:dyDescent="0.2">
      <c r="N8211" s="17"/>
    </row>
    <row r="8212" spans="14:14" x14ac:dyDescent="0.2">
      <c r="N8212" s="17"/>
    </row>
    <row r="8213" spans="14:14" x14ac:dyDescent="0.2">
      <c r="N8213" s="17"/>
    </row>
    <row r="8214" spans="14:14" x14ac:dyDescent="0.2">
      <c r="N8214" s="17"/>
    </row>
    <row r="8215" spans="14:14" x14ac:dyDescent="0.2">
      <c r="N8215" s="17"/>
    </row>
    <row r="8216" spans="14:14" x14ac:dyDescent="0.2">
      <c r="N8216" s="17"/>
    </row>
    <row r="8217" spans="14:14" x14ac:dyDescent="0.2">
      <c r="N8217" s="17"/>
    </row>
    <row r="8218" spans="14:14" x14ac:dyDescent="0.2">
      <c r="N8218" s="17"/>
    </row>
    <row r="8219" spans="14:14" x14ac:dyDescent="0.2">
      <c r="N8219" s="17"/>
    </row>
    <row r="8220" spans="14:14" x14ac:dyDescent="0.2">
      <c r="N8220" s="17"/>
    </row>
    <row r="8221" spans="14:14" x14ac:dyDescent="0.2">
      <c r="N8221" s="17"/>
    </row>
    <row r="8222" spans="14:14" x14ac:dyDescent="0.2">
      <c r="N8222" s="17"/>
    </row>
    <row r="8223" spans="14:14" x14ac:dyDescent="0.2">
      <c r="N8223" s="17"/>
    </row>
    <row r="8224" spans="14:14" x14ac:dyDescent="0.2">
      <c r="N8224" s="17"/>
    </row>
    <row r="8225" spans="14:14" x14ac:dyDescent="0.2">
      <c r="N8225" s="17"/>
    </row>
    <row r="8226" spans="14:14" x14ac:dyDescent="0.2">
      <c r="N8226" s="17"/>
    </row>
    <row r="8227" spans="14:14" x14ac:dyDescent="0.2">
      <c r="N8227" s="17"/>
    </row>
    <row r="8228" spans="14:14" x14ac:dyDescent="0.2">
      <c r="N8228" s="17"/>
    </row>
    <row r="8229" spans="14:14" x14ac:dyDescent="0.2">
      <c r="N8229" s="17"/>
    </row>
    <row r="8230" spans="14:14" x14ac:dyDescent="0.2">
      <c r="N8230" s="17"/>
    </row>
    <row r="8231" spans="14:14" x14ac:dyDescent="0.2">
      <c r="N8231" s="17"/>
    </row>
    <row r="8232" spans="14:14" x14ac:dyDescent="0.2">
      <c r="N8232" s="17"/>
    </row>
    <row r="8233" spans="14:14" x14ac:dyDescent="0.2">
      <c r="N8233" s="17"/>
    </row>
    <row r="8234" spans="14:14" x14ac:dyDescent="0.2">
      <c r="N8234" s="17"/>
    </row>
    <row r="8235" spans="14:14" x14ac:dyDescent="0.2">
      <c r="N8235" s="17"/>
    </row>
    <row r="8236" spans="14:14" x14ac:dyDescent="0.2">
      <c r="N8236" s="17"/>
    </row>
    <row r="8237" spans="14:14" x14ac:dyDescent="0.2">
      <c r="N8237" s="17"/>
    </row>
    <row r="8238" spans="14:14" x14ac:dyDescent="0.2">
      <c r="N8238" s="17"/>
    </row>
    <row r="8239" spans="14:14" x14ac:dyDescent="0.2">
      <c r="N8239" s="17"/>
    </row>
    <row r="8240" spans="14:14" x14ac:dyDescent="0.2">
      <c r="N8240" s="17"/>
    </row>
    <row r="8241" spans="14:14" x14ac:dyDescent="0.2">
      <c r="N8241" s="17"/>
    </row>
    <row r="8242" spans="14:14" x14ac:dyDescent="0.2">
      <c r="N8242" s="17"/>
    </row>
    <row r="8243" spans="14:14" x14ac:dyDescent="0.2">
      <c r="N8243" s="17"/>
    </row>
    <row r="8244" spans="14:14" x14ac:dyDescent="0.2">
      <c r="N8244" s="17"/>
    </row>
    <row r="8245" spans="14:14" x14ac:dyDescent="0.2">
      <c r="N8245" s="17"/>
    </row>
    <row r="8246" spans="14:14" x14ac:dyDescent="0.2">
      <c r="N8246" s="17"/>
    </row>
    <row r="8247" spans="14:14" x14ac:dyDescent="0.2">
      <c r="N8247" s="17"/>
    </row>
    <row r="8248" spans="14:14" x14ac:dyDescent="0.2">
      <c r="N8248" s="17"/>
    </row>
    <row r="8249" spans="14:14" x14ac:dyDescent="0.2">
      <c r="N8249" s="17"/>
    </row>
    <row r="8250" spans="14:14" x14ac:dyDescent="0.2">
      <c r="N8250" s="17"/>
    </row>
    <row r="8251" spans="14:14" x14ac:dyDescent="0.2">
      <c r="N8251" s="17"/>
    </row>
    <row r="8252" spans="14:14" x14ac:dyDescent="0.2">
      <c r="N8252" s="17"/>
    </row>
    <row r="8253" spans="14:14" x14ac:dyDescent="0.2">
      <c r="N8253" s="17"/>
    </row>
    <row r="8254" spans="14:14" x14ac:dyDescent="0.2">
      <c r="N8254" s="17"/>
    </row>
    <row r="8255" spans="14:14" x14ac:dyDescent="0.2">
      <c r="N8255" s="17"/>
    </row>
    <row r="8256" spans="14:14" x14ac:dyDescent="0.2">
      <c r="N8256" s="17"/>
    </row>
    <row r="8257" spans="14:14" x14ac:dyDescent="0.2">
      <c r="N8257" s="17"/>
    </row>
    <row r="8258" spans="14:14" x14ac:dyDescent="0.2">
      <c r="N8258" s="17"/>
    </row>
    <row r="8259" spans="14:14" x14ac:dyDescent="0.2">
      <c r="N8259" s="17"/>
    </row>
    <row r="8260" spans="14:14" x14ac:dyDescent="0.2">
      <c r="N8260" s="17"/>
    </row>
    <row r="8261" spans="14:14" x14ac:dyDescent="0.2">
      <c r="N8261" s="17"/>
    </row>
    <row r="8262" spans="14:14" x14ac:dyDescent="0.2">
      <c r="N8262" s="17"/>
    </row>
    <row r="8263" spans="14:14" x14ac:dyDescent="0.2">
      <c r="N8263" s="17"/>
    </row>
    <row r="8264" spans="14:14" x14ac:dyDescent="0.2">
      <c r="N8264" s="17"/>
    </row>
    <row r="8265" spans="14:14" x14ac:dyDescent="0.2">
      <c r="N8265" s="17"/>
    </row>
    <row r="8266" spans="14:14" x14ac:dyDescent="0.2">
      <c r="N8266" s="17"/>
    </row>
    <row r="8267" spans="14:14" x14ac:dyDescent="0.2">
      <c r="N8267" s="17"/>
    </row>
    <row r="8268" spans="14:14" x14ac:dyDescent="0.2">
      <c r="N8268" s="17"/>
    </row>
    <row r="8269" spans="14:14" x14ac:dyDescent="0.2">
      <c r="N8269" s="17"/>
    </row>
    <row r="8270" spans="14:14" x14ac:dyDescent="0.2">
      <c r="N8270" s="17"/>
    </row>
    <row r="8271" spans="14:14" x14ac:dyDescent="0.2">
      <c r="N8271" s="17"/>
    </row>
    <row r="8272" spans="14:14" x14ac:dyDescent="0.2">
      <c r="N8272" s="17"/>
    </row>
    <row r="8273" spans="14:14" x14ac:dyDescent="0.2">
      <c r="N8273" s="17"/>
    </row>
    <row r="8274" spans="14:14" x14ac:dyDescent="0.2">
      <c r="N8274" s="17"/>
    </row>
    <row r="8275" spans="14:14" x14ac:dyDescent="0.2">
      <c r="N8275" s="17"/>
    </row>
    <row r="8276" spans="14:14" x14ac:dyDescent="0.2">
      <c r="N8276" s="17"/>
    </row>
    <row r="8277" spans="14:14" x14ac:dyDescent="0.2">
      <c r="N8277" s="17"/>
    </row>
    <row r="8278" spans="14:14" x14ac:dyDescent="0.2">
      <c r="N8278" s="17"/>
    </row>
    <row r="8279" spans="14:14" x14ac:dyDescent="0.2">
      <c r="N8279" s="17"/>
    </row>
    <row r="8280" spans="14:14" x14ac:dyDescent="0.2">
      <c r="N8280" s="17"/>
    </row>
    <row r="8281" spans="14:14" x14ac:dyDescent="0.2">
      <c r="N8281" s="17"/>
    </row>
    <row r="8282" spans="14:14" x14ac:dyDescent="0.2">
      <c r="N8282" s="17"/>
    </row>
    <row r="8283" spans="14:14" x14ac:dyDescent="0.2">
      <c r="N8283" s="17"/>
    </row>
    <row r="8284" spans="14:14" x14ac:dyDescent="0.2">
      <c r="N8284" s="17"/>
    </row>
    <row r="8285" spans="14:14" x14ac:dyDescent="0.2">
      <c r="N8285" s="17"/>
    </row>
    <row r="8286" spans="14:14" x14ac:dyDescent="0.2">
      <c r="N8286" s="17"/>
    </row>
    <row r="8287" spans="14:14" x14ac:dyDescent="0.2">
      <c r="N8287" s="17"/>
    </row>
    <row r="8288" spans="14:14" x14ac:dyDescent="0.2">
      <c r="N8288" s="17"/>
    </row>
    <row r="8289" spans="14:14" x14ac:dyDescent="0.2">
      <c r="N8289" s="17"/>
    </row>
    <row r="8290" spans="14:14" x14ac:dyDescent="0.2">
      <c r="N8290" s="17"/>
    </row>
    <row r="8291" spans="14:14" x14ac:dyDescent="0.2">
      <c r="N8291" s="17"/>
    </row>
    <row r="8292" spans="14:14" x14ac:dyDescent="0.2">
      <c r="N8292" s="17"/>
    </row>
    <row r="8293" spans="14:14" x14ac:dyDescent="0.2">
      <c r="N8293" s="17"/>
    </row>
    <row r="8294" spans="14:14" x14ac:dyDescent="0.2">
      <c r="N8294" s="17"/>
    </row>
    <row r="8295" spans="14:14" x14ac:dyDescent="0.2">
      <c r="N8295" s="17"/>
    </row>
    <row r="8296" spans="14:14" x14ac:dyDescent="0.2">
      <c r="N8296" s="17"/>
    </row>
    <row r="8297" spans="14:14" x14ac:dyDescent="0.2">
      <c r="N8297" s="17"/>
    </row>
    <row r="8298" spans="14:14" x14ac:dyDescent="0.2">
      <c r="N8298" s="17"/>
    </row>
    <row r="8299" spans="14:14" x14ac:dyDescent="0.2">
      <c r="N8299" s="17"/>
    </row>
    <row r="8300" spans="14:14" x14ac:dyDescent="0.2">
      <c r="N8300" s="17"/>
    </row>
    <row r="8301" spans="14:14" x14ac:dyDescent="0.2">
      <c r="N8301" s="17"/>
    </row>
    <row r="8302" spans="14:14" x14ac:dyDescent="0.2">
      <c r="N8302" s="17"/>
    </row>
    <row r="8303" spans="14:14" x14ac:dyDescent="0.2">
      <c r="N8303" s="17"/>
    </row>
    <row r="8304" spans="14:14" x14ac:dyDescent="0.2">
      <c r="N8304" s="17"/>
    </row>
    <row r="8305" spans="14:14" x14ac:dyDescent="0.2">
      <c r="N8305" s="17"/>
    </row>
    <row r="8306" spans="14:14" x14ac:dyDescent="0.2">
      <c r="N8306" s="17"/>
    </row>
    <row r="8307" spans="14:14" x14ac:dyDescent="0.2">
      <c r="N8307" s="17"/>
    </row>
    <row r="8308" spans="14:14" x14ac:dyDescent="0.2">
      <c r="N8308" s="17"/>
    </row>
    <row r="8309" spans="14:14" x14ac:dyDescent="0.2">
      <c r="N8309" s="17"/>
    </row>
    <row r="8310" spans="14:14" x14ac:dyDescent="0.2">
      <c r="N8310" s="17"/>
    </row>
    <row r="8311" spans="14:14" x14ac:dyDescent="0.2">
      <c r="N8311" s="17"/>
    </row>
    <row r="8312" spans="14:14" x14ac:dyDescent="0.2">
      <c r="N8312" s="17"/>
    </row>
    <row r="8313" spans="14:14" x14ac:dyDescent="0.2">
      <c r="N8313" s="17"/>
    </row>
    <row r="8314" spans="14:14" x14ac:dyDescent="0.2">
      <c r="N8314" s="17"/>
    </row>
    <row r="8315" spans="14:14" x14ac:dyDescent="0.2">
      <c r="N8315" s="17"/>
    </row>
    <row r="8316" spans="14:14" x14ac:dyDescent="0.2">
      <c r="N8316" s="17"/>
    </row>
    <row r="8317" spans="14:14" x14ac:dyDescent="0.2">
      <c r="N8317" s="17"/>
    </row>
    <row r="8318" spans="14:14" x14ac:dyDescent="0.2">
      <c r="N8318" s="17"/>
    </row>
    <row r="8319" spans="14:14" x14ac:dyDescent="0.2">
      <c r="N8319" s="17"/>
    </row>
    <row r="8320" spans="14:14" x14ac:dyDescent="0.2">
      <c r="N8320" s="17"/>
    </row>
    <row r="8321" spans="14:14" x14ac:dyDescent="0.2">
      <c r="N8321" s="17"/>
    </row>
    <row r="8322" spans="14:14" x14ac:dyDescent="0.2">
      <c r="N8322" s="17"/>
    </row>
    <row r="8323" spans="14:14" x14ac:dyDescent="0.2">
      <c r="N8323" s="17"/>
    </row>
    <row r="8324" spans="14:14" x14ac:dyDescent="0.2">
      <c r="N8324" s="17"/>
    </row>
    <row r="8325" spans="14:14" x14ac:dyDescent="0.2">
      <c r="N8325" s="17"/>
    </row>
    <row r="8326" spans="14:14" x14ac:dyDescent="0.2">
      <c r="N8326" s="17"/>
    </row>
    <row r="8327" spans="14:14" x14ac:dyDescent="0.2">
      <c r="N8327" s="17"/>
    </row>
    <row r="8328" spans="14:14" x14ac:dyDescent="0.2">
      <c r="N8328" s="17"/>
    </row>
    <row r="8329" spans="14:14" x14ac:dyDescent="0.2">
      <c r="N8329" s="17"/>
    </row>
    <row r="8330" spans="14:14" x14ac:dyDescent="0.2">
      <c r="N8330" s="17"/>
    </row>
    <row r="8331" spans="14:14" x14ac:dyDescent="0.2">
      <c r="N8331" s="17"/>
    </row>
    <row r="8332" spans="14:14" x14ac:dyDescent="0.2">
      <c r="N8332" s="17"/>
    </row>
    <row r="8333" spans="14:14" x14ac:dyDescent="0.2">
      <c r="N8333" s="17"/>
    </row>
    <row r="8334" spans="14:14" x14ac:dyDescent="0.2">
      <c r="N8334" s="17"/>
    </row>
    <row r="8335" spans="14:14" x14ac:dyDescent="0.2">
      <c r="N8335" s="17"/>
    </row>
    <row r="8336" spans="14:14" x14ac:dyDescent="0.2">
      <c r="N8336" s="17"/>
    </row>
    <row r="8337" spans="14:14" x14ac:dyDescent="0.2">
      <c r="N8337" s="17"/>
    </row>
    <row r="8338" spans="14:14" x14ac:dyDescent="0.2">
      <c r="N8338" s="17"/>
    </row>
    <row r="8339" spans="14:14" x14ac:dyDescent="0.2">
      <c r="N8339" s="17"/>
    </row>
    <row r="8340" spans="14:14" x14ac:dyDescent="0.2">
      <c r="N8340" s="17"/>
    </row>
    <row r="8341" spans="14:14" x14ac:dyDescent="0.2">
      <c r="N8341" s="17"/>
    </row>
    <row r="8342" spans="14:14" x14ac:dyDescent="0.2">
      <c r="N8342" s="17"/>
    </row>
    <row r="8343" spans="14:14" x14ac:dyDescent="0.2">
      <c r="N8343" s="17"/>
    </row>
    <row r="8344" spans="14:14" x14ac:dyDescent="0.2">
      <c r="N8344" s="17"/>
    </row>
    <row r="8345" spans="14:14" x14ac:dyDescent="0.2">
      <c r="N8345" s="17"/>
    </row>
    <row r="8346" spans="14:14" x14ac:dyDescent="0.2">
      <c r="N8346" s="17"/>
    </row>
    <row r="8347" spans="14:14" x14ac:dyDescent="0.2">
      <c r="N8347" s="17"/>
    </row>
    <row r="8348" spans="14:14" x14ac:dyDescent="0.2">
      <c r="N8348" s="17"/>
    </row>
    <row r="8349" spans="14:14" x14ac:dyDescent="0.2">
      <c r="N8349" s="17"/>
    </row>
    <row r="8350" spans="14:14" x14ac:dyDescent="0.2">
      <c r="N8350" s="17"/>
    </row>
    <row r="8351" spans="14:14" x14ac:dyDescent="0.2">
      <c r="N8351" s="17"/>
    </row>
    <row r="8352" spans="14:14" x14ac:dyDescent="0.2">
      <c r="N8352" s="17"/>
    </row>
    <row r="8353" spans="14:14" x14ac:dyDescent="0.2">
      <c r="N8353" s="17"/>
    </row>
    <row r="8354" spans="14:14" x14ac:dyDescent="0.2">
      <c r="N8354" s="17"/>
    </row>
    <row r="8355" spans="14:14" x14ac:dyDescent="0.2">
      <c r="N8355" s="17"/>
    </row>
    <row r="8356" spans="14:14" x14ac:dyDescent="0.2">
      <c r="N8356" s="17"/>
    </row>
    <row r="8357" spans="14:14" x14ac:dyDescent="0.2">
      <c r="N8357" s="17"/>
    </row>
    <row r="8358" spans="14:14" x14ac:dyDescent="0.2">
      <c r="N8358" s="17"/>
    </row>
    <row r="8359" spans="14:14" x14ac:dyDescent="0.2">
      <c r="N8359" s="17"/>
    </row>
    <row r="8360" spans="14:14" x14ac:dyDescent="0.2">
      <c r="N8360" s="17"/>
    </row>
    <row r="8361" spans="14:14" x14ac:dyDescent="0.2">
      <c r="N8361" s="17"/>
    </row>
    <row r="8362" spans="14:14" x14ac:dyDescent="0.2">
      <c r="N8362" s="17"/>
    </row>
    <row r="8363" spans="14:14" x14ac:dyDescent="0.2">
      <c r="N8363" s="17"/>
    </row>
    <row r="8364" spans="14:14" x14ac:dyDescent="0.2">
      <c r="N8364" s="17"/>
    </row>
    <row r="8365" spans="14:14" x14ac:dyDescent="0.2">
      <c r="N8365" s="17"/>
    </row>
    <row r="8366" spans="14:14" x14ac:dyDescent="0.2">
      <c r="N8366" s="17"/>
    </row>
    <row r="8367" spans="14:14" x14ac:dyDescent="0.2">
      <c r="N8367" s="17"/>
    </row>
    <row r="8368" spans="14:14" x14ac:dyDescent="0.2">
      <c r="N8368" s="17"/>
    </row>
    <row r="8369" spans="14:14" x14ac:dyDescent="0.2">
      <c r="N8369" s="17"/>
    </row>
    <row r="8370" spans="14:14" x14ac:dyDescent="0.2">
      <c r="N8370" s="17"/>
    </row>
    <row r="8371" spans="14:14" x14ac:dyDescent="0.2">
      <c r="N8371" s="17"/>
    </row>
    <row r="8372" spans="14:14" x14ac:dyDescent="0.2">
      <c r="N8372" s="17"/>
    </row>
    <row r="8373" spans="14:14" x14ac:dyDescent="0.2">
      <c r="N8373" s="17"/>
    </row>
    <row r="8374" spans="14:14" x14ac:dyDescent="0.2">
      <c r="N8374" s="17"/>
    </row>
    <row r="8375" spans="14:14" x14ac:dyDescent="0.2">
      <c r="N8375" s="17"/>
    </row>
    <row r="8376" spans="14:14" x14ac:dyDescent="0.2">
      <c r="N8376" s="17"/>
    </row>
    <row r="8377" spans="14:14" x14ac:dyDescent="0.2">
      <c r="N8377" s="17"/>
    </row>
    <row r="8378" spans="14:14" x14ac:dyDescent="0.2">
      <c r="N8378" s="17"/>
    </row>
    <row r="8379" spans="14:14" x14ac:dyDescent="0.2">
      <c r="N8379" s="17"/>
    </row>
    <row r="8380" spans="14:14" x14ac:dyDescent="0.2">
      <c r="N8380" s="17"/>
    </row>
    <row r="8381" spans="14:14" x14ac:dyDescent="0.2">
      <c r="N8381" s="17"/>
    </row>
    <row r="8382" spans="14:14" x14ac:dyDescent="0.2">
      <c r="N8382" s="17"/>
    </row>
    <row r="8383" spans="14:14" x14ac:dyDescent="0.2">
      <c r="N8383" s="17"/>
    </row>
    <row r="8384" spans="14:14" x14ac:dyDescent="0.2">
      <c r="N8384" s="17"/>
    </row>
    <row r="8385" spans="14:14" x14ac:dyDescent="0.2">
      <c r="N8385" s="17"/>
    </row>
    <row r="8386" spans="14:14" x14ac:dyDescent="0.2">
      <c r="N8386" s="17"/>
    </row>
    <row r="8387" spans="14:14" x14ac:dyDescent="0.2">
      <c r="N8387" s="17"/>
    </row>
    <row r="8388" spans="14:14" x14ac:dyDescent="0.2">
      <c r="N8388" s="17"/>
    </row>
    <row r="8389" spans="14:14" x14ac:dyDescent="0.2">
      <c r="N8389" s="17"/>
    </row>
    <row r="8390" spans="14:14" x14ac:dyDescent="0.2">
      <c r="N8390" s="17"/>
    </row>
    <row r="8391" spans="14:14" x14ac:dyDescent="0.2">
      <c r="N8391" s="17"/>
    </row>
    <row r="8392" spans="14:14" x14ac:dyDescent="0.2">
      <c r="N8392" s="17"/>
    </row>
    <row r="8393" spans="14:14" x14ac:dyDescent="0.2">
      <c r="N8393" s="17"/>
    </row>
    <row r="8394" spans="14:14" x14ac:dyDescent="0.2">
      <c r="N8394" s="17"/>
    </row>
    <row r="8395" spans="14:14" x14ac:dyDescent="0.2">
      <c r="N8395" s="17"/>
    </row>
    <row r="8396" spans="14:14" x14ac:dyDescent="0.2">
      <c r="N8396" s="17"/>
    </row>
    <row r="8397" spans="14:14" x14ac:dyDescent="0.2">
      <c r="N8397" s="17"/>
    </row>
    <row r="8398" spans="14:14" x14ac:dyDescent="0.2">
      <c r="N8398" s="17"/>
    </row>
    <row r="8399" spans="14:14" x14ac:dyDescent="0.2">
      <c r="N8399" s="17"/>
    </row>
    <row r="8400" spans="14:14" x14ac:dyDescent="0.2">
      <c r="N8400" s="17"/>
    </row>
    <row r="8401" spans="14:14" x14ac:dyDescent="0.2">
      <c r="N8401" s="17"/>
    </row>
    <row r="8402" spans="14:14" x14ac:dyDescent="0.2">
      <c r="N8402" s="17"/>
    </row>
    <row r="8403" spans="14:14" x14ac:dyDescent="0.2">
      <c r="N8403" s="17"/>
    </row>
    <row r="8404" spans="14:14" x14ac:dyDescent="0.2">
      <c r="N8404" s="17"/>
    </row>
    <row r="8405" spans="14:14" x14ac:dyDescent="0.2">
      <c r="N8405" s="17"/>
    </row>
    <row r="8406" spans="14:14" x14ac:dyDescent="0.2">
      <c r="N8406" s="17"/>
    </row>
    <row r="8407" spans="14:14" x14ac:dyDescent="0.2">
      <c r="N8407" s="17"/>
    </row>
    <row r="8408" spans="14:14" x14ac:dyDescent="0.2">
      <c r="N8408" s="17"/>
    </row>
    <row r="8409" spans="14:14" x14ac:dyDescent="0.2">
      <c r="N8409" s="17"/>
    </row>
    <row r="8410" spans="14:14" x14ac:dyDescent="0.2">
      <c r="N8410" s="17"/>
    </row>
    <row r="8411" spans="14:14" x14ac:dyDescent="0.2">
      <c r="N8411" s="17"/>
    </row>
    <row r="8412" spans="14:14" x14ac:dyDescent="0.2">
      <c r="N8412" s="17"/>
    </row>
    <row r="8413" spans="14:14" x14ac:dyDescent="0.2">
      <c r="N8413" s="17"/>
    </row>
    <row r="8414" spans="14:14" x14ac:dyDescent="0.2">
      <c r="N8414" s="17"/>
    </row>
    <row r="8415" spans="14:14" x14ac:dyDescent="0.2">
      <c r="N8415" s="17"/>
    </row>
    <row r="8416" spans="14:14" x14ac:dyDescent="0.2">
      <c r="N8416" s="17"/>
    </row>
    <row r="8417" spans="14:14" x14ac:dyDescent="0.2">
      <c r="N8417" s="17"/>
    </row>
    <row r="8418" spans="14:14" x14ac:dyDescent="0.2">
      <c r="N8418" s="17"/>
    </row>
    <row r="8419" spans="14:14" x14ac:dyDescent="0.2">
      <c r="N8419" s="17"/>
    </row>
    <row r="8420" spans="14:14" x14ac:dyDescent="0.2">
      <c r="N8420" s="17"/>
    </row>
    <row r="8421" spans="14:14" x14ac:dyDescent="0.2">
      <c r="N8421" s="17"/>
    </row>
    <row r="8422" spans="14:14" x14ac:dyDescent="0.2">
      <c r="N8422" s="17"/>
    </row>
    <row r="8423" spans="14:14" x14ac:dyDescent="0.2">
      <c r="N8423" s="17"/>
    </row>
    <row r="8424" spans="14:14" x14ac:dyDescent="0.2">
      <c r="N8424" s="17"/>
    </row>
    <row r="8425" spans="14:14" x14ac:dyDescent="0.2">
      <c r="N8425" s="17"/>
    </row>
    <row r="8426" spans="14:14" x14ac:dyDescent="0.2">
      <c r="N8426" s="17"/>
    </row>
    <row r="8427" spans="14:14" x14ac:dyDescent="0.2">
      <c r="N8427" s="17"/>
    </row>
    <row r="8428" spans="14:14" x14ac:dyDescent="0.2">
      <c r="N8428" s="17"/>
    </row>
    <row r="8429" spans="14:14" x14ac:dyDescent="0.2">
      <c r="N8429" s="17"/>
    </row>
    <row r="8430" spans="14:14" x14ac:dyDescent="0.2">
      <c r="N8430" s="17"/>
    </row>
    <row r="8431" spans="14:14" x14ac:dyDescent="0.2">
      <c r="N8431" s="17"/>
    </row>
    <row r="8432" spans="14:14" x14ac:dyDescent="0.2">
      <c r="N8432" s="17"/>
    </row>
    <row r="8433" spans="14:14" x14ac:dyDescent="0.2">
      <c r="N8433" s="17"/>
    </row>
    <row r="8434" spans="14:14" x14ac:dyDescent="0.2">
      <c r="N8434" s="17"/>
    </row>
    <row r="8435" spans="14:14" x14ac:dyDescent="0.2">
      <c r="N8435" s="17"/>
    </row>
    <row r="8436" spans="14:14" x14ac:dyDescent="0.2">
      <c r="N8436" s="17"/>
    </row>
    <row r="8437" spans="14:14" x14ac:dyDescent="0.2">
      <c r="N8437" s="17"/>
    </row>
    <row r="8438" spans="14:14" x14ac:dyDescent="0.2">
      <c r="N8438" s="17"/>
    </row>
    <row r="8439" spans="14:14" x14ac:dyDescent="0.2">
      <c r="N8439" s="17"/>
    </row>
    <row r="8440" spans="14:14" x14ac:dyDescent="0.2">
      <c r="N8440" s="17"/>
    </row>
    <row r="8441" spans="14:14" x14ac:dyDescent="0.2">
      <c r="N8441" s="17"/>
    </row>
    <row r="8442" spans="14:14" x14ac:dyDescent="0.2">
      <c r="N8442" s="17"/>
    </row>
    <row r="8443" spans="14:14" x14ac:dyDescent="0.2">
      <c r="N8443" s="17"/>
    </row>
    <row r="8444" spans="14:14" x14ac:dyDescent="0.2">
      <c r="N8444" s="17"/>
    </row>
    <row r="8445" spans="14:14" x14ac:dyDescent="0.2">
      <c r="N8445" s="17"/>
    </row>
    <row r="8446" spans="14:14" x14ac:dyDescent="0.2">
      <c r="N8446" s="17"/>
    </row>
    <row r="8447" spans="14:14" x14ac:dyDescent="0.2">
      <c r="N8447" s="17"/>
    </row>
    <row r="8448" spans="14:14" x14ac:dyDescent="0.2">
      <c r="N8448" s="17"/>
    </row>
    <row r="8449" spans="14:14" x14ac:dyDescent="0.2">
      <c r="N8449" s="17"/>
    </row>
    <row r="8450" spans="14:14" x14ac:dyDescent="0.2">
      <c r="N8450" s="17"/>
    </row>
    <row r="8451" spans="14:14" x14ac:dyDescent="0.2">
      <c r="N8451" s="17"/>
    </row>
    <row r="8452" spans="14:14" x14ac:dyDescent="0.2">
      <c r="N8452" s="17"/>
    </row>
    <row r="8453" spans="14:14" x14ac:dyDescent="0.2">
      <c r="N8453" s="17"/>
    </row>
    <row r="8454" spans="14:14" x14ac:dyDescent="0.2">
      <c r="N8454" s="17"/>
    </row>
    <row r="8455" spans="14:14" x14ac:dyDescent="0.2">
      <c r="N8455" s="17"/>
    </row>
    <row r="8456" spans="14:14" x14ac:dyDescent="0.2">
      <c r="N8456" s="17"/>
    </row>
    <row r="8457" spans="14:14" x14ac:dyDescent="0.2">
      <c r="N8457" s="17"/>
    </row>
    <row r="8458" spans="14:14" x14ac:dyDescent="0.2">
      <c r="N8458" s="17"/>
    </row>
    <row r="8459" spans="14:14" x14ac:dyDescent="0.2">
      <c r="N8459" s="17"/>
    </row>
    <row r="8460" spans="14:14" x14ac:dyDescent="0.2">
      <c r="N8460" s="17"/>
    </row>
    <row r="8461" spans="14:14" x14ac:dyDescent="0.2">
      <c r="N8461" s="17"/>
    </row>
    <row r="8462" spans="14:14" x14ac:dyDescent="0.2">
      <c r="N8462" s="17"/>
    </row>
    <row r="8463" spans="14:14" x14ac:dyDescent="0.2">
      <c r="N8463" s="17"/>
    </row>
    <row r="8464" spans="14:14" x14ac:dyDescent="0.2">
      <c r="N8464" s="17"/>
    </row>
    <row r="8465" spans="14:14" x14ac:dyDescent="0.2">
      <c r="N8465" s="17"/>
    </row>
    <row r="8466" spans="14:14" x14ac:dyDescent="0.2">
      <c r="N8466" s="17"/>
    </row>
    <row r="8467" spans="14:14" x14ac:dyDescent="0.2">
      <c r="N8467" s="17"/>
    </row>
    <row r="8468" spans="14:14" x14ac:dyDescent="0.2">
      <c r="N8468" s="17"/>
    </row>
    <row r="8469" spans="14:14" x14ac:dyDescent="0.2">
      <c r="N8469" s="17"/>
    </row>
    <row r="8470" spans="14:14" x14ac:dyDescent="0.2">
      <c r="N8470" s="17"/>
    </row>
    <row r="8471" spans="14:14" x14ac:dyDescent="0.2">
      <c r="N8471" s="17"/>
    </row>
    <row r="8472" spans="14:14" x14ac:dyDescent="0.2">
      <c r="N8472" s="17"/>
    </row>
    <row r="8473" spans="14:14" x14ac:dyDescent="0.2">
      <c r="N8473" s="17"/>
    </row>
    <row r="8474" spans="14:14" x14ac:dyDescent="0.2">
      <c r="N8474" s="17"/>
    </row>
    <row r="8475" spans="14:14" x14ac:dyDescent="0.2">
      <c r="N8475" s="17"/>
    </row>
    <row r="8476" spans="14:14" x14ac:dyDescent="0.2">
      <c r="N8476" s="17"/>
    </row>
    <row r="8477" spans="14:14" x14ac:dyDescent="0.2">
      <c r="N8477" s="17"/>
    </row>
    <row r="8478" spans="14:14" x14ac:dyDescent="0.2">
      <c r="N8478" s="17"/>
    </row>
    <row r="8479" spans="14:14" x14ac:dyDescent="0.2">
      <c r="N8479" s="17"/>
    </row>
    <row r="8480" spans="14:14" x14ac:dyDescent="0.2">
      <c r="N8480" s="17"/>
    </row>
    <row r="8481" spans="14:14" x14ac:dyDescent="0.2">
      <c r="N8481" s="17"/>
    </row>
    <row r="8482" spans="14:14" x14ac:dyDescent="0.2">
      <c r="N8482" s="17"/>
    </row>
    <row r="8483" spans="14:14" x14ac:dyDescent="0.2">
      <c r="N8483" s="17"/>
    </row>
    <row r="8484" spans="14:14" x14ac:dyDescent="0.2">
      <c r="N8484" s="17"/>
    </row>
    <row r="8485" spans="14:14" x14ac:dyDescent="0.2">
      <c r="N8485" s="17"/>
    </row>
    <row r="8486" spans="14:14" x14ac:dyDescent="0.2">
      <c r="N8486" s="17"/>
    </row>
    <row r="8487" spans="14:14" x14ac:dyDescent="0.2">
      <c r="N8487" s="17"/>
    </row>
    <row r="8488" spans="14:14" x14ac:dyDescent="0.2">
      <c r="N8488" s="17"/>
    </row>
    <row r="8489" spans="14:14" x14ac:dyDescent="0.2">
      <c r="N8489" s="17"/>
    </row>
    <row r="8490" spans="14:14" x14ac:dyDescent="0.2">
      <c r="N8490" s="17"/>
    </row>
    <row r="8491" spans="14:14" x14ac:dyDescent="0.2">
      <c r="N8491" s="17"/>
    </row>
    <row r="8492" spans="14:14" x14ac:dyDescent="0.2">
      <c r="N8492" s="17"/>
    </row>
    <row r="8493" spans="14:14" x14ac:dyDescent="0.2">
      <c r="N8493" s="17"/>
    </row>
    <row r="8494" spans="14:14" x14ac:dyDescent="0.2">
      <c r="N8494" s="17"/>
    </row>
    <row r="8495" spans="14:14" x14ac:dyDescent="0.2">
      <c r="N8495" s="17"/>
    </row>
    <row r="8496" spans="14:14" x14ac:dyDescent="0.2">
      <c r="N8496" s="17"/>
    </row>
    <row r="8497" spans="14:14" x14ac:dyDescent="0.2">
      <c r="N8497" s="17"/>
    </row>
    <row r="8498" spans="14:14" x14ac:dyDescent="0.2">
      <c r="N8498" s="17"/>
    </row>
    <row r="8499" spans="14:14" x14ac:dyDescent="0.2">
      <c r="N8499" s="17"/>
    </row>
    <row r="8500" spans="14:14" x14ac:dyDescent="0.2">
      <c r="N8500" s="17"/>
    </row>
    <row r="8501" spans="14:14" x14ac:dyDescent="0.2">
      <c r="N8501" s="17"/>
    </row>
    <row r="8502" spans="14:14" x14ac:dyDescent="0.2">
      <c r="N8502" s="17"/>
    </row>
    <row r="8503" spans="14:14" x14ac:dyDescent="0.2">
      <c r="N8503" s="17"/>
    </row>
    <row r="8504" spans="14:14" x14ac:dyDescent="0.2">
      <c r="N8504" s="17"/>
    </row>
    <row r="8505" spans="14:14" x14ac:dyDescent="0.2">
      <c r="N8505" s="17"/>
    </row>
    <row r="8506" spans="14:14" x14ac:dyDescent="0.2">
      <c r="N8506" s="17"/>
    </row>
    <row r="8507" spans="14:14" x14ac:dyDescent="0.2">
      <c r="N8507" s="17"/>
    </row>
    <row r="8508" spans="14:14" x14ac:dyDescent="0.2">
      <c r="N8508" s="17"/>
    </row>
    <row r="8509" spans="14:14" x14ac:dyDescent="0.2">
      <c r="N8509" s="17"/>
    </row>
    <row r="8510" spans="14:14" x14ac:dyDescent="0.2">
      <c r="N8510" s="17"/>
    </row>
    <row r="8511" spans="14:14" x14ac:dyDescent="0.2">
      <c r="N8511" s="17"/>
    </row>
    <row r="8512" spans="14:14" x14ac:dyDescent="0.2">
      <c r="N8512" s="17"/>
    </row>
    <row r="8513" spans="14:14" x14ac:dyDescent="0.2">
      <c r="N8513" s="17"/>
    </row>
    <row r="8514" spans="14:14" x14ac:dyDescent="0.2">
      <c r="N8514" s="17"/>
    </row>
    <row r="8515" spans="14:14" x14ac:dyDescent="0.2">
      <c r="N8515" s="17"/>
    </row>
    <row r="8516" spans="14:14" x14ac:dyDescent="0.2">
      <c r="N8516" s="17"/>
    </row>
    <row r="8517" spans="14:14" x14ac:dyDescent="0.2">
      <c r="N8517" s="17"/>
    </row>
    <row r="8518" spans="14:14" x14ac:dyDescent="0.2">
      <c r="N8518" s="17"/>
    </row>
    <row r="8519" spans="14:14" x14ac:dyDescent="0.2">
      <c r="N8519" s="17"/>
    </row>
    <row r="8520" spans="14:14" x14ac:dyDescent="0.2">
      <c r="N8520" s="17"/>
    </row>
    <row r="8521" spans="14:14" x14ac:dyDescent="0.2">
      <c r="N8521" s="17"/>
    </row>
    <row r="8522" spans="14:14" x14ac:dyDescent="0.2">
      <c r="N8522" s="17"/>
    </row>
    <row r="8523" spans="14:14" x14ac:dyDescent="0.2">
      <c r="N8523" s="17"/>
    </row>
    <row r="8524" spans="14:14" x14ac:dyDescent="0.2">
      <c r="N8524" s="17"/>
    </row>
    <row r="8525" spans="14:14" x14ac:dyDescent="0.2">
      <c r="N8525" s="17"/>
    </row>
    <row r="8526" spans="14:14" x14ac:dyDescent="0.2">
      <c r="N8526" s="17"/>
    </row>
    <row r="8527" spans="14:14" x14ac:dyDescent="0.2">
      <c r="N8527" s="17"/>
    </row>
    <row r="8528" spans="14:14" x14ac:dyDescent="0.2">
      <c r="N8528" s="17"/>
    </row>
    <row r="8529" spans="14:14" x14ac:dyDescent="0.2">
      <c r="N8529" s="17"/>
    </row>
    <row r="8530" spans="14:14" x14ac:dyDescent="0.2">
      <c r="N8530" s="17"/>
    </row>
    <row r="8531" spans="14:14" x14ac:dyDescent="0.2">
      <c r="N8531" s="17"/>
    </row>
    <row r="8532" spans="14:14" x14ac:dyDescent="0.2">
      <c r="N8532" s="17"/>
    </row>
    <row r="8533" spans="14:14" x14ac:dyDescent="0.2">
      <c r="N8533" s="17"/>
    </row>
    <row r="8534" spans="14:14" x14ac:dyDescent="0.2">
      <c r="N8534" s="17"/>
    </row>
    <row r="8535" spans="14:14" x14ac:dyDescent="0.2">
      <c r="N8535" s="17"/>
    </row>
    <row r="8536" spans="14:14" x14ac:dyDescent="0.2">
      <c r="N8536" s="17"/>
    </row>
    <row r="8537" spans="14:14" x14ac:dyDescent="0.2">
      <c r="N8537" s="17"/>
    </row>
    <row r="8538" spans="14:14" x14ac:dyDescent="0.2">
      <c r="N8538" s="17"/>
    </row>
    <row r="8539" spans="14:14" x14ac:dyDescent="0.2">
      <c r="N8539" s="17"/>
    </row>
    <row r="8540" spans="14:14" x14ac:dyDescent="0.2">
      <c r="N8540" s="17"/>
    </row>
    <row r="8541" spans="14:14" x14ac:dyDescent="0.2">
      <c r="N8541" s="17"/>
    </row>
    <row r="8542" spans="14:14" x14ac:dyDescent="0.2">
      <c r="N8542" s="17"/>
    </row>
    <row r="8543" spans="14:14" x14ac:dyDescent="0.2">
      <c r="N8543" s="17"/>
    </row>
    <row r="8544" spans="14:14" x14ac:dyDescent="0.2">
      <c r="N8544" s="17"/>
    </row>
    <row r="8545" spans="14:14" x14ac:dyDescent="0.2">
      <c r="N8545" s="17"/>
    </row>
    <row r="8546" spans="14:14" x14ac:dyDescent="0.2">
      <c r="N8546" s="17"/>
    </row>
    <row r="8547" spans="14:14" x14ac:dyDescent="0.2">
      <c r="N8547" s="17"/>
    </row>
    <row r="8548" spans="14:14" x14ac:dyDescent="0.2">
      <c r="N8548" s="17"/>
    </row>
    <row r="8549" spans="14:14" x14ac:dyDescent="0.2">
      <c r="N8549" s="17"/>
    </row>
    <row r="8550" spans="14:14" x14ac:dyDescent="0.2">
      <c r="N8550" s="17"/>
    </row>
    <row r="8551" spans="14:14" x14ac:dyDescent="0.2">
      <c r="N8551" s="17"/>
    </row>
    <row r="8552" spans="14:14" x14ac:dyDescent="0.2">
      <c r="N8552" s="17"/>
    </row>
    <row r="8553" spans="14:14" x14ac:dyDescent="0.2">
      <c r="N8553" s="17"/>
    </row>
    <row r="8554" spans="14:14" x14ac:dyDescent="0.2">
      <c r="N8554" s="17"/>
    </row>
    <row r="8555" spans="14:14" x14ac:dyDescent="0.2">
      <c r="N8555" s="17"/>
    </row>
    <row r="8556" spans="14:14" x14ac:dyDescent="0.2">
      <c r="N8556" s="17"/>
    </row>
    <row r="8557" spans="14:14" x14ac:dyDescent="0.2">
      <c r="N8557" s="17"/>
    </row>
    <row r="8558" spans="14:14" x14ac:dyDescent="0.2">
      <c r="N8558" s="17"/>
    </row>
    <row r="8559" spans="14:14" x14ac:dyDescent="0.2">
      <c r="N8559" s="17"/>
    </row>
    <row r="8560" spans="14:14" x14ac:dyDescent="0.2">
      <c r="N8560" s="17"/>
    </row>
    <row r="8561" spans="14:14" x14ac:dyDescent="0.2">
      <c r="N8561" s="17"/>
    </row>
    <row r="8562" spans="14:14" x14ac:dyDescent="0.2">
      <c r="N8562" s="17"/>
    </row>
    <row r="8563" spans="14:14" x14ac:dyDescent="0.2">
      <c r="N8563" s="17"/>
    </row>
    <row r="8564" spans="14:14" x14ac:dyDescent="0.2">
      <c r="N8564" s="17"/>
    </row>
    <row r="8565" spans="14:14" x14ac:dyDescent="0.2">
      <c r="N8565" s="17"/>
    </row>
    <row r="8566" spans="14:14" x14ac:dyDescent="0.2">
      <c r="N8566" s="17"/>
    </row>
    <row r="8567" spans="14:14" x14ac:dyDescent="0.2">
      <c r="N8567" s="17"/>
    </row>
    <row r="8568" spans="14:14" x14ac:dyDescent="0.2">
      <c r="N8568" s="17"/>
    </row>
    <row r="8569" spans="14:14" x14ac:dyDescent="0.2">
      <c r="N8569" s="17"/>
    </row>
    <row r="8570" spans="14:14" x14ac:dyDescent="0.2">
      <c r="N8570" s="17"/>
    </row>
    <row r="8571" spans="14:14" x14ac:dyDescent="0.2">
      <c r="N8571" s="17"/>
    </row>
    <row r="8572" spans="14:14" x14ac:dyDescent="0.2">
      <c r="N8572" s="17"/>
    </row>
    <row r="8573" spans="14:14" x14ac:dyDescent="0.2">
      <c r="N8573" s="17"/>
    </row>
    <row r="8574" spans="14:14" x14ac:dyDescent="0.2">
      <c r="N8574" s="17"/>
    </row>
    <row r="8575" spans="14:14" x14ac:dyDescent="0.2">
      <c r="N8575" s="17"/>
    </row>
    <row r="8576" spans="14:14" x14ac:dyDescent="0.2">
      <c r="N8576" s="17"/>
    </row>
    <row r="8577" spans="14:14" x14ac:dyDescent="0.2">
      <c r="N8577" s="17"/>
    </row>
    <row r="8578" spans="14:14" x14ac:dyDescent="0.2">
      <c r="N8578" s="17"/>
    </row>
    <row r="8579" spans="14:14" x14ac:dyDescent="0.2">
      <c r="N8579" s="17"/>
    </row>
    <row r="8580" spans="14:14" x14ac:dyDescent="0.2">
      <c r="N8580" s="17"/>
    </row>
    <row r="8581" spans="14:14" x14ac:dyDescent="0.2">
      <c r="N8581" s="17"/>
    </row>
    <row r="8582" spans="14:14" x14ac:dyDescent="0.2">
      <c r="N8582" s="17"/>
    </row>
    <row r="8583" spans="14:14" x14ac:dyDescent="0.2">
      <c r="N8583" s="17"/>
    </row>
    <row r="8584" spans="14:14" x14ac:dyDescent="0.2">
      <c r="N8584" s="17"/>
    </row>
    <row r="8585" spans="14:14" x14ac:dyDescent="0.2">
      <c r="N8585" s="17"/>
    </row>
    <row r="8586" spans="14:14" x14ac:dyDescent="0.2">
      <c r="N8586" s="17"/>
    </row>
    <row r="8587" spans="14:14" x14ac:dyDescent="0.2">
      <c r="N8587" s="17"/>
    </row>
    <row r="8588" spans="14:14" x14ac:dyDescent="0.2">
      <c r="N8588" s="17"/>
    </row>
    <row r="8589" spans="14:14" x14ac:dyDescent="0.2">
      <c r="N8589" s="17"/>
    </row>
    <row r="8590" spans="14:14" x14ac:dyDescent="0.2">
      <c r="N8590" s="17"/>
    </row>
    <row r="8591" spans="14:14" x14ac:dyDescent="0.2">
      <c r="N8591" s="17"/>
    </row>
    <row r="8592" spans="14:14" x14ac:dyDescent="0.2">
      <c r="N8592" s="17"/>
    </row>
    <row r="8593" spans="14:14" x14ac:dyDescent="0.2">
      <c r="N8593" s="17"/>
    </row>
    <row r="8594" spans="14:14" x14ac:dyDescent="0.2">
      <c r="N8594" s="17"/>
    </row>
    <row r="8595" spans="14:14" x14ac:dyDescent="0.2">
      <c r="N8595" s="17"/>
    </row>
    <row r="8596" spans="14:14" x14ac:dyDescent="0.2">
      <c r="N8596" s="17"/>
    </row>
    <row r="8597" spans="14:14" x14ac:dyDescent="0.2">
      <c r="N8597" s="17"/>
    </row>
    <row r="8598" spans="14:14" x14ac:dyDescent="0.2">
      <c r="N8598" s="17"/>
    </row>
    <row r="8599" spans="14:14" x14ac:dyDescent="0.2">
      <c r="N8599" s="17"/>
    </row>
    <row r="8600" spans="14:14" x14ac:dyDescent="0.2">
      <c r="N8600" s="17"/>
    </row>
    <row r="8601" spans="14:14" x14ac:dyDescent="0.2">
      <c r="N8601" s="17"/>
    </row>
    <row r="8602" spans="14:14" x14ac:dyDescent="0.2">
      <c r="N8602" s="17"/>
    </row>
    <row r="8603" spans="14:14" x14ac:dyDescent="0.2">
      <c r="N8603" s="17"/>
    </row>
    <row r="8604" spans="14:14" x14ac:dyDescent="0.2">
      <c r="N8604" s="17"/>
    </row>
    <row r="8605" spans="14:14" x14ac:dyDescent="0.2">
      <c r="N8605" s="17"/>
    </row>
    <row r="8606" spans="14:14" x14ac:dyDescent="0.2">
      <c r="N8606" s="17"/>
    </row>
    <row r="8607" spans="14:14" x14ac:dyDescent="0.2">
      <c r="N8607" s="17"/>
    </row>
    <row r="8608" spans="14:14" x14ac:dyDescent="0.2">
      <c r="N8608" s="17"/>
    </row>
    <row r="8609" spans="14:14" x14ac:dyDescent="0.2">
      <c r="N8609" s="17"/>
    </row>
    <row r="8610" spans="14:14" x14ac:dyDescent="0.2">
      <c r="N8610" s="17"/>
    </row>
    <row r="8611" spans="14:14" x14ac:dyDescent="0.2">
      <c r="N8611" s="17"/>
    </row>
    <row r="8612" spans="14:14" x14ac:dyDescent="0.2">
      <c r="N8612" s="17"/>
    </row>
    <row r="8613" spans="14:14" x14ac:dyDescent="0.2">
      <c r="N8613" s="17"/>
    </row>
    <row r="8614" spans="14:14" x14ac:dyDescent="0.2">
      <c r="N8614" s="17"/>
    </row>
    <row r="8615" spans="14:14" x14ac:dyDescent="0.2">
      <c r="N8615" s="17"/>
    </row>
    <row r="8616" spans="14:14" x14ac:dyDescent="0.2">
      <c r="N8616" s="17"/>
    </row>
    <row r="8617" spans="14:14" x14ac:dyDescent="0.2">
      <c r="N8617" s="17"/>
    </row>
    <row r="8618" spans="14:14" x14ac:dyDescent="0.2">
      <c r="N8618" s="17"/>
    </row>
    <row r="8619" spans="14:14" x14ac:dyDescent="0.2">
      <c r="N8619" s="17"/>
    </row>
    <row r="8620" spans="14:14" x14ac:dyDescent="0.2">
      <c r="N8620" s="17"/>
    </row>
    <row r="8621" spans="14:14" x14ac:dyDescent="0.2">
      <c r="N8621" s="17"/>
    </row>
    <row r="8622" spans="14:14" x14ac:dyDescent="0.2">
      <c r="N8622" s="17"/>
    </row>
    <row r="8623" spans="14:14" x14ac:dyDescent="0.2">
      <c r="N8623" s="17"/>
    </row>
    <row r="8624" spans="14:14" x14ac:dyDescent="0.2">
      <c r="N8624" s="17"/>
    </row>
    <row r="8625" spans="14:14" x14ac:dyDescent="0.2">
      <c r="N8625" s="17"/>
    </row>
    <row r="8626" spans="14:14" x14ac:dyDescent="0.2">
      <c r="N8626" s="17"/>
    </row>
    <row r="8627" spans="14:14" x14ac:dyDescent="0.2">
      <c r="N8627" s="17"/>
    </row>
    <row r="8628" spans="14:14" x14ac:dyDescent="0.2">
      <c r="N8628" s="17"/>
    </row>
    <row r="8629" spans="14:14" x14ac:dyDescent="0.2">
      <c r="N8629" s="17"/>
    </row>
    <row r="8630" spans="14:14" x14ac:dyDescent="0.2">
      <c r="N8630" s="17"/>
    </row>
    <row r="8631" spans="14:14" x14ac:dyDescent="0.2">
      <c r="N8631" s="17"/>
    </row>
    <row r="8632" spans="14:14" x14ac:dyDescent="0.2">
      <c r="N8632" s="17"/>
    </row>
    <row r="8633" spans="14:14" x14ac:dyDescent="0.2">
      <c r="N8633" s="17"/>
    </row>
    <row r="8634" spans="14:14" x14ac:dyDescent="0.2">
      <c r="N8634" s="17"/>
    </row>
    <row r="8635" spans="14:14" x14ac:dyDescent="0.2">
      <c r="N8635" s="17"/>
    </row>
    <row r="8636" spans="14:14" x14ac:dyDescent="0.2">
      <c r="N8636" s="17"/>
    </row>
    <row r="8637" spans="14:14" x14ac:dyDescent="0.2">
      <c r="N8637" s="17"/>
    </row>
    <row r="8638" spans="14:14" x14ac:dyDescent="0.2">
      <c r="N8638" s="17"/>
    </row>
    <row r="8639" spans="14:14" x14ac:dyDescent="0.2">
      <c r="N8639" s="17"/>
    </row>
    <row r="8640" spans="14:14" x14ac:dyDescent="0.2">
      <c r="N8640" s="17"/>
    </row>
    <row r="8641" spans="14:14" x14ac:dyDescent="0.2">
      <c r="N8641" s="17"/>
    </row>
    <row r="8642" spans="14:14" x14ac:dyDescent="0.2">
      <c r="N8642" s="17"/>
    </row>
    <row r="8643" spans="14:14" x14ac:dyDescent="0.2">
      <c r="N8643" s="17"/>
    </row>
    <row r="8644" spans="14:14" x14ac:dyDescent="0.2">
      <c r="N8644" s="17"/>
    </row>
    <row r="8645" spans="14:14" x14ac:dyDescent="0.2">
      <c r="N8645" s="17"/>
    </row>
    <row r="8646" spans="14:14" x14ac:dyDescent="0.2">
      <c r="N8646" s="17"/>
    </row>
    <row r="8647" spans="14:14" x14ac:dyDescent="0.2">
      <c r="N8647" s="17"/>
    </row>
    <row r="8648" spans="14:14" x14ac:dyDescent="0.2">
      <c r="N8648" s="17"/>
    </row>
    <row r="8649" spans="14:14" x14ac:dyDescent="0.2">
      <c r="N8649" s="17"/>
    </row>
    <row r="8650" spans="14:14" x14ac:dyDescent="0.2">
      <c r="N8650" s="17"/>
    </row>
    <row r="8651" spans="14:14" x14ac:dyDescent="0.2">
      <c r="N8651" s="17"/>
    </row>
    <row r="8652" spans="14:14" x14ac:dyDescent="0.2">
      <c r="N8652" s="17"/>
    </row>
    <row r="8653" spans="14:14" x14ac:dyDescent="0.2">
      <c r="N8653" s="17"/>
    </row>
    <row r="8654" spans="14:14" x14ac:dyDescent="0.2">
      <c r="N8654" s="17"/>
    </row>
    <row r="8655" spans="14:14" x14ac:dyDescent="0.2">
      <c r="N8655" s="17"/>
    </row>
    <row r="8656" spans="14:14" x14ac:dyDescent="0.2">
      <c r="N8656" s="17"/>
    </row>
    <row r="8657" spans="14:14" x14ac:dyDescent="0.2">
      <c r="N8657" s="17"/>
    </row>
    <row r="8658" spans="14:14" x14ac:dyDescent="0.2">
      <c r="N8658" s="17"/>
    </row>
    <row r="8659" spans="14:14" x14ac:dyDescent="0.2">
      <c r="N8659" s="17"/>
    </row>
    <row r="8660" spans="14:14" x14ac:dyDescent="0.2">
      <c r="N8660" s="17"/>
    </row>
    <row r="8661" spans="14:14" x14ac:dyDescent="0.2">
      <c r="N8661" s="17"/>
    </row>
    <row r="8662" spans="14:14" x14ac:dyDescent="0.2">
      <c r="N8662" s="17"/>
    </row>
    <row r="8663" spans="14:14" x14ac:dyDescent="0.2">
      <c r="N8663" s="17"/>
    </row>
    <row r="8664" spans="14:14" x14ac:dyDescent="0.2">
      <c r="N8664" s="17"/>
    </row>
    <row r="8665" spans="14:14" x14ac:dyDescent="0.2">
      <c r="N8665" s="17"/>
    </row>
    <row r="8666" spans="14:14" x14ac:dyDescent="0.2">
      <c r="N8666" s="17"/>
    </row>
    <row r="8667" spans="14:14" x14ac:dyDescent="0.2">
      <c r="N8667" s="17"/>
    </row>
    <row r="8668" spans="14:14" x14ac:dyDescent="0.2">
      <c r="N8668" s="17"/>
    </row>
    <row r="8669" spans="14:14" x14ac:dyDescent="0.2">
      <c r="N8669" s="17"/>
    </row>
    <row r="8670" spans="14:14" x14ac:dyDescent="0.2">
      <c r="N8670" s="17"/>
    </row>
    <row r="8671" spans="14:14" x14ac:dyDescent="0.2">
      <c r="N8671" s="17"/>
    </row>
    <row r="8672" spans="14:14" x14ac:dyDescent="0.2">
      <c r="N8672" s="17"/>
    </row>
    <row r="8673" spans="14:14" x14ac:dyDescent="0.2">
      <c r="N8673" s="17"/>
    </row>
    <row r="8674" spans="14:14" x14ac:dyDescent="0.2">
      <c r="N8674" s="17"/>
    </row>
    <row r="8675" spans="14:14" x14ac:dyDescent="0.2">
      <c r="N8675" s="17"/>
    </row>
    <row r="8676" spans="14:14" x14ac:dyDescent="0.2">
      <c r="N8676" s="17"/>
    </row>
    <row r="8677" spans="14:14" x14ac:dyDescent="0.2">
      <c r="N8677" s="17"/>
    </row>
    <row r="8678" spans="14:14" x14ac:dyDescent="0.2">
      <c r="N8678" s="17"/>
    </row>
    <row r="8679" spans="14:14" x14ac:dyDescent="0.2">
      <c r="N8679" s="17"/>
    </row>
    <row r="8680" spans="14:14" x14ac:dyDescent="0.2">
      <c r="N8680" s="17"/>
    </row>
    <row r="8681" spans="14:14" x14ac:dyDescent="0.2">
      <c r="N8681" s="17"/>
    </row>
    <row r="8682" spans="14:14" x14ac:dyDescent="0.2">
      <c r="N8682" s="17"/>
    </row>
    <row r="8683" spans="14:14" x14ac:dyDescent="0.2">
      <c r="N8683" s="17"/>
    </row>
    <row r="8684" spans="14:14" x14ac:dyDescent="0.2">
      <c r="N8684" s="17"/>
    </row>
    <row r="8685" spans="14:14" x14ac:dyDescent="0.2">
      <c r="N8685" s="17"/>
    </row>
    <row r="8686" spans="14:14" x14ac:dyDescent="0.2">
      <c r="N8686" s="17"/>
    </row>
    <row r="8687" spans="14:14" x14ac:dyDescent="0.2">
      <c r="N8687" s="17"/>
    </row>
    <row r="8688" spans="14:14" x14ac:dyDescent="0.2">
      <c r="N8688" s="17"/>
    </row>
    <row r="8689" spans="14:14" x14ac:dyDescent="0.2">
      <c r="N8689" s="17"/>
    </row>
    <row r="8690" spans="14:14" x14ac:dyDescent="0.2">
      <c r="N8690" s="17"/>
    </row>
    <row r="8691" spans="14:14" x14ac:dyDescent="0.2">
      <c r="N8691" s="17"/>
    </row>
    <row r="8692" spans="14:14" x14ac:dyDescent="0.2">
      <c r="N8692" s="17"/>
    </row>
    <row r="8693" spans="14:14" x14ac:dyDescent="0.2">
      <c r="N8693" s="17"/>
    </row>
    <row r="8694" spans="14:14" x14ac:dyDescent="0.2">
      <c r="N8694" s="17"/>
    </row>
    <row r="8695" spans="14:14" x14ac:dyDescent="0.2">
      <c r="N8695" s="17"/>
    </row>
    <row r="8696" spans="14:14" x14ac:dyDescent="0.2">
      <c r="N8696" s="17"/>
    </row>
    <row r="8697" spans="14:14" x14ac:dyDescent="0.2">
      <c r="N8697" s="17"/>
    </row>
    <row r="8698" spans="14:14" x14ac:dyDescent="0.2">
      <c r="N8698" s="17"/>
    </row>
    <row r="8699" spans="14:14" x14ac:dyDescent="0.2">
      <c r="N8699" s="17"/>
    </row>
    <row r="8700" spans="14:14" x14ac:dyDescent="0.2">
      <c r="N8700" s="17"/>
    </row>
    <row r="8701" spans="14:14" x14ac:dyDescent="0.2">
      <c r="N8701" s="17"/>
    </row>
    <row r="8702" spans="14:14" x14ac:dyDescent="0.2">
      <c r="N8702" s="17"/>
    </row>
    <row r="8703" spans="14:14" x14ac:dyDescent="0.2">
      <c r="N8703" s="17"/>
    </row>
    <row r="8704" spans="14:14" x14ac:dyDescent="0.2">
      <c r="N8704" s="17"/>
    </row>
    <row r="8705" spans="14:14" x14ac:dyDescent="0.2">
      <c r="N8705" s="17"/>
    </row>
    <row r="8706" spans="14:14" x14ac:dyDescent="0.2">
      <c r="N8706" s="17"/>
    </row>
    <row r="8707" spans="14:14" x14ac:dyDescent="0.2">
      <c r="N8707" s="17"/>
    </row>
    <row r="8708" spans="14:14" x14ac:dyDescent="0.2">
      <c r="N8708" s="17"/>
    </row>
    <row r="8709" spans="14:14" x14ac:dyDescent="0.2">
      <c r="N8709" s="17"/>
    </row>
    <row r="8710" spans="14:14" x14ac:dyDescent="0.2">
      <c r="N8710" s="17"/>
    </row>
    <row r="8711" spans="14:14" x14ac:dyDescent="0.2">
      <c r="N8711" s="17"/>
    </row>
    <row r="8712" spans="14:14" x14ac:dyDescent="0.2">
      <c r="N8712" s="17"/>
    </row>
    <row r="8713" spans="14:14" x14ac:dyDescent="0.2">
      <c r="N8713" s="17"/>
    </row>
    <row r="8714" spans="14:14" x14ac:dyDescent="0.2">
      <c r="N8714" s="17"/>
    </row>
    <row r="8715" spans="14:14" x14ac:dyDescent="0.2">
      <c r="N8715" s="17"/>
    </row>
    <row r="8716" spans="14:14" x14ac:dyDescent="0.2">
      <c r="N8716" s="17"/>
    </row>
    <row r="8717" spans="14:14" x14ac:dyDescent="0.2">
      <c r="N8717" s="17"/>
    </row>
    <row r="8718" spans="14:14" x14ac:dyDescent="0.2">
      <c r="N8718" s="17"/>
    </row>
    <row r="8719" spans="14:14" x14ac:dyDescent="0.2">
      <c r="N8719" s="17"/>
    </row>
    <row r="8720" spans="14:14" x14ac:dyDescent="0.2">
      <c r="N8720" s="17"/>
    </row>
    <row r="8721" spans="14:14" x14ac:dyDescent="0.2">
      <c r="N8721" s="17"/>
    </row>
    <row r="8722" spans="14:14" x14ac:dyDescent="0.2">
      <c r="N8722" s="17"/>
    </row>
    <row r="8723" spans="14:14" x14ac:dyDescent="0.2">
      <c r="N8723" s="17"/>
    </row>
    <row r="8724" spans="14:14" x14ac:dyDescent="0.2">
      <c r="N8724" s="17"/>
    </row>
    <row r="8725" spans="14:14" x14ac:dyDescent="0.2">
      <c r="N8725" s="17"/>
    </row>
    <row r="8726" spans="14:14" x14ac:dyDescent="0.2">
      <c r="N8726" s="17"/>
    </row>
    <row r="8727" spans="14:14" x14ac:dyDescent="0.2">
      <c r="N8727" s="17"/>
    </row>
    <row r="8728" spans="14:14" x14ac:dyDescent="0.2">
      <c r="N8728" s="17"/>
    </row>
    <row r="8729" spans="14:14" x14ac:dyDescent="0.2">
      <c r="N8729" s="17"/>
    </row>
    <row r="8730" spans="14:14" x14ac:dyDescent="0.2">
      <c r="N8730" s="17"/>
    </row>
    <row r="8731" spans="14:14" x14ac:dyDescent="0.2">
      <c r="N8731" s="17"/>
    </row>
    <row r="8732" spans="14:14" x14ac:dyDescent="0.2">
      <c r="N8732" s="17"/>
    </row>
    <row r="8733" spans="14:14" x14ac:dyDescent="0.2">
      <c r="N8733" s="17"/>
    </row>
    <row r="8734" spans="14:14" x14ac:dyDescent="0.2">
      <c r="N8734" s="17"/>
    </row>
    <row r="8735" spans="14:14" x14ac:dyDescent="0.2">
      <c r="N8735" s="17"/>
    </row>
    <row r="8736" spans="14:14" x14ac:dyDescent="0.2">
      <c r="N8736" s="17"/>
    </row>
    <row r="8737" spans="14:14" x14ac:dyDescent="0.2">
      <c r="N8737" s="17"/>
    </row>
    <row r="8738" spans="14:14" x14ac:dyDescent="0.2">
      <c r="N8738" s="17"/>
    </row>
    <row r="8739" spans="14:14" x14ac:dyDescent="0.2">
      <c r="N8739" s="17"/>
    </row>
    <row r="8740" spans="14:14" x14ac:dyDescent="0.2">
      <c r="N8740" s="17"/>
    </row>
    <row r="8741" spans="14:14" x14ac:dyDescent="0.2">
      <c r="N8741" s="17"/>
    </row>
    <row r="8742" spans="14:14" x14ac:dyDescent="0.2">
      <c r="N8742" s="17"/>
    </row>
    <row r="8743" spans="14:14" x14ac:dyDescent="0.2">
      <c r="N8743" s="17"/>
    </row>
    <row r="8744" spans="14:14" x14ac:dyDescent="0.2">
      <c r="N8744" s="17"/>
    </row>
    <row r="8745" spans="14:14" x14ac:dyDescent="0.2">
      <c r="N8745" s="17"/>
    </row>
    <row r="8746" spans="14:14" x14ac:dyDescent="0.2">
      <c r="N8746" s="17"/>
    </row>
    <row r="8747" spans="14:14" x14ac:dyDescent="0.2">
      <c r="N8747" s="17"/>
    </row>
    <row r="8748" spans="14:14" x14ac:dyDescent="0.2">
      <c r="N8748" s="17"/>
    </row>
    <row r="8749" spans="14:14" x14ac:dyDescent="0.2">
      <c r="N8749" s="17"/>
    </row>
    <row r="8750" spans="14:14" x14ac:dyDescent="0.2">
      <c r="N8750" s="17"/>
    </row>
    <row r="8751" spans="14:14" x14ac:dyDescent="0.2">
      <c r="N8751" s="17"/>
    </row>
    <row r="8752" spans="14:14" x14ac:dyDescent="0.2">
      <c r="N8752" s="17"/>
    </row>
    <row r="8753" spans="14:14" x14ac:dyDescent="0.2">
      <c r="N8753" s="17"/>
    </row>
    <row r="8754" spans="14:14" x14ac:dyDescent="0.2">
      <c r="N8754" s="17"/>
    </row>
    <row r="8755" spans="14:14" x14ac:dyDescent="0.2">
      <c r="N8755" s="17"/>
    </row>
    <row r="8756" spans="14:14" x14ac:dyDescent="0.2">
      <c r="N8756" s="17"/>
    </row>
    <row r="8757" spans="14:14" x14ac:dyDescent="0.2">
      <c r="N8757" s="17"/>
    </row>
    <row r="8758" spans="14:14" x14ac:dyDescent="0.2">
      <c r="N8758" s="17"/>
    </row>
    <row r="8759" spans="14:14" x14ac:dyDescent="0.2">
      <c r="N8759" s="17"/>
    </row>
    <row r="8760" spans="14:14" x14ac:dyDescent="0.2">
      <c r="N8760" s="17"/>
    </row>
    <row r="8761" spans="14:14" x14ac:dyDescent="0.2">
      <c r="N8761" s="17"/>
    </row>
    <row r="8762" spans="14:14" x14ac:dyDescent="0.2">
      <c r="N8762" s="17"/>
    </row>
    <row r="8763" spans="14:14" x14ac:dyDescent="0.2">
      <c r="N8763" s="17"/>
    </row>
    <row r="8764" spans="14:14" x14ac:dyDescent="0.2">
      <c r="N8764" s="17"/>
    </row>
    <row r="8765" spans="14:14" x14ac:dyDescent="0.2">
      <c r="N8765" s="17"/>
    </row>
    <row r="8766" spans="14:14" x14ac:dyDescent="0.2">
      <c r="N8766" s="17"/>
    </row>
    <row r="8767" spans="14:14" x14ac:dyDescent="0.2">
      <c r="N8767" s="17"/>
    </row>
    <row r="8768" spans="14:14" x14ac:dyDescent="0.2">
      <c r="N8768" s="17"/>
    </row>
    <row r="8769" spans="14:14" x14ac:dyDescent="0.2">
      <c r="N8769" s="17"/>
    </row>
    <row r="8770" spans="14:14" x14ac:dyDescent="0.2">
      <c r="N8770" s="17"/>
    </row>
    <row r="8771" spans="14:14" x14ac:dyDescent="0.2">
      <c r="N8771" s="17"/>
    </row>
    <row r="8772" spans="14:14" x14ac:dyDescent="0.2">
      <c r="N8772" s="17"/>
    </row>
    <row r="8773" spans="14:14" x14ac:dyDescent="0.2">
      <c r="N8773" s="17"/>
    </row>
    <row r="8774" spans="14:14" x14ac:dyDescent="0.2">
      <c r="N8774" s="17"/>
    </row>
    <row r="8775" spans="14:14" x14ac:dyDescent="0.2">
      <c r="N8775" s="17"/>
    </row>
    <row r="8776" spans="14:14" x14ac:dyDescent="0.2">
      <c r="N8776" s="17"/>
    </row>
    <row r="8777" spans="14:14" x14ac:dyDescent="0.2">
      <c r="N8777" s="17"/>
    </row>
    <row r="8778" spans="14:14" x14ac:dyDescent="0.2">
      <c r="N8778" s="17"/>
    </row>
    <row r="8779" spans="14:14" x14ac:dyDescent="0.2">
      <c r="N8779" s="17"/>
    </row>
    <row r="8780" spans="14:14" x14ac:dyDescent="0.2">
      <c r="N8780" s="17"/>
    </row>
    <row r="8781" spans="14:14" x14ac:dyDescent="0.2">
      <c r="N8781" s="17"/>
    </row>
    <row r="8782" spans="14:14" x14ac:dyDescent="0.2">
      <c r="N8782" s="17"/>
    </row>
    <row r="8783" spans="14:14" x14ac:dyDescent="0.2">
      <c r="N8783" s="17"/>
    </row>
    <row r="8784" spans="14:14" x14ac:dyDescent="0.2">
      <c r="N8784" s="17"/>
    </row>
    <row r="8785" spans="14:14" x14ac:dyDescent="0.2">
      <c r="N8785" s="17"/>
    </row>
    <row r="8786" spans="14:14" x14ac:dyDescent="0.2">
      <c r="N8786" s="17"/>
    </row>
    <row r="8787" spans="14:14" x14ac:dyDescent="0.2">
      <c r="N8787" s="17"/>
    </row>
    <row r="8788" spans="14:14" x14ac:dyDescent="0.2">
      <c r="N8788" s="17"/>
    </row>
    <row r="8789" spans="14:14" x14ac:dyDescent="0.2">
      <c r="N8789" s="17"/>
    </row>
    <row r="8790" spans="14:14" x14ac:dyDescent="0.2">
      <c r="N8790" s="17"/>
    </row>
    <row r="8791" spans="14:14" x14ac:dyDescent="0.2">
      <c r="N8791" s="17"/>
    </row>
    <row r="8792" spans="14:14" x14ac:dyDescent="0.2">
      <c r="N8792" s="17"/>
    </row>
    <row r="8793" spans="14:14" x14ac:dyDescent="0.2">
      <c r="N8793" s="17"/>
    </row>
    <row r="8794" spans="14:14" x14ac:dyDescent="0.2">
      <c r="N8794" s="17"/>
    </row>
    <row r="8795" spans="14:14" x14ac:dyDescent="0.2">
      <c r="N8795" s="17"/>
    </row>
    <row r="8796" spans="14:14" x14ac:dyDescent="0.2">
      <c r="N8796" s="17"/>
    </row>
    <row r="8797" spans="14:14" x14ac:dyDescent="0.2">
      <c r="N8797" s="17"/>
    </row>
    <row r="8798" spans="14:14" x14ac:dyDescent="0.2">
      <c r="N8798" s="17"/>
    </row>
    <row r="8799" spans="14:14" x14ac:dyDescent="0.2">
      <c r="N8799" s="17"/>
    </row>
    <row r="8800" spans="14:14" x14ac:dyDescent="0.2">
      <c r="N8800" s="17"/>
    </row>
    <row r="8801" spans="14:14" x14ac:dyDescent="0.2">
      <c r="N8801" s="17"/>
    </row>
    <row r="8802" spans="14:14" x14ac:dyDescent="0.2">
      <c r="N8802" s="17"/>
    </row>
    <row r="8803" spans="14:14" x14ac:dyDescent="0.2">
      <c r="N8803" s="17"/>
    </row>
    <row r="8804" spans="14:14" x14ac:dyDescent="0.2">
      <c r="N8804" s="17"/>
    </row>
    <row r="8805" spans="14:14" x14ac:dyDescent="0.2">
      <c r="N8805" s="17"/>
    </row>
    <row r="8806" spans="14:14" x14ac:dyDescent="0.2">
      <c r="N8806" s="17"/>
    </row>
    <row r="8807" spans="14:14" x14ac:dyDescent="0.2">
      <c r="N8807" s="17"/>
    </row>
    <row r="8808" spans="14:14" x14ac:dyDescent="0.2">
      <c r="N8808" s="17"/>
    </row>
    <row r="8809" spans="14:14" x14ac:dyDescent="0.2">
      <c r="N8809" s="17"/>
    </row>
    <row r="8810" spans="14:14" x14ac:dyDescent="0.2">
      <c r="N8810" s="17"/>
    </row>
    <row r="8811" spans="14:14" x14ac:dyDescent="0.2">
      <c r="N8811" s="17"/>
    </row>
    <row r="8812" spans="14:14" x14ac:dyDescent="0.2">
      <c r="N8812" s="17"/>
    </row>
    <row r="8813" spans="14:14" x14ac:dyDescent="0.2">
      <c r="N8813" s="17"/>
    </row>
    <row r="8814" spans="14:14" x14ac:dyDescent="0.2">
      <c r="N8814" s="17"/>
    </row>
    <row r="8815" spans="14:14" x14ac:dyDescent="0.2">
      <c r="N8815" s="17"/>
    </row>
    <row r="8816" spans="14:14" x14ac:dyDescent="0.2">
      <c r="N8816" s="17"/>
    </row>
    <row r="8817" spans="14:14" x14ac:dyDescent="0.2">
      <c r="N8817" s="17"/>
    </row>
    <row r="8818" spans="14:14" x14ac:dyDescent="0.2">
      <c r="N8818" s="17"/>
    </row>
    <row r="8819" spans="14:14" x14ac:dyDescent="0.2">
      <c r="N8819" s="17"/>
    </row>
    <row r="8820" spans="14:14" x14ac:dyDescent="0.2">
      <c r="N8820" s="17"/>
    </row>
    <row r="8821" spans="14:14" x14ac:dyDescent="0.2">
      <c r="N8821" s="17"/>
    </row>
    <row r="8822" spans="14:14" x14ac:dyDescent="0.2">
      <c r="N8822" s="17"/>
    </row>
    <row r="8823" spans="14:14" x14ac:dyDescent="0.2">
      <c r="N8823" s="17"/>
    </row>
    <row r="8824" spans="14:14" x14ac:dyDescent="0.2">
      <c r="N8824" s="17"/>
    </row>
    <row r="8825" spans="14:14" x14ac:dyDescent="0.2">
      <c r="N8825" s="17"/>
    </row>
    <row r="8826" spans="14:14" x14ac:dyDescent="0.2">
      <c r="N8826" s="17"/>
    </row>
    <row r="8827" spans="14:14" x14ac:dyDescent="0.2">
      <c r="N8827" s="17"/>
    </row>
    <row r="8828" spans="14:14" x14ac:dyDescent="0.2">
      <c r="N8828" s="17"/>
    </row>
    <row r="8829" spans="14:14" x14ac:dyDescent="0.2">
      <c r="N8829" s="17"/>
    </row>
    <row r="8830" spans="14:14" x14ac:dyDescent="0.2">
      <c r="N8830" s="17"/>
    </row>
    <row r="8831" spans="14:14" x14ac:dyDescent="0.2">
      <c r="N8831" s="17"/>
    </row>
    <row r="8832" spans="14:14" x14ac:dyDescent="0.2">
      <c r="N8832" s="17"/>
    </row>
    <row r="8833" spans="14:14" x14ac:dyDescent="0.2">
      <c r="N8833" s="17"/>
    </row>
    <row r="8834" spans="14:14" x14ac:dyDescent="0.2">
      <c r="N8834" s="17"/>
    </row>
    <row r="8835" spans="14:14" x14ac:dyDescent="0.2">
      <c r="N8835" s="17"/>
    </row>
    <row r="8836" spans="14:14" x14ac:dyDescent="0.2">
      <c r="N8836" s="17"/>
    </row>
    <row r="8837" spans="14:14" x14ac:dyDescent="0.2">
      <c r="N8837" s="17"/>
    </row>
    <row r="8838" spans="14:14" x14ac:dyDescent="0.2">
      <c r="N8838" s="17"/>
    </row>
    <row r="8839" spans="14:14" x14ac:dyDescent="0.2">
      <c r="N8839" s="17"/>
    </row>
    <row r="8840" spans="14:14" x14ac:dyDescent="0.2">
      <c r="N8840" s="17"/>
    </row>
    <row r="8841" spans="14:14" x14ac:dyDescent="0.2">
      <c r="N8841" s="17"/>
    </row>
    <row r="8842" spans="14:14" x14ac:dyDescent="0.2">
      <c r="N8842" s="17"/>
    </row>
    <row r="8843" spans="14:14" x14ac:dyDescent="0.2">
      <c r="N8843" s="17"/>
    </row>
    <row r="8844" spans="14:14" x14ac:dyDescent="0.2">
      <c r="N8844" s="17"/>
    </row>
    <row r="8845" spans="14:14" x14ac:dyDescent="0.2">
      <c r="N8845" s="17"/>
    </row>
    <row r="8846" spans="14:14" x14ac:dyDescent="0.2">
      <c r="N8846" s="17"/>
    </row>
    <row r="8847" spans="14:14" x14ac:dyDescent="0.2">
      <c r="N8847" s="17"/>
    </row>
    <row r="8848" spans="14:14" x14ac:dyDescent="0.2">
      <c r="N8848" s="17"/>
    </row>
    <row r="8849" spans="14:14" x14ac:dyDescent="0.2">
      <c r="N8849" s="17"/>
    </row>
    <row r="8850" spans="14:14" x14ac:dyDescent="0.2">
      <c r="N8850" s="17"/>
    </row>
    <row r="8851" spans="14:14" x14ac:dyDescent="0.2">
      <c r="N8851" s="17"/>
    </row>
    <row r="8852" spans="14:14" x14ac:dyDescent="0.2">
      <c r="N8852" s="17"/>
    </row>
    <row r="8853" spans="14:14" x14ac:dyDescent="0.2">
      <c r="N8853" s="17"/>
    </row>
    <row r="8854" spans="14:14" x14ac:dyDescent="0.2">
      <c r="N8854" s="17"/>
    </row>
    <row r="8855" spans="14:14" x14ac:dyDescent="0.2">
      <c r="N8855" s="17"/>
    </row>
    <row r="8856" spans="14:14" x14ac:dyDescent="0.2">
      <c r="N8856" s="17"/>
    </row>
    <row r="8857" spans="14:14" x14ac:dyDescent="0.2">
      <c r="N8857" s="17"/>
    </row>
    <row r="8858" spans="14:14" x14ac:dyDescent="0.2">
      <c r="N8858" s="17"/>
    </row>
    <row r="8859" spans="14:14" x14ac:dyDescent="0.2">
      <c r="N8859" s="17"/>
    </row>
    <row r="8860" spans="14:14" x14ac:dyDescent="0.2">
      <c r="N8860" s="17"/>
    </row>
    <row r="8861" spans="14:14" x14ac:dyDescent="0.2">
      <c r="N8861" s="17"/>
    </row>
    <row r="8862" spans="14:14" x14ac:dyDescent="0.2">
      <c r="N8862" s="17"/>
    </row>
    <row r="8863" spans="14:14" x14ac:dyDescent="0.2">
      <c r="N8863" s="17"/>
    </row>
    <row r="8864" spans="14:14" x14ac:dyDescent="0.2">
      <c r="N8864" s="17"/>
    </row>
    <row r="8865" spans="14:14" x14ac:dyDescent="0.2">
      <c r="N8865" s="17"/>
    </row>
    <row r="8866" spans="14:14" x14ac:dyDescent="0.2">
      <c r="N8866" s="17"/>
    </row>
    <row r="8867" spans="14:14" x14ac:dyDescent="0.2">
      <c r="N8867" s="17"/>
    </row>
    <row r="8868" spans="14:14" x14ac:dyDescent="0.2">
      <c r="N8868" s="17"/>
    </row>
    <row r="8869" spans="14:14" x14ac:dyDescent="0.2">
      <c r="N8869" s="17"/>
    </row>
    <row r="8870" spans="14:14" x14ac:dyDescent="0.2">
      <c r="N8870" s="17"/>
    </row>
    <row r="8871" spans="14:14" x14ac:dyDescent="0.2">
      <c r="N8871" s="17"/>
    </row>
    <row r="8872" spans="14:14" x14ac:dyDescent="0.2">
      <c r="N8872" s="17"/>
    </row>
    <row r="8873" spans="14:14" x14ac:dyDescent="0.2">
      <c r="N8873" s="17"/>
    </row>
    <row r="8874" spans="14:14" x14ac:dyDescent="0.2">
      <c r="N8874" s="17"/>
    </row>
    <row r="8875" spans="14:14" x14ac:dyDescent="0.2">
      <c r="N8875" s="17"/>
    </row>
    <row r="8876" spans="14:14" x14ac:dyDescent="0.2">
      <c r="N8876" s="17"/>
    </row>
    <row r="8877" spans="14:14" x14ac:dyDescent="0.2">
      <c r="N8877" s="17"/>
    </row>
    <row r="8878" spans="14:14" x14ac:dyDescent="0.2">
      <c r="N8878" s="17"/>
    </row>
    <row r="8879" spans="14:14" x14ac:dyDescent="0.2">
      <c r="N8879" s="17"/>
    </row>
    <row r="8880" spans="14:14" x14ac:dyDescent="0.2">
      <c r="N8880" s="17"/>
    </row>
    <row r="8881" spans="14:14" x14ac:dyDescent="0.2">
      <c r="N8881" s="17"/>
    </row>
    <row r="8882" spans="14:14" x14ac:dyDescent="0.2">
      <c r="N8882" s="17"/>
    </row>
    <row r="8883" spans="14:14" x14ac:dyDescent="0.2">
      <c r="N8883" s="17"/>
    </row>
    <row r="8884" spans="14:14" x14ac:dyDescent="0.2">
      <c r="N8884" s="17"/>
    </row>
    <row r="8885" spans="14:14" x14ac:dyDescent="0.2">
      <c r="N8885" s="17"/>
    </row>
    <row r="8886" spans="14:14" x14ac:dyDescent="0.2">
      <c r="N8886" s="17"/>
    </row>
    <row r="8887" spans="14:14" x14ac:dyDescent="0.2">
      <c r="N8887" s="17"/>
    </row>
    <row r="8888" spans="14:14" x14ac:dyDescent="0.2">
      <c r="N8888" s="17"/>
    </row>
    <row r="8889" spans="14:14" x14ac:dyDescent="0.2">
      <c r="N8889" s="17"/>
    </row>
    <row r="8890" spans="14:14" x14ac:dyDescent="0.2">
      <c r="N8890" s="17"/>
    </row>
    <row r="8891" spans="14:14" x14ac:dyDescent="0.2">
      <c r="N8891" s="17"/>
    </row>
    <row r="8892" spans="14:14" x14ac:dyDescent="0.2">
      <c r="N8892" s="17"/>
    </row>
    <row r="8893" spans="14:14" x14ac:dyDescent="0.2">
      <c r="N8893" s="17"/>
    </row>
    <row r="8894" spans="14:14" x14ac:dyDescent="0.2">
      <c r="N8894" s="17"/>
    </row>
    <row r="8895" spans="14:14" x14ac:dyDescent="0.2">
      <c r="N8895" s="17"/>
    </row>
    <row r="8896" spans="14:14" x14ac:dyDescent="0.2">
      <c r="N8896" s="17"/>
    </row>
    <row r="8897" spans="14:14" x14ac:dyDescent="0.2">
      <c r="N8897" s="17"/>
    </row>
    <row r="8898" spans="14:14" x14ac:dyDescent="0.2">
      <c r="N8898" s="17"/>
    </row>
    <row r="8899" spans="14:14" x14ac:dyDescent="0.2">
      <c r="N8899" s="17"/>
    </row>
    <row r="8900" spans="14:14" x14ac:dyDescent="0.2">
      <c r="N8900" s="17"/>
    </row>
    <row r="8901" spans="14:14" x14ac:dyDescent="0.2">
      <c r="N8901" s="17"/>
    </row>
    <row r="8902" spans="14:14" x14ac:dyDescent="0.2">
      <c r="N8902" s="17"/>
    </row>
    <row r="8903" spans="14:14" x14ac:dyDescent="0.2">
      <c r="N8903" s="17"/>
    </row>
    <row r="8904" spans="14:14" x14ac:dyDescent="0.2">
      <c r="N8904" s="17"/>
    </row>
    <row r="8905" spans="14:14" x14ac:dyDescent="0.2">
      <c r="N8905" s="17"/>
    </row>
    <row r="8906" spans="14:14" x14ac:dyDescent="0.2">
      <c r="N8906" s="17"/>
    </row>
    <row r="8907" spans="14:14" x14ac:dyDescent="0.2">
      <c r="N8907" s="17"/>
    </row>
    <row r="8908" spans="14:14" x14ac:dyDescent="0.2">
      <c r="N8908" s="17"/>
    </row>
    <row r="8909" spans="14:14" x14ac:dyDescent="0.2">
      <c r="N8909" s="17"/>
    </row>
    <row r="8910" spans="14:14" x14ac:dyDescent="0.2">
      <c r="N8910" s="17"/>
    </row>
    <row r="8911" spans="14:14" x14ac:dyDescent="0.2">
      <c r="N8911" s="17"/>
    </row>
    <row r="8912" spans="14:14" x14ac:dyDescent="0.2">
      <c r="N8912" s="17"/>
    </row>
    <row r="8913" spans="14:14" x14ac:dyDescent="0.2">
      <c r="N8913" s="17"/>
    </row>
    <row r="8914" spans="14:14" x14ac:dyDescent="0.2">
      <c r="N8914" s="17"/>
    </row>
    <row r="8915" spans="14:14" x14ac:dyDescent="0.2">
      <c r="N8915" s="17"/>
    </row>
    <row r="8916" spans="14:14" x14ac:dyDescent="0.2">
      <c r="N8916" s="17"/>
    </row>
    <row r="8917" spans="14:14" x14ac:dyDescent="0.2">
      <c r="N8917" s="17"/>
    </row>
    <row r="8918" spans="14:14" x14ac:dyDescent="0.2">
      <c r="N8918" s="17"/>
    </row>
    <row r="8919" spans="14:14" x14ac:dyDescent="0.2">
      <c r="N8919" s="17"/>
    </row>
    <row r="8920" spans="14:14" x14ac:dyDescent="0.2">
      <c r="N8920" s="17"/>
    </row>
    <row r="8921" spans="14:14" x14ac:dyDescent="0.2">
      <c r="N8921" s="17"/>
    </row>
    <row r="8922" spans="14:14" x14ac:dyDescent="0.2">
      <c r="N8922" s="17"/>
    </row>
    <row r="8923" spans="14:14" x14ac:dyDescent="0.2">
      <c r="N8923" s="17"/>
    </row>
    <row r="8924" spans="14:14" x14ac:dyDescent="0.2">
      <c r="N8924" s="17"/>
    </row>
    <row r="8925" spans="14:14" x14ac:dyDescent="0.2">
      <c r="N8925" s="17"/>
    </row>
    <row r="8926" spans="14:14" x14ac:dyDescent="0.2">
      <c r="N8926" s="17"/>
    </row>
    <row r="8927" spans="14:14" x14ac:dyDescent="0.2">
      <c r="N8927" s="17"/>
    </row>
    <row r="8928" spans="14:14" x14ac:dyDescent="0.2">
      <c r="N8928" s="17"/>
    </row>
    <row r="8929" spans="14:14" x14ac:dyDescent="0.2">
      <c r="N8929" s="17"/>
    </row>
    <row r="8930" spans="14:14" x14ac:dyDescent="0.2">
      <c r="N8930" s="17"/>
    </row>
    <row r="8931" spans="14:14" x14ac:dyDescent="0.2">
      <c r="N8931" s="17"/>
    </row>
    <row r="8932" spans="14:14" x14ac:dyDescent="0.2">
      <c r="N8932" s="17"/>
    </row>
    <row r="8933" spans="14:14" x14ac:dyDescent="0.2">
      <c r="N8933" s="17"/>
    </row>
    <row r="8934" spans="14:14" x14ac:dyDescent="0.2">
      <c r="N8934" s="17"/>
    </row>
    <row r="8935" spans="14:14" x14ac:dyDescent="0.2">
      <c r="N8935" s="17"/>
    </row>
    <row r="8936" spans="14:14" x14ac:dyDescent="0.2">
      <c r="N8936" s="17"/>
    </row>
    <row r="8937" spans="14:14" x14ac:dyDescent="0.2">
      <c r="N8937" s="17"/>
    </row>
    <row r="8938" spans="14:14" x14ac:dyDescent="0.2">
      <c r="N8938" s="17"/>
    </row>
    <row r="8939" spans="14:14" x14ac:dyDescent="0.2">
      <c r="N8939" s="17"/>
    </row>
    <row r="8940" spans="14:14" x14ac:dyDescent="0.2">
      <c r="N8940" s="17"/>
    </row>
    <row r="8941" spans="14:14" x14ac:dyDescent="0.2">
      <c r="N8941" s="17"/>
    </row>
    <row r="8942" spans="14:14" x14ac:dyDescent="0.2">
      <c r="N8942" s="17"/>
    </row>
    <row r="8943" spans="14:14" x14ac:dyDescent="0.2">
      <c r="N8943" s="17"/>
    </row>
    <row r="8944" spans="14:14" x14ac:dyDescent="0.2">
      <c r="N8944" s="17"/>
    </row>
    <row r="8945" spans="14:14" x14ac:dyDescent="0.2">
      <c r="N8945" s="17"/>
    </row>
    <row r="8946" spans="14:14" x14ac:dyDescent="0.2">
      <c r="N8946" s="17"/>
    </row>
    <row r="8947" spans="14:14" x14ac:dyDescent="0.2">
      <c r="N8947" s="17"/>
    </row>
    <row r="8948" spans="14:14" x14ac:dyDescent="0.2">
      <c r="N8948" s="17"/>
    </row>
    <row r="8949" spans="14:14" x14ac:dyDescent="0.2">
      <c r="N8949" s="17"/>
    </row>
    <row r="8950" spans="14:14" x14ac:dyDescent="0.2">
      <c r="N8950" s="17"/>
    </row>
    <row r="8951" spans="14:14" x14ac:dyDescent="0.2">
      <c r="N8951" s="17"/>
    </row>
    <row r="8952" spans="14:14" x14ac:dyDescent="0.2">
      <c r="N8952" s="17"/>
    </row>
    <row r="8953" spans="14:14" x14ac:dyDescent="0.2">
      <c r="N8953" s="17"/>
    </row>
    <row r="8954" spans="14:14" x14ac:dyDescent="0.2">
      <c r="N8954" s="17"/>
    </row>
    <row r="8955" spans="14:14" x14ac:dyDescent="0.2">
      <c r="N8955" s="17"/>
    </row>
    <row r="8956" spans="14:14" x14ac:dyDescent="0.2">
      <c r="N8956" s="17"/>
    </row>
    <row r="8957" spans="14:14" x14ac:dyDescent="0.2">
      <c r="N8957" s="17"/>
    </row>
    <row r="8958" spans="14:14" x14ac:dyDescent="0.2">
      <c r="N8958" s="17"/>
    </row>
    <row r="8959" spans="14:14" x14ac:dyDescent="0.2">
      <c r="N8959" s="17"/>
    </row>
    <row r="8960" spans="14:14" x14ac:dyDescent="0.2">
      <c r="N8960" s="17"/>
    </row>
    <row r="8961" spans="14:14" x14ac:dyDescent="0.2">
      <c r="N8961" s="17"/>
    </row>
    <row r="8962" spans="14:14" x14ac:dyDescent="0.2">
      <c r="N8962" s="17"/>
    </row>
    <row r="8963" spans="14:14" x14ac:dyDescent="0.2">
      <c r="N8963" s="17"/>
    </row>
    <row r="8964" spans="14:14" x14ac:dyDescent="0.2">
      <c r="N8964" s="17"/>
    </row>
    <row r="8965" spans="14:14" x14ac:dyDescent="0.2">
      <c r="N8965" s="17"/>
    </row>
    <row r="8966" spans="14:14" x14ac:dyDescent="0.2">
      <c r="N8966" s="17"/>
    </row>
    <row r="8967" spans="14:14" x14ac:dyDescent="0.2">
      <c r="N8967" s="17"/>
    </row>
    <row r="8968" spans="14:14" x14ac:dyDescent="0.2">
      <c r="N8968" s="17"/>
    </row>
    <row r="8969" spans="14:14" x14ac:dyDescent="0.2">
      <c r="N8969" s="17"/>
    </row>
    <row r="8970" spans="14:14" x14ac:dyDescent="0.2">
      <c r="N8970" s="17"/>
    </row>
    <row r="8971" spans="14:14" x14ac:dyDescent="0.2">
      <c r="N8971" s="17"/>
    </row>
    <row r="8972" spans="14:14" x14ac:dyDescent="0.2">
      <c r="N8972" s="17"/>
    </row>
    <row r="8973" spans="14:14" x14ac:dyDescent="0.2">
      <c r="N8973" s="17"/>
    </row>
    <row r="8974" spans="14:14" x14ac:dyDescent="0.2">
      <c r="N8974" s="17"/>
    </row>
    <row r="8975" spans="14:14" x14ac:dyDescent="0.2">
      <c r="N8975" s="17"/>
    </row>
    <row r="8976" spans="14:14" x14ac:dyDescent="0.2">
      <c r="N8976" s="17"/>
    </row>
    <row r="8977" spans="14:14" x14ac:dyDescent="0.2">
      <c r="N8977" s="17"/>
    </row>
    <row r="8978" spans="14:14" x14ac:dyDescent="0.2">
      <c r="N8978" s="17"/>
    </row>
    <row r="8979" spans="14:14" x14ac:dyDescent="0.2">
      <c r="N8979" s="17"/>
    </row>
    <row r="8980" spans="14:14" x14ac:dyDescent="0.2">
      <c r="N8980" s="17"/>
    </row>
    <row r="8981" spans="14:14" x14ac:dyDescent="0.2">
      <c r="N8981" s="17"/>
    </row>
    <row r="8982" spans="14:14" x14ac:dyDescent="0.2">
      <c r="N8982" s="17"/>
    </row>
    <row r="8983" spans="14:14" x14ac:dyDescent="0.2">
      <c r="N8983" s="17"/>
    </row>
    <row r="8984" spans="14:14" x14ac:dyDescent="0.2">
      <c r="N8984" s="17"/>
    </row>
    <row r="8985" spans="14:14" x14ac:dyDescent="0.2">
      <c r="N8985" s="17"/>
    </row>
    <row r="8986" spans="14:14" x14ac:dyDescent="0.2">
      <c r="N8986" s="17"/>
    </row>
    <row r="8987" spans="14:14" x14ac:dyDescent="0.2">
      <c r="N8987" s="17"/>
    </row>
    <row r="8988" spans="14:14" x14ac:dyDescent="0.2">
      <c r="N8988" s="17"/>
    </row>
    <row r="8989" spans="14:14" x14ac:dyDescent="0.2">
      <c r="N8989" s="17"/>
    </row>
    <row r="8990" spans="14:14" x14ac:dyDescent="0.2">
      <c r="N8990" s="17"/>
    </row>
    <row r="8991" spans="14:14" x14ac:dyDescent="0.2">
      <c r="N8991" s="17"/>
    </row>
    <row r="8992" spans="14:14" x14ac:dyDescent="0.2">
      <c r="N8992" s="17"/>
    </row>
    <row r="8993" spans="14:14" x14ac:dyDescent="0.2">
      <c r="N8993" s="17"/>
    </row>
    <row r="8994" spans="14:14" x14ac:dyDescent="0.2">
      <c r="N8994" s="17"/>
    </row>
    <row r="8995" spans="14:14" x14ac:dyDescent="0.2">
      <c r="N8995" s="17"/>
    </row>
    <row r="8996" spans="14:14" x14ac:dyDescent="0.2">
      <c r="N8996" s="17"/>
    </row>
    <row r="8997" spans="14:14" x14ac:dyDescent="0.2">
      <c r="N8997" s="17"/>
    </row>
    <row r="8998" spans="14:14" x14ac:dyDescent="0.2">
      <c r="N8998" s="17"/>
    </row>
    <row r="8999" spans="14:14" x14ac:dyDescent="0.2">
      <c r="N8999" s="17"/>
    </row>
    <row r="9000" spans="14:14" x14ac:dyDescent="0.2">
      <c r="N9000" s="17"/>
    </row>
    <row r="9001" spans="14:14" x14ac:dyDescent="0.2">
      <c r="N9001" s="17"/>
    </row>
    <row r="9002" spans="14:14" x14ac:dyDescent="0.2">
      <c r="N9002" s="17"/>
    </row>
    <row r="9003" spans="14:14" x14ac:dyDescent="0.2">
      <c r="N9003" s="17"/>
    </row>
    <row r="9004" spans="14:14" x14ac:dyDescent="0.2">
      <c r="N9004" s="17"/>
    </row>
    <row r="9005" spans="14:14" x14ac:dyDescent="0.2">
      <c r="N9005" s="17"/>
    </row>
    <row r="9006" spans="14:14" x14ac:dyDescent="0.2">
      <c r="N9006" s="17"/>
    </row>
    <row r="9007" spans="14:14" x14ac:dyDescent="0.2">
      <c r="N9007" s="17"/>
    </row>
    <row r="9008" spans="14:14" x14ac:dyDescent="0.2">
      <c r="N9008" s="17"/>
    </row>
    <row r="9009" spans="14:14" x14ac:dyDescent="0.2">
      <c r="N9009" s="17"/>
    </row>
    <row r="9010" spans="14:14" x14ac:dyDescent="0.2">
      <c r="N9010" s="17"/>
    </row>
    <row r="9011" spans="14:14" x14ac:dyDescent="0.2">
      <c r="N9011" s="17"/>
    </row>
    <row r="9012" spans="14:14" x14ac:dyDescent="0.2">
      <c r="N9012" s="17"/>
    </row>
    <row r="9013" spans="14:14" x14ac:dyDescent="0.2">
      <c r="N9013" s="17"/>
    </row>
    <row r="9014" spans="14:14" x14ac:dyDescent="0.2">
      <c r="N9014" s="17"/>
    </row>
    <row r="9015" spans="14:14" x14ac:dyDescent="0.2">
      <c r="N9015" s="17"/>
    </row>
    <row r="9016" spans="14:14" x14ac:dyDescent="0.2">
      <c r="N9016" s="17"/>
    </row>
    <row r="9017" spans="14:14" x14ac:dyDescent="0.2">
      <c r="N9017" s="17"/>
    </row>
    <row r="9018" spans="14:14" x14ac:dyDescent="0.2">
      <c r="N9018" s="17"/>
    </row>
    <row r="9019" spans="14:14" x14ac:dyDescent="0.2">
      <c r="N9019" s="17"/>
    </row>
    <row r="9020" spans="14:14" x14ac:dyDescent="0.2">
      <c r="N9020" s="17"/>
    </row>
    <row r="9021" spans="14:14" x14ac:dyDescent="0.2">
      <c r="N9021" s="17"/>
    </row>
    <row r="9022" spans="14:14" x14ac:dyDescent="0.2">
      <c r="N9022" s="17"/>
    </row>
    <row r="9023" spans="14:14" x14ac:dyDescent="0.2">
      <c r="N9023" s="17"/>
    </row>
    <row r="9024" spans="14:14" x14ac:dyDescent="0.2">
      <c r="N9024" s="17"/>
    </row>
    <row r="9025" spans="14:14" x14ac:dyDescent="0.2">
      <c r="N9025" s="17"/>
    </row>
    <row r="9026" spans="14:14" x14ac:dyDescent="0.2">
      <c r="N9026" s="17"/>
    </row>
    <row r="9027" spans="14:14" x14ac:dyDescent="0.2">
      <c r="N9027" s="17"/>
    </row>
    <row r="9028" spans="14:14" x14ac:dyDescent="0.2">
      <c r="N9028" s="17"/>
    </row>
    <row r="9029" spans="14:14" x14ac:dyDescent="0.2">
      <c r="N9029" s="17"/>
    </row>
    <row r="9030" spans="14:14" x14ac:dyDescent="0.2">
      <c r="N9030" s="17"/>
    </row>
    <row r="9031" spans="14:14" x14ac:dyDescent="0.2">
      <c r="N9031" s="17"/>
    </row>
    <row r="9032" spans="14:14" x14ac:dyDescent="0.2">
      <c r="N9032" s="17"/>
    </row>
    <row r="9033" spans="14:14" x14ac:dyDescent="0.2">
      <c r="N9033" s="17"/>
    </row>
    <row r="9034" spans="14:14" x14ac:dyDescent="0.2">
      <c r="N9034" s="17"/>
    </row>
    <row r="9035" spans="14:14" x14ac:dyDescent="0.2">
      <c r="N9035" s="17"/>
    </row>
    <row r="9036" spans="14:14" x14ac:dyDescent="0.2">
      <c r="N9036" s="17"/>
    </row>
    <row r="9037" spans="14:14" x14ac:dyDescent="0.2">
      <c r="N9037" s="17"/>
    </row>
    <row r="9038" spans="14:14" x14ac:dyDescent="0.2">
      <c r="N9038" s="17"/>
    </row>
    <row r="9039" spans="14:14" x14ac:dyDescent="0.2">
      <c r="N9039" s="17"/>
    </row>
    <row r="9040" spans="14:14" x14ac:dyDescent="0.2">
      <c r="N9040" s="17"/>
    </row>
    <row r="9041" spans="14:14" x14ac:dyDescent="0.2">
      <c r="N9041" s="17"/>
    </row>
    <row r="9042" spans="14:14" x14ac:dyDescent="0.2">
      <c r="N9042" s="17"/>
    </row>
    <row r="9043" spans="14:14" x14ac:dyDescent="0.2">
      <c r="N9043" s="17"/>
    </row>
    <row r="9044" spans="14:14" x14ac:dyDescent="0.2">
      <c r="N9044" s="17"/>
    </row>
    <row r="9045" spans="14:14" x14ac:dyDescent="0.2">
      <c r="N9045" s="17"/>
    </row>
    <row r="9046" spans="14:14" x14ac:dyDescent="0.2">
      <c r="N9046" s="17"/>
    </row>
    <row r="9047" spans="14:14" x14ac:dyDescent="0.2">
      <c r="N9047" s="17"/>
    </row>
    <row r="9048" spans="14:14" x14ac:dyDescent="0.2">
      <c r="N9048" s="17"/>
    </row>
    <row r="9049" spans="14:14" x14ac:dyDescent="0.2">
      <c r="N9049" s="17"/>
    </row>
    <row r="9050" spans="14:14" x14ac:dyDescent="0.2">
      <c r="N9050" s="17"/>
    </row>
    <row r="9051" spans="14:14" x14ac:dyDescent="0.2">
      <c r="N9051" s="17"/>
    </row>
    <row r="9052" spans="14:14" x14ac:dyDescent="0.2">
      <c r="N9052" s="17"/>
    </row>
    <row r="9053" spans="14:14" x14ac:dyDescent="0.2">
      <c r="N9053" s="17"/>
    </row>
    <row r="9054" spans="14:14" x14ac:dyDescent="0.2">
      <c r="N9054" s="17"/>
    </row>
    <row r="9055" spans="14:14" x14ac:dyDescent="0.2">
      <c r="N9055" s="17"/>
    </row>
    <row r="9056" spans="14:14" x14ac:dyDescent="0.2">
      <c r="N9056" s="17"/>
    </row>
    <row r="9057" spans="14:14" x14ac:dyDescent="0.2">
      <c r="N9057" s="17"/>
    </row>
    <row r="9058" spans="14:14" x14ac:dyDescent="0.2">
      <c r="N9058" s="17"/>
    </row>
    <row r="9059" spans="14:14" x14ac:dyDescent="0.2">
      <c r="N9059" s="17"/>
    </row>
    <row r="9060" spans="14:14" x14ac:dyDescent="0.2">
      <c r="N9060" s="17"/>
    </row>
    <row r="9061" spans="14:14" x14ac:dyDescent="0.2">
      <c r="N9061" s="17"/>
    </row>
    <row r="9062" spans="14:14" x14ac:dyDescent="0.2">
      <c r="N9062" s="17"/>
    </row>
    <row r="9063" spans="14:14" x14ac:dyDescent="0.2">
      <c r="N9063" s="17"/>
    </row>
    <row r="9064" spans="14:14" x14ac:dyDescent="0.2">
      <c r="N9064" s="17"/>
    </row>
    <row r="9065" spans="14:14" x14ac:dyDescent="0.2">
      <c r="N9065" s="17"/>
    </row>
    <row r="9066" spans="14:14" x14ac:dyDescent="0.2">
      <c r="N9066" s="17"/>
    </row>
    <row r="9067" spans="14:14" x14ac:dyDescent="0.2">
      <c r="N9067" s="17"/>
    </row>
    <row r="9068" spans="14:14" x14ac:dyDescent="0.2">
      <c r="N9068" s="17"/>
    </row>
    <row r="9069" spans="14:14" x14ac:dyDescent="0.2">
      <c r="N9069" s="17"/>
    </row>
    <row r="9070" spans="14:14" x14ac:dyDescent="0.2">
      <c r="N9070" s="17"/>
    </row>
    <row r="9071" spans="14:14" x14ac:dyDescent="0.2">
      <c r="N9071" s="17"/>
    </row>
    <row r="9072" spans="14:14" x14ac:dyDescent="0.2">
      <c r="N9072" s="17"/>
    </row>
    <row r="9073" spans="14:14" x14ac:dyDescent="0.2">
      <c r="N9073" s="17"/>
    </row>
    <row r="9074" spans="14:14" x14ac:dyDescent="0.2">
      <c r="N9074" s="17"/>
    </row>
    <row r="9075" spans="14:14" x14ac:dyDescent="0.2">
      <c r="N9075" s="17"/>
    </row>
    <row r="9076" spans="14:14" x14ac:dyDescent="0.2">
      <c r="N9076" s="17"/>
    </row>
    <row r="9077" spans="14:14" x14ac:dyDescent="0.2">
      <c r="N9077" s="17"/>
    </row>
    <row r="9078" spans="14:14" x14ac:dyDescent="0.2">
      <c r="N9078" s="17"/>
    </row>
    <row r="9079" spans="14:14" x14ac:dyDescent="0.2">
      <c r="N9079" s="17"/>
    </row>
    <row r="9080" spans="14:14" x14ac:dyDescent="0.2">
      <c r="N9080" s="17"/>
    </row>
    <row r="9081" spans="14:14" x14ac:dyDescent="0.2">
      <c r="N9081" s="17"/>
    </row>
    <row r="9082" spans="14:14" x14ac:dyDescent="0.2">
      <c r="N9082" s="17"/>
    </row>
    <row r="9083" spans="14:14" x14ac:dyDescent="0.2">
      <c r="N9083" s="17"/>
    </row>
    <row r="9084" spans="14:14" x14ac:dyDescent="0.2">
      <c r="N9084" s="17"/>
    </row>
    <row r="9085" spans="14:14" x14ac:dyDescent="0.2">
      <c r="N9085" s="17"/>
    </row>
    <row r="9086" spans="14:14" x14ac:dyDescent="0.2">
      <c r="N9086" s="17"/>
    </row>
    <row r="9087" spans="14:14" x14ac:dyDescent="0.2">
      <c r="N9087" s="17"/>
    </row>
    <row r="9088" spans="14:14" x14ac:dyDescent="0.2">
      <c r="N9088" s="17"/>
    </row>
    <row r="9089" spans="14:14" x14ac:dyDescent="0.2">
      <c r="N9089" s="17"/>
    </row>
    <row r="9090" spans="14:14" x14ac:dyDescent="0.2">
      <c r="N9090" s="17"/>
    </row>
    <row r="9091" spans="14:14" x14ac:dyDescent="0.2">
      <c r="N9091" s="17"/>
    </row>
    <row r="9092" spans="14:14" x14ac:dyDescent="0.2">
      <c r="N9092" s="17"/>
    </row>
    <row r="9093" spans="14:14" x14ac:dyDescent="0.2">
      <c r="N9093" s="17"/>
    </row>
    <row r="9094" spans="14:14" x14ac:dyDescent="0.2">
      <c r="N9094" s="17"/>
    </row>
    <row r="9095" spans="14:14" x14ac:dyDescent="0.2">
      <c r="N9095" s="17"/>
    </row>
    <row r="9096" spans="14:14" x14ac:dyDescent="0.2">
      <c r="N9096" s="17"/>
    </row>
    <row r="9097" spans="14:14" x14ac:dyDescent="0.2">
      <c r="N9097" s="17"/>
    </row>
    <row r="9098" spans="14:14" x14ac:dyDescent="0.2">
      <c r="N9098" s="17"/>
    </row>
    <row r="9099" spans="14:14" x14ac:dyDescent="0.2">
      <c r="N9099" s="17"/>
    </row>
    <row r="9100" spans="14:14" x14ac:dyDescent="0.2">
      <c r="N9100" s="17"/>
    </row>
    <row r="9101" spans="14:14" x14ac:dyDescent="0.2">
      <c r="N9101" s="17"/>
    </row>
    <row r="9102" spans="14:14" x14ac:dyDescent="0.2">
      <c r="N9102" s="17"/>
    </row>
    <row r="9103" spans="14:14" x14ac:dyDescent="0.2">
      <c r="N9103" s="17"/>
    </row>
    <row r="9104" spans="14:14" x14ac:dyDescent="0.2">
      <c r="N9104" s="17"/>
    </row>
    <row r="9105" spans="14:14" x14ac:dyDescent="0.2">
      <c r="N9105" s="17"/>
    </row>
    <row r="9106" spans="14:14" x14ac:dyDescent="0.2">
      <c r="N9106" s="17"/>
    </row>
    <row r="9107" spans="14:14" x14ac:dyDescent="0.2">
      <c r="N9107" s="17"/>
    </row>
    <row r="9108" spans="14:14" x14ac:dyDescent="0.2">
      <c r="N9108" s="17"/>
    </row>
    <row r="9109" spans="14:14" x14ac:dyDescent="0.2">
      <c r="N9109" s="17"/>
    </row>
    <row r="9110" spans="14:14" x14ac:dyDescent="0.2">
      <c r="N9110" s="17"/>
    </row>
    <row r="9111" spans="14:14" x14ac:dyDescent="0.2">
      <c r="N9111" s="17"/>
    </row>
    <row r="9112" spans="14:14" x14ac:dyDescent="0.2">
      <c r="N9112" s="17"/>
    </row>
    <row r="9113" spans="14:14" x14ac:dyDescent="0.2">
      <c r="N9113" s="17"/>
    </row>
    <row r="9114" spans="14:14" x14ac:dyDescent="0.2">
      <c r="N9114" s="17"/>
    </row>
    <row r="9115" spans="14:14" x14ac:dyDescent="0.2">
      <c r="N9115" s="17"/>
    </row>
    <row r="9116" spans="14:14" x14ac:dyDescent="0.2">
      <c r="N9116" s="17"/>
    </row>
    <row r="9117" spans="14:14" x14ac:dyDescent="0.2">
      <c r="N9117" s="17"/>
    </row>
    <row r="9118" spans="14:14" x14ac:dyDescent="0.2">
      <c r="N9118" s="17"/>
    </row>
    <row r="9119" spans="14:14" x14ac:dyDescent="0.2">
      <c r="N9119" s="17"/>
    </row>
    <row r="9120" spans="14:14" x14ac:dyDescent="0.2">
      <c r="N9120" s="17"/>
    </row>
    <row r="9121" spans="14:14" x14ac:dyDescent="0.2">
      <c r="N9121" s="17"/>
    </row>
    <row r="9122" spans="14:14" x14ac:dyDescent="0.2">
      <c r="N9122" s="17"/>
    </row>
    <row r="9123" spans="14:14" x14ac:dyDescent="0.2">
      <c r="N9123" s="17"/>
    </row>
    <row r="9124" spans="14:14" x14ac:dyDescent="0.2">
      <c r="N9124" s="17"/>
    </row>
    <row r="9125" spans="14:14" x14ac:dyDescent="0.2">
      <c r="N9125" s="17"/>
    </row>
    <row r="9126" spans="14:14" x14ac:dyDescent="0.2">
      <c r="N9126" s="17"/>
    </row>
    <row r="9127" spans="14:14" x14ac:dyDescent="0.2">
      <c r="N9127" s="17"/>
    </row>
    <row r="9128" spans="14:14" x14ac:dyDescent="0.2">
      <c r="N9128" s="17"/>
    </row>
    <row r="9129" spans="14:14" x14ac:dyDescent="0.2">
      <c r="N9129" s="17"/>
    </row>
    <row r="9130" spans="14:14" x14ac:dyDescent="0.2">
      <c r="N9130" s="17"/>
    </row>
    <row r="9131" spans="14:14" x14ac:dyDescent="0.2">
      <c r="N9131" s="17"/>
    </row>
    <row r="9132" spans="14:14" x14ac:dyDescent="0.2">
      <c r="N9132" s="17"/>
    </row>
    <row r="9133" spans="14:14" x14ac:dyDescent="0.2">
      <c r="N9133" s="17"/>
    </row>
    <row r="9134" spans="14:14" x14ac:dyDescent="0.2">
      <c r="N9134" s="17"/>
    </row>
    <row r="9135" spans="14:14" x14ac:dyDescent="0.2">
      <c r="N9135" s="17"/>
    </row>
    <row r="9136" spans="14:14" x14ac:dyDescent="0.2">
      <c r="N9136" s="17"/>
    </row>
    <row r="9137" spans="14:14" x14ac:dyDescent="0.2">
      <c r="N9137" s="17"/>
    </row>
    <row r="9138" spans="14:14" x14ac:dyDescent="0.2">
      <c r="N9138" s="17"/>
    </row>
    <row r="9139" spans="14:14" x14ac:dyDescent="0.2">
      <c r="N9139" s="17"/>
    </row>
    <row r="9140" spans="14:14" x14ac:dyDescent="0.2">
      <c r="N9140" s="17"/>
    </row>
    <row r="9141" spans="14:14" x14ac:dyDescent="0.2">
      <c r="N9141" s="17"/>
    </row>
    <row r="9142" spans="14:14" x14ac:dyDescent="0.2">
      <c r="N9142" s="17"/>
    </row>
    <row r="9143" spans="14:14" x14ac:dyDescent="0.2">
      <c r="N9143" s="17"/>
    </row>
    <row r="9144" spans="14:14" x14ac:dyDescent="0.2">
      <c r="N9144" s="17"/>
    </row>
    <row r="9145" spans="14:14" x14ac:dyDescent="0.2">
      <c r="N9145" s="17"/>
    </row>
    <row r="9146" spans="14:14" x14ac:dyDescent="0.2">
      <c r="N9146" s="17"/>
    </row>
    <row r="9147" spans="14:14" x14ac:dyDescent="0.2">
      <c r="N9147" s="17"/>
    </row>
    <row r="9148" spans="14:14" x14ac:dyDescent="0.2">
      <c r="N9148" s="17"/>
    </row>
    <row r="9149" spans="14:14" x14ac:dyDescent="0.2">
      <c r="N9149" s="17"/>
    </row>
    <row r="9150" spans="14:14" x14ac:dyDescent="0.2">
      <c r="N9150" s="17"/>
    </row>
    <row r="9151" spans="14:14" x14ac:dyDescent="0.2">
      <c r="N9151" s="17"/>
    </row>
    <row r="9152" spans="14:14" x14ac:dyDescent="0.2">
      <c r="N9152" s="17"/>
    </row>
    <row r="9153" spans="14:14" x14ac:dyDescent="0.2">
      <c r="N9153" s="17"/>
    </row>
    <row r="9154" spans="14:14" x14ac:dyDescent="0.2">
      <c r="N9154" s="17"/>
    </row>
    <row r="9155" spans="14:14" x14ac:dyDescent="0.2">
      <c r="N9155" s="17"/>
    </row>
    <row r="9156" spans="14:14" x14ac:dyDescent="0.2">
      <c r="N9156" s="17"/>
    </row>
    <row r="9157" spans="14:14" x14ac:dyDescent="0.2">
      <c r="N9157" s="17"/>
    </row>
    <row r="9158" spans="14:14" x14ac:dyDescent="0.2">
      <c r="N9158" s="17"/>
    </row>
    <row r="9159" spans="14:14" x14ac:dyDescent="0.2">
      <c r="N9159" s="17"/>
    </row>
    <row r="9160" spans="14:14" x14ac:dyDescent="0.2">
      <c r="N9160" s="17"/>
    </row>
    <row r="9161" spans="14:14" x14ac:dyDescent="0.2">
      <c r="N9161" s="17"/>
    </row>
    <row r="9162" spans="14:14" x14ac:dyDescent="0.2">
      <c r="N9162" s="17"/>
    </row>
    <row r="9163" spans="14:14" x14ac:dyDescent="0.2">
      <c r="N9163" s="17"/>
    </row>
    <row r="9164" spans="14:14" x14ac:dyDescent="0.2">
      <c r="N9164" s="17"/>
    </row>
    <row r="9165" spans="14:14" x14ac:dyDescent="0.2">
      <c r="N9165" s="17"/>
    </row>
    <row r="9166" spans="14:14" x14ac:dyDescent="0.2">
      <c r="N9166" s="17"/>
    </row>
    <row r="9167" spans="14:14" x14ac:dyDescent="0.2">
      <c r="N9167" s="17"/>
    </row>
    <row r="9168" spans="14:14" x14ac:dyDescent="0.2">
      <c r="N9168" s="17"/>
    </row>
    <row r="9169" spans="14:14" x14ac:dyDescent="0.2">
      <c r="N9169" s="17"/>
    </row>
    <row r="9170" spans="14:14" x14ac:dyDescent="0.2">
      <c r="N9170" s="17"/>
    </row>
    <row r="9171" spans="14:14" x14ac:dyDescent="0.2">
      <c r="N9171" s="17"/>
    </row>
    <row r="9172" spans="14:14" x14ac:dyDescent="0.2">
      <c r="N9172" s="17"/>
    </row>
    <row r="9173" spans="14:14" x14ac:dyDescent="0.2">
      <c r="N9173" s="17"/>
    </row>
    <row r="9174" spans="14:14" x14ac:dyDescent="0.2">
      <c r="N9174" s="17"/>
    </row>
    <row r="9175" spans="14:14" x14ac:dyDescent="0.2">
      <c r="N9175" s="17"/>
    </row>
    <row r="9176" spans="14:14" x14ac:dyDescent="0.2">
      <c r="N9176" s="17"/>
    </row>
    <row r="9177" spans="14:14" x14ac:dyDescent="0.2">
      <c r="N9177" s="17"/>
    </row>
    <row r="9178" spans="14:14" x14ac:dyDescent="0.2">
      <c r="N9178" s="17"/>
    </row>
    <row r="9179" spans="14:14" x14ac:dyDescent="0.2">
      <c r="N9179" s="17"/>
    </row>
    <row r="9180" spans="14:14" x14ac:dyDescent="0.2">
      <c r="N9180" s="17"/>
    </row>
    <row r="9181" spans="14:14" x14ac:dyDescent="0.2">
      <c r="N9181" s="17"/>
    </row>
    <row r="9182" spans="14:14" x14ac:dyDescent="0.2">
      <c r="N9182" s="17"/>
    </row>
    <row r="9183" spans="14:14" x14ac:dyDescent="0.2">
      <c r="N9183" s="17"/>
    </row>
    <row r="9184" spans="14:14" x14ac:dyDescent="0.2">
      <c r="N9184" s="17"/>
    </row>
    <row r="9185" spans="14:14" x14ac:dyDescent="0.2">
      <c r="N9185" s="17"/>
    </row>
    <row r="9186" spans="14:14" x14ac:dyDescent="0.2">
      <c r="N9186" s="17"/>
    </row>
    <row r="9187" spans="14:14" x14ac:dyDescent="0.2">
      <c r="N9187" s="17"/>
    </row>
    <row r="9188" spans="14:14" x14ac:dyDescent="0.2">
      <c r="N9188" s="17"/>
    </row>
    <row r="9189" spans="14:14" x14ac:dyDescent="0.2">
      <c r="N9189" s="17"/>
    </row>
    <row r="9190" spans="14:14" x14ac:dyDescent="0.2">
      <c r="N9190" s="17"/>
    </row>
    <row r="9191" spans="14:14" x14ac:dyDescent="0.2">
      <c r="N9191" s="17"/>
    </row>
    <row r="9192" spans="14:14" x14ac:dyDescent="0.2">
      <c r="N9192" s="17"/>
    </row>
    <row r="9193" spans="14:14" x14ac:dyDescent="0.2">
      <c r="N9193" s="17"/>
    </row>
    <row r="9194" spans="14:14" x14ac:dyDescent="0.2">
      <c r="N9194" s="17"/>
    </row>
    <row r="9195" spans="14:14" x14ac:dyDescent="0.2">
      <c r="N9195" s="17"/>
    </row>
    <row r="9196" spans="14:14" x14ac:dyDescent="0.2">
      <c r="N9196" s="17"/>
    </row>
    <row r="9197" spans="14:14" x14ac:dyDescent="0.2">
      <c r="N9197" s="17"/>
    </row>
    <row r="9198" spans="14:14" x14ac:dyDescent="0.2">
      <c r="N9198" s="17"/>
    </row>
    <row r="9199" spans="14:14" x14ac:dyDescent="0.2">
      <c r="N9199" s="17"/>
    </row>
    <row r="9200" spans="14:14" x14ac:dyDescent="0.2">
      <c r="N9200" s="17"/>
    </row>
    <row r="9201" spans="14:14" x14ac:dyDescent="0.2">
      <c r="N9201" s="17"/>
    </row>
    <row r="9202" spans="14:14" x14ac:dyDescent="0.2">
      <c r="N9202" s="17"/>
    </row>
    <row r="9203" spans="14:14" x14ac:dyDescent="0.2">
      <c r="N9203" s="17"/>
    </row>
    <row r="9204" spans="14:14" x14ac:dyDescent="0.2">
      <c r="N9204" s="17"/>
    </row>
    <row r="9205" spans="14:14" x14ac:dyDescent="0.2">
      <c r="N9205" s="17"/>
    </row>
    <row r="9206" spans="14:14" x14ac:dyDescent="0.2">
      <c r="N9206" s="17"/>
    </row>
    <row r="9207" spans="14:14" x14ac:dyDescent="0.2">
      <c r="N9207" s="17"/>
    </row>
    <row r="9208" spans="14:14" x14ac:dyDescent="0.2">
      <c r="N9208" s="17"/>
    </row>
    <row r="9209" spans="14:14" x14ac:dyDescent="0.2">
      <c r="N9209" s="17"/>
    </row>
    <row r="9210" spans="14:14" x14ac:dyDescent="0.2">
      <c r="N9210" s="17"/>
    </row>
    <row r="9211" spans="14:14" x14ac:dyDescent="0.2">
      <c r="N9211" s="17"/>
    </row>
    <row r="9212" spans="14:14" x14ac:dyDescent="0.2">
      <c r="N9212" s="17"/>
    </row>
    <row r="9213" spans="14:14" x14ac:dyDescent="0.2">
      <c r="N9213" s="17"/>
    </row>
    <row r="9214" spans="14:14" x14ac:dyDescent="0.2">
      <c r="N9214" s="17"/>
    </row>
    <row r="9215" spans="14:14" x14ac:dyDescent="0.2">
      <c r="N9215" s="17"/>
    </row>
    <row r="9216" spans="14:14" x14ac:dyDescent="0.2">
      <c r="N9216" s="17"/>
    </row>
    <row r="9217" spans="14:14" x14ac:dyDescent="0.2">
      <c r="N9217" s="17"/>
    </row>
    <row r="9218" spans="14:14" x14ac:dyDescent="0.2">
      <c r="N9218" s="17"/>
    </row>
    <row r="9219" spans="14:14" x14ac:dyDescent="0.2">
      <c r="N9219" s="17"/>
    </row>
    <row r="9220" spans="14:14" x14ac:dyDescent="0.2">
      <c r="N9220" s="17"/>
    </row>
    <row r="9221" spans="14:14" x14ac:dyDescent="0.2">
      <c r="N9221" s="17"/>
    </row>
    <row r="9222" spans="14:14" x14ac:dyDescent="0.2">
      <c r="N9222" s="17"/>
    </row>
    <row r="9223" spans="14:14" x14ac:dyDescent="0.2">
      <c r="N9223" s="17"/>
    </row>
    <row r="9224" spans="14:14" x14ac:dyDescent="0.2">
      <c r="N9224" s="17"/>
    </row>
    <row r="9225" spans="14:14" x14ac:dyDescent="0.2">
      <c r="N9225" s="17"/>
    </row>
    <row r="9226" spans="14:14" x14ac:dyDescent="0.2">
      <c r="N9226" s="17"/>
    </row>
    <row r="9227" spans="14:14" x14ac:dyDescent="0.2">
      <c r="N9227" s="17"/>
    </row>
    <row r="9228" spans="14:14" x14ac:dyDescent="0.2">
      <c r="N9228" s="17"/>
    </row>
    <row r="9229" spans="14:14" x14ac:dyDescent="0.2">
      <c r="N9229" s="17"/>
    </row>
    <row r="9230" spans="14:14" x14ac:dyDescent="0.2">
      <c r="N9230" s="17"/>
    </row>
    <row r="9231" spans="14:14" x14ac:dyDescent="0.2">
      <c r="N9231" s="17"/>
    </row>
    <row r="9232" spans="14:14" x14ac:dyDescent="0.2">
      <c r="N9232" s="17"/>
    </row>
    <row r="9233" spans="14:14" x14ac:dyDescent="0.2">
      <c r="N9233" s="17"/>
    </row>
    <row r="9234" spans="14:14" x14ac:dyDescent="0.2">
      <c r="N9234" s="17"/>
    </row>
    <row r="9235" spans="14:14" x14ac:dyDescent="0.2">
      <c r="N9235" s="17"/>
    </row>
    <row r="9236" spans="14:14" x14ac:dyDescent="0.2">
      <c r="N9236" s="17"/>
    </row>
    <row r="9237" spans="14:14" x14ac:dyDescent="0.2">
      <c r="N9237" s="17"/>
    </row>
    <row r="9238" spans="14:14" x14ac:dyDescent="0.2">
      <c r="N9238" s="17"/>
    </row>
    <row r="9239" spans="14:14" x14ac:dyDescent="0.2">
      <c r="N9239" s="17"/>
    </row>
    <row r="9240" spans="14:14" x14ac:dyDescent="0.2">
      <c r="N9240" s="17"/>
    </row>
    <row r="9241" spans="14:14" x14ac:dyDescent="0.2">
      <c r="N9241" s="17"/>
    </row>
    <row r="9242" spans="14:14" x14ac:dyDescent="0.2">
      <c r="N9242" s="17"/>
    </row>
    <row r="9243" spans="14:14" x14ac:dyDescent="0.2">
      <c r="N9243" s="17"/>
    </row>
    <row r="9244" spans="14:14" x14ac:dyDescent="0.2">
      <c r="N9244" s="17"/>
    </row>
    <row r="9245" spans="14:14" x14ac:dyDescent="0.2">
      <c r="N9245" s="17"/>
    </row>
    <row r="9246" spans="14:14" x14ac:dyDescent="0.2">
      <c r="N9246" s="17"/>
    </row>
    <row r="9247" spans="14:14" x14ac:dyDescent="0.2">
      <c r="N9247" s="17"/>
    </row>
    <row r="9248" spans="14:14" x14ac:dyDescent="0.2">
      <c r="N9248" s="17"/>
    </row>
    <row r="9249" spans="14:14" x14ac:dyDescent="0.2">
      <c r="N9249" s="17"/>
    </row>
    <row r="9250" spans="14:14" x14ac:dyDescent="0.2">
      <c r="N9250" s="17"/>
    </row>
    <row r="9251" spans="14:14" x14ac:dyDescent="0.2">
      <c r="N9251" s="17"/>
    </row>
    <row r="9252" spans="14:14" x14ac:dyDescent="0.2">
      <c r="N9252" s="17"/>
    </row>
    <row r="9253" spans="14:14" x14ac:dyDescent="0.2">
      <c r="N9253" s="17"/>
    </row>
    <row r="9254" spans="14:14" x14ac:dyDescent="0.2">
      <c r="N9254" s="17"/>
    </row>
    <row r="9255" spans="14:14" x14ac:dyDescent="0.2">
      <c r="N9255" s="17"/>
    </row>
    <row r="9256" spans="14:14" x14ac:dyDescent="0.2">
      <c r="N9256" s="17"/>
    </row>
    <row r="9257" spans="14:14" x14ac:dyDescent="0.2">
      <c r="N9257" s="17"/>
    </row>
    <row r="9258" spans="14:14" x14ac:dyDescent="0.2">
      <c r="N9258" s="17"/>
    </row>
    <row r="9259" spans="14:14" x14ac:dyDescent="0.2">
      <c r="N9259" s="17"/>
    </row>
    <row r="9260" spans="14:14" x14ac:dyDescent="0.2">
      <c r="N9260" s="17"/>
    </row>
    <row r="9261" spans="14:14" x14ac:dyDescent="0.2">
      <c r="N9261" s="17"/>
    </row>
    <row r="9262" spans="14:14" x14ac:dyDescent="0.2">
      <c r="N9262" s="17"/>
    </row>
    <row r="9263" spans="14:14" x14ac:dyDescent="0.2">
      <c r="N9263" s="17"/>
    </row>
    <row r="9264" spans="14:14" x14ac:dyDescent="0.2">
      <c r="N9264" s="17"/>
    </row>
    <row r="9265" spans="14:14" x14ac:dyDescent="0.2">
      <c r="N9265" s="17"/>
    </row>
    <row r="9266" spans="14:14" x14ac:dyDescent="0.2">
      <c r="N9266" s="17"/>
    </row>
    <row r="9267" spans="14:14" x14ac:dyDescent="0.2">
      <c r="N9267" s="17"/>
    </row>
    <row r="9268" spans="14:14" x14ac:dyDescent="0.2">
      <c r="N9268" s="17"/>
    </row>
    <row r="9269" spans="14:14" x14ac:dyDescent="0.2">
      <c r="N9269" s="17"/>
    </row>
    <row r="9270" spans="14:14" x14ac:dyDescent="0.2">
      <c r="N9270" s="17"/>
    </row>
    <row r="9271" spans="14:14" x14ac:dyDescent="0.2">
      <c r="N9271" s="17"/>
    </row>
    <row r="9272" spans="14:14" x14ac:dyDescent="0.2">
      <c r="N9272" s="17"/>
    </row>
    <row r="9273" spans="14:14" x14ac:dyDescent="0.2">
      <c r="N9273" s="17"/>
    </row>
    <row r="9274" spans="14:14" x14ac:dyDescent="0.2">
      <c r="N9274" s="17"/>
    </row>
    <row r="9275" spans="14:14" x14ac:dyDescent="0.2">
      <c r="N9275" s="17"/>
    </row>
    <row r="9276" spans="14:14" x14ac:dyDescent="0.2">
      <c r="N9276" s="17"/>
    </row>
    <row r="9277" spans="14:14" x14ac:dyDescent="0.2">
      <c r="N9277" s="17"/>
    </row>
    <row r="9278" spans="14:14" x14ac:dyDescent="0.2">
      <c r="N9278" s="17"/>
    </row>
    <row r="9279" spans="14:14" x14ac:dyDescent="0.2">
      <c r="N9279" s="17"/>
    </row>
    <row r="9280" spans="14:14" x14ac:dyDescent="0.2">
      <c r="N9280" s="17"/>
    </row>
    <row r="9281" spans="14:14" x14ac:dyDescent="0.2">
      <c r="N9281" s="17"/>
    </row>
    <row r="9282" spans="14:14" x14ac:dyDescent="0.2">
      <c r="N9282" s="17"/>
    </row>
    <row r="9283" spans="14:14" x14ac:dyDescent="0.2">
      <c r="N9283" s="17"/>
    </row>
    <row r="9284" spans="14:14" x14ac:dyDescent="0.2">
      <c r="N9284" s="17"/>
    </row>
    <row r="9285" spans="14:14" x14ac:dyDescent="0.2">
      <c r="N9285" s="17"/>
    </row>
    <row r="9286" spans="14:14" x14ac:dyDescent="0.2">
      <c r="N9286" s="17"/>
    </row>
    <row r="9287" spans="14:14" x14ac:dyDescent="0.2">
      <c r="N9287" s="17"/>
    </row>
    <row r="9288" spans="14:14" x14ac:dyDescent="0.2">
      <c r="N9288" s="17"/>
    </row>
    <row r="9289" spans="14:14" x14ac:dyDescent="0.2">
      <c r="N9289" s="17"/>
    </row>
    <row r="9290" spans="14:14" x14ac:dyDescent="0.2">
      <c r="N9290" s="17"/>
    </row>
    <row r="9291" spans="14:14" x14ac:dyDescent="0.2">
      <c r="N9291" s="17"/>
    </row>
    <row r="9292" spans="14:14" x14ac:dyDescent="0.2">
      <c r="N9292" s="17"/>
    </row>
    <row r="9293" spans="14:14" x14ac:dyDescent="0.2">
      <c r="N9293" s="17"/>
    </row>
    <row r="9294" spans="14:14" x14ac:dyDescent="0.2">
      <c r="N9294" s="17"/>
    </row>
    <row r="9295" spans="14:14" x14ac:dyDescent="0.2">
      <c r="N9295" s="17"/>
    </row>
    <row r="9296" spans="14:14" x14ac:dyDescent="0.2">
      <c r="N9296" s="17"/>
    </row>
    <row r="9297" spans="14:14" x14ac:dyDescent="0.2">
      <c r="N9297" s="17"/>
    </row>
    <row r="9298" spans="14:14" x14ac:dyDescent="0.2">
      <c r="N9298" s="17"/>
    </row>
    <row r="9299" spans="14:14" x14ac:dyDescent="0.2">
      <c r="N9299" s="17"/>
    </row>
    <row r="9300" spans="14:14" x14ac:dyDescent="0.2">
      <c r="N9300" s="17"/>
    </row>
    <row r="9301" spans="14:14" x14ac:dyDescent="0.2">
      <c r="N9301" s="17"/>
    </row>
    <row r="9302" spans="14:14" x14ac:dyDescent="0.2">
      <c r="N9302" s="17"/>
    </row>
    <row r="9303" spans="14:14" x14ac:dyDescent="0.2">
      <c r="N9303" s="17"/>
    </row>
    <row r="9304" spans="14:14" x14ac:dyDescent="0.2">
      <c r="N9304" s="17"/>
    </row>
    <row r="9305" spans="14:14" x14ac:dyDescent="0.2">
      <c r="N9305" s="17"/>
    </row>
    <row r="9306" spans="14:14" x14ac:dyDescent="0.2">
      <c r="N9306" s="17"/>
    </row>
    <row r="9307" spans="14:14" x14ac:dyDescent="0.2">
      <c r="N9307" s="17"/>
    </row>
    <row r="9308" spans="14:14" x14ac:dyDescent="0.2">
      <c r="N9308" s="17"/>
    </row>
    <row r="9309" spans="14:14" x14ac:dyDescent="0.2">
      <c r="N9309" s="17"/>
    </row>
    <row r="9310" spans="14:14" x14ac:dyDescent="0.2">
      <c r="N9310" s="17"/>
    </row>
    <row r="9311" spans="14:14" x14ac:dyDescent="0.2">
      <c r="N9311" s="17"/>
    </row>
    <row r="9312" spans="14:14" x14ac:dyDescent="0.2">
      <c r="N9312" s="17"/>
    </row>
    <row r="9313" spans="14:14" x14ac:dyDescent="0.2">
      <c r="N9313" s="17"/>
    </row>
    <row r="9314" spans="14:14" x14ac:dyDescent="0.2">
      <c r="N9314" s="17"/>
    </row>
    <row r="9315" spans="14:14" x14ac:dyDescent="0.2">
      <c r="N9315" s="17"/>
    </row>
    <row r="9316" spans="14:14" x14ac:dyDescent="0.2">
      <c r="N9316" s="17"/>
    </row>
    <row r="9317" spans="14:14" x14ac:dyDescent="0.2">
      <c r="N9317" s="17"/>
    </row>
    <row r="9318" spans="14:14" x14ac:dyDescent="0.2">
      <c r="N9318" s="17"/>
    </row>
    <row r="9319" spans="14:14" x14ac:dyDescent="0.2">
      <c r="N9319" s="17"/>
    </row>
    <row r="9320" spans="14:14" x14ac:dyDescent="0.2">
      <c r="N9320" s="17"/>
    </row>
    <row r="9321" spans="14:14" x14ac:dyDescent="0.2">
      <c r="N9321" s="17"/>
    </row>
    <row r="9322" spans="14:14" x14ac:dyDescent="0.2">
      <c r="N9322" s="17"/>
    </row>
    <row r="9323" spans="14:14" x14ac:dyDescent="0.2">
      <c r="N9323" s="17"/>
    </row>
    <row r="9324" spans="14:14" x14ac:dyDescent="0.2">
      <c r="N9324" s="17"/>
    </row>
    <row r="9325" spans="14:14" x14ac:dyDescent="0.2">
      <c r="N9325" s="17"/>
    </row>
    <row r="9326" spans="14:14" x14ac:dyDescent="0.2">
      <c r="N9326" s="17"/>
    </row>
    <row r="9327" spans="14:14" x14ac:dyDescent="0.2">
      <c r="N9327" s="17"/>
    </row>
    <row r="9328" spans="14:14" x14ac:dyDescent="0.2">
      <c r="N9328" s="17"/>
    </row>
    <row r="9329" spans="14:14" x14ac:dyDescent="0.2">
      <c r="N9329" s="17"/>
    </row>
    <row r="9330" spans="14:14" x14ac:dyDescent="0.2">
      <c r="N9330" s="17"/>
    </row>
    <row r="9331" spans="14:14" x14ac:dyDescent="0.2">
      <c r="N9331" s="17"/>
    </row>
    <row r="9332" spans="14:14" x14ac:dyDescent="0.2">
      <c r="N9332" s="17"/>
    </row>
    <row r="9333" spans="14:14" x14ac:dyDescent="0.2">
      <c r="N9333" s="17"/>
    </row>
    <row r="9334" spans="14:14" x14ac:dyDescent="0.2">
      <c r="N9334" s="17"/>
    </row>
    <row r="9335" spans="14:14" x14ac:dyDescent="0.2">
      <c r="N9335" s="17"/>
    </row>
    <row r="9336" spans="14:14" x14ac:dyDescent="0.2">
      <c r="N9336" s="17"/>
    </row>
    <row r="9337" spans="14:14" x14ac:dyDescent="0.2">
      <c r="N9337" s="17"/>
    </row>
    <row r="9338" spans="14:14" x14ac:dyDescent="0.2">
      <c r="N9338" s="17"/>
    </row>
    <row r="9339" spans="14:14" x14ac:dyDescent="0.2">
      <c r="N9339" s="17"/>
    </row>
    <row r="9340" spans="14:14" x14ac:dyDescent="0.2">
      <c r="N9340" s="17"/>
    </row>
    <row r="9341" spans="14:14" x14ac:dyDescent="0.2">
      <c r="N9341" s="17"/>
    </row>
    <row r="9342" spans="14:14" x14ac:dyDescent="0.2">
      <c r="N9342" s="17"/>
    </row>
    <row r="9343" spans="14:14" x14ac:dyDescent="0.2">
      <c r="N9343" s="17"/>
    </row>
    <row r="9344" spans="14:14" x14ac:dyDescent="0.2">
      <c r="N9344" s="17"/>
    </row>
    <row r="9345" spans="14:14" x14ac:dyDescent="0.2">
      <c r="N9345" s="17"/>
    </row>
    <row r="9346" spans="14:14" x14ac:dyDescent="0.2">
      <c r="N9346" s="17"/>
    </row>
    <row r="9347" spans="14:14" x14ac:dyDescent="0.2">
      <c r="N9347" s="17"/>
    </row>
    <row r="9348" spans="14:14" x14ac:dyDescent="0.2">
      <c r="N9348" s="17"/>
    </row>
    <row r="9349" spans="14:14" x14ac:dyDescent="0.2">
      <c r="N9349" s="17"/>
    </row>
    <row r="9350" spans="14:14" x14ac:dyDescent="0.2">
      <c r="N9350" s="17"/>
    </row>
    <row r="9351" spans="14:14" x14ac:dyDescent="0.2">
      <c r="N9351" s="17"/>
    </row>
    <row r="9352" spans="14:14" x14ac:dyDescent="0.2">
      <c r="N9352" s="17"/>
    </row>
    <row r="9353" spans="14:14" x14ac:dyDescent="0.2">
      <c r="N9353" s="17"/>
    </row>
    <row r="9354" spans="14:14" x14ac:dyDescent="0.2">
      <c r="N9354" s="17"/>
    </row>
    <row r="9355" spans="14:14" x14ac:dyDescent="0.2">
      <c r="N9355" s="17"/>
    </row>
    <row r="9356" spans="14:14" x14ac:dyDescent="0.2">
      <c r="N9356" s="17"/>
    </row>
    <row r="9357" spans="14:14" x14ac:dyDescent="0.2">
      <c r="N9357" s="17"/>
    </row>
    <row r="9358" spans="14:14" x14ac:dyDescent="0.2">
      <c r="N9358" s="17"/>
    </row>
    <row r="9359" spans="14:14" x14ac:dyDescent="0.2">
      <c r="N9359" s="17"/>
    </row>
    <row r="9360" spans="14:14" x14ac:dyDescent="0.2">
      <c r="N9360" s="17"/>
    </row>
    <row r="9361" spans="14:14" x14ac:dyDescent="0.2">
      <c r="N9361" s="17"/>
    </row>
    <row r="9362" spans="14:14" x14ac:dyDescent="0.2">
      <c r="N9362" s="17"/>
    </row>
    <row r="9363" spans="14:14" x14ac:dyDescent="0.2">
      <c r="N9363" s="17"/>
    </row>
    <row r="9364" spans="14:14" x14ac:dyDescent="0.2">
      <c r="N9364" s="17"/>
    </row>
    <row r="9365" spans="14:14" x14ac:dyDescent="0.2">
      <c r="N9365" s="17"/>
    </row>
    <row r="9366" spans="14:14" x14ac:dyDescent="0.2">
      <c r="N9366" s="17"/>
    </row>
    <row r="9367" spans="14:14" x14ac:dyDescent="0.2">
      <c r="N9367" s="17"/>
    </row>
    <row r="9368" spans="14:14" x14ac:dyDescent="0.2">
      <c r="N9368" s="17"/>
    </row>
    <row r="9369" spans="14:14" x14ac:dyDescent="0.2">
      <c r="N9369" s="17"/>
    </row>
    <row r="9370" spans="14:14" x14ac:dyDescent="0.2">
      <c r="N9370" s="17"/>
    </row>
    <row r="9371" spans="14:14" x14ac:dyDescent="0.2">
      <c r="N9371" s="17"/>
    </row>
    <row r="9372" spans="14:14" x14ac:dyDescent="0.2">
      <c r="N9372" s="17"/>
    </row>
    <row r="9373" spans="14:14" x14ac:dyDescent="0.2">
      <c r="N9373" s="17"/>
    </row>
    <row r="9374" spans="14:14" x14ac:dyDescent="0.2">
      <c r="N9374" s="17"/>
    </row>
    <row r="9375" spans="14:14" x14ac:dyDescent="0.2">
      <c r="N9375" s="17"/>
    </row>
    <row r="9376" spans="14:14" x14ac:dyDescent="0.2">
      <c r="N9376" s="17"/>
    </row>
    <row r="9377" spans="14:14" x14ac:dyDescent="0.2">
      <c r="N9377" s="17"/>
    </row>
    <row r="9378" spans="14:14" x14ac:dyDescent="0.2">
      <c r="N9378" s="17"/>
    </row>
    <row r="9379" spans="14:14" x14ac:dyDescent="0.2">
      <c r="N9379" s="17"/>
    </row>
    <row r="9380" spans="14:14" x14ac:dyDescent="0.2">
      <c r="N9380" s="17"/>
    </row>
    <row r="9381" spans="14:14" x14ac:dyDescent="0.2">
      <c r="N9381" s="17"/>
    </row>
    <row r="9382" spans="14:14" x14ac:dyDescent="0.2">
      <c r="N9382" s="17"/>
    </row>
    <row r="9383" spans="14:14" x14ac:dyDescent="0.2">
      <c r="N9383" s="17"/>
    </row>
    <row r="9384" spans="14:14" x14ac:dyDescent="0.2">
      <c r="N9384" s="17"/>
    </row>
    <row r="9385" spans="14:14" x14ac:dyDescent="0.2">
      <c r="N9385" s="17"/>
    </row>
    <row r="9386" spans="14:14" x14ac:dyDescent="0.2">
      <c r="N9386" s="17"/>
    </row>
    <row r="9387" spans="14:14" x14ac:dyDescent="0.2">
      <c r="N9387" s="17"/>
    </row>
    <row r="9388" spans="14:14" x14ac:dyDescent="0.2">
      <c r="N9388" s="17"/>
    </row>
    <row r="9389" spans="14:14" x14ac:dyDescent="0.2">
      <c r="N9389" s="17"/>
    </row>
    <row r="9390" spans="14:14" x14ac:dyDescent="0.2">
      <c r="N9390" s="17"/>
    </row>
    <row r="9391" spans="14:14" x14ac:dyDescent="0.2">
      <c r="N9391" s="17"/>
    </row>
    <row r="9392" spans="14:14" x14ac:dyDescent="0.2">
      <c r="N9392" s="17"/>
    </row>
    <row r="9393" spans="14:14" x14ac:dyDescent="0.2">
      <c r="N9393" s="17"/>
    </row>
    <row r="9394" spans="14:14" x14ac:dyDescent="0.2">
      <c r="N9394" s="17"/>
    </row>
    <row r="9395" spans="14:14" x14ac:dyDescent="0.2">
      <c r="N9395" s="17"/>
    </row>
    <row r="9396" spans="14:14" x14ac:dyDescent="0.2">
      <c r="N9396" s="17"/>
    </row>
    <row r="9397" spans="14:14" x14ac:dyDescent="0.2">
      <c r="N9397" s="17"/>
    </row>
    <row r="9398" spans="14:14" x14ac:dyDescent="0.2">
      <c r="N9398" s="17"/>
    </row>
    <row r="9399" spans="14:14" x14ac:dyDescent="0.2">
      <c r="N9399" s="17"/>
    </row>
    <row r="9400" spans="14:14" x14ac:dyDescent="0.2">
      <c r="N9400" s="17"/>
    </row>
    <row r="9401" spans="14:14" x14ac:dyDescent="0.2">
      <c r="N9401" s="17"/>
    </row>
    <row r="9402" spans="14:14" x14ac:dyDescent="0.2">
      <c r="N9402" s="17"/>
    </row>
    <row r="9403" spans="14:14" x14ac:dyDescent="0.2">
      <c r="N9403" s="17"/>
    </row>
    <row r="9404" spans="14:14" x14ac:dyDescent="0.2">
      <c r="N9404" s="17"/>
    </row>
    <row r="9405" spans="14:14" x14ac:dyDescent="0.2">
      <c r="N9405" s="17"/>
    </row>
    <row r="9406" spans="14:14" x14ac:dyDescent="0.2">
      <c r="N9406" s="17"/>
    </row>
    <row r="9407" spans="14:14" x14ac:dyDescent="0.2">
      <c r="N9407" s="17"/>
    </row>
    <row r="9408" spans="14:14" x14ac:dyDescent="0.2">
      <c r="N9408" s="17"/>
    </row>
    <row r="9409" spans="14:14" x14ac:dyDescent="0.2">
      <c r="N9409" s="17"/>
    </row>
    <row r="9410" spans="14:14" x14ac:dyDescent="0.2">
      <c r="N9410" s="17"/>
    </row>
    <row r="9411" spans="14:14" x14ac:dyDescent="0.2">
      <c r="N9411" s="17"/>
    </row>
    <row r="9412" spans="14:14" x14ac:dyDescent="0.2">
      <c r="N9412" s="17"/>
    </row>
    <row r="9413" spans="14:14" x14ac:dyDescent="0.2">
      <c r="N9413" s="17"/>
    </row>
    <row r="9414" spans="14:14" x14ac:dyDescent="0.2">
      <c r="N9414" s="17"/>
    </row>
    <row r="9415" spans="14:14" x14ac:dyDescent="0.2">
      <c r="N9415" s="17"/>
    </row>
    <row r="9416" spans="14:14" x14ac:dyDescent="0.2">
      <c r="N9416" s="17"/>
    </row>
    <row r="9417" spans="14:14" x14ac:dyDescent="0.2">
      <c r="N9417" s="17"/>
    </row>
    <row r="9418" spans="14:14" x14ac:dyDescent="0.2">
      <c r="N9418" s="17"/>
    </row>
    <row r="9419" spans="14:14" x14ac:dyDescent="0.2">
      <c r="N9419" s="17"/>
    </row>
    <row r="9420" spans="14:14" x14ac:dyDescent="0.2">
      <c r="N9420" s="17"/>
    </row>
    <row r="9421" spans="14:14" x14ac:dyDescent="0.2">
      <c r="N9421" s="17"/>
    </row>
    <row r="9422" spans="14:14" x14ac:dyDescent="0.2">
      <c r="N9422" s="17"/>
    </row>
    <row r="9423" spans="14:14" x14ac:dyDescent="0.2">
      <c r="N9423" s="17"/>
    </row>
    <row r="9424" spans="14:14" x14ac:dyDescent="0.2">
      <c r="N9424" s="17"/>
    </row>
    <row r="9425" spans="14:14" x14ac:dyDescent="0.2">
      <c r="N9425" s="17"/>
    </row>
    <row r="9426" spans="14:14" x14ac:dyDescent="0.2">
      <c r="N9426" s="17"/>
    </row>
    <row r="9427" spans="14:14" x14ac:dyDescent="0.2">
      <c r="N9427" s="17"/>
    </row>
    <row r="9428" spans="14:14" x14ac:dyDescent="0.2">
      <c r="N9428" s="17"/>
    </row>
    <row r="9429" spans="14:14" x14ac:dyDescent="0.2">
      <c r="N9429" s="17"/>
    </row>
    <row r="9430" spans="14:14" x14ac:dyDescent="0.2">
      <c r="N9430" s="17"/>
    </row>
    <row r="9431" spans="14:14" x14ac:dyDescent="0.2">
      <c r="N9431" s="17"/>
    </row>
    <row r="9432" spans="14:14" x14ac:dyDescent="0.2">
      <c r="N9432" s="17"/>
    </row>
    <row r="9433" spans="14:14" x14ac:dyDescent="0.2">
      <c r="N9433" s="17"/>
    </row>
    <row r="9434" spans="14:14" x14ac:dyDescent="0.2">
      <c r="N9434" s="17"/>
    </row>
    <row r="9435" spans="14:14" x14ac:dyDescent="0.2">
      <c r="N9435" s="17"/>
    </row>
    <row r="9436" spans="14:14" x14ac:dyDescent="0.2">
      <c r="N9436" s="17"/>
    </row>
    <row r="9437" spans="14:14" x14ac:dyDescent="0.2">
      <c r="N9437" s="17"/>
    </row>
    <row r="9438" spans="14:14" x14ac:dyDescent="0.2">
      <c r="N9438" s="17"/>
    </row>
    <row r="9439" spans="14:14" x14ac:dyDescent="0.2">
      <c r="N9439" s="17"/>
    </row>
    <row r="9440" spans="14:14" x14ac:dyDescent="0.2">
      <c r="N9440" s="17"/>
    </row>
    <row r="9441" spans="14:14" x14ac:dyDescent="0.2">
      <c r="N9441" s="17"/>
    </row>
    <row r="9442" spans="14:14" x14ac:dyDescent="0.2">
      <c r="N9442" s="17"/>
    </row>
    <row r="9443" spans="14:14" x14ac:dyDescent="0.2">
      <c r="N9443" s="17"/>
    </row>
    <row r="9444" spans="14:14" x14ac:dyDescent="0.2">
      <c r="N9444" s="17"/>
    </row>
    <row r="9445" spans="14:14" x14ac:dyDescent="0.2">
      <c r="N9445" s="17"/>
    </row>
    <row r="9446" spans="14:14" x14ac:dyDescent="0.2">
      <c r="N9446" s="17"/>
    </row>
    <row r="9447" spans="14:14" x14ac:dyDescent="0.2">
      <c r="N9447" s="17"/>
    </row>
    <row r="9448" spans="14:14" x14ac:dyDescent="0.2">
      <c r="N9448" s="17"/>
    </row>
    <row r="9449" spans="14:14" x14ac:dyDescent="0.2">
      <c r="N9449" s="17"/>
    </row>
    <row r="9450" spans="14:14" x14ac:dyDescent="0.2">
      <c r="N9450" s="17"/>
    </row>
    <row r="9451" spans="14:14" x14ac:dyDescent="0.2">
      <c r="N9451" s="17"/>
    </row>
    <row r="9452" spans="14:14" x14ac:dyDescent="0.2">
      <c r="N9452" s="17"/>
    </row>
    <row r="9453" spans="14:14" x14ac:dyDescent="0.2">
      <c r="N9453" s="17"/>
    </row>
    <row r="9454" spans="14:14" x14ac:dyDescent="0.2">
      <c r="N9454" s="17"/>
    </row>
    <row r="9455" spans="14:14" x14ac:dyDescent="0.2">
      <c r="N9455" s="17"/>
    </row>
    <row r="9456" spans="14:14" x14ac:dyDescent="0.2">
      <c r="N9456" s="17"/>
    </row>
    <row r="9457" spans="14:14" x14ac:dyDescent="0.2">
      <c r="N9457" s="17"/>
    </row>
    <row r="9458" spans="14:14" x14ac:dyDescent="0.2">
      <c r="N9458" s="17"/>
    </row>
    <row r="9459" spans="14:14" x14ac:dyDescent="0.2">
      <c r="N9459" s="17"/>
    </row>
    <row r="9460" spans="14:14" x14ac:dyDescent="0.2">
      <c r="N9460" s="17"/>
    </row>
    <row r="9461" spans="14:14" x14ac:dyDescent="0.2">
      <c r="N9461" s="17"/>
    </row>
    <row r="9462" spans="14:14" x14ac:dyDescent="0.2">
      <c r="N9462" s="17"/>
    </row>
    <row r="9463" spans="14:14" x14ac:dyDescent="0.2">
      <c r="N9463" s="17"/>
    </row>
    <row r="9464" spans="14:14" x14ac:dyDescent="0.2">
      <c r="N9464" s="17"/>
    </row>
    <row r="9465" spans="14:14" x14ac:dyDescent="0.2">
      <c r="N9465" s="17"/>
    </row>
    <row r="9466" spans="14:14" x14ac:dyDescent="0.2">
      <c r="N9466" s="17"/>
    </row>
    <row r="9467" spans="14:14" x14ac:dyDescent="0.2">
      <c r="N9467" s="17"/>
    </row>
    <row r="9468" spans="14:14" x14ac:dyDescent="0.2">
      <c r="N9468" s="17"/>
    </row>
    <row r="9469" spans="14:14" x14ac:dyDescent="0.2">
      <c r="N9469" s="17"/>
    </row>
    <row r="9470" spans="14:14" x14ac:dyDescent="0.2">
      <c r="N9470" s="17"/>
    </row>
    <row r="9471" spans="14:14" x14ac:dyDescent="0.2">
      <c r="N9471" s="17"/>
    </row>
    <row r="9472" spans="14:14" x14ac:dyDescent="0.2">
      <c r="N9472" s="17"/>
    </row>
    <row r="9473" spans="14:14" x14ac:dyDescent="0.2">
      <c r="N9473" s="17"/>
    </row>
    <row r="9474" spans="14:14" x14ac:dyDescent="0.2">
      <c r="N9474" s="17"/>
    </row>
    <row r="9475" spans="14:14" x14ac:dyDescent="0.2">
      <c r="N9475" s="17"/>
    </row>
    <row r="9476" spans="14:14" x14ac:dyDescent="0.2">
      <c r="N9476" s="17"/>
    </row>
    <row r="9477" spans="14:14" x14ac:dyDescent="0.2">
      <c r="N9477" s="17"/>
    </row>
    <row r="9478" spans="14:14" x14ac:dyDescent="0.2">
      <c r="N9478" s="17"/>
    </row>
    <row r="9479" spans="14:14" x14ac:dyDescent="0.2">
      <c r="N9479" s="17"/>
    </row>
    <row r="9480" spans="14:14" x14ac:dyDescent="0.2">
      <c r="N9480" s="17"/>
    </row>
    <row r="9481" spans="14:14" x14ac:dyDescent="0.2">
      <c r="N9481" s="17"/>
    </row>
    <row r="9482" spans="14:14" x14ac:dyDescent="0.2">
      <c r="N9482" s="17"/>
    </row>
    <row r="9483" spans="14:14" x14ac:dyDescent="0.2">
      <c r="N9483" s="17"/>
    </row>
    <row r="9484" spans="14:14" x14ac:dyDescent="0.2">
      <c r="N9484" s="17"/>
    </row>
    <row r="9485" spans="14:14" x14ac:dyDescent="0.2">
      <c r="N9485" s="17"/>
    </row>
    <row r="9486" spans="14:14" x14ac:dyDescent="0.2">
      <c r="N9486" s="17"/>
    </row>
    <row r="9487" spans="14:14" x14ac:dyDescent="0.2">
      <c r="N9487" s="17"/>
    </row>
    <row r="9488" spans="14:14" x14ac:dyDescent="0.2">
      <c r="N9488" s="17"/>
    </row>
    <row r="9489" spans="14:14" x14ac:dyDescent="0.2">
      <c r="N9489" s="17"/>
    </row>
    <row r="9490" spans="14:14" x14ac:dyDescent="0.2">
      <c r="N9490" s="17"/>
    </row>
    <row r="9491" spans="14:14" x14ac:dyDescent="0.2">
      <c r="N9491" s="17"/>
    </row>
    <row r="9492" spans="14:14" x14ac:dyDescent="0.2">
      <c r="N9492" s="17"/>
    </row>
    <row r="9493" spans="14:14" x14ac:dyDescent="0.2">
      <c r="N9493" s="17"/>
    </row>
    <row r="9494" spans="14:14" x14ac:dyDescent="0.2">
      <c r="N9494" s="17"/>
    </row>
    <row r="9495" spans="14:14" x14ac:dyDescent="0.2">
      <c r="N9495" s="17"/>
    </row>
    <row r="9496" spans="14:14" x14ac:dyDescent="0.2">
      <c r="N9496" s="17"/>
    </row>
    <row r="9497" spans="14:14" x14ac:dyDescent="0.2">
      <c r="N9497" s="17"/>
    </row>
    <row r="9498" spans="14:14" x14ac:dyDescent="0.2">
      <c r="N9498" s="17"/>
    </row>
    <row r="9499" spans="14:14" x14ac:dyDescent="0.2">
      <c r="N9499" s="17"/>
    </row>
    <row r="9500" spans="14:14" x14ac:dyDescent="0.2">
      <c r="N9500" s="17"/>
    </row>
    <row r="9501" spans="14:14" x14ac:dyDescent="0.2">
      <c r="N9501" s="17"/>
    </row>
    <row r="9502" spans="14:14" x14ac:dyDescent="0.2">
      <c r="N9502" s="17"/>
    </row>
    <row r="9503" spans="14:14" x14ac:dyDescent="0.2">
      <c r="N9503" s="17"/>
    </row>
    <row r="9504" spans="14:14" x14ac:dyDescent="0.2">
      <c r="N9504" s="17"/>
    </row>
    <row r="9505" spans="14:14" x14ac:dyDescent="0.2">
      <c r="N9505" s="17"/>
    </row>
    <row r="9506" spans="14:14" x14ac:dyDescent="0.2">
      <c r="N9506" s="17"/>
    </row>
    <row r="9507" spans="14:14" x14ac:dyDescent="0.2">
      <c r="N9507" s="17"/>
    </row>
    <row r="9508" spans="14:14" x14ac:dyDescent="0.2">
      <c r="N9508" s="17"/>
    </row>
    <row r="9509" spans="14:14" x14ac:dyDescent="0.2">
      <c r="N9509" s="17"/>
    </row>
    <row r="9510" spans="14:14" x14ac:dyDescent="0.2">
      <c r="N9510" s="17"/>
    </row>
    <row r="9511" spans="14:14" x14ac:dyDescent="0.2">
      <c r="N9511" s="17"/>
    </row>
    <row r="9512" spans="14:14" x14ac:dyDescent="0.2">
      <c r="N9512" s="17"/>
    </row>
    <row r="9513" spans="14:14" x14ac:dyDescent="0.2">
      <c r="N9513" s="17"/>
    </row>
    <row r="9514" spans="14:14" x14ac:dyDescent="0.2">
      <c r="N9514" s="17"/>
    </row>
    <row r="9515" spans="14:14" x14ac:dyDescent="0.2">
      <c r="N9515" s="17"/>
    </row>
    <row r="9516" spans="14:14" x14ac:dyDescent="0.2">
      <c r="N9516" s="17"/>
    </row>
    <row r="9517" spans="14:14" x14ac:dyDescent="0.2">
      <c r="N9517" s="17"/>
    </row>
    <row r="9518" spans="14:14" x14ac:dyDescent="0.2">
      <c r="N9518" s="17"/>
    </row>
    <row r="9519" spans="14:14" x14ac:dyDescent="0.2">
      <c r="N9519" s="17"/>
    </row>
    <row r="9520" spans="14:14" x14ac:dyDescent="0.2">
      <c r="N9520" s="17"/>
    </row>
    <row r="9521" spans="14:14" x14ac:dyDescent="0.2">
      <c r="N9521" s="17"/>
    </row>
    <row r="9522" spans="14:14" x14ac:dyDescent="0.2">
      <c r="N9522" s="17"/>
    </row>
    <row r="9523" spans="14:14" x14ac:dyDescent="0.2">
      <c r="N9523" s="17"/>
    </row>
    <row r="9524" spans="14:14" x14ac:dyDescent="0.2">
      <c r="N9524" s="17"/>
    </row>
    <row r="9525" spans="14:14" x14ac:dyDescent="0.2">
      <c r="N9525" s="17"/>
    </row>
    <row r="9526" spans="14:14" x14ac:dyDescent="0.2">
      <c r="N9526" s="17"/>
    </row>
    <row r="9527" spans="14:14" x14ac:dyDescent="0.2">
      <c r="N9527" s="17"/>
    </row>
    <row r="9528" spans="14:14" x14ac:dyDescent="0.2">
      <c r="N9528" s="17"/>
    </row>
    <row r="9529" spans="14:14" x14ac:dyDescent="0.2">
      <c r="N9529" s="17"/>
    </row>
    <row r="9530" spans="14:14" x14ac:dyDescent="0.2">
      <c r="N9530" s="17"/>
    </row>
    <row r="9531" spans="14:14" x14ac:dyDescent="0.2">
      <c r="N9531" s="17"/>
    </row>
    <row r="9532" spans="14:14" x14ac:dyDescent="0.2">
      <c r="N9532" s="17"/>
    </row>
    <row r="9533" spans="14:14" x14ac:dyDescent="0.2">
      <c r="N9533" s="17"/>
    </row>
    <row r="9534" spans="14:14" x14ac:dyDescent="0.2">
      <c r="N9534" s="17"/>
    </row>
    <row r="9535" spans="14:14" x14ac:dyDescent="0.2">
      <c r="N9535" s="17"/>
    </row>
    <row r="9536" spans="14:14" x14ac:dyDescent="0.2">
      <c r="N9536" s="17"/>
    </row>
    <row r="9537" spans="14:14" x14ac:dyDescent="0.2">
      <c r="N9537" s="17"/>
    </row>
    <row r="9538" spans="14:14" x14ac:dyDescent="0.2">
      <c r="N9538" s="17"/>
    </row>
    <row r="9539" spans="14:14" x14ac:dyDescent="0.2">
      <c r="N9539" s="17"/>
    </row>
    <row r="9540" spans="14:14" x14ac:dyDescent="0.2">
      <c r="N9540" s="17"/>
    </row>
    <row r="9541" spans="14:14" x14ac:dyDescent="0.2">
      <c r="N9541" s="17"/>
    </row>
    <row r="9542" spans="14:14" x14ac:dyDescent="0.2">
      <c r="N9542" s="17"/>
    </row>
    <row r="9543" spans="14:14" x14ac:dyDescent="0.2">
      <c r="N9543" s="17"/>
    </row>
    <row r="9544" spans="14:14" x14ac:dyDescent="0.2">
      <c r="N9544" s="17"/>
    </row>
    <row r="9545" spans="14:14" x14ac:dyDescent="0.2">
      <c r="N9545" s="17"/>
    </row>
    <row r="9546" spans="14:14" x14ac:dyDescent="0.2">
      <c r="N9546" s="17"/>
    </row>
    <row r="9547" spans="14:14" x14ac:dyDescent="0.2">
      <c r="N9547" s="17"/>
    </row>
    <row r="9548" spans="14:14" x14ac:dyDescent="0.2">
      <c r="N9548" s="17"/>
    </row>
    <row r="9549" spans="14:14" x14ac:dyDescent="0.2">
      <c r="N9549" s="17"/>
    </row>
    <row r="9550" spans="14:14" x14ac:dyDescent="0.2">
      <c r="N9550" s="17"/>
    </row>
    <row r="9551" spans="14:14" x14ac:dyDescent="0.2">
      <c r="N9551" s="17"/>
    </row>
    <row r="9552" spans="14:14" x14ac:dyDescent="0.2">
      <c r="N9552" s="17"/>
    </row>
    <row r="9553" spans="14:14" x14ac:dyDescent="0.2">
      <c r="N9553" s="17"/>
    </row>
    <row r="9554" spans="14:14" x14ac:dyDescent="0.2">
      <c r="N9554" s="17"/>
    </row>
    <row r="9555" spans="14:14" x14ac:dyDescent="0.2">
      <c r="N9555" s="17"/>
    </row>
    <row r="9556" spans="14:14" x14ac:dyDescent="0.2">
      <c r="N9556" s="17"/>
    </row>
    <row r="9557" spans="14:14" x14ac:dyDescent="0.2">
      <c r="N9557" s="17"/>
    </row>
    <row r="9558" spans="14:14" x14ac:dyDescent="0.2">
      <c r="N9558" s="17"/>
    </row>
    <row r="9559" spans="14:14" x14ac:dyDescent="0.2">
      <c r="N9559" s="17"/>
    </row>
    <row r="9560" spans="14:14" x14ac:dyDescent="0.2">
      <c r="N9560" s="17"/>
    </row>
    <row r="9561" spans="14:14" x14ac:dyDescent="0.2">
      <c r="N9561" s="17"/>
    </row>
    <row r="9562" spans="14:14" x14ac:dyDescent="0.2">
      <c r="N9562" s="17"/>
    </row>
    <row r="9563" spans="14:14" x14ac:dyDescent="0.2">
      <c r="N9563" s="17"/>
    </row>
    <row r="9564" spans="14:14" x14ac:dyDescent="0.2">
      <c r="N9564" s="17"/>
    </row>
    <row r="9565" spans="14:14" x14ac:dyDescent="0.2">
      <c r="N9565" s="17"/>
    </row>
    <row r="9566" spans="14:14" x14ac:dyDescent="0.2">
      <c r="N9566" s="17"/>
    </row>
    <row r="9567" spans="14:14" x14ac:dyDescent="0.2">
      <c r="N9567" s="17"/>
    </row>
    <row r="9568" spans="14:14" x14ac:dyDescent="0.2">
      <c r="N9568" s="17"/>
    </row>
    <row r="9569" spans="14:14" x14ac:dyDescent="0.2">
      <c r="N9569" s="17"/>
    </row>
    <row r="9570" spans="14:14" x14ac:dyDescent="0.2">
      <c r="N9570" s="17"/>
    </row>
    <row r="9571" spans="14:14" x14ac:dyDescent="0.2">
      <c r="N9571" s="17"/>
    </row>
    <row r="9572" spans="14:14" x14ac:dyDescent="0.2">
      <c r="N9572" s="17"/>
    </row>
    <row r="9573" spans="14:14" x14ac:dyDescent="0.2">
      <c r="N9573" s="17"/>
    </row>
    <row r="9574" spans="14:14" x14ac:dyDescent="0.2">
      <c r="N9574" s="17"/>
    </row>
    <row r="9575" spans="14:14" x14ac:dyDescent="0.2">
      <c r="N9575" s="17"/>
    </row>
    <row r="9576" spans="14:14" x14ac:dyDescent="0.2">
      <c r="N9576" s="17"/>
    </row>
    <row r="9577" spans="14:14" x14ac:dyDescent="0.2">
      <c r="N9577" s="17"/>
    </row>
    <row r="9578" spans="14:14" x14ac:dyDescent="0.2">
      <c r="N9578" s="17"/>
    </row>
    <row r="9579" spans="14:14" x14ac:dyDescent="0.2">
      <c r="N9579" s="17"/>
    </row>
    <row r="9580" spans="14:14" x14ac:dyDescent="0.2">
      <c r="N9580" s="17"/>
    </row>
    <row r="9581" spans="14:14" x14ac:dyDescent="0.2">
      <c r="N9581" s="17"/>
    </row>
    <row r="9582" spans="14:14" x14ac:dyDescent="0.2">
      <c r="N9582" s="17"/>
    </row>
    <row r="9583" spans="14:14" x14ac:dyDescent="0.2">
      <c r="N9583" s="17"/>
    </row>
    <row r="9584" spans="14:14" x14ac:dyDescent="0.2">
      <c r="N9584" s="17"/>
    </row>
    <row r="9585" spans="14:14" x14ac:dyDescent="0.2">
      <c r="N9585" s="17"/>
    </row>
    <row r="9586" spans="14:14" x14ac:dyDescent="0.2">
      <c r="N9586" s="17"/>
    </row>
    <row r="9587" spans="14:14" x14ac:dyDescent="0.2">
      <c r="N9587" s="17"/>
    </row>
    <row r="9588" spans="14:14" x14ac:dyDescent="0.2">
      <c r="N9588" s="17"/>
    </row>
    <row r="9589" spans="14:14" x14ac:dyDescent="0.2">
      <c r="N9589" s="17"/>
    </row>
    <row r="9590" spans="14:14" x14ac:dyDescent="0.2">
      <c r="N9590" s="17"/>
    </row>
    <row r="9591" spans="14:14" x14ac:dyDescent="0.2">
      <c r="N9591" s="17"/>
    </row>
    <row r="9592" spans="14:14" x14ac:dyDescent="0.2">
      <c r="N9592" s="17"/>
    </row>
    <row r="9593" spans="14:14" x14ac:dyDescent="0.2">
      <c r="N9593" s="17"/>
    </row>
    <row r="9594" spans="14:14" x14ac:dyDescent="0.2">
      <c r="N9594" s="17"/>
    </row>
    <row r="9595" spans="14:14" x14ac:dyDescent="0.2">
      <c r="N9595" s="17"/>
    </row>
    <row r="9596" spans="14:14" x14ac:dyDescent="0.2">
      <c r="N9596" s="17"/>
    </row>
    <row r="9597" spans="14:14" x14ac:dyDescent="0.2">
      <c r="N9597" s="17"/>
    </row>
    <row r="9598" spans="14:14" x14ac:dyDescent="0.2">
      <c r="N9598" s="17"/>
    </row>
    <row r="9599" spans="14:14" x14ac:dyDescent="0.2">
      <c r="N9599" s="17"/>
    </row>
    <row r="9600" spans="14:14" x14ac:dyDescent="0.2">
      <c r="N9600" s="17"/>
    </row>
    <row r="9601" spans="14:14" x14ac:dyDescent="0.2">
      <c r="N9601" s="17"/>
    </row>
    <row r="9602" spans="14:14" x14ac:dyDescent="0.2">
      <c r="N9602" s="17"/>
    </row>
    <row r="9603" spans="14:14" x14ac:dyDescent="0.2">
      <c r="N9603" s="17"/>
    </row>
    <row r="9604" spans="14:14" x14ac:dyDescent="0.2">
      <c r="N9604" s="17"/>
    </row>
    <row r="9605" spans="14:14" x14ac:dyDescent="0.2">
      <c r="N9605" s="17"/>
    </row>
    <row r="9606" spans="14:14" x14ac:dyDescent="0.2">
      <c r="N9606" s="17"/>
    </row>
    <row r="9607" spans="14:14" x14ac:dyDescent="0.2">
      <c r="N9607" s="17"/>
    </row>
    <row r="9608" spans="14:14" x14ac:dyDescent="0.2">
      <c r="N9608" s="17"/>
    </row>
    <row r="9609" spans="14:14" x14ac:dyDescent="0.2">
      <c r="N9609" s="17"/>
    </row>
    <row r="9610" spans="14:14" x14ac:dyDescent="0.2">
      <c r="N9610" s="17"/>
    </row>
    <row r="9611" spans="14:14" x14ac:dyDescent="0.2">
      <c r="N9611" s="17"/>
    </row>
    <row r="9612" spans="14:14" x14ac:dyDescent="0.2">
      <c r="N9612" s="17"/>
    </row>
    <row r="9613" spans="14:14" x14ac:dyDescent="0.2">
      <c r="N9613" s="17"/>
    </row>
    <row r="9614" spans="14:14" x14ac:dyDescent="0.2">
      <c r="N9614" s="17"/>
    </row>
    <row r="9615" spans="14:14" x14ac:dyDescent="0.2">
      <c r="N9615" s="17"/>
    </row>
    <row r="9616" spans="14:14" x14ac:dyDescent="0.2">
      <c r="N9616" s="17"/>
    </row>
    <row r="9617" spans="14:14" x14ac:dyDescent="0.2">
      <c r="N9617" s="17"/>
    </row>
    <row r="9618" spans="14:14" x14ac:dyDescent="0.2">
      <c r="N9618" s="17"/>
    </row>
    <row r="9619" spans="14:14" x14ac:dyDescent="0.2">
      <c r="N9619" s="17"/>
    </row>
    <row r="9620" spans="14:14" x14ac:dyDescent="0.2">
      <c r="N9620" s="17"/>
    </row>
    <row r="9621" spans="14:14" x14ac:dyDescent="0.2">
      <c r="N9621" s="17"/>
    </row>
    <row r="9622" spans="14:14" x14ac:dyDescent="0.2">
      <c r="N9622" s="17"/>
    </row>
    <row r="9623" spans="14:14" x14ac:dyDescent="0.2">
      <c r="N9623" s="17"/>
    </row>
    <row r="9624" spans="14:14" x14ac:dyDescent="0.2">
      <c r="N9624" s="17"/>
    </row>
    <row r="9625" spans="14:14" x14ac:dyDescent="0.2">
      <c r="N9625" s="17"/>
    </row>
    <row r="9626" spans="14:14" x14ac:dyDescent="0.2">
      <c r="N9626" s="17"/>
    </row>
    <row r="9627" spans="14:14" x14ac:dyDescent="0.2">
      <c r="N9627" s="17"/>
    </row>
    <row r="9628" spans="14:14" x14ac:dyDescent="0.2">
      <c r="N9628" s="17"/>
    </row>
    <row r="9629" spans="14:14" x14ac:dyDescent="0.2">
      <c r="N9629" s="17"/>
    </row>
    <row r="9630" spans="14:14" x14ac:dyDescent="0.2">
      <c r="N9630" s="17"/>
    </row>
    <row r="9631" spans="14:14" x14ac:dyDescent="0.2">
      <c r="N9631" s="17"/>
    </row>
    <row r="9632" spans="14:14" x14ac:dyDescent="0.2">
      <c r="N9632" s="17"/>
    </row>
    <row r="9633" spans="14:14" x14ac:dyDescent="0.2">
      <c r="N9633" s="17"/>
    </row>
    <row r="9634" spans="14:14" x14ac:dyDescent="0.2">
      <c r="N9634" s="17"/>
    </row>
    <row r="9635" spans="14:14" x14ac:dyDescent="0.2">
      <c r="N9635" s="17"/>
    </row>
    <row r="9636" spans="14:14" x14ac:dyDescent="0.2">
      <c r="N9636" s="17"/>
    </row>
    <row r="9637" spans="14:14" x14ac:dyDescent="0.2">
      <c r="N9637" s="17"/>
    </row>
    <row r="9638" spans="14:14" x14ac:dyDescent="0.2">
      <c r="N9638" s="17"/>
    </row>
    <row r="9639" spans="14:14" x14ac:dyDescent="0.2">
      <c r="N9639" s="17"/>
    </row>
    <row r="9640" spans="14:14" x14ac:dyDescent="0.2">
      <c r="N9640" s="17"/>
    </row>
    <row r="9641" spans="14:14" x14ac:dyDescent="0.2">
      <c r="N9641" s="17"/>
    </row>
    <row r="9642" spans="14:14" x14ac:dyDescent="0.2">
      <c r="N9642" s="17"/>
    </row>
    <row r="9643" spans="14:14" x14ac:dyDescent="0.2">
      <c r="N9643" s="17"/>
    </row>
    <row r="9644" spans="14:14" x14ac:dyDescent="0.2">
      <c r="N9644" s="17"/>
    </row>
    <row r="9645" spans="14:14" x14ac:dyDescent="0.2">
      <c r="N9645" s="17"/>
    </row>
    <row r="9646" spans="14:14" x14ac:dyDescent="0.2">
      <c r="N9646" s="17"/>
    </row>
    <row r="9647" spans="14:14" x14ac:dyDescent="0.2">
      <c r="N9647" s="17"/>
    </row>
    <row r="9648" spans="14:14" x14ac:dyDescent="0.2">
      <c r="N9648" s="17"/>
    </row>
    <row r="9649" spans="14:14" x14ac:dyDescent="0.2">
      <c r="N9649" s="17"/>
    </row>
    <row r="9650" spans="14:14" x14ac:dyDescent="0.2">
      <c r="N9650" s="17"/>
    </row>
    <row r="9651" spans="14:14" x14ac:dyDescent="0.2">
      <c r="N9651" s="17"/>
    </row>
    <row r="9652" spans="14:14" x14ac:dyDescent="0.2">
      <c r="N9652" s="17"/>
    </row>
    <row r="9653" spans="14:14" x14ac:dyDescent="0.2">
      <c r="N9653" s="17"/>
    </row>
    <row r="9654" spans="14:14" x14ac:dyDescent="0.2">
      <c r="N9654" s="17"/>
    </row>
    <row r="9655" spans="14:14" x14ac:dyDescent="0.2">
      <c r="N9655" s="17"/>
    </row>
    <row r="9656" spans="14:14" x14ac:dyDescent="0.2">
      <c r="N9656" s="17"/>
    </row>
    <row r="9657" spans="14:14" x14ac:dyDescent="0.2">
      <c r="N9657" s="17"/>
    </row>
    <row r="9658" spans="14:14" x14ac:dyDescent="0.2">
      <c r="N9658" s="17"/>
    </row>
    <row r="9659" spans="14:14" x14ac:dyDescent="0.2">
      <c r="N9659" s="17"/>
    </row>
    <row r="9660" spans="14:14" x14ac:dyDescent="0.2">
      <c r="N9660" s="17"/>
    </row>
    <row r="9661" spans="14:14" x14ac:dyDescent="0.2">
      <c r="N9661" s="17"/>
    </row>
    <row r="9662" spans="14:14" x14ac:dyDescent="0.2">
      <c r="N9662" s="17"/>
    </row>
    <row r="9663" spans="14:14" x14ac:dyDescent="0.2">
      <c r="N9663" s="17"/>
    </row>
    <row r="9664" spans="14:14" x14ac:dyDescent="0.2">
      <c r="N9664" s="17"/>
    </row>
    <row r="9665" spans="14:14" x14ac:dyDescent="0.2">
      <c r="N9665" s="17"/>
    </row>
    <row r="9666" spans="14:14" x14ac:dyDescent="0.2">
      <c r="N9666" s="17"/>
    </row>
    <row r="9667" spans="14:14" x14ac:dyDescent="0.2">
      <c r="N9667" s="17"/>
    </row>
    <row r="9668" spans="14:14" x14ac:dyDescent="0.2">
      <c r="N9668" s="17"/>
    </row>
    <row r="9669" spans="14:14" x14ac:dyDescent="0.2">
      <c r="N9669" s="17"/>
    </row>
    <row r="9670" spans="14:14" x14ac:dyDescent="0.2">
      <c r="N9670" s="17"/>
    </row>
    <row r="9671" spans="14:14" x14ac:dyDescent="0.2">
      <c r="N9671" s="17"/>
    </row>
    <row r="9672" spans="14:14" x14ac:dyDescent="0.2">
      <c r="N9672" s="17"/>
    </row>
    <row r="9673" spans="14:14" x14ac:dyDescent="0.2">
      <c r="N9673" s="17"/>
    </row>
    <row r="9674" spans="14:14" x14ac:dyDescent="0.2">
      <c r="N9674" s="17"/>
    </row>
    <row r="9675" spans="14:14" x14ac:dyDescent="0.2">
      <c r="N9675" s="17"/>
    </row>
    <row r="9676" spans="14:14" x14ac:dyDescent="0.2">
      <c r="N9676" s="17"/>
    </row>
    <row r="9677" spans="14:14" x14ac:dyDescent="0.2">
      <c r="N9677" s="17"/>
    </row>
    <row r="9678" spans="14:14" x14ac:dyDescent="0.2">
      <c r="N9678" s="17"/>
    </row>
    <row r="9679" spans="14:14" x14ac:dyDescent="0.2">
      <c r="N9679" s="17"/>
    </row>
    <row r="9680" spans="14:14" x14ac:dyDescent="0.2">
      <c r="N9680" s="17"/>
    </row>
    <row r="9681" spans="14:14" x14ac:dyDescent="0.2">
      <c r="N9681" s="17"/>
    </row>
    <row r="9682" spans="14:14" x14ac:dyDescent="0.2">
      <c r="N9682" s="17"/>
    </row>
    <row r="9683" spans="14:14" x14ac:dyDescent="0.2">
      <c r="N9683" s="17"/>
    </row>
    <row r="9684" spans="14:14" x14ac:dyDescent="0.2">
      <c r="N9684" s="17"/>
    </row>
    <row r="9685" spans="14:14" x14ac:dyDescent="0.2">
      <c r="N9685" s="17"/>
    </row>
    <row r="9686" spans="14:14" x14ac:dyDescent="0.2">
      <c r="N9686" s="17"/>
    </row>
    <row r="9687" spans="14:14" x14ac:dyDescent="0.2">
      <c r="N9687" s="17"/>
    </row>
    <row r="9688" spans="14:14" x14ac:dyDescent="0.2">
      <c r="N9688" s="17"/>
    </row>
    <row r="9689" spans="14:14" x14ac:dyDescent="0.2">
      <c r="N9689" s="17"/>
    </row>
    <row r="9690" spans="14:14" x14ac:dyDescent="0.2">
      <c r="N9690" s="17"/>
    </row>
    <row r="9691" spans="14:14" x14ac:dyDescent="0.2">
      <c r="N9691" s="17"/>
    </row>
    <row r="9692" spans="14:14" x14ac:dyDescent="0.2">
      <c r="N9692" s="17"/>
    </row>
    <row r="9693" spans="14:14" x14ac:dyDescent="0.2">
      <c r="N9693" s="17"/>
    </row>
    <row r="9694" spans="14:14" x14ac:dyDescent="0.2">
      <c r="N9694" s="17"/>
    </row>
    <row r="9695" spans="14:14" x14ac:dyDescent="0.2">
      <c r="N9695" s="17"/>
    </row>
    <row r="9696" spans="14:14" x14ac:dyDescent="0.2">
      <c r="N9696" s="17"/>
    </row>
    <row r="9697" spans="14:14" x14ac:dyDescent="0.2">
      <c r="N9697" s="17"/>
    </row>
    <row r="9698" spans="14:14" x14ac:dyDescent="0.2">
      <c r="N9698" s="17"/>
    </row>
    <row r="9699" spans="14:14" x14ac:dyDescent="0.2">
      <c r="N9699" s="17"/>
    </row>
    <row r="9700" spans="14:14" x14ac:dyDescent="0.2">
      <c r="N9700" s="17"/>
    </row>
    <row r="9701" spans="14:14" x14ac:dyDescent="0.2">
      <c r="N9701" s="17"/>
    </row>
    <row r="9702" spans="14:14" x14ac:dyDescent="0.2">
      <c r="N9702" s="17"/>
    </row>
    <row r="9703" spans="14:14" x14ac:dyDescent="0.2">
      <c r="N9703" s="17"/>
    </row>
    <row r="9704" spans="14:14" x14ac:dyDescent="0.2">
      <c r="N9704" s="17"/>
    </row>
    <row r="9705" spans="14:14" x14ac:dyDescent="0.2">
      <c r="N9705" s="17"/>
    </row>
    <row r="9706" spans="14:14" x14ac:dyDescent="0.2">
      <c r="N9706" s="17"/>
    </row>
    <row r="9707" spans="14:14" x14ac:dyDescent="0.2">
      <c r="N9707" s="17"/>
    </row>
    <row r="9708" spans="14:14" x14ac:dyDescent="0.2">
      <c r="N9708" s="17"/>
    </row>
    <row r="9709" spans="14:14" x14ac:dyDescent="0.2">
      <c r="N9709" s="17"/>
    </row>
    <row r="9710" spans="14:14" x14ac:dyDescent="0.2">
      <c r="N9710" s="17"/>
    </row>
    <row r="9711" spans="14:14" x14ac:dyDescent="0.2">
      <c r="N9711" s="17"/>
    </row>
    <row r="9712" spans="14:14" x14ac:dyDescent="0.2">
      <c r="N9712" s="17"/>
    </row>
    <row r="9713" spans="14:14" x14ac:dyDescent="0.2">
      <c r="N9713" s="17"/>
    </row>
    <row r="9714" spans="14:14" x14ac:dyDescent="0.2">
      <c r="N9714" s="17"/>
    </row>
    <row r="9715" spans="14:14" x14ac:dyDescent="0.2">
      <c r="N9715" s="17"/>
    </row>
    <row r="9716" spans="14:14" x14ac:dyDescent="0.2">
      <c r="N9716" s="17"/>
    </row>
    <row r="9717" spans="14:14" x14ac:dyDescent="0.2">
      <c r="N9717" s="17"/>
    </row>
    <row r="9718" spans="14:14" x14ac:dyDescent="0.2">
      <c r="N9718" s="17"/>
    </row>
    <row r="9719" spans="14:14" x14ac:dyDescent="0.2">
      <c r="N9719" s="17"/>
    </row>
    <row r="9720" spans="14:14" x14ac:dyDescent="0.2">
      <c r="N9720" s="17"/>
    </row>
    <row r="9721" spans="14:14" x14ac:dyDescent="0.2">
      <c r="N9721" s="17"/>
    </row>
    <row r="9722" spans="14:14" x14ac:dyDescent="0.2">
      <c r="N9722" s="17"/>
    </row>
    <row r="9723" spans="14:14" x14ac:dyDescent="0.2">
      <c r="N9723" s="17"/>
    </row>
    <row r="9724" spans="14:14" x14ac:dyDescent="0.2">
      <c r="N9724" s="17"/>
    </row>
    <row r="9725" spans="14:14" x14ac:dyDescent="0.2">
      <c r="N9725" s="17"/>
    </row>
    <row r="9726" spans="14:14" x14ac:dyDescent="0.2">
      <c r="N9726" s="17"/>
    </row>
    <row r="9727" spans="14:14" x14ac:dyDescent="0.2">
      <c r="N9727" s="17"/>
    </row>
    <row r="9728" spans="14:14" x14ac:dyDescent="0.2">
      <c r="N9728" s="17"/>
    </row>
    <row r="9729" spans="14:14" x14ac:dyDescent="0.2">
      <c r="N9729" s="17"/>
    </row>
    <row r="9730" spans="14:14" x14ac:dyDescent="0.2">
      <c r="N9730" s="17"/>
    </row>
    <row r="9731" spans="14:14" x14ac:dyDescent="0.2">
      <c r="N9731" s="17"/>
    </row>
    <row r="9732" spans="14:14" x14ac:dyDescent="0.2">
      <c r="N9732" s="17"/>
    </row>
    <row r="9733" spans="14:14" x14ac:dyDescent="0.2">
      <c r="N9733" s="17"/>
    </row>
    <row r="9734" spans="14:14" x14ac:dyDescent="0.2">
      <c r="N9734" s="17"/>
    </row>
    <row r="9735" spans="14:14" x14ac:dyDescent="0.2">
      <c r="N9735" s="17"/>
    </row>
    <row r="9736" spans="14:14" x14ac:dyDescent="0.2">
      <c r="N9736" s="17"/>
    </row>
    <row r="9737" spans="14:14" x14ac:dyDescent="0.2">
      <c r="N9737" s="17"/>
    </row>
    <row r="9738" spans="14:14" x14ac:dyDescent="0.2">
      <c r="N9738" s="17"/>
    </row>
    <row r="9739" spans="14:14" x14ac:dyDescent="0.2">
      <c r="N9739" s="17"/>
    </row>
    <row r="9740" spans="14:14" x14ac:dyDescent="0.2">
      <c r="N9740" s="17"/>
    </row>
    <row r="9741" spans="14:14" x14ac:dyDescent="0.2">
      <c r="N9741" s="17"/>
    </row>
    <row r="9742" spans="14:14" x14ac:dyDescent="0.2">
      <c r="N9742" s="17"/>
    </row>
    <row r="9743" spans="14:14" x14ac:dyDescent="0.2">
      <c r="N9743" s="17"/>
    </row>
    <row r="9744" spans="14:14" x14ac:dyDescent="0.2">
      <c r="N9744" s="17"/>
    </row>
    <row r="9745" spans="14:14" x14ac:dyDescent="0.2">
      <c r="N9745" s="17"/>
    </row>
    <row r="9746" spans="14:14" x14ac:dyDescent="0.2">
      <c r="N9746" s="17"/>
    </row>
    <row r="9747" spans="14:14" x14ac:dyDescent="0.2">
      <c r="N9747" s="17"/>
    </row>
    <row r="9748" spans="14:14" x14ac:dyDescent="0.2">
      <c r="N9748" s="17"/>
    </row>
    <row r="9749" spans="14:14" x14ac:dyDescent="0.2">
      <c r="N9749" s="17"/>
    </row>
    <row r="9750" spans="14:14" x14ac:dyDescent="0.2">
      <c r="N9750" s="17"/>
    </row>
    <row r="9751" spans="14:14" x14ac:dyDescent="0.2">
      <c r="N9751" s="17"/>
    </row>
    <row r="9752" spans="14:14" x14ac:dyDescent="0.2">
      <c r="N9752" s="17"/>
    </row>
    <row r="9753" spans="14:14" x14ac:dyDescent="0.2">
      <c r="N9753" s="17"/>
    </row>
    <row r="9754" spans="14:14" x14ac:dyDescent="0.2">
      <c r="N9754" s="17"/>
    </row>
    <row r="9755" spans="14:14" x14ac:dyDescent="0.2">
      <c r="N9755" s="17"/>
    </row>
    <row r="9756" spans="14:14" x14ac:dyDescent="0.2">
      <c r="N9756" s="17"/>
    </row>
    <row r="9757" spans="14:14" x14ac:dyDescent="0.2">
      <c r="N9757" s="17"/>
    </row>
    <row r="9758" spans="14:14" x14ac:dyDescent="0.2">
      <c r="N9758" s="17"/>
    </row>
    <row r="9759" spans="14:14" x14ac:dyDescent="0.2">
      <c r="N9759" s="17"/>
    </row>
    <row r="9760" spans="14:14" x14ac:dyDescent="0.2">
      <c r="N9760" s="17"/>
    </row>
    <row r="9761" spans="14:14" x14ac:dyDescent="0.2">
      <c r="N9761" s="17"/>
    </row>
    <row r="9762" spans="14:14" x14ac:dyDescent="0.2">
      <c r="N9762" s="17"/>
    </row>
    <row r="9763" spans="14:14" x14ac:dyDescent="0.2">
      <c r="N9763" s="17"/>
    </row>
    <row r="9764" spans="14:14" x14ac:dyDescent="0.2">
      <c r="N9764" s="17"/>
    </row>
    <row r="9765" spans="14:14" x14ac:dyDescent="0.2">
      <c r="N9765" s="17"/>
    </row>
    <row r="9766" spans="14:14" x14ac:dyDescent="0.2">
      <c r="N9766" s="17"/>
    </row>
    <row r="9767" spans="14:14" x14ac:dyDescent="0.2">
      <c r="N9767" s="17"/>
    </row>
    <row r="9768" spans="14:14" x14ac:dyDescent="0.2">
      <c r="N9768" s="17"/>
    </row>
    <row r="9769" spans="14:14" x14ac:dyDescent="0.2">
      <c r="N9769" s="17"/>
    </row>
    <row r="9770" spans="14:14" x14ac:dyDescent="0.2">
      <c r="N9770" s="17"/>
    </row>
    <row r="9771" spans="14:14" x14ac:dyDescent="0.2">
      <c r="N9771" s="17"/>
    </row>
    <row r="9772" spans="14:14" x14ac:dyDescent="0.2">
      <c r="N9772" s="17"/>
    </row>
    <row r="9773" spans="14:14" x14ac:dyDescent="0.2">
      <c r="N9773" s="17"/>
    </row>
    <row r="9774" spans="14:14" x14ac:dyDescent="0.2">
      <c r="N9774" s="17"/>
    </row>
    <row r="9775" spans="14:14" x14ac:dyDescent="0.2">
      <c r="N9775" s="17"/>
    </row>
    <row r="9776" spans="14:14" x14ac:dyDescent="0.2">
      <c r="N9776" s="17"/>
    </row>
    <row r="9777" spans="14:14" x14ac:dyDescent="0.2">
      <c r="N9777" s="17"/>
    </row>
    <row r="9778" spans="14:14" x14ac:dyDescent="0.2">
      <c r="N9778" s="17"/>
    </row>
    <row r="9779" spans="14:14" x14ac:dyDescent="0.2">
      <c r="N9779" s="17"/>
    </row>
    <row r="9780" spans="14:14" x14ac:dyDescent="0.2">
      <c r="N9780" s="17"/>
    </row>
    <row r="9781" spans="14:14" x14ac:dyDescent="0.2">
      <c r="N9781" s="17"/>
    </row>
    <row r="9782" spans="14:14" x14ac:dyDescent="0.2">
      <c r="N9782" s="17"/>
    </row>
    <row r="9783" spans="14:14" x14ac:dyDescent="0.2">
      <c r="N9783" s="17"/>
    </row>
    <row r="9784" spans="14:14" x14ac:dyDescent="0.2">
      <c r="N9784" s="17"/>
    </row>
    <row r="9785" spans="14:14" x14ac:dyDescent="0.2">
      <c r="N9785" s="17"/>
    </row>
    <row r="9786" spans="14:14" x14ac:dyDescent="0.2">
      <c r="N9786" s="17"/>
    </row>
    <row r="9787" spans="14:14" x14ac:dyDescent="0.2">
      <c r="N9787" s="17"/>
    </row>
    <row r="9788" spans="14:14" x14ac:dyDescent="0.2">
      <c r="N9788" s="17"/>
    </row>
    <row r="9789" spans="14:14" x14ac:dyDescent="0.2">
      <c r="N9789" s="17"/>
    </row>
    <row r="9790" spans="14:14" x14ac:dyDescent="0.2">
      <c r="N9790" s="17"/>
    </row>
    <row r="9791" spans="14:14" x14ac:dyDescent="0.2">
      <c r="N9791" s="17"/>
    </row>
    <row r="9792" spans="14:14" x14ac:dyDescent="0.2">
      <c r="N9792" s="17"/>
    </row>
    <row r="9793" spans="14:14" x14ac:dyDescent="0.2">
      <c r="N9793" s="17"/>
    </row>
    <row r="9794" spans="14:14" x14ac:dyDescent="0.2">
      <c r="N9794" s="17"/>
    </row>
    <row r="9795" spans="14:14" x14ac:dyDescent="0.2">
      <c r="N9795" s="17"/>
    </row>
    <row r="9796" spans="14:14" x14ac:dyDescent="0.2">
      <c r="N9796" s="17"/>
    </row>
    <row r="9797" spans="14:14" x14ac:dyDescent="0.2">
      <c r="N9797" s="17"/>
    </row>
    <row r="9798" spans="14:14" x14ac:dyDescent="0.2">
      <c r="N9798" s="17"/>
    </row>
    <row r="9799" spans="14:14" x14ac:dyDescent="0.2">
      <c r="N9799" s="17"/>
    </row>
    <row r="9800" spans="14:14" x14ac:dyDescent="0.2">
      <c r="N9800" s="17"/>
    </row>
    <row r="9801" spans="14:14" x14ac:dyDescent="0.2">
      <c r="N9801" s="17"/>
    </row>
    <row r="9802" spans="14:14" x14ac:dyDescent="0.2">
      <c r="N9802" s="17"/>
    </row>
    <row r="9803" spans="14:14" x14ac:dyDescent="0.2">
      <c r="N9803" s="17"/>
    </row>
    <row r="9804" spans="14:14" x14ac:dyDescent="0.2">
      <c r="N9804" s="17"/>
    </row>
    <row r="9805" spans="14:14" x14ac:dyDescent="0.2">
      <c r="N9805" s="17"/>
    </row>
    <row r="9806" spans="14:14" x14ac:dyDescent="0.2">
      <c r="N9806" s="17"/>
    </row>
    <row r="9807" spans="14:14" x14ac:dyDescent="0.2">
      <c r="N9807" s="17"/>
    </row>
    <row r="9808" spans="14:14" x14ac:dyDescent="0.2">
      <c r="N9808" s="17"/>
    </row>
    <row r="9809" spans="14:14" x14ac:dyDescent="0.2">
      <c r="N9809" s="17"/>
    </row>
    <row r="9810" spans="14:14" x14ac:dyDescent="0.2">
      <c r="N9810" s="17"/>
    </row>
    <row r="9811" spans="14:14" x14ac:dyDescent="0.2">
      <c r="N9811" s="17"/>
    </row>
    <row r="9812" spans="14:14" x14ac:dyDescent="0.2">
      <c r="N9812" s="17"/>
    </row>
    <row r="9813" spans="14:14" x14ac:dyDescent="0.2">
      <c r="N9813" s="17"/>
    </row>
    <row r="9814" spans="14:14" x14ac:dyDescent="0.2">
      <c r="N9814" s="17"/>
    </row>
    <row r="9815" spans="14:14" x14ac:dyDescent="0.2">
      <c r="N9815" s="17"/>
    </row>
    <row r="9816" spans="14:14" x14ac:dyDescent="0.2">
      <c r="N9816" s="17"/>
    </row>
    <row r="9817" spans="14:14" x14ac:dyDescent="0.2">
      <c r="N9817" s="17"/>
    </row>
    <row r="9818" spans="14:14" x14ac:dyDescent="0.2">
      <c r="N9818" s="17"/>
    </row>
    <row r="9819" spans="14:14" x14ac:dyDescent="0.2">
      <c r="N9819" s="17"/>
    </row>
    <row r="9820" spans="14:14" x14ac:dyDescent="0.2">
      <c r="N9820" s="17"/>
    </row>
    <row r="9821" spans="14:14" x14ac:dyDescent="0.2">
      <c r="N9821" s="17"/>
    </row>
    <row r="9822" spans="14:14" x14ac:dyDescent="0.2">
      <c r="N9822" s="17"/>
    </row>
    <row r="9823" spans="14:14" x14ac:dyDescent="0.2">
      <c r="N9823" s="17"/>
    </row>
    <row r="9824" spans="14:14" x14ac:dyDescent="0.2">
      <c r="N9824" s="17"/>
    </row>
    <row r="9825" spans="14:14" x14ac:dyDescent="0.2">
      <c r="N9825" s="17"/>
    </row>
    <row r="9826" spans="14:14" x14ac:dyDescent="0.2">
      <c r="N9826" s="17"/>
    </row>
    <row r="9827" spans="14:14" x14ac:dyDescent="0.2">
      <c r="N9827" s="17"/>
    </row>
    <row r="9828" spans="14:14" x14ac:dyDescent="0.2">
      <c r="N9828" s="17"/>
    </row>
    <row r="9829" spans="14:14" x14ac:dyDescent="0.2">
      <c r="N9829" s="17"/>
    </row>
    <row r="9830" spans="14:14" x14ac:dyDescent="0.2">
      <c r="N9830" s="17"/>
    </row>
    <row r="9831" spans="14:14" x14ac:dyDescent="0.2">
      <c r="N9831" s="17"/>
    </row>
    <row r="9832" spans="14:14" x14ac:dyDescent="0.2">
      <c r="N9832" s="17"/>
    </row>
    <row r="9833" spans="14:14" x14ac:dyDescent="0.2">
      <c r="N9833" s="17"/>
    </row>
    <row r="9834" spans="14:14" x14ac:dyDescent="0.2">
      <c r="N9834" s="17"/>
    </row>
    <row r="9835" spans="14:14" x14ac:dyDescent="0.2">
      <c r="N9835" s="17"/>
    </row>
    <row r="9836" spans="14:14" x14ac:dyDescent="0.2">
      <c r="N9836" s="17"/>
    </row>
    <row r="9837" spans="14:14" x14ac:dyDescent="0.2">
      <c r="N9837" s="17"/>
    </row>
    <row r="9838" spans="14:14" x14ac:dyDescent="0.2">
      <c r="N9838" s="17"/>
    </row>
    <row r="9839" spans="14:14" x14ac:dyDescent="0.2">
      <c r="N9839" s="17"/>
    </row>
    <row r="9840" spans="14:14" x14ac:dyDescent="0.2">
      <c r="N9840" s="17"/>
    </row>
    <row r="9841" spans="14:14" x14ac:dyDescent="0.2">
      <c r="N9841" s="17"/>
    </row>
    <row r="9842" spans="14:14" x14ac:dyDescent="0.2">
      <c r="N9842" s="17"/>
    </row>
    <row r="9843" spans="14:14" x14ac:dyDescent="0.2">
      <c r="N9843" s="17"/>
    </row>
    <row r="9844" spans="14:14" x14ac:dyDescent="0.2">
      <c r="N9844" s="17"/>
    </row>
    <row r="9845" spans="14:14" x14ac:dyDescent="0.2">
      <c r="N9845" s="17"/>
    </row>
    <row r="9846" spans="14:14" x14ac:dyDescent="0.2">
      <c r="N9846" s="17"/>
    </row>
    <row r="9847" spans="14:14" x14ac:dyDescent="0.2">
      <c r="N9847" s="17"/>
    </row>
    <row r="9848" spans="14:14" x14ac:dyDescent="0.2">
      <c r="N9848" s="17"/>
    </row>
    <row r="9849" spans="14:14" x14ac:dyDescent="0.2">
      <c r="N9849" s="17"/>
    </row>
    <row r="9850" spans="14:14" x14ac:dyDescent="0.2">
      <c r="N9850" s="17"/>
    </row>
    <row r="9851" spans="14:14" x14ac:dyDescent="0.2">
      <c r="N9851" s="17"/>
    </row>
    <row r="9852" spans="14:14" x14ac:dyDescent="0.2">
      <c r="N9852" s="17"/>
    </row>
    <row r="9853" spans="14:14" x14ac:dyDescent="0.2">
      <c r="N9853" s="17"/>
    </row>
    <row r="9854" spans="14:14" x14ac:dyDescent="0.2">
      <c r="N9854" s="17"/>
    </row>
    <row r="9855" spans="14:14" x14ac:dyDescent="0.2">
      <c r="N9855" s="17"/>
    </row>
    <row r="9856" spans="14:14" x14ac:dyDescent="0.2">
      <c r="N9856" s="17"/>
    </row>
    <row r="9857" spans="14:14" x14ac:dyDescent="0.2">
      <c r="N9857" s="17"/>
    </row>
    <row r="9858" spans="14:14" x14ac:dyDescent="0.2">
      <c r="N9858" s="17"/>
    </row>
    <row r="9859" spans="14:14" x14ac:dyDescent="0.2">
      <c r="N9859" s="17"/>
    </row>
    <row r="9860" spans="14:14" x14ac:dyDescent="0.2">
      <c r="N9860" s="17"/>
    </row>
    <row r="9861" spans="14:14" x14ac:dyDescent="0.2">
      <c r="N9861" s="17"/>
    </row>
    <row r="9862" spans="14:14" x14ac:dyDescent="0.2">
      <c r="N9862" s="17"/>
    </row>
    <row r="9863" spans="14:14" x14ac:dyDescent="0.2">
      <c r="N9863" s="17"/>
    </row>
    <row r="9864" spans="14:14" x14ac:dyDescent="0.2">
      <c r="N9864" s="17"/>
    </row>
    <row r="9865" spans="14:14" x14ac:dyDescent="0.2">
      <c r="N9865" s="17"/>
    </row>
    <row r="9866" spans="14:14" x14ac:dyDescent="0.2">
      <c r="N9866" s="17"/>
    </row>
    <row r="9867" spans="14:14" x14ac:dyDescent="0.2">
      <c r="N9867" s="17"/>
    </row>
    <row r="9868" spans="14:14" x14ac:dyDescent="0.2">
      <c r="N9868" s="17"/>
    </row>
    <row r="9869" spans="14:14" x14ac:dyDescent="0.2">
      <c r="N9869" s="17"/>
    </row>
    <row r="9870" spans="14:14" x14ac:dyDescent="0.2">
      <c r="N9870" s="17"/>
    </row>
    <row r="9871" spans="14:14" x14ac:dyDescent="0.2">
      <c r="N9871" s="17"/>
    </row>
    <row r="9872" spans="14:14" x14ac:dyDescent="0.2">
      <c r="N9872" s="17"/>
    </row>
    <row r="9873" spans="14:14" x14ac:dyDescent="0.2">
      <c r="N9873" s="17"/>
    </row>
    <row r="9874" spans="14:14" x14ac:dyDescent="0.2">
      <c r="N9874" s="17"/>
    </row>
    <row r="9875" spans="14:14" x14ac:dyDescent="0.2">
      <c r="N9875" s="17"/>
    </row>
    <row r="9876" spans="14:14" x14ac:dyDescent="0.2">
      <c r="N9876" s="17"/>
    </row>
    <row r="9877" spans="14:14" x14ac:dyDescent="0.2">
      <c r="N9877" s="17"/>
    </row>
    <row r="9878" spans="14:14" x14ac:dyDescent="0.2">
      <c r="N9878" s="17"/>
    </row>
    <row r="9879" spans="14:14" x14ac:dyDescent="0.2">
      <c r="N9879" s="17"/>
    </row>
    <row r="9880" spans="14:14" x14ac:dyDescent="0.2">
      <c r="N9880" s="17"/>
    </row>
    <row r="9881" spans="14:14" x14ac:dyDescent="0.2">
      <c r="N9881" s="17"/>
    </row>
    <row r="9882" spans="14:14" x14ac:dyDescent="0.2">
      <c r="N9882" s="17"/>
    </row>
    <row r="9883" spans="14:14" x14ac:dyDescent="0.2">
      <c r="N9883" s="17"/>
    </row>
    <row r="9884" spans="14:14" x14ac:dyDescent="0.2">
      <c r="N9884" s="17"/>
    </row>
    <row r="9885" spans="14:14" x14ac:dyDescent="0.2">
      <c r="N9885" s="17"/>
    </row>
    <row r="9886" spans="14:14" x14ac:dyDescent="0.2">
      <c r="N9886" s="17"/>
    </row>
    <row r="9887" spans="14:14" x14ac:dyDescent="0.2">
      <c r="N9887" s="17"/>
    </row>
    <row r="9888" spans="14:14" x14ac:dyDescent="0.2">
      <c r="N9888" s="17"/>
    </row>
    <row r="9889" spans="14:14" x14ac:dyDescent="0.2">
      <c r="N9889" s="17"/>
    </row>
    <row r="9890" spans="14:14" x14ac:dyDescent="0.2">
      <c r="N9890" s="17"/>
    </row>
    <row r="9891" spans="14:14" x14ac:dyDescent="0.2">
      <c r="N9891" s="17"/>
    </row>
    <row r="9892" spans="14:14" x14ac:dyDescent="0.2">
      <c r="N9892" s="17"/>
    </row>
    <row r="9893" spans="14:14" x14ac:dyDescent="0.2">
      <c r="N9893" s="17"/>
    </row>
    <row r="9894" spans="14:14" x14ac:dyDescent="0.2">
      <c r="N9894" s="17"/>
    </row>
    <row r="9895" spans="14:14" x14ac:dyDescent="0.2">
      <c r="N9895" s="17"/>
    </row>
    <row r="9896" spans="14:14" x14ac:dyDescent="0.2">
      <c r="N9896" s="17"/>
    </row>
    <row r="9897" spans="14:14" x14ac:dyDescent="0.2">
      <c r="N9897" s="17"/>
    </row>
    <row r="9898" spans="14:14" x14ac:dyDescent="0.2">
      <c r="N9898" s="17"/>
    </row>
    <row r="9899" spans="14:14" x14ac:dyDescent="0.2">
      <c r="N9899" s="17"/>
    </row>
    <row r="9900" spans="14:14" x14ac:dyDescent="0.2">
      <c r="N9900" s="17"/>
    </row>
    <row r="9901" spans="14:14" x14ac:dyDescent="0.2">
      <c r="N9901" s="17"/>
    </row>
    <row r="9902" spans="14:14" x14ac:dyDescent="0.2">
      <c r="N9902" s="17"/>
    </row>
    <row r="9903" spans="14:14" x14ac:dyDescent="0.2">
      <c r="N9903" s="17"/>
    </row>
    <row r="9904" spans="14:14" x14ac:dyDescent="0.2">
      <c r="N9904" s="17"/>
    </row>
    <row r="9905" spans="14:14" x14ac:dyDescent="0.2">
      <c r="N9905" s="17"/>
    </row>
    <row r="9906" spans="14:14" x14ac:dyDescent="0.2">
      <c r="N9906" s="17"/>
    </row>
    <row r="9907" spans="14:14" x14ac:dyDescent="0.2">
      <c r="N9907" s="17"/>
    </row>
    <row r="9908" spans="14:14" x14ac:dyDescent="0.2">
      <c r="N9908" s="17"/>
    </row>
    <row r="9909" spans="14:14" x14ac:dyDescent="0.2">
      <c r="N9909" s="17"/>
    </row>
    <row r="9910" spans="14:14" x14ac:dyDescent="0.2">
      <c r="N9910" s="17"/>
    </row>
    <row r="9911" spans="14:14" x14ac:dyDescent="0.2">
      <c r="N9911" s="17"/>
    </row>
    <row r="9912" spans="14:14" x14ac:dyDescent="0.2">
      <c r="N9912" s="17"/>
    </row>
    <row r="9913" spans="14:14" x14ac:dyDescent="0.2">
      <c r="N9913" s="17"/>
    </row>
    <row r="9914" spans="14:14" x14ac:dyDescent="0.2">
      <c r="N9914" s="17"/>
    </row>
    <row r="9915" spans="14:14" x14ac:dyDescent="0.2">
      <c r="N9915" s="17"/>
    </row>
    <row r="9916" spans="14:14" x14ac:dyDescent="0.2">
      <c r="N9916" s="17"/>
    </row>
    <row r="9917" spans="14:14" x14ac:dyDescent="0.2">
      <c r="N9917" s="17"/>
    </row>
    <row r="9918" spans="14:14" x14ac:dyDescent="0.2">
      <c r="N9918" s="17"/>
    </row>
    <row r="9919" spans="14:14" x14ac:dyDescent="0.2">
      <c r="N9919" s="17"/>
    </row>
    <row r="9920" spans="14:14" x14ac:dyDescent="0.2">
      <c r="N9920" s="17"/>
    </row>
    <row r="9921" spans="14:14" x14ac:dyDescent="0.2">
      <c r="N9921" s="17"/>
    </row>
    <row r="9922" spans="14:14" x14ac:dyDescent="0.2">
      <c r="N9922" s="17"/>
    </row>
    <row r="9923" spans="14:14" x14ac:dyDescent="0.2">
      <c r="N9923" s="17"/>
    </row>
    <row r="9924" spans="14:14" x14ac:dyDescent="0.2">
      <c r="N9924" s="17"/>
    </row>
    <row r="9925" spans="14:14" x14ac:dyDescent="0.2">
      <c r="N9925" s="17"/>
    </row>
    <row r="9926" spans="14:14" x14ac:dyDescent="0.2">
      <c r="N9926" s="17"/>
    </row>
    <row r="9927" spans="14:14" x14ac:dyDescent="0.2">
      <c r="N9927" s="17"/>
    </row>
    <row r="9928" spans="14:14" x14ac:dyDescent="0.2">
      <c r="N9928" s="17"/>
    </row>
    <row r="9929" spans="14:14" x14ac:dyDescent="0.2">
      <c r="N9929" s="17"/>
    </row>
    <row r="9930" spans="14:14" x14ac:dyDescent="0.2">
      <c r="N9930" s="17"/>
    </row>
    <row r="9931" spans="14:14" x14ac:dyDescent="0.2">
      <c r="N9931" s="17"/>
    </row>
    <row r="9932" spans="14:14" x14ac:dyDescent="0.2">
      <c r="N9932" s="17"/>
    </row>
    <row r="9933" spans="14:14" x14ac:dyDescent="0.2">
      <c r="N9933" s="17"/>
    </row>
    <row r="9934" spans="14:14" x14ac:dyDescent="0.2">
      <c r="N9934" s="17"/>
    </row>
    <row r="9935" spans="14:14" x14ac:dyDescent="0.2">
      <c r="N9935" s="17"/>
    </row>
    <row r="9936" spans="14:14" x14ac:dyDescent="0.2">
      <c r="N9936" s="17"/>
    </row>
    <row r="9937" spans="14:14" x14ac:dyDescent="0.2">
      <c r="N9937" s="17"/>
    </row>
    <row r="9938" spans="14:14" x14ac:dyDescent="0.2">
      <c r="N9938" s="17"/>
    </row>
    <row r="9939" spans="14:14" x14ac:dyDescent="0.2">
      <c r="N9939" s="17"/>
    </row>
    <row r="9940" spans="14:14" x14ac:dyDescent="0.2">
      <c r="N9940" s="17"/>
    </row>
    <row r="9941" spans="14:14" x14ac:dyDescent="0.2">
      <c r="N9941" s="17"/>
    </row>
    <row r="9942" spans="14:14" x14ac:dyDescent="0.2">
      <c r="N9942" s="17"/>
    </row>
    <row r="9943" spans="14:14" x14ac:dyDescent="0.2">
      <c r="N9943" s="17"/>
    </row>
    <row r="9944" spans="14:14" x14ac:dyDescent="0.2">
      <c r="N9944" s="17"/>
    </row>
    <row r="9945" spans="14:14" x14ac:dyDescent="0.2">
      <c r="N9945" s="17"/>
    </row>
    <row r="9946" spans="14:14" x14ac:dyDescent="0.2">
      <c r="N9946" s="17"/>
    </row>
    <row r="9947" spans="14:14" x14ac:dyDescent="0.2">
      <c r="N9947" s="17"/>
    </row>
    <row r="9948" spans="14:14" x14ac:dyDescent="0.2">
      <c r="N9948" s="17"/>
    </row>
    <row r="9949" spans="14:14" x14ac:dyDescent="0.2">
      <c r="N9949" s="17"/>
    </row>
    <row r="9950" spans="14:14" x14ac:dyDescent="0.2">
      <c r="N9950" s="17"/>
    </row>
    <row r="9951" spans="14:14" x14ac:dyDescent="0.2">
      <c r="N9951" s="17"/>
    </row>
    <row r="9952" spans="14:14" x14ac:dyDescent="0.2">
      <c r="N9952" s="17"/>
    </row>
    <row r="9953" spans="14:14" x14ac:dyDescent="0.2">
      <c r="N9953" s="17"/>
    </row>
    <row r="9954" spans="14:14" x14ac:dyDescent="0.2">
      <c r="N9954" s="17"/>
    </row>
    <row r="9955" spans="14:14" x14ac:dyDescent="0.2">
      <c r="N9955" s="17"/>
    </row>
    <row r="9956" spans="14:14" x14ac:dyDescent="0.2">
      <c r="N9956" s="17"/>
    </row>
    <row r="9957" spans="14:14" x14ac:dyDescent="0.2">
      <c r="N9957" s="17"/>
    </row>
    <row r="9958" spans="14:14" x14ac:dyDescent="0.2">
      <c r="N9958" s="17"/>
    </row>
    <row r="9959" spans="14:14" x14ac:dyDescent="0.2">
      <c r="N9959" s="17"/>
    </row>
    <row r="9960" spans="14:14" x14ac:dyDescent="0.2">
      <c r="N9960" s="17"/>
    </row>
    <row r="9961" spans="14:14" x14ac:dyDescent="0.2">
      <c r="N9961" s="17"/>
    </row>
    <row r="9962" spans="14:14" x14ac:dyDescent="0.2">
      <c r="N9962" s="17"/>
    </row>
    <row r="9963" spans="14:14" x14ac:dyDescent="0.2">
      <c r="N9963" s="17"/>
    </row>
    <row r="9964" spans="14:14" x14ac:dyDescent="0.2">
      <c r="N9964" s="17"/>
    </row>
    <row r="9965" spans="14:14" x14ac:dyDescent="0.2">
      <c r="N9965" s="17"/>
    </row>
    <row r="9966" spans="14:14" x14ac:dyDescent="0.2">
      <c r="N9966" s="17"/>
    </row>
    <row r="9967" spans="14:14" x14ac:dyDescent="0.2">
      <c r="N9967" s="17"/>
    </row>
    <row r="9968" spans="14:14" x14ac:dyDescent="0.2">
      <c r="N9968" s="17"/>
    </row>
    <row r="9969" spans="14:14" x14ac:dyDescent="0.2">
      <c r="N9969" s="17"/>
    </row>
    <row r="9970" spans="14:14" x14ac:dyDescent="0.2">
      <c r="N9970" s="17"/>
    </row>
    <row r="9971" spans="14:14" x14ac:dyDescent="0.2">
      <c r="N9971" s="17"/>
    </row>
    <row r="9972" spans="14:14" x14ac:dyDescent="0.2">
      <c r="N9972" s="17"/>
    </row>
    <row r="9973" spans="14:14" x14ac:dyDescent="0.2">
      <c r="N9973" s="17"/>
    </row>
    <row r="9974" spans="14:14" x14ac:dyDescent="0.2">
      <c r="N9974" s="17"/>
    </row>
    <row r="9975" spans="14:14" x14ac:dyDescent="0.2">
      <c r="N9975" s="17"/>
    </row>
    <row r="9976" spans="14:14" x14ac:dyDescent="0.2">
      <c r="N9976" s="17"/>
    </row>
    <row r="9977" spans="14:14" x14ac:dyDescent="0.2">
      <c r="N9977" s="17"/>
    </row>
    <row r="9978" spans="14:14" x14ac:dyDescent="0.2">
      <c r="N9978" s="17"/>
    </row>
    <row r="9979" spans="14:14" x14ac:dyDescent="0.2">
      <c r="N9979" s="17"/>
    </row>
    <row r="9980" spans="14:14" x14ac:dyDescent="0.2">
      <c r="N9980" s="17"/>
    </row>
    <row r="9981" spans="14:14" x14ac:dyDescent="0.2">
      <c r="N9981" s="17"/>
    </row>
    <row r="9982" spans="14:14" x14ac:dyDescent="0.2">
      <c r="N9982" s="17"/>
    </row>
    <row r="9983" spans="14:14" x14ac:dyDescent="0.2">
      <c r="N9983" s="17"/>
    </row>
    <row r="9984" spans="14:14" x14ac:dyDescent="0.2">
      <c r="N9984" s="17"/>
    </row>
    <row r="9985" spans="14:14" x14ac:dyDescent="0.2">
      <c r="N9985" s="17"/>
    </row>
    <row r="9986" spans="14:14" x14ac:dyDescent="0.2">
      <c r="N9986" s="17"/>
    </row>
    <row r="9987" spans="14:14" x14ac:dyDescent="0.2">
      <c r="N9987" s="17"/>
    </row>
    <row r="9988" spans="14:14" x14ac:dyDescent="0.2">
      <c r="N9988" s="17"/>
    </row>
    <row r="9989" spans="14:14" x14ac:dyDescent="0.2">
      <c r="N9989" s="17"/>
    </row>
    <row r="9990" spans="14:14" x14ac:dyDescent="0.2">
      <c r="N9990" s="17"/>
    </row>
    <row r="9991" spans="14:14" x14ac:dyDescent="0.2">
      <c r="N9991" s="17"/>
    </row>
    <row r="9992" spans="14:14" x14ac:dyDescent="0.2">
      <c r="N9992" s="17"/>
    </row>
    <row r="9993" spans="14:14" x14ac:dyDescent="0.2">
      <c r="N9993" s="17"/>
    </row>
    <row r="9994" spans="14:14" x14ac:dyDescent="0.2">
      <c r="N9994" s="17"/>
    </row>
    <row r="9995" spans="14:14" x14ac:dyDescent="0.2">
      <c r="N9995" s="17"/>
    </row>
    <row r="9996" spans="14:14" x14ac:dyDescent="0.2">
      <c r="N9996" s="17"/>
    </row>
    <row r="9997" spans="14:14" x14ac:dyDescent="0.2">
      <c r="N9997" s="17"/>
    </row>
    <row r="9998" spans="14:14" x14ac:dyDescent="0.2">
      <c r="N9998" s="17"/>
    </row>
    <row r="9999" spans="14:14" x14ac:dyDescent="0.2">
      <c r="N9999" s="17"/>
    </row>
    <row r="10000" spans="14:14" x14ac:dyDescent="0.2">
      <c r="N10000" s="17"/>
    </row>
    <row r="10001" spans="14:14" x14ac:dyDescent="0.2">
      <c r="N10001" s="17"/>
    </row>
    <row r="10002" spans="14:14" x14ac:dyDescent="0.2">
      <c r="N10002" s="17"/>
    </row>
    <row r="10003" spans="14:14" x14ac:dyDescent="0.2">
      <c r="N10003" s="17"/>
    </row>
    <row r="10004" spans="14:14" x14ac:dyDescent="0.2">
      <c r="N10004" s="17"/>
    </row>
    <row r="10005" spans="14:14" x14ac:dyDescent="0.2">
      <c r="N10005" s="17"/>
    </row>
    <row r="10006" spans="14:14" x14ac:dyDescent="0.2">
      <c r="N10006" s="17"/>
    </row>
    <row r="10007" spans="14:14" x14ac:dyDescent="0.2">
      <c r="N10007" s="17"/>
    </row>
    <row r="10008" spans="14:14" x14ac:dyDescent="0.2">
      <c r="N10008" s="17"/>
    </row>
    <row r="10009" spans="14:14" x14ac:dyDescent="0.2">
      <c r="N10009" s="17"/>
    </row>
    <row r="10010" spans="14:14" x14ac:dyDescent="0.2">
      <c r="N10010" s="17"/>
    </row>
    <row r="10011" spans="14:14" x14ac:dyDescent="0.2">
      <c r="N10011" s="17"/>
    </row>
    <row r="10012" spans="14:14" x14ac:dyDescent="0.2">
      <c r="N10012" s="17"/>
    </row>
    <row r="10013" spans="14:14" x14ac:dyDescent="0.2">
      <c r="N10013" s="17"/>
    </row>
    <row r="10014" spans="14:14" x14ac:dyDescent="0.2">
      <c r="N10014" s="17"/>
    </row>
    <row r="10015" spans="14:14" x14ac:dyDescent="0.2">
      <c r="N10015" s="17"/>
    </row>
    <row r="10016" spans="14:14" x14ac:dyDescent="0.2">
      <c r="N10016" s="17"/>
    </row>
    <row r="10017" spans="14:14" x14ac:dyDescent="0.2">
      <c r="N10017" s="17"/>
    </row>
    <row r="10018" spans="14:14" x14ac:dyDescent="0.2">
      <c r="N10018" s="17"/>
    </row>
    <row r="10019" spans="14:14" x14ac:dyDescent="0.2">
      <c r="N10019" s="17"/>
    </row>
    <row r="10020" spans="14:14" x14ac:dyDescent="0.2">
      <c r="N10020" s="17"/>
    </row>
    <row r="10021" spans="14:14" x14ac:dyDescent="0.2">
      <c r="N10021" s="17"/>
    </row>
    <row r="10022" spans="14:14" x14ac:dyDescent="0.2">
      <c r="N10022" s="17"/>
    </row>
    <row r="10023" spans="14:14" x14ac:dyDescent="0.2">
      <c r="N10023" s="17"/>
    </row>
    <row r="10024" spans="14:14" x14ac:dyDescent="0.2">
      <c r="N10024" s="17"/>
    </row>
    <row r="10025" spans="14:14" x14ac:dyDescent="0.2">
      <c r="N10025" s="17"/>
    </row>
    <row r="10026" spans="14:14" x14ac:dyDescent="0.2">
      <c r="N10026" s="17"/>
    </row>
    <row r="10027" spans="14:14" x14ac:dyDescent="0.2">
      <c r="N10027" s="17"/>
    </row>
    <row r="10028" spans="14:14" x14ac:dyDescent="0.2">
      <c r="N10028" s="17"/>
    </row>
    <row r="10029" spans="14:14" x14ac:dyDescent="0.2">
      <c r="N10029" s="17"/>
    </row>
    <row r="10030" spans="14:14" x14ac:dyDescent="0.2">
      <c r="N10030" s="17"/>
    </row>
    <row r="10031" spans="14:14" x14ac:dyDescent="0.2">
      <c r="N10031" s="17"/>
    </row>
    <row r="10032" spans="14:14" x14ac:dyDescent="0.2">
      <c r="N10032" s="17"/>
    </row>
    <row r="10033" spans="14:14" x14ac:dyDescent="0.2">
      <c r="N10033" s="17"/>
    </row>
    <row r="10034" spans="14:14" x14ac:dyDescent="0.2">
      <c r="N10034" s="17"/>
    </row>
    <row r="10035" spans="14:14" x14ac:dyDescent="0.2">
      <c r="N10035" s="17"/>
    </row>
    <row r="10036" spans="14:14" x14ac:dyDescent="0.2">
      <c r="N10036" s="17"/>
    </row>
    <row r="10037" spans="14:14" x14ac:dyDescent="0.2">
      <c r="N10037" s="17"/>
    </row>
    <row r="10038" spans="14:14" x14ac:dyDescent="0.2">
      <c r="N10038" s="17"/>
    </row>
    <row r="10039" spans="14:14" x14ac:dyDescent="0.2">
      <c r="N10039" s="17"/>
    </row>
    <row r="10040" spans="14:14" x14ac:dyDescent="0.2">
      <c r="N10040" s="17"/>
    </row>
    <row r="10041" spans="14:14" x14ac:dyDescent="0.2">
      <c r="N10041" s="17"/>
    </row>
    <row r="10042" spans="14:14" x14ac:dyDescent="0.2">
      <c r="N10042" s="17"/>
    </row>
    <row r="10043" spans="14:14" x14ac:dyDescent="0.2">
      <c r="N10043" s="17"/>
    </row>
    <row r="10044" spans="14:14" x14ac:dyDescent="0.2">
      <c r="N10044" s="17"/>
    </row>
    <row r="10045" spans="14:14" x14ac:dyDescent="0.2">
      <c r="N10045" s="17"/>
    </row>
    <row r="10046" spans="14:14" x14ac:dyDescent="0.2">
      <c r="N10046" s="17"/>
    </row>
    <row r="10047" spans="14:14" x14ac:dyDescent="0.2">
      <c r="N10047" s="17"/>
    </row>
    <row r="10048" spans="14:14" x14ac:dyDescent="0.2">
      <c r="N10048" s="17"/>
    </row>
    <row r="10049" spans="14:14" x14ac:dyDescent="0.2">
      <c r="N10049" s="17"/>
    </row>
    <row r="10050" spans="14:14" x14ac:dyDescent="0.2">
      <c r="N10050" s="17"/>
    </row>
    <row r="10051" spans="14:14" x14ac:dyDescent="0.2">
      <c r="N10051" s="17"/>
    </row>
    <row r="10052" spans="14:14" x14ac:dyDescent="0.2">
      <c r="N10052" s="17"/>
    </row>
    <row r="10053" spans="14:14" x14ac:dyDescent="0.2">
      <c r="N10053" s="17"/>
    </row>
    <row r="10054" spans="14:14" x14ac:dyDescent="0.2">
      <c r="N10054" s="17"/>
    </row>
    <row r="10055" spans="14:14" x14ac:dyDescent="0.2">
      <c r="N10055" s="17"/>
    </row>
    <row r="10056" spans="14:14" x14ac:dyDescent="0.2">
      <c r="N10056" s="17"/>
    </row>
    <row r="10057" spans="14:14" x14ac:dyDescent="0.2">
      <c r="N10057" s="17"/>
    </row>
    <row r="10058" spans="14:14" x14ac:dyDescent="0.2">
      <c r="N10058" s="17"/>
    </row>
    <row r="10059" spans="14:14" x14ac:dyDescent="0.2">
      <c r="N10059" s="17"/>
    </row>
    <row r="10060" spans="14:14" x14ac:dyDescent="0.2">
      <c r="N10060" s="17"/>
    </row>
    <row r="10061" spans="14:14" x14ac:dyDescent="0.2">
      <c r="N10061" s="17"/>
    </row>
    <row r="10062" spans="14:14" x14ac:dyDescent="0.2">
      <c r="N10062" s="17"/>
    </row>
    <row r="10063" spans="14:14" x14ac:dyDescent="0.2">
      <c r="N10063" s="17"/>
    </row>
    <row r="10064" spans="14:14" x14ac:dyDescent="0.2">
      <c r="N10064" s="17"/>
    </row>
    <row r="10065" spans="14:14" x14ac:dyDescent="0.2">
      <c r="N10065" s="17"/>
    </row>
    <row r="10066" spans="14:14" x14ac:dyDescent="0.2">
      <c r="N10066" s="17"/>
    </row>
    <row r="10067" spans="14:14" x14ac:dyDescent="0.2">
      <c r="N10067" s="17"/>
    </row>
    <row r="10068" spans="14:14" x14ac:dyDescent="0.2">
      <c r="N10068" s="17"/>
    </row>
    <row r="10069" spans="14:14" x14ac:dyDescent="0.2">
      <c r="N10069" s="17"/>
    </row>
    <row r="10070" spans="14:14" x14ac:dyDescent="0.2">
      <c r="N10070" s="17"/>
    </row>
    <row r="10071" spans="14:14" x14ac:dyDescent="0.2">
      <c r="N10071" s="17"/>
    </row>
    <row r="10072" spans="14:14" x14ac:dyDescent="0.2">
      <c r="N10072" s="17"/>
    </row>
    <row r="10073" spans="14:14" x14ac:dyDescent="0.2">
      <c r="N10073" s="17"/>
    </row>
    <row r="10074" spans="14:14" x14ac:dyDescent="0.2">
      <c r="N10074" s="17"/>
    </row>
    <row r="10075" spans="14:14" x14ac:dyDescent="0.2">
      <c r="N10075" s="17"/>
    </row>
    <row r="10076" spans="14:14" x14ac:dyDescent="0.2">
      <c r="N10076" s="17"/>
    </row>
    <row r="10077" spans="14:14" x14ac:dyDescent="0.2">
      <c r="N10077" s="17"/>
    </row>
    <row r="10078" spans="14:14" x14ac:dyDescent="0.2">
      <c r="N10078" s="17"/>
    </row>
    <row r="10079" spans="14:14" x14ac:dyDescent="0.2">
      <c r="N10079" s="17"/>
    </row>
    <row r="10080" spans="14:14" x14ac:dyDescent="0.2">
      <c r="N10080" s="17"/>
    </row>
    <row r="10081" spans="14:14" x14ac:dyDescent="0.2">
      <c r="N10081" s="17"/>
    </row>
    <row r="10082" spans="14:14" x14ac:dyDescent="0.2">
      <c r="N10082" s="17"/>
    </row>
    <row r="10083" spans="14:14" x14ac:dyDescent="0.2">
      <c r="N10083" s="17"/>
    </row>
    <row r="10084" spans="14:14" x14ac:dyDescent="0.2">
      <c r="N10084" s="17"/>
    </row>
    <row r="10085" spans="14:14" x14ac:dyDescent="0.2">
      <c r="N10085" s="17"/>
    </row>
    <row r="10086" spans="14:14" x14ac:dyDescent="0.2">
      <c r="N10086" s="17"/>
    </row>
    <row r="10087" spans="14:14" x14ac:dyDescent="0.2">
      <c r="N10087" s="17"/>
    </row>
    <row r="10088" spans="14:14" x14ac:dyDescent="0.2">
      <c r="N10088" s="17"/>
    </row>
    <row r="10089" spans="14:14" x14ac:dyDescent="0.2">
      <c r="N10089" s="17"/>
    </row>
    <row r="10090" spans="14:14" x14ac:dyDescent="0.2">
      <c r="N10090" s="17"/>
    </row>
    <row r="10091" spans="14:14" x14ac:dyDescent="0.2">
      <c r="N10091" s="17"/>
    </row>
    <row r="10092" spans="14:14" x14ac:dyDescent="0.2">
      <c r="N10092" s="17"/>
    </row>
    <row r="10093" spans="14:14" x14ac:dyDescent="0.2">
      <c r="N10093" s="17"/>
    </row>
    <row r="10094" spans="14:14" x14ac:dyDescent="0.2">
      <c r="N10094" s="17"/>
    </row>
    <row r="10095" spans="14:14" x14ac:dyDescent="0.2">
      <c r="N10095" s="17"/>
    </row>
    <row r="10096" spans="14:14" x14ac:dyDescent="0.2">
      <c r="N10096" s="17"/>
    </row>
    <row r="10097" spans="14:14" x14ac:dyDescent="0.2">
      <c r="N10097" s="17"/>
    </row>
    <row r="10098" spans="14:14" x14ac:dyDescent="0.2">
      <c r="N10098" s="17"/>
    </row>
    <row r="10099" spans="14:14" x14ac:dyDescent="0.2">
      <c r="N10099" s="17"/>
    </row>
    <row r="10100" spans="14:14" x14ac:dyDescent="0.2">
      <c r="N10100" s="17"/>
    </row>
    <row r="10101" spans="14:14" x14ac:dyDescent="0.2">
      <c r="N10101" s="17"/>
    </row>
    <row r="10102" spans="14:14" x14ac:dyDescent="0.2">
      <c r="N10102" s="17"/>
    </row>
    <row r="10103" spans="14:14" x14ac:dyDescent="0.2">
      <c r="N10103" s="17"/>
    </row>
    <row r="10104" spans="14:14" x14ac:dyDescent="0.2">
      <c r="N10104" s="17"/>
    </row>
    <row r="10105" spans="14:14" x14ac:dyDescent="0.2">
      <c r="N10105" s="17"/>
    </row>
    <row r="10106" spans="14:14" x14ac:dyDescent="0.2">
      <c r="N10106" s="17"/>
    </row>
    <row r="10107" spans="14:14" x14ac:dyDescent="0.2">
      <c r="N10107" s="17"/>
    </row>
    <row r="10108" spans="14:14" x14ac:dyDescent="0.2">
      <c r="N10108" s="17"/>
    </row>
    <row r="10109" spans="14:14" x14ac:dyDescent="0.2">
      <c r="N10109" s="17"/>
    </row>
    <row r="10110" spans="14:14" x14ac:dyDescent="0.2">
      <c r="N10110" s="17"/>
    </row>
    <row r="10111" spans="14:14" x14ac:dyDescent="0.2">
      <c r="N10111" s="17"/>
    </row>
    <row r="10112" spans="14:14" x14ac:dyDescent="0.2">
      <c r="N10112" s="17"/>
    </row>
    <row r="10113" spans="14:14" x14ac:dyDescent="0.2">
      <c r="N10113" s="17"/>
    </row>
    <row r="10114" spans="14:14" x14ac:dyDescent="0.2">
      <c r="N10114" s="17"/>
    </row>
    <row r="10115" spans="14:14" x14ac:dyDescent="0.2">
      <c r="N10115" s="17"/>
    </row>
    <row r="10116" spans="14:14" x14ac:dyDescent="0.2">
      <c r="N10116" s="17"/>
    </row>
    <row r="10117" spans="14:14" x14ac:dyDescent="0.2">
      <c r="N10117" s="17"/>
    </row>
    <row r="10118" spans="14:14" x14ac:dyDescent="0.2">
      <c r="N10118" s="17"/>
    </row>
    <row r="10119" spans="14:14" x14ac:dyDescent="0.2">
      <c r="N10119" s="17"/>
    </row>
    <row r="10120" spans="14:14" x14ac:dyDescent="0.2">
      <c r="N10120" s="17"/>
    </row>
    <row r="10121" spans="14:14" x14ac:dyDescent="0.2">
      <c r="N10121" s="17"/>
    </row>
    <row r="10122" spans="14:14" x14ac:dyDescent="0.2">
      <c r="N10122" s="17"/>
    </row>
    <row r="10123" spans="14:14" x14ac:dyDescent="0.2">
      <c r="N10123" s="17"/>
    </row>
    <row r="10124" spans="14:14" x14ac:dyDescent="0.2">
      <c r="N10124" s="17"/>
    </row>
    <row r="10125" spans="14:14" x14ac:dyDescent="0.2">
      <c r="N10125" s="17"/>
    </row>
    <row r="10126" spans="14:14" x14ac:dyDescent="0.2">
      <c r="N10126" s="17"/>
    </row>
    <row r="10127" spans="14:14" x14ac:dyDescent="0.2">
      <c r="N10127" s="17"/>
    </row>
    <row r="10128" spans="14:14" x14ac:dyDescent="0.2">
      <c r="N10128" s="17"/>
    </row>
    <row r="10129" spans="14:14" x14ac:dyDescent="0.2">
      <c r="N10129" s="17"/>
    </row>
    <row r="10130" spans="14:14" x14ac:dyDescent="0.2">
      <c r="N10130" s="17"/>
    </row>
    <row r="10131" spans="14:14" x14ac:dyDescent="0.2">
      <c r="N10131" s="17"/>
    </row>
    <row r="10132" spans="14:14" x14ac:dyDescent="0.2">
      <c r="N10132" s="17"/>
    </row>
    <row r="10133" spans="14:14" x14ac:dyDescent="0.2">
      <c r="N10133" s="17"/>
    </row>
    <row r="10134" spans="14:14" x14ac:dyDescent="0.2">
      <c r="N10134" s="17"/>
    </row>
    <row r="10135" spans="14:14" x14ac:dyDescent="0.2">
      <c r="N10135" s="17"/>
    </row>
    <row r="10136" spans="14:14" x14ac:dyDescent="0.2">
      <c r="N10136" s="17"/>
    </row>
    <row r="10137" spans="14:14" x14ac:dyDescent="0.2">
      <c r="N10137" s="17"/>
    </row>
    <row r="10138" spans="14:14" x14ac:dyDescent="0.2">
      <c r="N10138" s="17"/>
    </row>
    <row r="10139" spans="14:14" x14ac:dyDescent="0.2">
      <c r="N10139" s="17"/>
    </row>
    <row r="10140" spans="14:14" x14ac:dyDescent="0.2">
      <c r="N10140" s="17"/>
    </row>
    <row r="10141" spans="14:14" x14ac:dyDescent="0.2">
      <c r="N10141" s="17"/>
    </row>
    <row r="10142" spans="14:14" x14ac:dyDescent="0.2">
      <c r="N10142" s="17"/>
    </row>
    <row r="10143" spans="14:14" x14ac:dyDescent="0.2">
      <c r="N10143" s="17"/>
    </row>
    <row r="10144" spans="14:14" x14ac:dyDescent="0.2">
      <c r="N10144" s="17"/>
    </row>
    <row r="10145" spans="14:14" x14ac:dyDescent="0.2">
      <c r="N10145" s="17"/>
    </row>
    <row r="10146" spans="14:14" x14ac:dyDescent="0.2">
      <c r="N10146" s="17"/>
    </row>
    <row r="10147" spans="14:14" x14ac:dyDescent="0.2">
      <c r="N10147" s="17"/>
    </row>
    <row r="10148" spans="14:14" x14ac:dyDescent="0.2">
      <c r="N10148" s="17"/>
    </row>
    <row r="10149" spans="14:14" x14ac:dyDescent="0.2">
      <c r="N10149" s="17"/>
    </row>
    <row r="10150" spans="14:14" x14ac:dyDescent="0.2">
      <c r="N10150" s="17"/>
    </row>
    <row r="10151" spans="14:14" x14ac:dyDescent="0.2">
      <c r="N10151" s="17"/>
    </row>
    <row r="10152" spans="14:14" x14ac:dyDescent="0.2">
      <c r="N10152" s="17"/>
    </row>
    <row r="10153" spans="14:14" x14ac:dyDescent="0.2">
      <c r="N10153" s="17"/>
    </row>
    <row r="10154" spans="14:14" x14ac:dyDescent="0.2">
      <c r="N10154" s="17"/>
    </row>
    <row r="10155" spans="14:14" x14ac:dyDescent="0.2">
      <c r="N10155" s="17"/>
    </row>
    <row r="10156" spans="14:14" x14ac:dyDescent="0.2">
      <c r="N10156" s="17"/>
    </row>
    <row r="10157" spans="14:14" x14ac:dyDescent="0.2">
      <c r="N10157" s="17"/>
    </row>
    <row r="10158" spans="14:14" x14ac:dyDescent="0.2">
      <c r="N10158" s="17"/>
    </row>
    <row r="10159" spans="14:14" x14ac:dyDescent="0.2">
      <c r="N10159" s="17"/>
    </row>
    <row r="10160" spans="14:14" x14ac:dyDescent="0.2">
      <c r="N10160" s="17"/>
    </row>
    <row r="10161" spans="14:14" x14ac:dyDescent="0.2">
      <c r="N10161" s="17"/>
    </row>
    <row r="10162" spans="14:14" x14ac:dyDescent="0.2">
      <c r="N10162" s="17"/>
    </row>
    <row r="10163" spans="14:14" x14ac:dyDescent="0.2">
      <c r="N10163" s="17"/>
    </row>
    <row r="10164" spans="14:14" x14ac:dyDescent="0.2">
      <c r="N10164" s="17"/>
    </row>
    <row r="10165" spans="14:14" x14ac:dyDescent="0.2">
      <c r="N10165" s="17"/>
    </row>
    <row r="10166" spans="14:14" x14ac:dyDescent="0.2">
      <c r="N10166" s="17"/>
    </row>
    <row r="10167" spans="14:14" x14ac:dyDescent="0.2">
      <c r="N10167" s="17"/>
    </row>
    <row r="10168" spans="14:14" x14ac:dyDescent="0.2">
      <c r="N10168" s="17"/>
    </row>
    <row r="10169" spans="14:14" x14ac:dyDescent="0.2">
      <c r="N10169" s="17"/>
    </row>
    <row r="10170" spans="14:14" x14ac:dyDescent="0.2">
      <c r="N10170" s="17"/>
    </row>
    <row r="10171" spans="14:14" x14ac:dyDescent="0.2">
      <c r="N10171" s="17"/>
    </row>
    <row r="10172" spans="14:14" x14ac:dyDescent="0.2">
      <c r="N10172" s="17"/>
    </row>
    <row r="10173" spans="14:14" x14ac:dyDescent="0.2">
      <c r="N10173" s="17"/>
    </row>
    <row r="10174" spans="14:14" x14ac:dyDescent="0.2">
      <c r="N10174" s="17"/>
    </row>
    <row r="10175" spans="14:14" x14ac:dyDescent="0.2">
      <c r="N10175" s="17"/>
    </row>
    <row r="10176" spans="14:14" x14ac:dyDescent="0.2">
      <c r="N10176" s="17"/>
    </row>
    <row r="10177" spans="14:14" x14ac:dyDescent="0.2">
      <c r="N10177" s="17"/>
    </row>
    <row r="10178" spans="14:14" x14ac:dyDescent="0.2">
      <c r="N10178" s="17"/>
    </row>
    <row r="10179" spans="14:14" x14ac:dyDescent="0.2">
      <c r="N10179" s="17"/>
    </row>
    <row r="10180" spans="14:14" x14ac:dyDescent="0.2">
      <c r="N10180" s="17"/>
    </row>
    <row r="10181" spans="14:14" x14ac:dyDescent="0.2">
      <c r="N10181" s="17"/>
    </row>
    <row r="10182" spans="14:14" x14ac:dyDescent="0.2">
      <c r="N10182" s="17"/>
    </row>
    <row r="10183" spans="14:14" x14ac:dyDescent="0.2">
      <c r="N10183" s="17"/>
    </row>
    <row r="10184" spans="14:14" x14ac:dyDescent="0.2">
      <c r="N10184" s="17"/>
    </row>
    <row r="10185" spans="14:14" x14ac:dyDescent="0.2">
      <c r="N10185" s="17"/>
    </row>
    <row r="10186" spans="14:14" x14ac:dyDescent="0.2">
      <c r="N10186" s="17"/>
    </row>
    <row r="10187" spans="14:14" x14ac:dyDescent="0.2">
      <c r="N10187" s="17"/>
    </row>
    <row r="10188" spans="14:14" x14ac:dyDescent="0.2">
      <c r="N10188" s="17"/>
    </row>
    <row r="10189" spans="14:14" x14ac:dyDescent="0.2">
      <c r="N10189" s="17"/>
    </row>
    <row r="10190" spans="14:14" x14ac:dyDescent="0.2">
      <c r="N10190" s="17"/>
    </row>
    <row r="10191" spans="14:14" x14ac:dyDescent="0.2">
      <c r="N10191" s="17"/>
    </row>
    <row r="10192" spans="14:14" x14ac:dyDescent="0.2">
      <c r="N10192" s="17"/>
    </row>
    <row r="10193" spans="14:14" x14ac:dyDescent="0.2">
      <c r="N10193" s="17"/>
    </row>
    <row r="10194" spans="14:14" x14ac:dyDescent="0.2">
      <c r="N10194" s="17"/>
    </row>
    <row r="10195" spans="14:14" x14ac:dyDescent="0.2">
      <c r="N10195" s="17"/>
    </row>
    <row r="10196" spans="14:14" x14ac:dyDescent="0.2">
      <c r="N10196" s="17"/>
    </row>
    <row r="10197" spans="14:14" x14ac:dyDescent="0.2">
      <c r="N10197" s="17"/>
    </row>
    <row r="10198" spans="14:14" x14ac:dyDescent="0.2">
      <c r="N10198" s="17"/>
    </row>
    <row r="10199" spans="14:14" x14ac:dyDescent="0.2">
      <c r="N10199" s="17"/>
    </row>
    <row r="10200" spans="14:14" x14ac:dyDescent="0.2">
      <c r="N10200" s="17"/>
    </row>
    <row r="10201" spans="14:14" x14ac:dyDescent="0.2">
      <c r="N10201" s="17"/>
    </row>
    <row r="10202" spans="14:14" x14ac:dyDescent="0.2">
      <c r="N10202" s="17"/>
    </row>
    <row r="10203" spans="14:14" x14ac:dyDescent="0.2">
      <c r="N10203" s="17"/>
    </row>
    <row r="10204" spans="14:14" x14ac:dyDescent="0.2">
      <c r="N10204" s="17"/>
    </row>
    <row r="10205" spans="14:14" x14ac:dyDescent="0.2">
      <c r="N10205" s="17"/>
    </row>
    <row r="10206" spans="14:14" x14ac:dyDescent="0.2">
      <c r="N10206" s="17"/>
    </row>
    <row r="10207" spans="14:14" x14ac:dyDescent="0.2">
      <c r="N10207" s="17"/>
    </row>
    <row r="10208" spans="14:14" x14ac:dyDescent="0.2">
      <c r="N10208" s="17"/>
    </row>
    <row r="10209" spans="14:14" x14ac:dyDescent="0.2">
      <c r="N10209" s="17"/>
    </row>
    <row r="10210" spans="14:14" x14ac:dyDescent="0.2">
      <c r="N10210" s="17"/>
    </row>
    <row r="10211" spans="14:14" x14ac:dyDescent="0.2">
      <c r="N10211" s="17"/>
    </row>
    <row r="10212" spans="14:14" x14ac:dyDescent="0.2">
      <c r="N10212" s="17"/>
    </row>
    <row r="10213" spans="14:14" x14ac:dyDescent="0.2">
      <c r="N10213" s="17"/>
    </row>
    <row r="10214" spans="14:14" x14ac:dyDescent="0.2">
      <c r="N10214" s="17"/>
    </row>
    <row r="10215" spans="14:14" x14ac:dyDescent="0.2">
      <c r="N10215" s="17"/>
    </row>
    <row r="10216" spans="14:14" x14ac:dyDescent="0.2">
      <c r="N10216" s="17"/>
    </row>
    <row r="10217" spans="14:14" x14ac:dyDescent="0.2">
      <c r="N10217" s="17"/>
    </row>
    <row r="10218" spans="14:14" x14ac:dyDescent="0.2">
      <c r="N10218" s="17"/>
    </row>
    <row r="10219" spans="14:14" x14ac:dyDescent="0.2">
      <c r="N10219" s="17"/>
    </row>
    <row r="10220" spans="14:14" x14ac:dyDescent="0.2">
      <c r="N10220" s="17"/>
    </row>
    <row r="10221" spans="14:14" x14ac:dyDescent="0.2">
      <c r="N10221" s="17"/>
    </row>
    <row r="10222" spans="14:14" x14ac:dyDescent="0.2">
      <c r="N10222" s="17"/>
    </row>
    <row r="10223" spans="14:14" x14ac:dyDescent="0.2">
      <c r="N10223" s="17"/>
    </row>
    <row r="10224" spans="14:14" x14ac:dyDescent="0.2">
      <c r="N10224" s="17"/>
    </row>
    <row r="10225" spans="14:14" x14ac:dyDescent="0.2">
      <c r="N10225" s="17"/>
    </row>
    <row r="10226" spans="14:14" x14ac:dyDescent="0.2">
      <c r="N10226" s="17"/>
    </row>
    <row r="10227" spans="14:14" x14ac:dyDescent="0.2">
      <c r="N10227" s="17"/>
    </row>
    <row r="10228" spans="14:14" x14ac:dyDescent="0.2">
      <c r="N10228" s="17"/>
    </row>
    <row r="10229" spans="14:14" x14ac:dyDescent="0.2">
      <c r="N10229" s="17"/>
    </row>
    <row r="10230" spans="14:14" x14ac:dyDescent="0.2">
      <c r="N10230" s="17"/>
    </row>
    <row r="10231" spans="14:14" x14ac:dyDescent="0.2">
      <c r="N10231" s="17"/>
    </row>
    <row r="10232" spans="14:14" x14ac:dyDescent="0.2">
      <c r="N10232" s="17"/>
    </row>
    <row r="10233" spans="14:14" x14ac:dyDescent="0.2">
      <c r="N10233" s="17"/>
    </row>
    <row r="10234" spans="14:14" x14ac:dyDescent="0.2">
      <c r="N10234" s="17"/>
    </row>
    <row r="10235" spans="14:14" x14ac:dyDescent="0.2">
      <c r="N10235" s="17"/>
    </row>
    <row r="10236" spans="14:14" x14ac:dyDescent="0.2">
      <c r="N10236" s="17"/>
    </row>
    <row r="10237" spans="14:14" x14ac:dyDescent="0.2">
      <c r="N10237" s="17"/>
    </row>
    <row r="10238" spans="14:14" x14ac:dyDescent="0.2">
      <c r="N10238" s="17"/>
    </row>
    <row r="10239" spans="14:14" x14ac:dyDescent="0.2">
      <c r="N10239" s="17"/>
    </row>
    <row r="10240" spans="14:14" x14ac:dyDescent="0.2">
      <c r="N10240" s="17"/>
    </row>
    <row r="10241" spans="14:14" x14ac:dyDescent="0.2">
      <c r="N10241" s="17"/>
    </row>
    <row r="10242" spans="14:14" x14ac:dyDescent="0.2">
      <c r="N10242" s="17"/>
    </row>
    <row r="10243" spans="14:14" x14ac:dyDescent="0.2">
      <c r="N10243" s="17"/>
    </row>
    <row r="10244" spans="14:14" x14ac:dyDescent="0.2">
      <c r="N10244" s="17"/>
    </row>
    <row r="10245" spans="14:14" x14ac:dyDescent="0.2">
      <c r="N10245" s="17"/>
    </row>
    <row r="10246" spans="14:14" x14ac:dyDescent="0.2">
      <c r="N10246" s="17"/>
    </row>
    <row r="10247" spans="14:14" x14ac:dyDescent="0.2">
      <c r="N10247" s="17"/>
    </row>
    <row r="10248" spans="14:14" x14ac:dyDescent="0.2">
      <c r="N10248" s="17"/>
    </row>
    <row r="10249" spans="14:14" x14ac:dyDescent="0.2">
      <c r="N10249" s="17"/>
    </row>
    <row r="10250" spans="14:14" x14ac:dyDescent="0.2">
      <c r="N10250" s="17"/>
    </row>
    <row r="10251" spans="14:14" x14ac:dyDescent="0.2">
      <c r="N10251" s="17"/>
    </row>
    <row r="10252" spans="14:14" x14ac:dyDescent="0.2">
      <c r="N10252" s="17"/>
    </row>
    <row r="10253" spans="14:14" x14ac:dyDescent="0.2">
      <c r="N10253" s="17"/>
    </row>
    <row r="10254" spans="14:14" x14ac:dyDescent="0.2">
      <c r="N10254" s="17"/>
    </row>
    <row r="10255" spans="14:14" x14ac:dyDescent="0.2">
      <c r="N10255" s="17"/>
    </row>
    <row r="10256" spans="14:14" x14ac:dyDescent="0.2">
      <c r="N10256" s="17"/>
    </row>
    <row r="10257" spans="14:14" x14ac:dyDescent="0.2">
      <c r="N10257" s="17"/>
    </row>
    <row r="10258" spans="14:14" x14ac:dyDescent="0.2">
      <c r="N10258" s="17"/>
    </row>
    <row r="10259" spans="14:14" x14ac:dyDescent="0.2">
      <c r="N10259" s="17"/>
    </row>
    <row r="10260" spans="14:14" x14ac:dyDescent="0.2">
      <c r="N10260" s="17"/>
    </row>
    <row r="10261" spans="14:14" x14ac:dyDescent="0.2">
      <c r="N10261" s="17"/>
    </row>
    <row r="10262" spans="14:14" x14ac:dyDescent="0.2">
      <c r="N10262" s="17"/>
    </row>
    <row r="10263" spans="14:14" x14ac:dyDescent="0.2">
      <c r="N10263" s="17"/>
    </row>
    <row r="10264" spans="14:14" x14ac:dyDescent="0.2">
      <c r="N10264" s="17"/>
    </row>
    <row r="10265" spans="14:14" x14ac:dyDescent="0.2">
      <c r="N10265" s="17"/>
    </row>
    <row r="10266" spans="14:14" x14ac:dyDescent="0.2">
      <c r="N10266" s="17"/>
    </row>
    <row r="10267" spans="14:14" x14ac:dyDescent="0.2">
      <c r="N10267" s="17"/>
    </row>
    <row r="10268" spans="14:14" x14ac:dyDescent="0.2">
      <c r="N10268" s="17"/>
    </row>
    <row r="10269" spans="14:14" x14ac:dyDescent="0.2">
      <c r="N10269" s="17"/>
    </row>
    <row r="10270" spans="14:14" x14ac:dyDescent="0.2">
      <c r="N10270" s="17"/>
    </row>
    <row r="10271" spans="14:14" x14ac:dyDescent="0.2">
      <c r="N10271" s="17"/>
    </row>
    <row r="10272" spans="14:14" x14ac:dyDescent="0.2">
      <c r="N10272" s="17"/>
    </row>
    <row r="10273" spans="14:14" x14ac:dyDescent="0.2">
      <c r="N10273" s="17"/>
    </row>
    <row r="10274" spans="14:14" x14ac:dyDescent="0.2">
      <c r="N10274" s="17"/>
    </row>
    <row r="10275" spans="14:14" x14ac:dyDescent="0.2">
      <c r="N10275" s="17"/>
    </row>
    <row r="10276" spans="14:14" x14ac:dyDescent="0.2">
      <c r="N10276" s="17"/>
    </row>
    <row r="10277" spans="14:14" x14ac:dyDescent="0.2">
      <c r="N10277" s="17"/>
    </row>
    <row r="10278" spans="14:14" x14ac:dyDescent="0.2">
      <c r="N10278" s="17"/>
    </row>
    <row r="10279" spans="14:14" x14ac:dyDescent="0.2">
      <c r="N10279" s="17"/>
    </row>
    <row r="10280" spans="14:14" x14ac:dyDescent="0.2">
      <c r="N10280" s="17"/>
    </row>
    <row r="10281" spans="14:14" x14ac:dyDescent="0.2">
      <c r="N10281" s="17"/>
    </row>
    <row r="10282" spans="14:14" x14ac:dyDescent="0.2">
      <c r="N10282" s="17"/>
    </row>
    <row r="10283" spans="14:14" x14ac:dyDescent="0.2">
      <c r="N10283" s="17"/>
    </row>
    <row r="10284" spans="14:14" x14ac:dyDescent="0.2">
      <c r="N10284" s="17"/>
    </row>
    <row r="10285" spans="14:14" x14ac:dyDescent="0.2">
      <c r="N10285" s="17"/>
    </row>
    <row r="10286" spans="14:14" x14ac:dyDescent="0.2">
      <c r="N10286" s="17"/>
    </row>
    <row r="10287" spans="14:14" x14ac:dyDescent="0.2">
      <c r="N10287" s="17"/>
    </row>
    <row r="10288" spans="14:14" x14ac:dyDescent="0.2">
      <c r="N10288" s="17"/>
    </row>
    <row r="10289" spans="14:14" x14ac:dyDescent="0.2">
      <c r="N10289" s="17"/>
    </row>
    <row r="10290" spans="14:14" x14ac:dyDescent="0.2">
      <c r="N10290" s="17"/>
    </row>
    <row r="10291" spans="14:14" x14ac:dyDescent="0.2">
      <c r="N10291" s="17"/>
    </row>
    <row r="10292" spans="14:14" x14ac:dyDescent="0.2">
      <c r="N10292" s="17"/>
    </row>
    <row r="10293" spans="14:14" x14ac:dyDescent="0.2">
      <c r="N10293" s="17"/>
    </row>
    <row r="10294" spans="14:14" x14ac:dyDescent="0.2">
      <c r="N10294" s="17"/>
    </row>
    <row r="10295" spans="14:14" x14ac:dyDescent="0.2">
      <c r="N10295" s="17"/>
    </row>
    <row r="10296" spans="14:14" x14ac:dyDescent="0.2">
      <c r="N10296" s="17"/>
    </row>
    <row r="10297" spans="14:14" x14ac:dyDescent="0.2">
      <c r="N10297" s="17"/>
    </row>
    <row r="10298" spans="14:14" x14ac:dyDescent="0.2">
      <c r="N10298" s="17"/>
    </row>
    <row r="10299" spans="14:14" x14ac:dyDescent="0.2">
      <c r="N10299" s="17"/>
    </row>
    <row r="10300" spans="14:14" x14ac:dyDescent="0.2">
      <c r="N10300" s="17"/>
    </row>
    <row r="10301" spans="14:14" x14ac:dyDescent="0.2">
      <c r="N10301" s="17"/>
    </row>
    <row r="10302" spans="14:14" x14ac:dyDescent="0.2">
      <c r="N10302" s="17"/>
    </row>
    <row r="10303" spans="14:14" x14ac:dyDescent="0.2">
      <c r="N10303" s="17"/>
    </row>
    <row r="10304" spans="14:14" x14ac:dyDescent="0.2">
      <c r="N10304" s="17"/>
    </row>
    <row r="10305" spans="14:14" x14ac:dyDescent="0.2">
      <c r="N10305" s="17"/>
    </row>
    <row r="10306" spans="14:14" x14ac:dyDescent="0.2">
      <c r="N10306" s="17"/>
    </row>
    <row r="10307" spans="14:14" x14ac:dyDescent="0.2">
      <c r="N10307" s="17"/>
    </row>
    <row r="10308" spans="14:14" x14ac:dyDescent="0.2">
      <c r="N10308" s="17"/>
    </row>
    <row r="10309" spans="14:14" x14ac:dyDescent="0.2">
      <c r="N10309" s="17"/>
    </row>
    <row r="10310" spans="14:14" x14ac:dyDescent="0.2">
      <c r="N10310" s="17"/>
    </row>
    <row r="10311" spans="14:14" x14ac:dyDescent="0.2">
      <c r="N10311" s="17"/>
    </row>
    <row r="10312" spans="14:14" x14ac:dyDescent="0.2">
      <c r="N10312" s="17"/>
    </row>
    <row r="10313" spans="14:14" x14ac:dyDescent="0.2">
      <c r="N10313" s="17"/>
    </row>
    <row r="10314" spans="14:14" x14ac:dyDescent="0.2">
      <c r="N10314" s="17"/>
    </row>
    <row r="10315" spans="14:14" x14ac:dyDescent="0.2">
      <c r="N10315" s="17"/>
    </row>
    <row r="10316" spans="14:14" x14ac:dyDescent="0.2">
      <c r="N10316" s="17"/>
    </row>
    <row r="10317" spans="14:14" x14ac:dyDescent="0.2">
      <c r="N10317" s="17"/>
    </row>
    <row r="10318" spans="14:14" x14ac:dyDescent="0.2">
      <c r="N10318" s="17"/>
    </row>
    <row r="10319" spans="14:14" x14ac:dyDescent="0.2">
      <c r="N10319" s="17"/>
    </row>
    <row r="10320" spans="14:14" x14ac:dyDescent="0.2">
      <c r="N10320" s="17"/>
    </row>
    <row r="10321" spans="14:14" x14ac:dyDescent="0.2">
      <c r="N10321" s="17"/>
    </row>
    <row r="10322" spans="14:14" x14ac:dyDescent="0.2">
      <c r="N10322" s="17"/>
    </row>
    <row r="10323" spans="14:14" x14ac:dyDescent="0.2">
      <c r="N10323" s="17"/>
    </row>
    <row r="10324" spans="14:14" x14ac:dyDescent="0.2">
      <c r="N10324" s="17"/>
    </row>
    <row r="10325" spans="14:14" x14ac:dyDescent="0.2">
      <c r="N10325" s="17"/>
    </row>
    <row r="10326" spans="14:14" x14ac:dyDescent="0.2">
      <c r="N10326" s="17"/>
    </row>
    <row r="10327" spans="14:14" x14ac:dyDescent="0.2">
      <c r="N10327" s="17"/>
    </row>
    <row r="10328" spans="14:14" x14ac:dyDescent="0.2">
      <c r="N10328" s="17"/>
    </row>
    <row r="10329" spans="14:14" x14ac:dyDescent="0.2">
      <c r="N10329" s="17"/>
    </row>
    <row r="10330" spans="14:14" x14ac:dyDescent="0.2">
      <c r="N10330" s="17"/>
    </row>
    <row r="10331" spans="14:14" x14ac:dyDescent="0.2">
      <c r="N10331" s="17"/>
    </row>
    <row r="10332" spans="14:14" x14ac:dyDescent="0.2">
      <c r="N10332" s="17"/>
    </row>
    <row r="10333" spans="14:14" x14ac:dyDescent="0.2">
      <c r="N10333" s="17"/>
    </row>
    <row r="10334" spans="14:14" x14ac:dyDescent="0.2">
      <c r="N10334" s="17"/>
    </row>
    <row r="10335" spans="14:14" x14ac:dyDescent="0.2">
      <c r="N10335" s="17"/>
    </row>
    <row r="10336" spans="14:14" x14ac:dyDescent="0.2">
      <c r="N10336" s="17"/>
    </row>
    <row r="10337" spans="14:14" x14ac:dyDescent="0.2">
      <c r="N10337" s="17"/>
    </row>
    <row r="10338" spans="14:14" x14ac:dyDescent="0.2">
      <c r="N10338" s="17"/>
    </row>
    <row r="10339" spans="14:14" x14ac:dyDescent="0.2">
      <c r="N10339" s="17"/>
    </row>
    <row r="10340" spans="14:14" x14ac:dyDescent="0.2">
      <c r="N10340" s="17"/>
    </row>
    <row r="10341" spans="14:14" x14ac:dyDescent="0.2">
      <c r="N10341" s="17"/>
    </row>
    <row r="10342" spans="14:14" x14ac:dyDescent="0.2">
      <c r="N10342" s="17"/>
    </row>
    <row r="10343" spans="14:14" x14ac:dyDescent="0.2">
      <c r="N10343" s="17"/>
    </row>
    <row r="10344" spans="14:14" x14ac:dyDescent="0.2">
      <c r="N10344" s="17"/>
    </row>
    <row r="10345" spans="14:14" x14ac:dyDescent="0.2">
      <c r="N10345" s="17"/>
    </row>
    <row r="10346" spans="14:14" x14ac:dyDescent="0.2">
      <c r="N10346" s="17"/>
    </row>
    <row r="10347" spans="14:14" x14ac:dyDescent="0.2">
      <c r="N10347" s="17"/>
    </row>
    <row r="10348" spans="14:14" x14ac:dyDescent="0.2">
      <c r="N10348" s="17"/>
    </row>
    <row r="10349" spans="14:14" x14ac:dyDescent="0.2">
      <c r="N10349" s="17"/>
    </row>
    <row r="10350" spans="14:14" x14ac:dyDescent="0.2">
      <c r="N10350" s="17"/>
    </row>
    <row r="10351" spans="14:14" x14ac:dyDescent="0.2">
      <c r="N10351" s="17"/>
    </row>
    <row r="10352" spans="14:14" x14ac:dyDescent="0.2">
      <c r="N10352" s="17"/>
    </row>
    <row r="10353" spans="14:14" x14ac:dyDescent="0.2">
      <c r="N10353" s="17"/>
    </row>
    <row r="10354" spans="14:14" x14ac:dyDescent="0.2">
      <c r="N10354" s="17"/>
    </row>
    <row r="10355" spans="14:14" x14ac:dyDescent="0.2">
      <c r="N10355" s="17"/>
    </row>
    <row r="10356" spans="14:14" x14ac:dyDescent="0.2">
      <c r="N10356" s="17"/>
    </row>
    <row r="10357" spans="14:14" x14ac:dyDescent="0.2">
      <c r="N10357" s="17"/>
    </row>
    <row r="10358" spans="14:14" x14ac:dyDescent="0.2">
      <c r="N10358" s="17"/>
    </row>
    <row r="10359" spans="14:14" x14ac:dyDescent="0.2">
      <c r="N10359" s="17"/>
    </row>
    <row r="10360" spans="14:14" x14ac:dyDescent="0.2">
      <c r="N10360" s="17"/>
    </row>
    <row r="10361" spans="14:14" x14ac:dyDescent="0.2">
      <c r="N10361" s="17"/>
    </row>
    <row r="10362" spans="14:14" x14ac:dyDescent="0.2">
      <c r="N10362" s="17"/>
    </row>
    <row r="10363" spans="14:14" x14ac:dyDescent="0.2">
      <c r="N10363" s="17"/>
    </row>
    <row r="10364" spans="14:14" x14ac:dyDescent="0.2">
      <c r="N10364" s="17"/>
    </row>
    <row r="10365" spans="14:14" x14ac:dyDescent="0.2">
      <c r="N10365" s="17"/>
    </row>
    <row r="10366" spans="14:14" x14ac:dyDescent="0.2">
      <c r="N10366" s="17"/>
    </row>
    <row r="10367" spans="14:14" x14ac:dyDescent="0.2">
      <c r="N10367" s="17"/>
    </row>
    <row r="10368" spans="14:14" x14ac:dyDescent="0.2">
      <c r="N10368" s="17"/>
    </row>
    <row r="10369" spans="14:14" x14ac:dyDescent="0.2">
      <c r="N10369" s="17"/>
    </row>
    <row r="10370" spans="14:14" x14ac:dyDescent="0.2">
      <c r="N10370" s="17"/>
    </row>
    <row r="10371" spans="14:14" x14ac:dyDescent="0.2">
      <c r="N10371" s="17"/>
    </row>
    <row r="10372" spans="14:14" x14ac:dyDescent="0.2">
      <c r="N10372" s="17"/>
    </row>
    <row r="10373" spans="14:14" x14ac:dyDescent="0.2">
      <c r="N10373" s="17"/>
    </row>
    <row r="10374" spans="14:14" x14ac:dyDescent="0.2">
      <c r="N10374" s="17"/>
    </row>
    <row r="10375" spans="14:14" x14ac:dyDescent="0.2">
      <c r="N10375" s="17"/>
    </row>
    <row r="10376" spans="14:14" x14ac:dyDescent="0.2">
      <c r="N10376" s="17"/>
    </row>
    <row r="10377" spans="14:14" x14ac:dyDescent="0.2">
      <c r="N10377" s="17"/>
    </row>
    <row r="10378" spans="14:14" x14ac:dyDescent="0.2">
      <c r="N10378" s="17"/>
    </row>
    <row r="10379" spans="14:14" x14ac:dyDescent="0.2">
      <c r="N10379" s="17"/>
    </row>
    <row r="10380" spans="14:14" x14ac:dyDescent="0.2">
      <c r="N10380" s="17"/>
    </row>
    <row r="10381" spans="14:14" x14ac:dyDescent="0.2">
      <c r="N10381" s="17"/>
    </row>
    <row r="10382" spans="14:14" x14ac:dyDescent="0.2">
      <c r="N10382" s="17"/>
    </row>
    <row r="10383" spans="14:14" x14ac:dyDescent="0.2">
      <c r="N10383" s="17"/>
    </row>
    <row r="10384" spans="14:14" x14ac:dyDescent="0.2">
      <c r="N10384" s="17"/>
    </row>
    <row r="10385" spans="14:14" x14ac:dyDescent="0.2">
      <c r="N10385" s="17"/>
    </row>
    <row r="10386" spans="14:14" x14ac:dyDescent="0.2">
      <c r="N10386" s="17"/>
    </row>
    <row r="10387" spans="14:14" x14ac:dyDescent="0.2">
      <c r="N10387" s="17"/>
    </row>
    <row r="10388" spans="14:14" x14ac:dyDescent="0.2">
      <c r="N10388" s="17"/>
    </row>
    <row r="10389" spans="14:14" x14ac:dyDescent="0.2">
      <c r="N10389" s="17"/>
    </row>
    <row r="10390" spans="14:14" x14ac:dyDescent="0.2">
      <c r="N10390" s="17"/>
    </row>
    <row r="10391" spans="14:14" x14ac:dyDescent="0.2">
      <c r="N10391" s="17"/>
    </row>
    <row r="10392" spans="14:14" x14ac:dyDescent="0.2">
      <c r="N10392" s="17"/>
    </row>
    <row r="10393" spans="14:14" x14ac:dyDescent="0.2">
      <c r="N10393" s="17"/>
    </row>
    <row r="10394" spans="14:14" x14ac:dyDescent="0.2">
      <c r="N10394" s="17"/>
    </row>
    <row r="10395" spans="14:14" x14ac:dyDescent="0.2">
      <c r="N10395" s="17"/>
    </row>
    <row r="10396" spans="14:14" x14ac:dyDescent="0.2">
      <c r="N10396" s="17"/>
    </row>
    <row r="10397" spans="14:14" x14ac:dyDescent="0.2">
      <c r="N10397" s="17"/>
    </row>
    <row r="10398" spans="14:14" x14ac:dyDescent="0.2">
      <c r="N10398" s="17"/>
    </row>
    <row r="10399" spans="14:14" x14ac:dyDescent="0.2">
      <c r="N10399" s="17"/>
    </row>
    <row r="10400" spans="14:14" x14ac:dyDescent="0.2">
      <c r="N10400" s="17"/>
    </row>
    <row r="10401" spans="14:14" x14ac:dyDescent="0.2">
      <c r="N10401" s="17"/>
    </row>
    <row r="10402" spans="14:14" x14ac:dyDescent="0.2">
      <c r="N10402" s="17"/>
    </row>
    <row r="10403" spans="14:14" x14ac:dyDescent="0.2">
      <c r="N10403" s="17"/>
    </row>
    <row r="10404" spans="14:14" x14ac:dyDescent="0.2">
      <c r="N10404" s="17"/>
    </row>
    <row r="10405" spans="14:14" x14ac:dyDescent="0.2">
      <c r="N10405" s="17"/>
    </row>
    <row r="10406" spans="14:14" x14ac:dyDescent="0.2">
      <c r="N10406" s="17"/>
    </row>
    <row r="10407" spans="14:14" x14ac:dyDescent="0.2">
      <c r="N10407" s="17"/>
    </row>
    <row r="10408" spans="14:14" x14ac:dyDescent="0.2">
      <c r="N10408" s="17"/>
    </row>
    <row r="10409" spans="14:14" x14ac:dyDescent="0.2">
      <c r="N10409" s="17"/>
    </row>
    <row r="10410" spans="14:14" x14ac:dyDescent="0.2">
      <c r="N10410" s="17"/>
    </row>
    <row r="10411" spans="14:14" x14ac:dyDescent="0.2">
      <c r="N10411" s="17"/>
    </row>
    <row r="10412" spans="14:14" x14ac:dyDescent="0.2">
      <c r="N10412" s="17"/>
    </row>
    <row r="10413" spans="14:14" x14ac:dyDescent="0.2">
      <c r="N10413" s="17"/>
    </row>
    <row r="10414" spans="14:14" x14ac:dyDescent="0.2">
      <c r="N10414" s="17"/>
    </row>
    <row r="10415" spans="14:14" x14ac:dyDescent="0.2">
      <c r="N10415" s="17"/>
    </row>
    <row r="10416" spans="14:14" x14ac:dyDescent="0.2">
      <c r="N10416" s="17"/>
    </row>
    <row r="10417" spans="14:14" x14ac:dyDescent="0.2">
      <c r="N10417" s="17"/>
    </row>
    <row r="10418" spans="14:14" x14ac:dyDescent="0.2">
      <c r="N10418" s="17"/>
    </row>
    <row r="10419" spans="14:14" x14ac:dyDescent="0.2">
      <c r="N10419" s="17"/>
    </row>
    <row r="10420" spans="14:14" x14ac:dyDescent="0.2">
      <c r="N10420" s="17"/>
    </row>
    <row r="10421" spans="14:14" x14ac:dyDescent="0.2">
      <c r="N10421" s="17"/>
    </row>
    <row r="10422" spans="14:14" x14ac:dyDescent="0.2">
      <c r="N10422" s="17"/>
    </row>
    <row r="10423" spans="14:14" x14ac:dyDescent="0.2">
      <c r="N10423" s="17"/>
    </row>
    <row r="10424" spans="14:14" x14ac:dyDescent="0.2">
      <c r="N10424" s="17"/>
    </row>
    <row r="10425" spans="14:14" x14ac:dyDescent="0.2">
      <c r="N10425" s="17"/>
    </row>
    <row r="10426" spans="14:14" x14ac:dyDescent="0.2">
      <c r="N10426" s="17"/>
    </row>
    <row r="10427" spans="14:14" x14ac:dyDescent="0.2">
      <c r="N10427" s="17"/>
    </row>
    <row r="10428" spans="14:14" x14ac:dyDescent="0.2">
      <c r="N10428" s="17"/>
    </row>
    <row r="10429" spans="14:14" x14ac:dyDescent="0.2">
      <c r="N10429" s="17"/>
    </row>
    <row r="10430" spans="14:14" x14ac:dyDescent="0.2">
      <c r="N10430" s="17"/>
    </row>
    <row r="10431" spans="14:14" x14ac:dyDescent="0.2">
      <c r="N10431" s="17"/>
    </row>
    <row r="10432" spans="14:14" x14ac:dyDescent="0.2">
      <c r="N10432" s="17"/>
    </row>
    <row r="10433" spans="14:14" x14ac:dyDescent="0.2">
      <c r="N10433" s="17"/>
    </row>
    <row r="10434" spans="14:14" x14ac:dyDescent="0.2">
      <c r="N10434" s="17"/>
    </row>
    <row r="10435" spans="14:14" x14ac:dyDescent="0.2">
      <c r="N10435" s="17"/>
    </row>
    <row r="10436" spans="14:14" x14ac:dyDescent="0.2">
      <c r="N10436" s="17"/>
    </row>
    <row r="10437" spans="14:14" x14ac:dyDescent="0.2">
      <c r="N10437" s="17"/>
    </row>
    <row r="10438" spans="14:14" x14ac:dyDescent="0.2">
      <c r="N10438" s="17"/>
    </row>
    <row r="10439" spans="14:14" x14ac:dyDescent="0.2">
      <c r="N10439" s="17"/>
    </row>
    <row r="10440" spans="14:14" x14ac:dyDescent="0.2">
      <c r="N10440" s="17"/>
    </row>
    <row r="10441" spans="14:14" x14ac:dyDescent="0.2">
      <c r="N10441" s="17"/>
    </row>
    <row r="10442" spans="14:14" x14ac:dyDescent="0.2">
      <c r="N10442" s="17"/>
    </row>
    <row r="10443" spans="14:14" x14ac:dyDescent="0.2">
      <c r="N10443" s="17"/>
    </row>
    <row r="10444" spans="14:14" x14ac:dyDescent="0.2">
      <c r="N10444" s="17"/>
    </row>
    <row r="10445" spans="14:14" x14ac:dyDescent="0.2">
      <c r="N10445" s="17"/>
    </row>
    <row r="10446" spans="14:14" x14ac:dyDescent="0.2">
      <c r="N10446" s="17"/>
    </row>
    <row r="10447" spans="14:14" x14ac:dyDescent="0.2">
      <c r="N10447" s="17"/>
    </row>
    <row r="10448" spans="14:14" x14ac:dyDescent="0.2">
      <c r="N10448" s="17"/>
    </row>
    <row r="10449" spans="14:14" x14ac:dyDescent="0.2">
      <c r="N10449" s="17"/>
    </row>
    <row r="10450" spans="14:14" x14ac:dyDescent="0.2">
      <c r="N10450" s="17"/>
    </row>
    <row r="10451" spans="14:14" x14ac:dyDescent="0.2">
      <c r="N10451" s="17"/>
    </row>
    <row r="10452" spans="14:14" x14ac:dyDescent="0.2">
      <c r="N10452" s="17"/>
    </row>
    <row r="10453" spans="14:14" x14ac:dyDescent="0.2">
      <c r="N10453" s="17"/>
    </row>
    <row r="10454" spans="14:14" x14ac:dyDescent="0.2">
      <c r="N10454" s="17"/>
    </row>
    <row r="10455" spans="14:14" x14ac:dyDescent="0.2">
      <c r="N10455" s="17"/>
    </row>
    <row r="10456" spans="14:14" x14ac:dyDescent="0.2">
      <c r="N10456" s="17"/>
    </row>
    <row r="10457" spans="14:14" x14ac:dyDescent="0.2">
      <c r="N10457" s="17"/>
    </row>
    <row r="10458" spans="14:14" x14ac:dyDescent="0.2">
      <c r="N10458" s="17"/>
    </row>
    <row r="10459" spans="14:14" x14ac:dyDescent="0.2">
      <c r="N10459" s="17"/>
    </row>
    <row r="10460" spans="14:14" x14ac:dyDescent="0.2">
      <c r="N10460" s="17"/>
    </row>
    <row r="10461" spans="14:14" x14ac:dyDescent="0.2">
      <c r="N10461" s="17"/>
    </row>
    <row r="10462" spans="14:14" x14ac:dyDescent="0.2">
      <c r="N10462" s="17"/>
    </row>
    <row r="10463" spans="14:14" x14ac:dyDescent="0.2">
      <c r="N10463" s="17"/>
    </row>
    <row r="10464" spans="14:14" x14ac:dyDescent="0.2">
      <c r="N10464" s="17"/>
    </row>
    <row r="10465" spans="14:14" x14ac:dyDescent="0.2">
      <c r="N10465" s="17"/>
    </row>
    <row r="10466" spans="14:14" x14ac:dyDescent="0.2">
      <c r="N10466" s="17"/>
    </row>
    <row r="10467" spans="14:14" x14ac:dyDescent="0.2">
      <c r="N10467" s="17"/>
    </row>
    <row r="10468" spans="14:14" x14ac:dyDescent="0.2">
      <c r="N10468" s="17"/>
    </row>
    <row r="10469" spans="14:14" x14ac:dyDescent="0.2">
      <c r="N10469" s="17"/>
    </row>
    <row r="10470" spans="14:14" x14ac:dyDescent="0.2">
      <c r="N10470" s="17"/>
    </row>
    <row r="10471" spans="14:14" x14ac:dyDescent="0.2">
      <c r="N10471" s="17"/>
    </row>
    <row r="10472" spans="14:14" x14ac:dyDescent="0.2">
      <c r="N10472" s="17"/>
    </row>
    <row r="10473" spans="14:14" x14ac:dyDescent="0.2">
      <c r="N10473" s="17"/>
    </row>
    <row r="10474" spans="14:14" x14ac:dyDescent="0.2">
      <c r="N10474" s="17"/>
    </row>
    <row r="10475" spans="14:14" x14ac:dyDescent="0.2">
      <c r="N10475" s="17"/>
    </row>
    <row r="10476" spans="14:14" x14ac:dyDescent="0.2">
      <c r="N10476" s="17"/>
    </row>
    <row r="10477" spans="14:14" x14ac:dyDescent="0.2">
      <c r="N10477" s="17"/>
    </row>
    <row r="10478" spans="14:14" x14ac:dyDescent="0.2">
      <c r="N10478" s="17"/>
    </row>
    <row r="10479" spans="14:14" x14ac:dyDescent="0.2">
      <c r="N10479" s="17"/>
    </row>
    <row r="10480" spans="14:14" x14ac:dyDescent="0.2">
      <c r="N10480" s="17"/>
    </row>
    <row r="10481" spans="14:14" x14ac:dyDescent="0.2">
      <c r="N10481" s="17"/>
    </row>
    <row r="10482" spans="14:14" x14ac:dyDescent="0.2">
      <c r="N10482" s="17"/>
    </row>
    <row r="10483" spans="14:14" x14ac:dyDescent="0.2">
      <c r="N10483" s="17"/>
    </row>
    <row r="10484" spans="14:14" x14ac:dyDescent="0.2">
      <c r="N10484" s="17"/>
    </row>
    <row r="10485" spans="14:14" x14ac:dyDescent="0.2">
      <c r="N10485" s="17"/>
    </row>
    <row r="10486" spans="14:14" x14ac:dyDescent="0.2">
      <c r="N10486" s="17"/>
    </row>
    <row r="10487" spans="14:14" x14ac:dyDescent="0.2">
      <c r="N10487" s="17"/>
    </row>
    <row r="10488" spans="14:14" x14ac:dyDescent="0.2">
      <c r="N10488" s="17"/>
    </row>
    <row r="10489" spans="14:14" x14ac:dyDescent="0.2">
      <c r="N10489" s="17"/>
    </row>
    <row r="10490" spans="14:14" x14ac:dyDescent="0.2">
      <c r="N10490" s="17"/>
    </row>
    <row r="10491" spans="14:14" x14ac:dyDescent="0.2">
      <c r="N10491" s="17"/>
    </row>
    <row r="10492" spans="14:14" x14ac:dyDescent="0.2">
      <c r="N10492" s="17"/>
    </row>
    <row r="10493" spans="14:14" x14ac:dyDescent="0.2">
      <c r="N10493" s="17"/>
    </row>
    <row r="10494" spans="14:14" x14ac:dyDescent="0.2">
      <c r="N10494" s="17"/>
    </row>
    <row r="10495" spans="14:14" x14ac:dyDescent="0.2">
      <c r="N10495" s="17"/>
    </row>
    <row r="10496" spans="14:14" x14ac:dyDescent="0.2">
      <c r="N10496" s="17"/>
    </row>
    <row r="10497" spans="14:14" x14ac:dyDescent="0.2">
      <c r="N10497" s="17"/>
    </row>
    <row r="10498" spans="14:14" x14ac:dyDescent="0.2">
      <c r="N10498" s="17"/>
    </row>
    <row r="10499" spans="14:14" x14ac:dyDescent="0.2">
      <c r="N10499" s="17"/>
    </row>
    <row r="10500" spans="14:14" x14ac:dyDescent="0.2">
      <c r="N10500" s="17"/>
    </row>
    <row r="10501" spans="14:14" x14ac:dyDescent="0.2">
      <c r="N10501" s="17"/>
    </row>
    <row r="10502" spans="14:14" x14ac:dyDescent="0.2">
      <c r="N10502" s="17"/>
    </row>
    <row r="10503" spans="14:14" x14ac:dyDescent="0.2">
      <c r="N10503" s="17"/>
    </row>
    <row r="10504" spans="14:14" x14ac:dyDescent="0.2">
      <c r="N10504" s="17"/>
    </row>
    <row r="10505" spans="14:14" x14ac:dyDescent="0.2">
      <c r="N10505" s="17"/>
    </row>
    <row r="10506" spans="14:14" x14ac:dyDescent="0.2">
      <c r="N10506" s="17"/>
    </row>
    <row r="10507" spans="14:14" x14ac:dyDescent="0.2">
      <c r="N10507" s="17"/>
    </row>
    <row r="10508" spans="14:14" x14ac:dyDescent="0.2">
      <c r="N10508" s="17"/>
    </row>
    <row r="10509" spans="14:14" x14ac:dyDescent="0.2">
      <c r="N10509" s="17"/>
    </row>
    <row r="10510" spans="14:14" x14ac:dyDescent="0.2">
      <c r="N10510" s="17"/>
    </row>
    <row r="10511" spans="14:14" x14ac:dyDescent="0.2">
      <c r="N10511" s="17"/>
    </row>
    <row r="10512" spans="14:14" x14ac:dyDescent="0.2">
      <c r="N10512" s="17"/>
    </row>
    <row r="10513" spans="14:14" x14ac:dyDescent="0.2">
      <c r="N10513" s="17"/>
    </row>
    <row r="10514" spans="14:14" x14ac:dyDescent="0.2">
      <c r="N10514" s="17"/>
    </row>
    <row r="10515" spans="14:14" x14ac:dyDescent="0.2">
      <c r="N10515" s="17"/>
    </row>
    <row r="10516" spans="14:14" x14ac:dyDescent="0.2">
      <c r="N10516" s="17"/>
    </row>
    <row r="10517" spans="14:14" x14ac:dyDescent="0.2">
      <c r="N10517" s="17"/>
    </row>
    <row r="10518" spans="14:14" x14ac:dyDescent="0.2">
      <c r="N10518" s="17"/>
    </row>
    <row r="10519" spans="14:14" x14ac:dyDescent="0.2">
      <c r="N10519" s="17"/>
    </row>
    <row r="10520" spans="14:14" x14ac:dyDescent="0.2">
      <c r="N10520" s="17"/>
    </row>
    <row r="10521" spans="14:14" x14ac:dyDescent="0.2">
      <c r="N10521" s="17"/>
    </row>
    <row r="10522" spans="14:14" x14ac:dyDescent="0.2">
      <c r="N10522" s="17"/>
    </row>
    <row r="10523" spans="14:14" x14ac:dyDescent="0.2">
      <c r="N10523" s="17"/>
    </row>
    <row r="10524" spans="14:14" x14ac:dyDescent="0.2">
      <c r="N10524" s="17"/>
    </row>
    <row r="10525" spans="14:14" x14ac:dyDescent="0.2">
      <c r="N10525" s="17"/>
    </row>
    <row r="10526" spans="14:14" x14ac:dyDescent="0.2">
      <c r="N10526" s="17"/>
    </row>
    <row r="10527" spans="14:14" x14ac:dyDescent="0.2">
      <c r="N10527" s="17"/>
    </row>
    <row r="10528" spans="14:14" x14ac:dyDescent="0.2">
      <c r="N10528" s="17"/>
    </row>
    <row r="10529" spans="14:14" x14ac:dyDescent="0.2">
      <c r="N10529" s="17"/>
    </row>
    <row r="10530" spans="14:14" x14ac:dyDescent="0.2">
      <c r="N10530" s="17"/>
    </row>
    <row r="10531" spans="14:14" x14ac:dyDescent="0.2">
      <c r="N10531" s="17"/>
    </row>
    <row r="10532" spans="14:14" x14ac:dyDescent="0.2">
      <c r="N10532" s="17"/>
    </row>
    <row r="10533" spans="14:14" x14ac:dyDescent="0.2">
      <c r="N10533" s="17"/>
    </row>
    <row r="10534" spans="14:14" x14ac:dyDescent="0.2">
      <c r="N10534" s="17"/>
    </row>
    <row r="10535" spans="14:14" x14ac:dyDescent="0.2">
      <c r="N10535" s="17"/>
    </row>
    <row r="10536" spans="14:14" x14ac:dyDescent="0.2">
      <c r="N10536" s="17"/>
    </row>
    <row r="10537" spans="14:14" x14ac:dyDescent="0.2">
      <c r="N10537" s="17"/>
    </row>
    <row r="10538" spans="14:14" x14ac:dyDescent="0.2">
      <c r="N10538" s="17"/>
    </row>
    <row r="10539" spans="14:14" x14ac:dyDescent="0.2">
      <c r="N10539" s="17"/>
    </row>
    <row r="10540" spans="14:14" x14ac:dyDescent="0.2">
      <c r="N10540" s="17"/>
    </row>
    <row r="10541" spans="14:14" x14ac:dyDescent="0.2">
      <c r="N10541" s="17"/>
    </row>
    <row r="10542" spans="14:14" x14ac:dyDescent="0.2">
      <c r="N10542" s="17"/>
    </row>
    <row r="10543" spans="14:14" x14ac:dyDescent="0.2">
      <c r="N10543" s="17"/>
    </row>
    <row r="10544" spans="14:14" x14ac:dyDescent="0.2">
      <c r="N10544" s="17"/>
    </row>
    <row r="10545" spans="14:14" x14ac:dyDescent="0.2">
      <c r="N10545" s="17"/>
    </row>
    <row r="10546" spans="14:14" x14ac:dyDescent="0.2">
      <c r="N10546" s="17"/>
    </row>
    <row r="10547" spans="14:14" x14ac:dyDescent="0.2">
      <c r="N10547" s="17"/>
    </row>
    <row r="10548" spans="14:14" x14ac:dyDescent="0.2">
      <c r="N10548" s="17"/>
    </row>
    <row r="10549" spans="14:14" x14ac:dyDescent="0.2">
      <c r="N10549" s="17"/>
    </row>
    <row r="10550" spans="14:14" x14ac:dyDescent="0.2">
      <c r="N10550" s="17"/>
    </row>
    <row r="10551" spans="14:14" x14ac:dyDescent="0.2">
      <c r="N10551" s="17"/>
    </row>
    <row r="10552" spans="14:14" x14ac:dyDescent="0.2">
      <c r="N10552" s="17"/>
    </row>
    <row r="10553" spans="14:14" x14ac:dyDescent="0.2">
      <c r="N10553" s="17"/>
    </row>
    <row r="10554" spans="14:14" x14ac:dyDescent="0.2">
      <c r="N10554" s="17"/>
    </row>
    <row r="10555" spans="14:14" x14ac:dyDescent="0.2">
      <c r="N10555" s="17"/>
    </row>
    <row r="10556" spans="14:14" x14ac:dyDescent="0.2">
      <c r="N10556" s="17"/>
    </row>
    <row r="10557" spans="14:14" x14ac:dyDescent="0.2">
      <c r="N10557" s="17"/>
    </row>
    <row r="10558" spans="14:14" x14ac:dyDescent="0.2">
      <c r="N10558" s="17"/>
    </row>
    <row r="10559" spans="14:14" x14ac:dyDescent="0.2">
      <c r="N10559" s="17"/>
    </row>
    <row r="10560" spans="14:14" x14ac:dyDescent="0.2">
      <c r="N10560" s="17"/>
    </row>
    <row r="10561" spans="14:14" x14ac:dyDescent="0.2">
      <c r="N10561" s="17"/>
    </row>
    <row r="10562" spans="14:14" x14ac:dyDescent="0.2">
      <c r="N10562" s="17"/>
    </row>
    <row r="10563" spans="14:14" x14ac:dyDescent="0.2">
      <c r="N10563" s="17"/>
    </row>
    <row r="10564" spans="14:14" x14ac:dyDescent="0.2">
      <c r="N10564" s="17"/>
    </row>
    <row r="10565" spans="14:14" x14ac:dyDescent="0.2">
      <c r="N10565" s="17"/>
    </row>
    <row r="10566" spans="14:14" x14ac:dyDescent="0.2">
      <c r="N10566" s="17"/>
    </row>
    <row r="10567" spans="14:14" x14ac:dyDescent="0.2">
      <c r="N10567" s="17"/>
    </row>
    <row r="10568" spans="14:14" x14ac:dyDescent="0.2">
      <c r="N10568" s="17"/>
    </row>
    <row r="10569" spans="14:14" x14ac:dyDescent="0.2">
      <c r="N10569" s="17"/>
    </row>
    <row r="10570" spans="14:14" x14ac:dyDescent="0.2">
      <c r="N10570" s="17"/>
    </row>
    <row r="10571" spans="14:14" x14ac:dyDescent="0.2">
      <c r="N10571" s="17"/>
    </row>
    <row r="10572" spans="14:14" x14ac:dyDescent="0.2">
      <c r="N10572" s="17"/>
    </row>
    <row r="10573" spans="14:14" x14ac:dyDescent="0.2">
      <c r="N10573" s="17"/>
    </row>
    <row r="10574" spans="14:14" x14ac:dyDescent="0.2">
      <c r="N10574" s="17"/>
    </row>
    <row r="10575" spans="14:14" x14ac:dyDescent="0.2">
      <c r="N10575" s="17"/>
    </row>
    <row r="10576" spans="14:14" x14ac:dyDescent="0.2">
      <c r="N10576" s="17"/>
    </row>
    <row r="10577" spans="14:14" x14ac:dyDescent="0.2">
      <c r="N10577" s="17"/>
    </row>
    <row r="10578" spans="14:14" x14ac:dyDescent="0.2">
      <c r="N10578" s="17"/>
    </row>
    <row r="10579" spans="14:14" x14ac:dyDescent="0.2">
      <c r="N10579" s="17"/>
    </row>
    <row r="10580" spans="14:14" x14ac:dyDescent="0.2">
      <c r="N10580" s="17"/>
    </row>
    <row r="10581" spans="14:14" x14ac:dyDescent="0.2">
      <c r="N10581" s="17"/>
    </row>
    <row r="10582" spans="14:14" x14ac:dyDescent="0.2">
      <c r="N10582" s="17"/>
    </row>
    <row r="10583" spans="14:14" x14ac:dyDescent="0.2">
      <c r="N10583" s="17"/>
    </row>
    <row r="10584" spans="14:14" x14ac:dyDescent="0.2">
      <c r="N10584" s="17"/>
    </row>
    <row r="10585" spans="14:14" x14ac:dyDescent="0.2">
      <c r="N10585" s="17"/>
    </row>
    <row r="10586" spans="14:14" x14ac:dyDescent="0.2">
      <c r="N10586" s="17"/>
    </row>
    <row r="10587" spans="14:14" x14ac:dyDescent="0.2">
      <c r="N10587" s="17"/>
    </row>
    <row r="10588" spans="14:14" x14ac:dyDescent="0.2">
      <c r="N10588" s="17"/>
    </row>
    <row r="10589" spans="14:14" x14ac:dyDescent="0.2">
      <c r="N10589" s="17"/>
    </row>
    <row r="10590" spans="14:14" x14ac:dyDescent="0.2">
      <c r="N10590" s="17"/>
    </row>
    <row r="10591" spans="14:14" x14ac:dyDescent="0.2">
      <c r="N10591" s="17"/>
    </row>
    <row r="10592" spans="14:14" x14ac:dyDescent="0.2">
      <c r="N10592" s="17"/>
    </row>
    <row r="10593" spans="14:14" x14ac:dyDescent="0.2">
      <c r="N10593" s="17"/>
    </row>
    <row r="10594" spans="14:14" x14ac:dyDescent="0.2">
      <c r="N10594" s="17"/>
    </row>
    <row r="10595" spans="14:14" x14ac:dyDescent="0.2">
      <c r="N10595" s="17"/>
    </row>
    <row r="10596" spans="14:14" x14ac:dyDescent="0.2">
      <c r="N10596" s="17"/>
    </row>
    <row r="10597" spans="14:14" x14ac:dyDescent="0.2">
      <c r="N10597" s="17"/>
    </row>
    <row r="10598" spans="14:14" x14ac:dyDescent="0.2">
      <c r="N10598" s="17"/>
    </row>
    <row r="10599" spans="14:14" x14ac:dyDescent="0.2">
      <c r="N10599" s="17"/>
    </row>
    <row r="10600" spans="14:14" x14ac:dyDescent="0.2">
      <c r="N10600" s="17"/>
    </row>
    <row r="10601" spans="14:14" x14ac:dyDescent="0.2">
      <c r="N10601" s="17"/>
    </row>
    <row r="10602" spans="14:14" x14ac:dyDescent="0.2">
      <c r="N10602" s="17"/>
    </row>
    <row r="10603" spans="14:14" x14ac:dyDescent="0.2">
      <c r="N10603" s="17"/>
    </row>
    <row r="10604" spans="14:14" x14ac:dyDescent="0.2">
      <c r="N10604" s="17"/>
    </row>
    <row r="10605" spans="14:14" x14ac:dyDescent="0.2">
      <c r="N10605" s="17"/>
    </row>
    <row r="10606" spans="14:14" x14ac:dyDescent="0.2">
      <c r="N10606" s="17"/>
    </row>
    <row r="10607" spans="14:14" x14ac:dyDescent="0.2">
      <c r="N10607" s="17"/>
    </row>
    <row r="10608" spans="14:14" x14ac:dyDescent="0.2">
      <c r="N10608" s="17"/>
    </row>
    <row r="10609" spans="14:14" x14ac:dyDescent="0.2">
      <c r="N10609" s="17"/>
    </row>
    <row r="10610" spans="14:14" x14ac:dyDescent="0.2">
      <c r="N10610" s="17"/>
    </row>
    <row r="10611" spans="14:14" x14ac:dyDescent="0.2">
      <c r="N10611" s="17"/>
    </row>
    <row r="10612" spans="14:14" x14ac:dyDescent="0.2">
      <c r="N10612" s="17"/>
    </row>
    <row r="10613" spans="14:14" x14ac:dyDescent="0.2">
      <c r="N10613" s="17"/>
    </row>
    <row r="10614" spans="14:14" x14ac:dyDescent="0.2">
      <c r="N10614" s="17"/>
    </row>
    <row r="10615" spans="14:14" x14ac:dyDescent="0.2">
      <c r="N10615" s="17"/>
    </row>
    <row r="10616" spans="14:14" x14ac:dyDescent="0.2">
      <c r="N10616" s="17"/>
    </row>
    <row r="10617" spans="14:14" x14ac:dyDescent="0.2">
      <c r="N10617" s="17"/>
    </row>
    <row r="10618" spans="14:14" x14ac:dyDescent="0.2">
      <c r="N10618" s="17"/>
    </row>
    <row r="10619" spans="14:14" x14ac:dyDescent="0.2">
      <c r="N10619" s="17"/>
    </row>
    <row r="10620" spans="14:14" x14ac:dyDescent="0.2">
      <c r="N10620" s="17"/>
    </row>
    <row r="10621" spans="14:14" x14ac:dyDescent="0.2">
      <c r="N10621" s="17"/>
    </row>
    <row r="10622" spans="14:14" x14ac:dyDescent="0.2">
      <c r="N10622" s="17"/>
    </row>
    <row r="10623" spans="14:14" x14ac:dyDescent="0.2">
      <c r="N10623" s="17"/>
    </row>
    <row r="10624" spans="14:14" x14ac:dyDescent="0.2">
      <c r="N10624" s="17"/>
    </row>
    <row r="10625" spans="14:14" x14ac:dyDescent="0.2">
      <c r="N10625" s="17"/>
    </row>
    <row r="10626" spans="14:14" x14ac:dyDescent="0.2">
      <c r="N10626" s="17"/>
    </row>
    <row r="10627" spans="14:14" x14ac:dyDescent="0.2">
      <c r="N10627" s="17"/>
    </row>
    <row r="10628" spans="14:14" x14ac:dyDescent="0.2">
      <c r="N10628" s="17"/>
    </row>
    <row r="10629" spans="14:14" x14ac:dyDescent="0.2">
      <c r="N10629" s="17"/>
    </row>
    <row r="10630" spans="14:14" x14ac:dyDescent="0.2">
      <c r="N10630" s="17"/>
    </row>
    <row r="10631" spans="14:14" x14ac:dyDescent="0.2">
      <c r="N10631" s="17"/>
    </row>
    <row r="10632" spans="14:14" x14ac:dyDescent="0.2">
      <c r="N10632" s="17"/>
    </row>
    <row r="10633" spans="14:14" x14ac:dyDescent="0.2">
      <c r="N10633" s="17"/>
    </row>
    <row r="10634" spans="14:14" x14ac:dyDescent="0.2">
      <c r="N10634" s="17"/>
    </row>
    <row r="10635" spans="14:14" x14ac:dyDescent="0.2">
      <c r="N10635" s="17"/>
    </row>
    <row r="10636" spans="14:14" x14ac:dyDescent="0.2">
      <c r="N10636" s="17"/>
    </row>
    <row r="10637" spans="14:14" x14ac:dyDescent="0.2">
      <c r="N10637" s="17"/>
    </row>
    <row r="10638" spans="14:14" x14ac:dyDescent="0.2">
      <c r="N10638" s="17"/>
    </row>
    <row r="10639" spans="14:14" x14ac:dyDescent="0.2">
      <c r="N10639" s="17"/>
    </row>
    <row r="10640" spans="14:14" x14ac:dyDescent="0.2">
      <c r="N10640" s="17"/>
    </row>
    <row r="10641" spans="14:14" x14ac:dyDescent="0.2">
      <c r="N10641" s="17"/>
    </row>
    <row r="10642" spans="14:14" x14ac:dyDescent="0.2">
      <c r="N10642" s="17"/>
    </row>
    <row r="10643" spans="14:14" x14ac:dyDescent="0.2">
      <c r="N10643" s="17"/>
    </row>
    <row r="10644" spans="14:14" x14ac:dyDescent="0.2">
      <c r="N10644" s="17"/>
    </row>
    <row r="10645" spans="14:14" x14ac:dyDescent="0.2">
      <c r="N10645" s="17"/>
    </row>
    <row r="10646" spans="14:14" x14ac:dyDescent="0.2">
      <c r="N10646" s="17"/>
    </row>
    <row r="10647" spans="14:14" x14ac:dyDescent="0.2">
      <c r="N10647" s="17"/>
    </row>
    <row r="10648" spans="14:14" x14ac:dyDescent="0.2">
      <c r="N10648" s="17"/>
    </row>
    <row r="10649" spans="14:14" x14ac:dyDescent="0.2">
      <c r="N10649" s="17"/>
    </row>
    <row r="10650" spans="14:14" x14ac:dyDescent="0.2">
      <c r="N10650" s="17"/>
    </row>
    <row r="10651" spans="14:14" x14ac:dyDescent="0.2">
      <c r="N10651" s="17"/>
    </row>
    <row r="10652" spans="14:14" x14ac:dyDescent="0.2">
      <c r="N10652" s="17"/>
    </row>
    <row r="10653" spans="14:14" x14ac:dyDescent="0.2">
      <c r="N10653" s="17"/>
    </row>
    <row r="10654" spans="14:14" x14ac:dyDescent="0.2">
      <c r="N10654" s="17"/>
    </row>
    <row r="10655" spans="14:14" x14ac:dyDescent="0.2">
      <c r="N10655" s="17"/>
    </row>
    <row r="10656" spans="14:14" x14ac:dyDescent="0.2">
      <c r="N10656" s="17"/>
    </row>
    <row r="10657" spans="14:14" x14ac:dyDescent="0.2">
      <c r="N10657" s="17"/>
    </row>
    <row r="10658" spans="14:14" x14ac:dyDescent="0.2">
      <c r="N10658" s="17"/>
    </row>
    <row r="10659" spans="14:14" x14ac:dyDescent="0.2">
      <c r="N10659" s="17"/>
    </row>
    <row r="10660" spans="14:14" x14ac:dyDescent="0.2">
      <c r="N10660" s="17"/>
    </row>
    <row r="10661" spans="14:14" x14ac:dyDescent="0.2">
      <c r="N10661" s="17"/>
    </row>
    <row r="10662" spans="14:14" x14ac:dyDescent="0.2">
      <c r="N10662" s="17"/>
    </row>
    <row r="10663" spans="14:14" x14ac:dyDescent="0.2">
      <c r="N10663" s="17"/>
    </row>
    <row r="10664" spans="14:14" x14ac:dyDescent="0.2">
      <c r="N10664" s="17"/>
    </row>
    <row r="10665" spans="14:14" x14ac:dyDescent="0.2">
      <c r="N10665" s="17"/>
    </row>
    <row r="10666" spans="14:14" x14ac:dyDescent="0.2">
      <c r="N10666" s="17"/>
    </row>
    <row r="10667" spans="14:14" x14ac:dyDescent="0.2">
      <c r="N10667" s="17"/>
    </row>
    <row r="10668" spans="14:14" x14ac:dyDescent="0.2">
      <c r="N10668" s="17"/>
    </row>
    <row r="10669" spans="14:14" x14ac:dyDescent="0.2">
      <c r="N10669" s="17"/>
    </row>
    <row r="10670" spans="14:14" x14ac:dyDescent="0.2">
      <c r="N10670" s="17"/>
    </row>
    <row r="10671" spans="14:14" x14ac:dyDescent="0.2">
      <c r="N10671" s="17"/>
    </row>
    <row r="10672" spans="14:14" x14ac:dyDescent="0.2">
      <c r="N10672" s="17"/>
    </row>
    <row r="10673" spans="14:14" x14ac:dyDescent="0.2">
      <c r="N10673" s="17"/>
    </row>
    <row r="10674" spans="14:14" x14ac:dyDescent="0.2">
      <c r="N10674" s="17"/>
    </row>
    <row r="10675" spans="14:14" x14ac:dyDescent="0.2">
      <c r="N10675" s="17"/>
    </row>
    <row r="10676" spans="14:14" x14ac:dyDescent="0.2">
      <c r="N10676" s="17"/>
    </row>
    <row r="10677" spans="14:14" x14ac:dyDescent="0.2">
      <c r="N10677" s="17"/>
    </row>
    <row r="10678" spans="14:14" x14ac:dyDescent="0.2">
      <c r="N10678" s="17"/>
    </row>
    <row r="10679" spans="14:14" x14ac:dyDescent="0.2">
      <c r="N10679" s="17"/>
    </row>
    <row r="10680" spans="14:14" x14ac:dyDescent="0.2">
      <c r="N10680" s="17"/>
    </row>
    <row r="10681" spans="14:14" x14ac:dyDescent="0.2">
      <c r="N10681" s="17"/>
    </row>
    <row r="10682" spans="14:14" x14ac:dyDescent="0.2">
      <c r="N10682" s="17"/>
    </row>
    <row r="10683" spans="14:14" x14ac:dyDescent="0.2">
      <c r="N10683" s="17"/>
    </row>
    <row r="10684" spans="14:14" x14ac:dyDescent="0.2">
      <c r="N10684" s="17"/>
    </row>
    <row r="10685" spans="14:14" x14ac:dyDescent="0.2">
      <c r="N10685" s="17"/>
    </row>
    <row r="10686" spans="14:14" x14ac:dyDescent="0.2">
      <c r="N10686" s="17"/>
    </row>
    <row r="10687" spans="14:14" x14ac:dyDescent="0.2">
      <c r="N10687" s="17"/>
    </row>
    <row r="10688" spans="14:14" x14ac:dyDescent="0.2">
      <c r="N10688" s="17"/>
    </row>
    <row r="10689" spans="14:14" x14ac:dyDescent="0.2">
      <c r="N10689" s="17"/>
    </row>
    <row r="10690" spans="14:14" x14ac:dyDescent="0.2">
      <c r="N10690" s="17"/>
    </row>
    <row r="10691" spans="14:14" x14ac:dyDescent="0.2">
      <c r="N10691" s="17"/>
    </row>
    <row r="10692" spans="14:14" x14ac:dyDescent="0.2">
      <c r="N10692" s="17"/>
    </row>
    <row r="10693" spans="14:14" x14ac:dyDescent="0.2">
      <c r="N10693" s="17"/>
    </row>
    <row r="10694" spans="14:14" x14ac:dyDescent="0.2">
      <c r="N10694" s="17"/>
    </row>
    <row r="10695" spans="14:14" x14ac:dyDescent="0.2">
      <c r="N10695" s="17"/>
    </row>
    <row r="10696" spans="14:14" x14ac:dyDescent="0.2">
      <c r="N10696" s="17"/>
    </row>
    <row r="10697" spans="14:14" x14ac:dyDescent="0.2">
      <c r="N10697" s="17"/>
    </row>
    <row r="10698" spans="14:14" x14ac:dyDescent="0.2">
      <c r="N10698" s="17"/>
    </row>
    <row r="10699" spans="14:14" x14ac:dyDescent="0.2">
      <c r="N10699" s="17"/>
    </row>
    <row r="10700" spans="14:14" x14ac:dyDescent="0.2">
      <c r="N10700" s="17"/>
    </row>
    <row r="10701" spans="14:14" x14ac:dyDescent="0.2">
      <c r="N10701" s="17"/>
    </row>
    <row r="10702" spans="14:14" x14ac:dyDescent="0.2">
      <c r="N10702" s="17"/>
    </row>
    <row r="10703" spans="14:14" x14ac:dyDescent="0.2">
      <c r="N10703" s="17"/>
    </row>
    <row r="10704" spans="14:14" x14ac:dyDescent="0.2">
      <c r="N10704" s="17"/>
    </row>
    <row r="10705" spans="14:14" x14ac:dyDescent="0.2">
      <c r="N10705" s="17"/>
    </row>
    <row r="10706" spans="14:14" x14ac:dyDescent="0.2">
      <c r="N10706" s="17"/>
    </row>
    <row r="10707" spans="14:14" x14ac:dyDescent="0.2">
      <c r="N10707" s="17"/>
    </row>
    <row r="10708" spans="14:14" x14ac:dyDescent="0.2">
      <c r="N10708" s="17"/>
    </row>
    <row r="10709" spans="14:14" x14ac:dyDescent="0.2">
      <c r="N10709" s="17"/>
    </row>
    <row r="10710" spans="14:14" x14ac:dyDescent="0.2">
      <c r="N10710" s="17"/>
    </row>
    <row r="10711" spans="14:14" x14ac:dyDescent="0.2">
      <c r="N10711" s="17"/>
    </row>
    <row r="10712" spans="14:14" x14ac:dyDescent="0.2">
      <c r="N10712" s="17"/>
    </row>
    <row r="10713" spans="14:14" x14ac:dyDescent="0.2">
      <c r="N10713" s="17"/>
    </row>
    <row r="10714" spans="14:14" x14ac:dyDescent="0.2">
      <c r="N10714" s="17"/>
    </row>
    <row r="10715" spans="14:14" x14ac:dyDescent="0.2">
      <c r="N10715" s="17"/>
    </row>
    <row r="10716" spans="14:14" x14ac:dyDescent="0.2">
      <c r="N10716" s="17"/>
    </row>
    <row r="10717" spans="14:14" x14ac:dyDescent="0.2">
      <c r="N10717" s="17"/>
    </row>
    <row r="10718" spans="14:14" x14ac:dyDescent="0.2">
      <c r="N10718" s="17"/>
    </row>
    <row r="10719" spans="14:14" x14ac:dyDescent="0.2">
      <c r="N10719" s="17"/>
    </row>
    <row r="10720" spans="14:14" x14ac:dyDescent="0.2">
      <c r="N10720" s="17"/>
    </row>
    <row r="10721" spans="14:14" x14ac:dyDescent="0.2">
      <c r="N10721" s="17"/>
    </row>
    <row r="10722" spans="14:14" x14ac:dyDescent="0.2">
      <c r="N10722" s="17"/>
    </row>
    <row r="10723" spans="14:14" x14ac:dyDescent="0.2">
      <c r="N10723" s="17"/>
    </row>
    <row r="10724" spans="14:14" x14ac:dyDescent="0.2">
      <c r="N10724" s="17"/>
    </row>
    <row r="10725" spans="14:14" x14ac:dyDescent="0.2">
      <c r="N10725" s="17"/>
    </row>
    <row r="10726" spans="14:14" x14ac:dyDescent="0.2">
      <c r="N10726" s="17"/>
    </row>
    <row r="10727" spans="14:14" x14ac:dyDescent="0.2">
      <c r="N10727" s="17"/>
    </row>
    <row r="10728" spans="14:14" x14ac:dyDescent="0.2">
      <c r="N10728" s="17"/>
    </row>
    <row r="10729" spans="14:14" x14ac:dyDescent="0.2">
      <c r="N10729" s="17"/>
    </row>
    <row r="10730" spans="14:14" x14ac:dyDescent="0.2">
      <c r="N10730" s="17"/>
    </row>
    <row r="10731" spans="14:14" x14ac:dyDescent="0.2">
      <c r="N10731" s="17"/>
    </row>
    <row r="10732" spans="14:14" x14ac:dyDescent="0.2">
      <c r="N10732" s="17"/>
    </row>
    <row r="10733" spans="14:14" x14ac:dyDescent="0.2">
      <c r="N10733" s="17"/>
    </row>
    <row r="10734" spans="14:14" x14ac:dyDescent="0.2">
      <c r="N10734" s="17"/>
    </row>
    <row r="10735" spans="14:14" x14ac:dyDescent="0.2">
      <c r="N10735" s="17"/>
    </row>
    <row r="10736" spans="14:14" x14ac:dyDescent="0.2">
      <c r="N10736" s="17"/>
    </row>
    <row r="10737" spans="14:14" x14ac:dyDescent="0.2">
      <c r="N10737" s="17"/>
    </row>
    <row r="10738" spans="14:14" x14ac:dyDescent="0.2">
      <c r="N10738" s="17"/>
    </row>
    <row r="10739" spans="14:14" x14ac:dyDescent="0.2">
      <c r="N10739" s="17"/>
    </row>
    <row r="10740" spans="14:14" x14ac:dyDescent="0.2">
      <c r="N10740" s="17"/>
    </row>
    <row r="10741" spans="14:14" x14ac:dyDescent="0.2">
      <c r="N10741" s="17"/>
    </row>
    <row r="10742" spans="14:14" x14ac:dyDescent="0.2">
      <c r="N10742" s="17"/>
    </row>
    <row r="10743" spans="14:14" x14ac:dyDescent="0.2">
      <c r="N10743" s="17"/>
    </row>
    <row r="10744" spans="14:14" x14ac:dyDescent="0.2">
      <c r="N10744" s="17"/>
    </row>
    <row r="10745" spans="14:14" x14ac:dyDescent="0.2">
      <c r="N10745" s="17"/>
    </row>
    <row r="10746" spans="14:14" x14ac:dyDescent="0.2">
      <c r="N10746" s="17"/>
    </row>
    <row r="10747" spans="14:14" x14ac:dyDescent="0.2">
      <c r="N10747" s="17"/>
    </row>
    <row r="10748" spans="14:14" x14ac:dyDescent="0.2">
      <c r="N10748" s="17"/>
    </row>
    <row r="10749" spans="14:14" x14ac:dyDescent="0.2">
      <c r="N10749" s="17"/>
    </row>
    <row r="10750" spans="14:14" x14ac:dyDescent="0.2">
      <c r="N10750" s="17"/>
    </row>
    <row r="10751" spans="14:14" x14ac:dyDescent="0.2">
      <c r="N10751" s="17"/>
    </row>
    <row r="10752" spans="14:14" x14ac:dyDescent="0.2">
      <c r="N10752" s="17"/>
    </row>
    <row r="10753" spans="14:14" x14ac:dyDescent="0.2">
      <c r="N10753" s="17"/>
    </row>
    <row r="10754" spans="14:14" x14ac:dyDescent="0.2">
      <c r="N10754" s="17"/>
    </row>
    <row r="10755" spans="14:14" x14ac:dyDescent="0.2">
      <c r="N10755" s="17"/>
    </row>
    <row r="10756" spans="14:14" x14ac:dyDescent="0.2">
      <c r="N10756" s="17"/>
    </row>
    <row r="10757" spans="14:14" x14ac:dyDescent="0.2">
      <c r="N10757" s="17"/>
    </row>
    <row r="10758" spans="14:14" x14ac:dyDescent="0.2">
      <c r="N10758" s="17"/>
    </row>
    <row r="10759" spans="14:14" x14ac:dyDescent="0.2">
      <c r="N10759" s="17"/>
    </row>
    <row r="10760" spans="14:14" x14ac:dyDescent="0.2">
      <c r="N10760" s="17"/>
    </row>
    <row r="10761" spans="14:14" x14ac:dyDescent="0.2">
      <c r="N10761" s="17"/>
    </row>
    <row r="10762" spans="14:14" x14ac:dyDescent="0.2">
      <c r="N10762" s="17"/>
    </row>
    <row r="10763" spans="14:14" x14ac:dyDescent="0.2">
      <c r="N10763" s="17"/>
    </row>
    <row r="10764" spans="14:14" x14ac:dyDescent="0.2">
      <c r="N10764" s="17"/>
    </row>
    <row r="10765" spans="14:14" x14ac:dyDescent="0.2">
      <c r="N10765" s="17"/>
    </row>
    <row r="10766" spans="14:14" x14ac:dyDescent="0.2">
      <c r="N10766" s="17"/>
    </row>
    <row r="10767" spans="14:14" x14ac:dyDescent="0.2">
      <c r="N10767" s="17"/>
    </row>
    <row r="10768" spans="14:14" x14ac:dyDescent="0.2">
      <c r="N10768" s="17"/>
    </row>
    <row r="10769" spans="14:14" x14ac:dyDescent="0.2">
      <c r="N10769" s="17"/>
    </row>
    <row r="10770" spans="14:14" x14ac:dyDescent="0.2">
      <c r="N10770" s="17"/>
    </row>
    <row r="10771" spans="14:14" x14ac:dyDescent="0.2">
      <c r="N10771" s="17"/>
    </row>
    <row r="10772" spans="14:14" x14ac:dyDescent="0.2">
      <c r="N10772" s="17"/>
    </row>
    <row r="10773" spans="14:14" x14ac:dyDescent="0.2">
      <c r="N10773" s="17"/>
    </row>
    <row r="10774" spans="14:14" x14ac:dyDescent="0.2">
      <c r="N10774" s="17"/>
    </row>
    <row r="10775" spans="14:14" x14ac:dyDescent="0.2">
      <c r="N10775" s="17"/>
    </row>
    <row r="10776" spans="14:14" x14ac:dyDescent="0.2">
      <c r="N10776" s="17"/>
    </row>
    <row r="10777" spans="14:14" x14ac:dyDescent="0.2">
      <c r="N10777" s="17"/>
    </row>
    <row r="10778" spans="14:14" x14ac:dyDescent="0.2">
      <c r="N10778" s="17"/>
    </row>
    <row r="10779" spans="14:14" x14ac:dyDescent="0.2">
      <c r="N10779" s="17"/>
    </row>
    <row r="10780" spans="14:14" x14ac:dyDescent="0.2">
      <c r="N10780" s="17"/>
    </row>
    <row r="10781" spans="14:14" x14ac:dyDescent="0.2">
      <c r="N10781" s="17"/>
    </row>
    <row r="10782" spans="14:14" x14ac:dyDescent="0.2">
      <c r="N10782" s="17"/>
    </row>
    <row r="10783" spans="14:14" x14ac:dyDescent="0.2">
      <c r="N10783" s="17"/>
    </row>
    <row r="10784" spans="14:14" x14ac:dyDescent="0.2">
      <c r="N10784" s="17"/>
    </row>
    <row r="10785" spans="14:14" x14ac:dyDescent="0.2">
      <c r="N10785" s="17"/>
    </row>
    <row r="10786" spans="14:14" x14ac:dyDescent="0.2">
      <c r="N10786" s="17"/>
    </row>
    <row r="10787" spans="14:14" x14ac:dyDescent="0.2">
      <c r="N10787" s="17"/>
    </row>
    <row r="10788" spans="14:14" x14ac:dyDescent="0.2">
      <c r="N10788" s="17"/>
    </row>
    <row r="10789" spans="14:14" x14ac:dyDescent="0.2">
      <c r="N10789" s="17"/>
    </row>
    <row r="10790" spans="14:14" x14ac:dyDescent="0.2">
      <c r="N10790" s="17"/>
    </row>
    <row r="10791" spans="14:14" x14ac:dyDescent="0.2">
      <c r="N10791" s="17"/>
    </row>
    <row r="10792" spans="14:14" x14ac:dyDescent="0.2">
      <c r="N10792" s="17"/>
    </row>
    <row r="10793" spans="14:14" x14ac:dyDescent="0.2">
      <c r="N10793" s="17"/>
    </row>
    <row r="10794" spans="14:14" x14ac:dyDescent="0.2">
      <c r="N10794" s="17"/>
    </row>
    <row r="10795" spans="14:14" x14ac:dyDescent="0.2">
      <c r="N10795" s="17"/>
    </row>
    <row r="10796" spans="14:14" x14ac:dyDescent="0.2">
      <c r="N10796" s="17"/>
    </row>
    <row r="10797" spans="14:14" x14ac:dyDescent="0.2">
      <c r="N10797" s="17"/>
    </row>
    <row r="10798" spans="14:14" x14ac:dyDescent="0.2">
      <c r="N10798" s="17"/>
    </row>
    <row r="10799" spans="14:14" x14ac:dyDescent="0.2">
      <c r="N10799" s="17"/>
    </row>
    <row r="10800" spans="14:14" x14ac:dyDescent="0.2">
      <c r="N10800" s="17"/>
    </row>
    <row r="10801" spans="14:14" x14ac:dyDescent="0.2">
      <c r="N10801" s="17"/>
    </row>
    <row r="10802" spans="14:14" x14ac:dyDescent="0.2">
      <c r="N10802" s="17"/>
    </row>
    <row r="10803" spans="14:14" x14ac:dyDescent="0.2">
      <c r="N10803" s="17"/>
    </row>
    <row r="10804" spans="14:14" x14ac:dyDescent="0.2">
      <c r="N10804" s="17"/>
    </row>
    <row r="10805" spans="14:14" x14ac:dyDescent="0.2">
      <c r="N10805" s="17"/>
    </row>
    <row r="10806" spans="14:14" x14ac:dyDescent="0.2">
      <c r="N10806" s="17"/>
    </row>
    <row r="10807" spans="14:14" x14ac:dyDescent="0.2">
      <c r="N10807" s="17"/>
    </row>
    <row r="10808" spans="14:14" x14ac:dyDescent="0.2">
      <c r="N10808" s="17"/>
    </row>
    <row r="10809" spans="14:14" x14ac:dyDescent="0.2">
      <c r="N10809" s="17"/>
    </row>
    <row r="10810" spans="14:14" x14ac:dyDescent="0.2">
      <c r="N10810" s="17"/>
    </row>
    <row r="10811" spans="14:14" x14ac:dyDescent="0.2">
      <c r="N10811" s="17"/>
    </row>
    <row r="10812" spans="14:14" x14ac:dyDescent="0.2">
      <c r="N10812" s="17"/>
    </row>
    <row r="10813" spans="14:14" x14ac:dyDescent="0.2">
      <c r="N10813" s="17"/>
    </row>
    <row r="10814" spans="14:14" x14ac:dyDescent="0.2">
      <c r="N10814" s="17"/>
    </row>
    <row r="10815" spans="14:14" x14ac:dyDescent="0.2">
      <c r="N10815" s="17"/>
    </row>
    <row r="10816" spans="14:14" x14ac:dyDescent="0.2">
      <c r="N10816" s="17"/>
    </row>
    <row r="10817" spans="14:14" x14ac:dyDescent="0.2">
      <c r="N10817" s="17"/>
    </row>
    <row r="10818" spans="14:14" x14ac:dyDescent="0.2">
      <c r="N10818" s="17"/>
    </row>
    <row r="10819" spans="14:14" x14ac:dyDescent="0.2">
      <c r="N10819" s="17"/>
    </row>
    <row r="10820" spans="14:14" x14ac:dyDescent="0.2">
      <c r="N10820" s="17"/>
    </row>
    <row r="10821" spans="14:14" x14ac:dyDescent="0.2">
      <c r="N10821" s="17"/>
    </row>
    <row r="10822" spans="14:14" x14ac:dyDescent="0.2">
      <c r="N10822" s="17"/>
    </row>
    <row r="10823" spans="14:14" x14ac:dyDescent="0.2">
      <c r="N10823" s="17"/>
    </row>
    <row r="10824" spans="14:14" x14ac:dyDescent="0.2">
      <c r="N10824" s="17"/>
    </row>
    <row r="10825" spans="14:14" x14ac:dyDescent="0.2">
      <c r="N10825" s="17"/>
    </row>
    <row r="10826" spans="14:14" x14ac:dyDescent="0.2">
      <c r="N10826" s="17"/>
    </row>
    <row r="10827" spans="14:14" x14ac:dyDescent="0.2">
      <c r="N10827" s="17"/>
    </row>
    <row r="10828" spans="14:14" x14ac:dyDescent="0.2">
      <c r="N10828" s="17"/>
    </row>
    <row r="10829" spans="14:14" x14ac:dyDescent="0.2">
      <c r="N10829" s="17"/>
    </row>
    <row r="10830" spans="14:14" x14ac:dyDescent="0.2">
      <c r="N10830" s="17"/>
    </row>
    <row r="10831" spans="14:14" x14ac:dyDescent="0.2">
      <c r="N10831" s="17"/>
    </row>
    <row r="10832" spans="14:14" x14ac:dyDescent="0.2">
      <c r="N10832" s="17"/>
    </row>
    <row r="10833" spans="14:14" x14ac:dyDescent="0.2">
      <c r="N10833" s="17"/>
    </row>
    <row r="10834" spans="14:14" x14ac:dyDescent="0.2">
      <c r="N10834" s="17"/>
    </row>
    <row r="10835" spans="14:14" x14ac:dyDescent="0.2">
      <c r="N10835" s="17"/>
    </row>
    <row r="10836" spans="14:14" x14ac:dyDescent="0.2">
      <c r="N10836" s="17"/>
    </row>
    <row r="10837" spans="14:14" x14ac:dyDescent="0.2">
      <c r="N10837" s="17"/>
    </row>
    <row r="10838" spans="14:14" x14ac:dyDescent="0.2">
      <c r="N10838" s="17"/>
    </row>
    <row r="10839" spans="14:14" x14ac:dyDescent="0.2">
      <c r="N10839" s="17"/>
    </row>
    <row r="10840" spans="14:14" x14ac:dyDescent="0.2">
      <c r="N10840" s="17"/>
    </row>
    <row r="10841" spans="14:14" x14ac:dyDescent="0.2">
      <c r="N10841" s="17"/>
    </row>
    <row r="10842" spans="14:14" x14ac:dyDescent="0.2">
      <c r="N10842" s="17"/>
    </row>
    <row r="10843" spans="14:14" x14ac:dyDescent="0.2">
      <c r="N10843" s="17"/>
    </row>
    <row r="10844" spans="14:14" x14ac:dyDescent="0.2">
      <c r="N10844" s="17"/>
    </row>
    <row r="10845" spans="14:14" x14ac:dyDescent="0.2">
      <c r="N10845" s="17"/>
    </row>
    <row r="10846" spans="14:14" x14ac:dyDescent="0.2">
      <c r="N10846" s="17"/>
    </row>
    <row r="10847" spans="14:14" x14ac:dyDescent="0.2">
      <c r="N10847" s="17"/>
    </row>
    <row r="10848" spans="14:14" x14ac:dyDescent="0.2">
      <c r="N10848" s="17"/>
    </row>
    <row r="10849" spans="14:14" x14ac:dyDescent="0.2">
      <c r="N10849" s="17"/>
    </row>
    <row r="10850" spans="14:14" x14ac:dyDescent="0.2">
      <c r="N10850" s="17"/>
    </row>
    <row r="10851" spans="14:14" x14ac:dyDescent="0.2">
      <c r="N10851" s="17"/>
    </row>
    <row r="10852" spans="14:14" x14ac:dyDescent="0.2">
      <c r="N10852" s="17"/>
    </row>
    <row r="10853" spans="14:14" x14ac:dyDescent="0.2">
      <c r="N10853" s="17"/>
    </row>
    <row r="10854" spans="14:14" x14ac:dyDescent="0.2">
      <c r="N10854" s="17"/>
    </row>
    <row r="10855" spans="14:14" x14ac:dyDescent="0.2">
      <c r="N10855" s="17"/>
    </row>
    <row r="10856" spans="14:14" x14ac:dyDescent="0.2">
      <c r="N10856" s="17"/>
    </row>
    <row r="10857" spans="14:14" x14ac:dyDescent="0.2">
      <c r="N10857" s="17"/>
    </row>
    <row r="10858" spans="14:14" x14ac:dyDescent="0.2">
      <c r="N10858" s="17"/>
    </row>
    <row r="10859" spans="14:14" x14ac:dyDescent="0.2">
      <c r="N10859" s="17"/>
    </row>
    <row r="10860" spans="14:14" x14ac:dyDescent="0.2">
      <c r="N10860" s="17"/>
    </row>
    <row r="10861" spans="14:14" x14ac:dyDescent="0.2">
      <c r="N10861" s="17"/>
    </row>
    <row r="10862" spans="14:14" x14ac:dyDescent="0.2">
      <c r="N10862" s="17"/>
    </row>
    <row r="10863" spans="14:14" x14ac:dyDescent="0.2">
      <c r="N10863" s="17"/>
    </row>
    <row r="10864" spans="14:14" x14ac:dyDescent="0.2">
      <c r="N10864" s="17"/>
    </row>
    <row r="10865" spans="14:14" x14ac:dyDescent="0.2">
      <c r="N10865" s="17"/>
    </row>
    <row r="10866" spans="14:14" x14ac:dyDescent="0.2">
      <c r="N10866" s="17"/>
    </row>
    <row r="10867" spans="14:14" x14ac:dyDescent="0.2">
      <c r="N10867" s="17"/>
    </row>
    <row r="10868" spans="14:14" x14ac:dyDescent="0.2">
      <c r="N10868" s="17"/>
    </row>
    <row r="10869" spans="14:14" x14ac:dyDescent="0.2">
      <c r="N10869" s="17"/>
    </row>
    <row r="10870" spans="14:14" x14ac:dyDescent="0.2">
      <c r="N10870" s="17"/>
    </row>
    <row r="10871" spans="14:14" x14ac:dyDescent="0.2">
      <c r="N10871" s="17"/>
    </row>
    <row r="10872" spans="14:14" x14ac:dyDescent="0.2">
      <c r="N10872" s="17"/>
    </row>
    <row r="10873" spans="14:14" x14ac:dyDescent="0.2">
      <c r="N10873" s="17"/>
    </row>
    <row r="10874" spans="14:14" x14ac:dyDescent="0.2">
      <c r="N10874" s="17"/>
    </row>
    <row r="10875" spans="14:14" x14ac:dyDescent="0.2">
      <c r="N10875" s="17"/>
    </row>
    <row r="10876" spans="14:14" x14ac:dyDescent="0.2">
      <c r="N10876" s="17"/>
    </row>
    <row r="10877" spans="14:14" x14ac:dyDescent="0.2">
      <c r="N10877" s="17"/>
    </row>
    <row r="10878" spans="14:14" x14ac:dyDescent="0.2">
      <c r="N10878" s="17"/>
    </row>
    <row r="10879" spans="14:14" x14ac:dyDescent="0.2">
      <c r="N10879" s="17"/>
    </row>
    <row r="10880" spans="14:14" x14ac:dyDescent="0.2">
      <c r="N10880" s="17"/>
    </row>
    <row r="10881" spans="14:14" x14ac:dyDescent="0.2">
      <c r="N10881" s="17"/>
    </row>
    <row r="10882" spans="14:14" x14ac:dyDescent="0.2">
      <c r="N10882" s="17"/>
    </row>
    <row r="10883" spans="14:14" x14ac:dyDescent="0.2">
      <c r="N10883" s="17"/>
    </row>
    <row r="10884" spans="14:14" x14ac:dyDescent="0.2">
      <c r="N10884" s="17"/>
    </row>
    <row r="10885" spans="14:14" x14ac:dyDescent="0.2">
      <c r="N10885" s="17"/>
    </row>
    <row r="10886" spans="14:14" x14ac:dyDescent="0.2">
      <c r="N10886" s="17"/>
    </row>
    <row r="10887" spans="14:14" x14ac:dyDescent="0.2">
      <c r="N10887" s="17"/>
    </row>
    <row r="10888" spans="14:14" x14ac:dyDescent="0.2">
      <c r="N10888" s="17"/>
    </row>
    <row r="10889" spans="14:14" x14ac:dyDescent="0.2">
      <c r="N10889" s="17"/>
    </row>
    <row r="10890" spans="14:14" x14ac:dyDescent="0.2">
      <c r="N10890" s="17"/>
    </row>
    <row r="10891" spans="14:14" x14ac:dyDescent="0.2">
      <c r="N10891" s="17"/>
    </row>
    <row r="10892" spans="14:14" x14ac:dyDescent="0.2">
      <c r="N10892" s="17"/>
    </row>
    <row r="10893" spans="14:14" x14ac:dyDescent="0.2">
      <c r="N10893" s="17"/>
    </row>
    <row r="10894" spans="14:14" x14ac:dyDescent="0.2">
      <c r="N10894" s="17"/>
    </row>
    <row r="10895" spans="14:14" x14ac:dyDescent="0.2">
      <c r="N10895" s="17"/>
    </row>
    <row r="10896" spans="14:14" x14ac:dyDescent="0.2">
      <c r="N10896" s="17"/>
    </row>
    <row r="10897" spans="14:14" x14ac:dyDescent="0.2">
      <c r="N10897" s="17"/>
    </row>
    <row r="10898" spans="14:14" x14ac:dyDescent="0.2">
      <c r="N10898" s="17"/>
    </row>
    <row r="10899" spans="14:14" x14ac:dyDescent="0.2">
      <c r="N10899" s="17"/>
    </row>
    <row r="10900" spans="14:14" x14ac:dyDescent="0.2">
      <c r="N10900" s="17"/>
    </row>
    <row r="10901" spans="14:14" x14ac:dyDescent="0.2">
      <c r="N10901" s="17"/>
    </row>
    <row r="10902" spans="14:14" x14ac:dyDescent="0.2">
      <c r="N10902" s="17"/>
    </row>
    <row r="10903" spans="14:14" x14ac:dyDescent="0.2">
      <c r="N10903" s="17"/>
    </row>
    <row r="10904" spans="14:14" x14ac:dyDescent="0.2">
      <c r="N10904" s="17"/>
    </row>
    <row r="10905" spans="14:14" x14ac:dyDescent="0.2">
      <c r="N10905" s="17"/>
    </row>
    <row r="10906" spans="14:14" x14ac:dyDescent="0.2">
      <c r="N10906" s="17"/>
    </row>
    <row r="10907" spans="14:14" x14ac:dyDescent="0.2">
      <c r="N10907" s="17"/>
    </row>
    <row r="10908" spans="14:14" x14ac:dyDescent="0.2">
      <c r="N10908" s="17"/>
    </row>
    <row r="10909" spans="14:14" x14ac:dyDescent="0.2">
      <c r="N10909" s="17"/>
    </row>
    <row r="10910" spans="14:14" x14ac:dyDescent="0.2">
      <c r="N10910" s="17"/>
    </row>
    <row r="10911" spans="14:14" x14ac:dyDescent="0.2">
      <c r="N10911" s="17"/>
    </row>
    <row r="10912" spans="14:14" x14ac:dyDescent="0.2">
      <c r="N10912" s="17"/>
    </row>
    <row r="10913" spans="14:14" x14ac:dyDescent="0.2">
      <c r="N10913" s="17"/>
    </row>
    <row r="10914" spans="14:14" x14ac:dyDescent="0.2">
      <c r="N10914" s="17"/>
    </row>
    <row r="10915" spans="14:14" x14ac:dyDescent="0.2">
      <c r="N10915" s="17"/>
    </row>
    <row r="10916" spans="14:14" x14ac:dyDescent="0.2">
      <c r="N10916" s="17"/>
    </row>
    <row r="10917" spans="14:14" x14ac:dyDescent="0.2">
      <c r="N10917" s="17"/>
    </row>
    <row r="10918" spans="14:14" x14ac:dyDescent="0.2">
      <c r="N10918" s="17"/>
    </row>
    <row r="10919" spans="14:14" x14ac:dyDescent="0.2">
      <c r="N10919" s="17"/>
    </row>
    <row r="10920" spans="14:14" x14ac:dyDescent="0.2">
      <c r="N10920" s="17"/>
    </row>
    <row r="10921" spans="14:14" x14ac:dyDescent="0.2">
      <c r="N10921" s="17"/>
    </row>
    <row r="10922" spans="14:14" x14ac:dyDescent="0.2">
      <c r="N10922" s="17"/>
    </row>
    <row r="10923" spans="14:14" x14ac:dyDescent="0.2">
      <c r="N10923" s="17"/>
    </row>
    <row r="10924" spans="14:14" x14ac:dyDescent="0.2">
      <c r="N10924" s="17"/>
    </row>
    <row r="10925" spans="14:14" x14ac:dyDescent="0.2">
      <c r="N10925" s="17"/>
    </row>
    <row r="10926" spans="14:14" x14ac:dyDescent="0.2">
      <c r="N10926" s="17"/>
    </row>
    <row r="10927" spans="14:14" x14ac:dyDescent="0.2">
      <c r="N10927" s="17"/>
    </row>
    <row r="10928" spans="14:14" x14ac:dyDescent="0.2">
      <c r="N10928" s="17"/>
    </row>
    <row r="10929" spans="14:14" x14ac:dyDescent="0.2">
      <c r="N10929" s="17"/>
    </row>
    <row r="10930" spans="14:14" x14ac:dyDescent="0.2">
      <c r="N10930" s="17"/>
    </row>
    <row r="10931" spans="14:14" x14ac:dyDescent="0.2">
      <c r="N10931" s="17"/>
    </row>
    <row r="10932" spans="14:14" x14ac:dyDescent="0.2">
      <c r="N10932" s="17"/>
    </row>
    <row r="10933" spans="14:14" x14ac:dyDescent="0.2">
      <c r="N10933" s="17"/>
    </row>
    <row r="10934" spans="14:14" x14ac:dyDescent="0.2">
      <c r="N10934" s="17"/>
    </row>
    <row r="10935" spans="14:14" x14ac:dyDescent="0.2">
      <c r="N10935" s="17"/>
    </row>
    <row r="10936" spans="14:14" x14ac:dyDescent="0.2">
      <c r="N10936" s="17"/>
    </row>
    <row r="10937" spans="14:14" x14ac:dyDescent="0.2">
      <c r="N10937" s="17"/>
    </row>
    <row r="10938" spans="14:14" x14ac:dyDescent="0.2">
      <c r="N10938" s="17"/>
    </row>
    <row r="10939" spans="14:14" x14ac:dyDescent="0.2">
      <c r="N10939" s="17"/>
    </row>
    <row r="10940" spans="14:14" x14ac:dyDescent="0.2">
      <c r="N10940" s="17"/>
    </row>
    <row r="10941" spans="14:14" x14ac:dyDescent="0.2">
      <c r="N10941" s="17"/>
    </row>
    <row r="10942" spans="14:14" x14ac:dyDescent="0.2">
      <c r="N10942" s="17"/>
    </row>
    <row r="10943" spans="14:14" x14ac:dyDescent="0.2">
      <c r="N10943" s="17"/>
    </row>
    <row r="10944" spans="14:14" x14ac:dyDescent="0.2">
      <c r="N10944" s="17"/>
    </row>
    <row r="10945" spans="14:14" x14ac:dyDescent="0.2">
      <c r="N10945" s="17"/>
    </row>
    <row r="10946" spans="14:14" x14ac:dyDescent="0.2">
      <c r="N10946" s="17"/>
    </row>
    <row r="10947" spans="14:14" x14ac:dyDescent="0.2">
      <c r="N10947" s="17"/>
    </row>
    <row r="10948" spans="14:14" x14ac:dyDescent="0.2">
      <c r="N10948" s="17"/>
    </row>
    <row r="10949" spans="14:14" x14ac:dyDescent="0.2">
      <c r="N10949" s="17"/>
    </row>
    <row r="10950" spans="14:14" x14ac:dyDescent="0.2">
      <c r="N10950" s="17"/>
    </row>
    <row r="10951" spans="14:14" x14ac:dyDescent="0.2">
      <c r="N10951" s="17"/>
    </row>
    <row r="10952" spans="14:14" x14ac:dyDescent="0.2">
      <c r="N10952" s="17"/>
    </row>
    <row r="10953" spans="14:14" x14ac:dyDescent="0.2">
      <c r="N10953" s="17"/>
    </row>
    <row r="10954" spans="14:14" x14ac:dyDescent="0.2">
      <c r="N10954" s="17"/>
    </row>
    <row r="10955" spans="14:14" x14ac:dyDescent="0.2">
      <c r="N10955" s="17"/>
    </row>
    <row r="10956" spans="14:14" x14ac:dyDescent="0.2">
      <c r="N10956" s="17"/>
    </row>
    <row r="10957" spans="14:14" x14ac:dyDescent="0.2">
      <c r="N10957" s="17"/>
    </row>
    <row r="10958" spans="14:14" x14ac:dyDescent="0.2">
      <c r="N10958" s="17"/>
    </row>
    <row r="10959" spans="14:14" x14ac:dyDescent="0.2">
      <c r="N10959" s="17"/>
    </row>
    <row r="10960" spans="14:14" x14ac:dyDescent="0.2">
      <c r="N10960" s="17"/>
    </row>
    <row r="10961" spans="14:14" x14ac:dyDescent="0.2">
      <c r="N10961" s="17"/>
    </row>
    <row r="10962" spans="14:14" x14ac:dyDescent="0.2">
      <c r="N10962" s="17"/>
    </row>
    <row r="10963" spans="14:14" x14ac:dyDescent="0.2">
      <c r="N10963" s="17"/>
    </row>
    <row r="10964" spans="14:14" x14ac:dyDescent="0.2">
      <c r="N10964" s="17"/>
    </row>
    <row r="10965" spans="14:14" x14ac:dyDescent="0.2">
      <c r="N10965" s="17"/>
    </row>
    <row r="10966" spans="14:14" x14ac:dyDescent="0.2">
      <c r="N10966" s="17"/>
    </row>
    <row r="10967" spans="14:14" x14ac:dyDescent="0.2">
      <c r="N10967" s="17"/>
    </row>
    <row r="10968" spans="14:14" x14ac:dyDescent="0.2">
      <c r="N10968" s="17"/>
    </row>
    <row r="10969" spans="14:14" x14ac:dyDescent="0.2">
      <c r="N10969" s="17"/>
    </row>
    <row r="10970" spans="14:14" x14ac:dyDescent="0.2">
      <c r="N10970" s="17"/>
    </row>
    <row r="10971" spans="14:14" x14ac:dyDescent="0.2">
      <c r="N10971" s="17"/>
    </row>
    <row r="10972" spans="14:14" x14ac:dyDescent="0.2">
      <c r="N10972" s="17"/>
    </row>
    <row r="10973" spans="14:14" x14ac:dyDescent="0.2">
      <c r="N10973" s="17"/>
    </row>
    <row r="10974" spans="14:14" x14ac:dyDescent="0.2">
      <c r="N10974" s="17"/>
    </row>
    <row r="10975" spans="14:14" x14ac:dyDescent="0.2">
      <c r="N10975" s="17"/>
    </row>
    <row r="10976" spans="14:14" x14ac:dyDescent="0.2">
      <c r="N10976" s="17"/>
    </row>
    <row r="10977" spans="14:14" x14ac:dyDescent="0.2">
      <c r="N10977" s="17"/>
    </row>
    <row r="10978" spans="14:14" x14ac:dyDescent="0.2">
      <c r="N10978" s="17"/>
    </row>
    <row r="10979" spans="14:14" x14ac:dyDescent="0.2">
      <c r="N10979" s="17"/>
    </row>
    <row r="10980" spans="14:14" x14ac:dyDescent="0.2">
      <c r="N10980" s="17"/>
    </row>
    <row r="10981" spans="14:14" x14ac:dyDescent="0.2">
      <c r="N10981" s="17"/>
    </row>
    <row r="10982" spans="14:14" x14ac:dyDescent="0.2">
      <c r="N10982" s="17"/>
    </row>
    <row r="10983" spans="14:14" x14ac:dyDescent="0.2">
      <c r="N10983" s="17"/>
    </row>
    <row r="10984" spans="14:14" x14ac:dyDescent="0.2">
      <c r="N10984" s="17"/>
    </row>
    <row r="10985" spans="14:14" x14ac:dyDescent="0.2">
      <c r="N10985" s="17"/>
    </row>
    <row r="10986" spans="14:14" x14ac:dyDescent="0.2">
      <c r="N10986" s="17"/>
    </row>
    <row r="10987" spans="14:14" x14ac:dyDescent="0.2">
      <c r="N10987" s="17"/>
    </row>
    <row r="10988" spans="14:14" x14ac:dyDescent="0.2">
      <c r="N10988" s="17"/>
    </row>
    <row r="10989" spans="14:14" x14ac:dyDescent="0.2">
      <c r="N10989" s="17"/>
    </row>
    <row r="10990" spans="14:14" x14ac:dyDescent="0.2">
      <c r="N10990" s="17"/>
    </row>
    <row r="10991" spans="14:14" x14ac:dyDescent="0.2">
      <c r="N10991" s="17"/>
    </row>
    <row r="10992" spans="14:14" x14ac:dyDescent="0.2">
      <c r="N10992" s="17"/>
    </row>
    <row r="10993" spans="14:14" x14ac:dyDescent="0.2">
      <c r="N10993" s="17"/>
    </row>
    <row r="10994" spans="14:14" x14ac:dyDescent="0.2">
      <c r="N10994" s="17"/>
    </row>
    <row r="10995" spans="14:14" x14ac:dyDescent="0.2">
      <c r="N10995" s="17"/>
    </row>
    <row r="10996" spans="14:14" x14ac:dyDescent="0.2">
      <c r="N10996" s="17"/>
    </row>
    <row r="10997" spans="14:14" x14ac:dyDescent="0.2">
      <c r="N10997" s="17"/>
    </row>
    <row r="10998" spans="14:14" x14ac:dyDescent="0.2">
      <c r="N10998" s="17"/>
    </row>
    <row r="10999" spans="14:14" x14ac:dyDescent="0.2">
      <c r="N10999" s="17"/>
    </row>
    <row r="11000" spans="14:14" x14ac:dyDescent="0.2">
      <c r="N11000" s="17"/>
    </row>
    <row r="11001" spans="14:14" x14ac:dyDescent="0.2">
      <c r="N11001" s="17"/>
    </row>
    <row r="11002" spans="14:14" x14ac:dyDescent="0.2">
      <c r="N11002" s="17"/>
    </row>
    <row r="11003" spans="14:14" x14ac:dyDescent="0.2">
      <c r="N11003" s="17"/>
    </row>
    <row r="11004" spans="14:14" x14ac:dyDescent="0.2">
      <c r="N11004" s="17"/>
    </row>
    <row r="11005" spans="14:14" x14ac:dyDescent="0.2">
      <c r="N11005" s="17"/>
    </row>
    <row r="11006" spans="14:14" x14ac:dyDescent="0.2">
      <c r="N11006" s="17"/>
    </row>
    <row r="11007" spans="14:14" x14ac:dyDescent="0.2">
      <c r="N11007" s="17"/>
    </row>
    <row r="11008" spans="14:14" x14ac:dyDescent="0.2">
      <c r="N11008" s="17"/>
    </row>
    <row r="11009" spans="14:14" x14ac:dyDescent="0.2">
      <c r="N11009" s="17"/>
    </row>
    <row r="11010" spans="14:14" x14ac:dyDescent="0.2">
      <c r="N11010" s="17"/>
    </row>
    <row r="11011" spans="14:14" x14ac:dyDescent="0.2">
      <c r="N11011" s="17"/>
    </row>
    <row r="11012" spans="14:14" x14ac:dyDescent="0.2">
      <c r="N11012" s="17"/>
    </row>
    <row r="11013" spans="14:14" x14ac:dyDescent="0.2">
      <c r="N11013" s="17"/>
    </row>
    <row r="11014" spans="14:14" x14ac:dyDescent="0.2">
      <c r="N11014" s="17"/>
    </row>
    <row r="11015" spans="14:14" x14ac:dyDescent="0.2">
      <c r="N11015" s="17"/>
    </row>
    <row r="11016" spans="14:14" x14ac:dyDescent="0.2">
      <c r="N11016" s="17"/>
    </row>
    <row r="11017" spans="14:14" x14ac:dyDescent="0.2">
      <c r="N11017" s="17"/>
    </row>
    <row r="11018" spans="14:14" x14ac:dyDescent="0.2">
      <c r="N11018" s="17"/>
    </row>
    <row r="11019" spans="14:14" x14ac:dyDescent="0.2">
      <c r="N11019" s="17"/>
    </row>
    <row r="11020" spans="14:14" x14ac:dyDescent="0.2">
      <c r="N11020" s="17"/>
    </row>
    <row r="11021" spans="14:14" x14ac:dyDescent="0.2">
      <c r="N11021" s="17"/>
    </row>
    <row r="11022" spans="14:14" x14ac:dyDescent="0.2">
      <c r="N11022" s="17"/>
    </row>
    <row r="11023" spans="14:14" x14ac:dyDescent="0.2">
      <c r="N11023" s="17"/>
    </row>
    <row r="11024" spans="14:14" x14ac:dyDescent="0.2">
      <c r="N11024" s="17"/>
    </row>
    <row r="11025" spans="14:14" x14ac:dyDescent="0.2">
      <c r="N11025" s="17"/>
    </row>
    <row r="11026" spans="14:14" x14ac:dyDescent="0.2">
      <c r="N11026" s="17"/>
    </row>
    <row r="11027" spans="14:14" x14ac:dyDescent="0.2">
      <c r="N11027" s="17"/>
    </row>
    <row r="11028" spans="14:14" x14ac:dyDescent="0.2">
      <c r="N11028" s="17"/>
    </row>
    <row r="11029" spans="14:14" x14ac:dyDescent="0.2">
      <c r="N11029" s="17"/>
    </row>
    <row r="11030" spans="14:14" x14ac:dyDescent="0.2">
      <c r="N11030" s="17"/>
    </row>
    <row r="11031" spans="14:14" x14ac:dyDescent="0.2">
      <c r="N11031" s="17"/>
    </row>
    <row r="11032" spans="14:14" x14ac:dyDescent="0.2">
      <c r="N11032" s="17"/>
    </row>
    <row r="11033" spans="14:14" x14ac:dyDescent="0.2">
      <c r="N11033" s="17"/>
    </row>
    <row r="11034" spans="14:14" x14ac:dyDescent="0.2">
      <c r="N11034" s="17"/>
    </row>
    <row r="11035" spans="14:14" x14ac:dyDescent="0.2">
      <c r="N11035" s="17"/>
    </row>
    <row r="11036" spans="14:14" x14ac:dyDescent="0.2">
      <c r="N11036" s="17"/>
    </row>
    <row r="11037" spans="14:14" x14ac:dyDescent="0.2">
      <c r="N11037" s="17"/>
    </row>
    <row r="11038" spans="14:14" x14ac:dyDescent="0.2">
      <c r="N11038" s="17"/>
    </row>
    <row r="11039" spans="14:14" x14ac:dyDescent="0.2">
      <c r="N11039" s="17"/>
    </row>
    <row r="11040" spans="14:14" x14ac:dyDescent="0.2">
      <c r="N11040" s="17"/>
    </row>
    <row r="11041" spans="14:14" x14ac:dyDescent="0.2">
      <c r="N11041" s="17"/>
    </row>
    <row r="11042" spans="14:14" x14ac:dyDescent="0.2">
      <c r="N11042" s="17"/>
    </row>
    <row r="11043" spans="14:14" x14ac:dyDescent="0.2">
      <c r="N11043" s="17"/>
    </row>
    <row r="11044" spans="14:14" x14ac:dyDescent="0.2">
      <c r="N11044" s="17"/>
    </row>
    <row r="11045" spans="14:14" x14ac:dyDescent="0.2">
      <c r="N11045" s="17"/>
    </row>
    <row r="11046" spans="14:14" x14ac:dyDescent="0.2">
      <c r="N11046" s="17"/>
    </row>
    <row r="11047" spans="14:14" x14ac:dyDescent="0.2">
      <c r="N11047" s="17"/>
    </row>
    <row r="11048" spans="14:14" x14ac:dyDescent="0.2">
      <c r="N11048" s="17"/>
    </row>
    <row r="11049" spans="14:14" x14ac:dyDescent="0.2">
      <c r="N11049" s="17"/>
    </row>
    <row r="11050" spans="14:14" x14ac:dyDescent="0.2">
      <c r="N11050" s="17"/>
    </row>
    <row r="11051" spans="14:14" x14ac:dyDescent="0.2">
      <c r="N11051" s="17"/>
    </row>
    <row r="11052" spans="14:14" x14ac:dyDescent="0.2">
      <c r="N11052" s="17"/>
    </row>
    <row r="11053" spans="14:14" x14ac:dyDescent="0.2">
      <c r="N11053" s="17"/>
    </row>
    <row r="11054" spans="14:14" x14ac:dyDescent="0.2">
      <c r="N11054" s="17"/>
    </row>
    <row r="11055" spans="14:14" x14ac:dyDescent="0.2">
      <c r="N11055" s="17"/>
    </row>
    <row r="11056" spans="14:14" x14ac:dyDescent="0.2">
      <c r="N11056" s="17"/>
    </row>
    <row r="11057" spans="14:14" x14ac:dyDescent="0.2">
      <c r="N11057" s="17"/>
    </row>
    <row r="11058" spans="14:14" x14ac:dyDescent="0.2">
      <c r="N11058" s="17"/>
    </row>
    <row r="11059" spans="14:14" x14ac:dyDescent="0.2">
      <c r="N11059" s="17"/>
    </row>
    <row r="11060" spans="14:14" x14ac:dyDescent="0.2">
      <c r="N11060" s="17"/>
    </row>
    <row r="11061" spans="14:14" x14ac:dyDescent="0.2">
      <c r="N11061" s="17"/>
    </row>
    <row r="11062" spans="14:14" x14ac:dyDescent="0.2">
      <c r="N11062" s="17"/>
    </row>
    <row r="11063" spans="14:14" x14ac:dyDescent="0.2">
      <c r="N11063" s="17"/>
    </row>
    <row r="11064" spans="14:14" x14ac:dyDescent="0.2">
      <c r="N11064" s="17"/>
    </row>
    <row r="11065" spans="14:14" x14ac:dyDescent="0.2">
      <c r="N11065" s="17"/>
    </row>
    <row r="11066" spans="14:14" x14ac:dyDescent="0.2">
      <c r="N11066" s="17"/>
    </row>
    <row r="11067" spans="14:14" x14ac:dyDescent="0.2">
      <c r="N11067" s="17"/>
    </row>
    <row r="11068" spans="14:14" x14ac:dyDescent="0.2">
      <c r="N11068" s="17"/>
    </row>
    <row r="11069" spans="14:14" x14ac:dyDescent="0.2">
      <c r="N11069" s="17"/>
    </row>
    <row r="11070" spans="14:14" x14ac:dyDescent="0.2">
      <c r="N11070" s="17"/>
    </row>
    <row r="11071" spans="14:14" x14ac:dyDescent="0.2">
      <c r="N11071" s="17"/>
    </row>
    <row r="11072" spans="14:14" x14ac:dyDescent="0.2">
      <c r="N11072" s="17"/>
    </row>
    <row r="11073" spans="14:14" x14ac:dyDescent="0.2">
      <c r="N11073" s="17"/>
    </row>
    <row r="11074" spans="14:14" x14ac:dyDescent="0.2">
      <c r="N11074" s="17"/>
    </row>
    <row r="11075" spans="14:14" x14ac:dyDescent="0.2">
      <c r="N11075" s="17"/>
    </row>
    <row r="11076" spans="14:14" x14ac:dyDescent="0.2">
      <c r="N11076" s="17"/>
    </row>
    <row r="11077" spans="14:14" x14ac:dyDescent="0.2">
      <c r="N11077" s="17"/>
    </row>
    <row r="11078" spans="14:14" x14ac:dyDescent="0.2">
      <c r="N11078" s="17"/>
    </row>
    <row r="11079" spans="14:14" x14ac:dyDescent="0.2">
      <c r="N11079" s="17"/>
    </row>
    <row r="11080" spans="14:14" x14ac:dyDescent="0.2">
      <c r="N11080" s="17"/>
    </row>
    <row r="11081" spans="14:14" x14ac:dyDescent="0.2">
      <c r="N11081" s="17"/>
    </row>
    <row r="11082" spans="14:14" x14ac:dyDescent="0.2">
      <c r="N11082" s="17"/>
    </row>
    <row r="11083" spans="14:14" x14ac:dyDescent="0.2">
      <c r="N11083" s="17"/>
    </row>
    <row r="11084" spans="14:14" x14ac:dyDescent="0.2">
      <c r="N11084" s="17"/>
    </row>
    <row r="11085" spans="14:14" x14ac:dyDescent="0.2">
      <c r="N11085" s="17"/>
    </row>
    <row r="11086" spans="14:14" x14ac:dyDescent="0.2">
      <c r="N11086" s="17"/>
    </row>
    <row r="11087" spans="14:14" x14ac:dyDescent="0.2">
      <c r="N11087" s="17"/>
    </row>
    <row r="11088" spans="14:14" x14ac:dyDescent="0.2">
      <c r="N11088" s="17"/>
    </row>
    <row r="11089" spans="14:14" x14ac:dyDescent="0.2">
      <c r="N11089" s="17"/>
    </row>
    <row r="11090" spans="14:14" x14ac:dyDescent="0.2">
      <c r="N11090" s="17"/>
    </row>
    <row r="11091" spans="14:14" x14ac:dyDescent="0.2">
      <c r="N11091" s="17"/>
    </row>
    <row r="11092" spans="14:14" x14ac:dyDescent="0.2">
      <c r="N11092" s="17"/>
    </row>
    <row r="11093" spans="14:14" x14ac:dyDescent="0.2">
      <c r="N11093" s="17"/>
    </row>
    <row r="11094" spans="14:14" x14ac:dyDescent="0.2">
      <c r="N11094" s="17"/>
    </row>
    <row r="11095" spans="14:14" x14ac:dyDescent="0.2">
      <c r="N11095" s="17"/>
    </row>
    <row r="11096" spans="14:14" x14ac:dyDescent="0.2">
      <c r="N11096" s="17"/>
    </row>
    <row r="11097" spans="14:14" x14ac:dyDescent="0.2">
      <c r="N11097" s="17"/>
    </row>
    <row r="11098" spans="14:14" x14ac:dyDescent="0.2">
      <c r="N11098" s="17"/>
    </row>
    <row r="11099" spans="14:14" x14ac:dyDescent="0.2">
      <c r="N11099" s="17"/>
    </row>
    <row r="11100" spans="14:14" x14ac:dyDescent="0.2">
      <c r="N11100" s="17"/>
    </row>
    <row r="11101" spans="14:14" x14ac:dyDescent="0.2">
      <c r="N11101" s="17"/>
    </row>
    <row r="11102" spans="14:14" x14ac:dyDescent="0.2">
      <c r="N11102" s="17"/>
    </row>
    <row r="11103" spans="14:14" x14ac:dyDescent="0.2">
      <c r="N11103" s="17"/>
    </row>
    <row r="11104" spans="14:14" x14ac:dyDescent="0.2">
      <c r="N11104" s="17"/>
    </row>
    <row r="11105" spans="14:14" x14ac:dyDescent="0.2">
      <c r="N11105" s="17"/>
    </row>
    <row r="11106" spans="14:14" x14ac:dyDescent="0.2">
      <c r="N11106" s="17"/>
    </row>
    <row r="11107" spans="14:14" x14ac:dyDescent="0.2">
      <c r="N11107" s="17"/>
    </row>
    <row r="11108" spans="14:14" x14ac:dyDescent="0.2">
      <c r="N11108" s="17"/>
    </row>
    <row r="11109" spans="14:14" x14ac:dyDescent="0.2">
      <c r="N11109" s="17"/>
    </row>
    <row r="11110" spans="14:14" x14ac:dyDescent="0.2">
      <c r="N11110" s="17"/>
    </row>
    <row r="11111" spans="14:14" x14ac:dyDescent="0.2">
      <c r="N11111" s="17"/>
    </row>
    <row r="11112" spans="14:14" x14ac:dyDescent="0.2">
      <c r="N11112" s="17"/>
    </row>
    <row r="11113" spans="14:14" x14ac:dyDescent="0.2">
      <c r="N11113" s="17"/>
    </row>
    <row r="11114" spans="14:14" x14ac:dyDescent="0.2">
      <c r="N11114" s="17"/>
    </row>
    <row r="11115" spans="14:14" x14ac:dyDescent="0.2">
      <c r="N11115" s="17"/>
    </row>
    <row r="11116" spans="14:14" x14ac:dyDescent="0.2">
      <c r="N11116" s="17"/>
    </row>
    <row r="11117" spans="14:14" x14ac:dyDescent="0.2">
      <c r="N11117" s="17"/>
    </row>
    <row r="11118" spans="14:14" x14ac:dyDescent="0.2">
      <c r="N11118" s="17"/>
    </row>
    <row r="11119" spans="14:14" x14ac:dyDescent="0.2">
      <c r="N11119" s="17"/>
    </row>
    <row r="11120" spans="14:14" x14ac:dyDescent="0.2">
      <c r="N11120" s="17"/>
    </row>
    <row r="11121" spans="14:14" x14ac:dyDescent="0.2">
      <c r="N11121" s="17"/>
    </row>
    <row r="11122" spans="14:14" x14ac:dyDescent="0.2">
      <c r="N11122" s="17"/>
    </row>
    <row r="11123" spans="14:14" x14ac:dyDescent="0.2">
      <c r="N11123" s="17"/>
    </row>
    <row r="11124" spans="14:14" x14ac:dyDescent="0.2">
      <c r="N11124" s="17"/>
    </row>
    <row r="11125" spans="14:14" x14ac:dyDescent="0.2">
      <c r="N11125" s="17"/>
    </row>
    <row r="11126" spans="14:14" x14ac:dyDescent="0.2">
      <c r="N11126" s="17"/>
    </row>
    <row r="11127" spans="14:14" x14ac:dyDescent="0.2">
      <c r="N11127" s="17"/>
    </row>
    <row r="11128" spans="14:14" x14ac:dyDescent="0.2">
      <c r="N11128" s="17"/>
    </row>
    <row r="11129" spans="14:14" x14ac:dyDescent="0.2">
      <c r="N11129" s="17"/>
    </row>
    <row r="11130" spans="14:14" x14ac:dyDescent="0.2">
      <c r="N11130" s="17"/>
    </row>
    <row r="11131" spans="14:14" x14ac:dyDescent="0.2">
      <c r="N11131" s="17"/>
    </row>
    <row r="11132" spans="14:14" x14ac:dyDescent="0.2">
      <c r="N11132" s="17"/>
    </row>
    <row r="11133" spans="14:14" x14ac:dyDescent="0.2">
      <c r="N11133" s="17"/>
    </row>
    <row r="11134" spans="14:14" x14ac:dyDescent="0.2">
      <c r="N11134" s="17"/>
    </row>
    <row r="11135" spans="14:14" x14ac:dyDescent="0.2">
      <c r="N11135" s="17"/>
    </row>
    <row r="11136" spans="14:14" x14ac:dyDescent="0.2">
      <c r="N11136" s="17"/>
    </row>
    <row r="11137" spans="14:14" x14ac:dyDescent="0.2">
      <c r="N11137" s="17"/>
    </row>
    <row r="11138" spans="14:14" x14ac:dyDescent="0.2">
      <c r="N11138" s="17"/>
    </row>
    <row r="11139" spans="14:14" x14ac:dyDescent="0.2">
      <c r="N11139" s="17"/>
    </row>
    <row r="11140" spans="14:14" x14ac:dyDescent="0.2">
      <c r="N11140" s="17"/>
    </row>
    <row r="11141" spans="14:14" x14ac:dyDescent="0.2">
      <c r="N11141" s="17"/>
    </row>
    <row r="11142" spans="14:14" x14ac:dyDescent="0.2">
      <c r="N11142" s="17"/>
    </row>
    <row r="11143" spans="14:14" x14ac:dyDescent="0.2">
      <c r="N11143" s="17"/>
    </row>
    <row r="11144" spans="14:14" x14ac:dyDescent="0.2">
      <c r="N11144" s="17"/>
    </row>
    <row r="11145" spans="14:14" x14ac:dyDescent="0.2">
      <c r="N11145" s="17"/>
    </row>
    <row r="11146" spans="14:14" x14ac:dyDescent="0.2">
      <c r="N11146" s="17"/>
    </row>
    <row r="11147" spans="14:14" x14ac:dyDescent="0.2">
      <c r="N11147" s="17"/>
    </row>
    <row r="11148" spans="14:14" x14ac:dyDescent="0.2">
      <c r="N11148" s="17"/>
    </row>
    <row r="11149" spans="14:14" x14ac:dyDescent="0.2">
      <c r="N11149" s="17"/>
    </row>
    <row r="11150" spans="14:14" x14ac:dyDescent="0.2">
      <c r="N11150" s="17"/>
    </row>
    <row r="11151" spans="14:14" x14ac:dyDescent="0.2">
      <c r="N11151" s="17"/>
    </row>
    <row r="11152" spans="14:14" x14ac:dyDescent="0.2">
      <c r="N11152" s="17"/>
    </row>
    <row r="11153" spans="14:14" x14ac:dyDescent="0.2">
      <c r="N11153" s="17"/>
    </row>
    <row r="11154" spans="14:14" x14ac:dyDescent="0.2">
      <c r="N11154" s="17"/>
    </row>
    <row r="11155" spans="14:14" x14ac:dyDescent="0.2">
      <c r="N11155" s="17"/>
    </row>
    <row r="11156" spans="14:14" x14ac:dyDescent="0.2">
      <c r="N11156" s="17"/>
    </row>
    <row r="11157" spans="14:14" x14ac:dyDescent="0.2">
      <c r="N11157" s="17"/>
    </row>
    <row r="11158" spans="14:14" x14ac:dyDescent="0.2">
      <c r="N11158" s="17"/>
    </row>
    <row r="11159" spans="14:14" x14ac:dyDescent="0.2">
      <c r="N11159" s="17"/>
    </row>
    <row r="11160" spans="14:14" x14ac:dyDescent="0.2">
      <c r="N11160" s="17"/>
    </row>
    <row r="11161" spans="14:14" x14ac:dyDescent="0.2">
      <c r="N11161" s="17"/>
    </row>
    <row r="11162" spans="14:14" x14ac:dyDescent="0.2">
      <c r="N11162" s="17"/>
    </row>
    <row r="11163" spans="14:14" x14ac:dyDescent="0.2">
      <c r="N11163" s="17"/>
    </row>
    <row r="11164" spans="14:14" x14ac:dyDescent="0.2">
      <c r="N11164" s="17"/>
    </row>
    <row r="11165" spans="14:14" x14ac:dyDescent="0.2">
      <c r="N11165" s="17"/>
    </row>
    <row r="11166" spans="14:14" x14ac:dyDescent="0.2">
      <c r="N11166" s="17"/>
    </row>
    <row r="11167" spans="14:14" x14ac:dyDescent="0.2">
      <c r="N11167" s="17"/>
    </row>
    <row r="11168" spans="14:14" x14ac:dyDescent="0.2">
      <c r="N11168" s="17"/>
    </row>
    <row r="11169" spans="14:14" x14ac:dyDescent="0.2">
      <c r="N11169" s="17"/>
    </row>
    <row r="11170" spans="14:14" x14ac:dyDescent="0.2">
      <c r="N11170" s="17"/>
    </row>
    <row r="11171" spans="14:14" x14ac:dyDescent="0.2">
      <c r="N11171" s="17"/>
    </row>
    <row r="11172" spans="14:14" x14ac:dyDescent="0.2">
      <c r="N11172" s="17"/>
    </row>
    <row r="11173" spans="14:14" x14ac:dyDescent="0.2">
      <c r="N11173" s="17"/>
    </row>
    <row r="11174" spans="14:14" x14ac:dyDescent="0.2">
      <c r="N11174" s="17"/>
    </row>
    <row r="11175" spans="14:14" x14ac:dyDescent="0.2">
      <c r="N11175" s="17"/>
    </row>
    <row r="11176" spans="14:14" x14ac:dyDescent="0.2">
      <c r="N11176" s="17"/>
    </row>
    <row r="11177" spans="14:14" x14ac:dyDescent="0.2">
      <c r="N11177" s="17"/>
    </row>
    <row r="11178" spans="14:14" x14ac:dyDescent="0.2">
      <c r="N11178" s="17"/>
    </row>
    <row r="11179" spans="14:14" x14ac:dyDescent="0.2">
      <c r="N11179" s="17"/>
    </row>
    <row r="11180" spans="14:14" x14ac:dyDescent="0.2">
      <c r="N11180" s="17"/>
    </row>
    <row r="11181" spans="14:14" x14ac:dyDescent="0.2">
      <c r="N11181" s="17"/>
    </row>
    <row r="11182" spans="14:14" x14ac:dyDescent="0.2">
      <c r="N11182" s="17"/>
    </row>
    <row r="11183" spans="14:14" x14ac:dyDescent="0.2">
      <c r="N11183" s="17"/>
    </row>
    <row r="11184" spans="14:14" x14ac:dyDescent="0.2">
      <c r="N11184" s="17"/>
    </row>
    <row r="11185" spans="14:14" x14ac:dyDescent="0.2">
      <c r="N11185" s="17"/>
    </row>
    <row r="11186" spans="14:14" x14ac:dyDescent="0.2">
      <c r="N11186" s="17"/>
    </row>
    <row r="11187" spans="14:14" x14ac:dyDescent="0.2">
      <c r="N11187" s="17"/>
    </row>
    <row r="11188" spans="14:14" x14ac:dyDescent="0.2">
      <c r="N11188" s="17"/>
    </row>
    <row r="11189" spans="14:14" x14ac:dyDescent="0.2">
      <c r="N11189" s="17"/>
    </row>
    <row r="11190" spans="14:14" x14ac:dyDescent="0.2">
      <c r="N11190" s="17"/>
    </row>
    <row r="11191" spans="14:14" x14ac:dyDescent="0.2">
      <c r="N11191" s="17"/>
    </row>
    <row r="11192" spans="14:14" x14ac:dyDescent="0.2">
      <c r="N11192" s="17"/>
    </row>
    <row r="11193" spans="14:14" x14ac:dyDescent="0.2">
      <c r="N11193" s="17"/>
    </row>
    <row r="11194" spans="14:14" x14ac:dyDescent="0.2">
      <c r="N11194" s="17"/>
    </row>
    <row r="11195" spans="14:14" x14ac:dyDescent="0.2">
      <c r="N11195" s="17"/>
    </row>
    <row r="11196" spans="14:14" x14ac:dyDescent="0.2">
      <c r="N11196" s="17"/>
    </row>
    <row r="11197" spans="14:14" x14ac:dyDescent="0.2">
      <c r="N11197" s="17"/>
    </row>
    <row r="11198" spans="14:14" x14ac:dyDescent="0.2">
      <c r="N11198" s="17"/>
    </row>
    <row r="11199" spans="14:14" x14ac:dyDescent="0.2">
      <c r="N11199" s="17"/>
    </row>
    <row r="11200" spans="14:14" x14ac:dyDescent="0.2">
      <c r="N11200" s="17"/>
    </row>
    <row r="11201" spans="14:14" x14ac:dyDescent="0.2">
      <c r="N11201" s="17"/>
    </row>
    <row r="11202" spans="14:14" x14ac:dyDescent="0.2">
      <c r="N11202" s="17"/>
    </row>
    <row r="11203" spans="14:14" x14ac:dyDescent="0.2">
      <c r="N11203" s="17"/>
    </row>
    <row r="11204" spans="14:14" x14ac:dyDescent="0.2">
      <c r="N11204" s="17"/>
    </row>
    <row r="11205" spans="14:14" x14ac:dyDescent="0.2">
      <c r="N11205" s="17"/>
    </row>
    <row r="11206" spans="14:14" x14ac:dyDescent="0.2">
      <c r="N11206" s="17"/>
    </row>
    <row r="11207" spans="14:14" x14ac:dyDescent="0.2">
      <c r="N11207" s="17"/>
    </row>
    <row r="11208" spans="14:14" x14ac:dyDescent="0.2">
      <c r="N11208" s="17"/>
    </row>
    <row r="11209" spans="14:14" x14ac:dyDescent="0.2">
      <c r="N11209" s="17"/>
    </row>
    <row r="11210" spans="14:14" x14ac:dyDescent="0.2">
      <c r="N11210" s="17"/>
    </row>
    <row r="11211" spans="14:14" x14ac:dyDescent="0.2">
      <c r="N11211" s="17"/>
    </row>
    <row r="11212" spans="14:14" x14ac:dyDescent="0.2">
      <c r="N11212" s="17"/>
    </row>
    <row r="11213" spans="14:14" x14ac:dyDescent="0.2">
      <c r="N11213" s="17"/>
    </row>
    <row r="11214" spans="14:14" x14ac:dyDescent="0.2">
      <c r="N11214" s="17"/>
    </row>
    <row r="11215" spans="14:14" x14ac:dyDescent="0.2">
      <c r="N11215" s="17"/>
    </row>
    <row r="11216" spans="14:14" x14ac:dyDescent="0.2">
      <c r="N11216" s="17"/>
    </row>
    <row r="11217" spans="14:14" x14ac:dyDescent="0.2">
      <c r="N11217" s="17"/>
    </row>
    <row r="11218" spans="14:14" x14ac:dyDescent="0.2">
      <c r="N11218" s="17"/>
    </row>
    <row r="11219" spans="14:14" x14ac:dyDescent="0.2">
      <c r="N11219" s="17"/>
    </row>
    <row r="11220" spans="14:14" x14ac:dyDescent="0.2">
      <c r="N11220" s="17"/>
    </row>
    <row r="11221" spans="14:14" x14ac:dyDescent="0.2">
      <c r="N11221" s="17"/>
    </row>
    <row r="11222" spans="14:14" x14ac:dyDescent="0.2">
      <c r="N11222" s="17"/>
    </row>
    <row r="11223" spans="14:14" x14ac:dyDescent="0.2">
      <c r="N11223" s="17"/>
    </row>
    <row r="11224" spans="14:14" x14ac:dyDescent="0.2">
      <c r="N11224" s="17"/>
    </row>
    <row r="11225" spans="14:14" x14ac:dyDescent="0.2">
      <c r="N11225" s="17"/>
    </row>
    <row r="11226" spans="14:14" x14ac:dyDescent="0.2">
      <c r="N11226" s="17"/>
    </row>
    <row r="11227" spans="14:14" x14ac:dyDescent="0.2">
      <c r="N11227" s="17"/>
    </row>
    <row r="11228" spans="14:14" x14ac:dyDescent="0.2">
      <c r="N11228" s="17"/>
    </row>
    <row r="11229" spans="14:14" x14ac:dyDescent="0.2">
      <c r="N11229" s="17"/>
    </row>
    <row r="11230" spans="14:14" x14ac:dyDescent="0.2">
      <c r="N11230" s="17"/>
    </row>
    <row r="11231" spans="14:14" x14ac:dyDescent="0.2">
      <c r="N11231" s="17"/>
    </row>
    <row r="11232" spans="14:14" x14ac:dyDescent="0.2">
      <c r="N11232" s="17"/>
    </row>
    <row r="11233" spans="14:14" x14ac:dyDescent="0.2">
      <c r="N11233" s="17"/>
    </row>
    <row r="11234" spans="14:14" x14ac:dyDescent="0.2">
      <c r="N11234" s="17"/>
    </row>
    <row r="11235" spans="14:14" x14ac:dyDescent="0.2">
      <c r="N11235" s="17"/>
    </row>
    <row r="11236" spans="14:14" x14ac:dyDescent="0.2">
      <c r="N11236" s="17"/>
    </row>
    <row r="11237" spans="14:14" x14ac:dyDescent="0.2">
      <c r="N11237" s="17"/>
    </row>
    <row r="11238" spans="14:14" x14ac:dyDescent="0.2">
      <c r="N11238" s="17"/>
    </row>
    <row r="11239" spans="14:14" x14ac:dyDescent="0.2">
      <c r="N11239" s="17"/>
    </row>
    <row r="11240" spans="14:14" x14ac:dyDescent="0.2">
      <c r="N11240" s="17"/>
    </row>
    <row r="11241" spans="14:14" x14ac:dyDescent="0.2">
      <c r="N11241" s="17"/>
    </row>
    <row r="11242" spans="14:14" x14ac:dyDescent="0.2">
      <c r="N11242" s="17"/>
    </row>
    <row r="11243" spans="14:14" x14ac:dyDescent="0.2">
      <c r="N11243" s="17"/>
    </row>
    <row r="11244" spans="14:14" x14ac:dyDescent="0.2">
      <c r="N11244" s="17"/>
    </row>
    <row r="11245" spans="14:14" x14ac:dyDescent="0.2">
      <c r="N11245" s="17"/>
    </row>
    <row r="11246" spans="14:14" x14ac:dyDescent="0.2">
      <c r="N11246" s="17"/>
    </row>
    <row r="11247" spans="14:14" x14ac:dyDescent="0.2">
      <c r="N11247" s="17"/>
    </row>
    <row r="11248" spans="14:14" x14ac:dyDescent="0.2">
      <c r="N11248" s="17"/>
    </row>
    <row r="11249" spans="14:14" x14ac:dyDescent="0.2">
      <c r="N11249" s="17"/>
    </row>
    <row r="11250" spans="14:14" x14ac:dyDescent="0.2">
      <c r="N11250" s="17"/>
    </row>
    <row r="11251" spans="14:14" x14ac:dyDescent="0.2">
      <c r="N11251" s="17"/>
    </row>
    <row r="11252" spans="14:14" x14ac:dyDescent="0.2">
      <c r="N11252" s="17"/>
    </row>
    <row r="11253" spans="14:14" x14ac:dyDescent="0.2">
      <c r="N11253" s="17"/>
    </row>
    <row r="11254" spans="14:14" x14ac:dyDescent="0.2">
      <c r="N11254" s="17"/>
    </row>
    <row r="11255" spans="14:14" x14ac:dyDescent="0.2">
      <c r="N11255" s="17"/>
    </row>
    <row r="11256" spans="14:14" x14ac:dyDescent="0.2">
      <c r="N11256" s="17"/>
    </row>
    <row r="11257" spans="14:14" x14ac:dyDescent="0.2">
      <c r="N11257" s="17"/>
    </row>
    <row r="11258" spans="14:14" x14ac:dyDescent="0.2">
      <c r="N11258" s="17"/>
    </row>
    <row r="11259" spans="14:14" x14ac:dyDescent="0.2">
      <c r="N11259" s="17"/>
    </row>
    <row r="11260" spans="14:14" x14ac:dyDescent="0.2">
      <c r="N11260" s="17"/>
    </row>
    <row r="11261" spans="14:14" x14ac:dyDescent="0.2">
      <c r="N11261" s="17"/>
    </row>
    <row r="11262" spans="14:14" x14ac:dyDescent="0.2">
      <c r="N11262" s="17"/>
    </row>
    <row r="11263" spans="14:14" x14ac:dyDescent="0.2">
      <c r="N11263" s="17"/>
    </row>
    <row r="11264" spans="14:14" x14ac:dyDescent="0.2">
      <c r="N11264" s="17"/>
    </row>
    <row r="11265" spans="14:14" x14ac:dyDescent="0.2">
      <c r="N11265" s="17"/>
    </row>
    <row r="11266" spans="14:14" x14ac:dyDescent="0.2">
      <c r="N11266" s="17"/>
    </row>
    <row r="11267" spans="14:14" x14ac:dyDescent="0.2">
      <c r="N11267" s="17"/>
    </row>
    <row r="11268" spans="14:14" x14ac:dyDescent="0.2">
      <c r="N11268" s="17"/>
    </row>
    <row r="11269" spans="14:14" x14ac:dyDescent="0.2">
      <c r="N11269" s="17"/>
    </row>
    <row r="11270" spans="14:14" x14ac:dyDescent="0.2">
      <c r="N11270" s="17"/>
    </row>
    <row r="11271" spans="14:14" x14ac:dyDescent="0.2">
      <c r="N11271" s="17"/>
    </row>
    <row r="11272" spans="14:14" x14ac:dyDescent="0.2">
      <c r="N11272" s="17"/>
    </row>
    <row r="11273" spans="14:14" x14ac:dyDescent="0.2">
      <c r="N11273" s="17"/>
    </row>
    <row r="11274" spans="14:14" x14ac:dyDescent="0.2">
      <c r="N11274" s="17"/>
    </row>
    <row r="11275" spans="14:14" x14ac:dyDescent="0.2">
      <c r="N11275" s="17"/>
    </row>
    <row r="11276" spans="14:14" x14ac:dyDescent="0.2">
      <c r="N11276" s="17"/>
    </row>
    <row r="11277" spans="14:14" x14ac:dyDescent="0.2">
      <c r="N11277" s="17"/>
    </row>
    <row r="11278" spans="14:14" x14ac:dyDescent="0.2">
      <c r="N11278" s="17"/>
    </row>
    <row r="11279" spans="14:14" x14ac:dyDescent="0.2">
      <c r="N11279" s="17"/>
    </row>
    <row r="11280" spans="14:14" x14ac:dyDescent="0.2">
      <c r="N11280" s="17"/>
    </row>
    <row r="11281" spans="14:14" x14ac:dyDescent="0.2">
      <c r="N11281" s="17"/>
    </row>
    <row r="11282" spans="14:14" x14ac:dyDescent="0.2">
      <c r="N11282" s="17"/>
    </row>
    <row r="11283" spans="14:14" x14ac:dyDescent="0.2">
      <c r="N11283" s="17"/>
    </row>
    <row r="11284" spans="14:14" x14ac:dyDescent="0.2">
      <c r="N11284" s="17"/>
    </row>
    <row r="11285" spans="14:14" x14ac:dyDescent="0.2">
      <c r="N11285" s="17"/>
    </row>
    <row r="11286" spans="14:14" x14ac:dyDescent="0.2">
      <c r="N11286" s="17"/>
    </row>
    <row r="11287" spans="14:14" x14ac:dyDescent="0.2">
      <c r="N11287" s="17"/>
    </row>
    <row r="11288" spans="14:14" x14ac:dyDescent="0.2">
      <c r="N11288" s="17"/>
    </row>
    <row r="11289" spans="14:14" x14ac:dyDescent="0.2">
      <c r="N11289" s="17"/>
    </row>
    <row r="11290" spans="14:14" x14ac:dyDescent="0.2">
      <c r="N11290" s="17"/>
    </row>
    <row r="11291" spans="14:14" x14ac:dyDescent="0.2">
      <c r="N11291" s="17"/>
    </row>
    <row r="11292" spans="14:14" x14ac:dyDescent="0.2">
      <c r="N11292" s="17"/>
    </row>
    <row r="11293" spans="14:14" x14ac:dyDescent="0.2">
      <c r="N11293" s="17"/>
    </row>
    <row r="11294" spans="14:14" x14ac:dyDescent="0.2">
      <c r="N11294" s="17"/>
    </row>
    <row r="11295" spans="14:14" x14ac:dyDescent="0.2">
      <c r="N11295" s="17"/>
    </row>
    <row r="11296" spans="14:14" x14ac:dyDescent="0.2">
      <c r="N11296" s="17"/>
    </row>
    <row r="11297" spans="14:14" x14ac:dyDescent="0.2">
      <c r="N11297" s="17"/>
    </row>
    <row r="11298" spans="14:14" x14ac:dyDescent="0.2">
      <c r="N11298" s="17"/>
    </row>
    <row r="11299" spans="14:14" x14ac:dyDescent="0.2">
      <c r="N11299" s="17"/>
    </row>
    <row r="11300" spans="14:14" x14ac:dyDescent="0.2">
      <c r="N11300" s="17"/>
    </row>
    <row r="11301" spans="14:14" x14ac:dyDescent="0.2">
      <c r="N11301" s="17"/>
    </row>
    <row r="11302" spans="14:14" x14ac:dyDescent="0.2">
      <c r="N11302" s="17"/>
    </row>
    <row r="11303" spans="14:14" x14ac:dyDescent="0.2">
      <c r="N11303" s="17"/>
    </row>
    <row r="11304" spans="14:14" x14ac:dyDescent="0.2">
      <c r="N11304" s="17"/>
    </row>
    <row r="11305" spans="14:14" x14ac:dyDescent="0.2">
      <c r="N11305" s="17"/>
    </row>
    <row r="11306" spans="14:14" x14ac:dyDescent="0.2">
      <c r="N11306" s="17"/>
    </row>
    <row r="11307" spans="14:14" x14ac:dyDescent="0.2">
      <c r="N11307" s="17"/>
    </row>
    <row r="11308" spans="14:14" x14ac:dyDescent="0.2">
      <c r="N11308" s="17"/>
    </row>
    <row r="11309" spans="14:14" x14ac:dyDescent="0.2">
      <c r="N11309" s="17"/>
    </row>
    <row r="11310" spans="14:14" x14ac:dyDescent="0.2">
      <c r="N11310" s="17"/>
    </row>
    <row r="11311" spans="14:14" x14ac:dyDescent="0.2">
      <c r="N11311" s="17"/>
    </row>
    <row r="11312" spans="14:14" x14ac:dyDescent="0.2">
      <c r="N11312" s="17"/>
    </row>
    <row r="11313" spans="14:14" x14ac:dyDescent="0.2">
      <c r="N11313" s="17"/>
    </row>
    <row r="11314" spans="14:14" x14ac:dyDescent="0.2">
      <c r="N11314" s="17"/>
    </row>
    <row r="11315" spans="14:14" x14ac:dyDescent="0.2">
      <c r="N11315" s="17"/>
    </row>
    <row r="11316" spans="14:14" x14ac:dyDescent="0.2">
      <c r="N11316" s="17"/>
    </row>
    <row r="11317" spans="14:14" x14ac:dyDescent="0.2">
      <c r="N11317" s="17"/>
    </row>
    <row r="11318" spans="14:14" x14ac:dyDescent="0.2">
      <c r="N11318" s="17"/>
    </row>
    <row r="11319" spans="14:14" x14ac:dyDescent="0.2">
      <c r="N11319" s="17"/>
    </row>
    <row r="11320" spans="14:14" x14ac:dyDescent="0.2">
      <c r="N11320" s="17"/>
    </row>
    <row r="11321" spans="14:14" x14ac:dyDescent="0.2">
      <c r="N11321" s="17"/>
    </row>
    <row r="11322" spans="14:14" x14ac:dyDescent="0.2">
      <c r="N11322" s="17"/>
    </row>
    <row r="11323" spans="14:14" x14ac:dyDescent="0.2">
      <c r="N11323" s="17"/>
    </row>
    <row r="11324" spans="14:14" x14ac:dyDescent="0.2">
      <c r="N11324" s="17"/>
    </row>
    <row r="11325" spans="14:14" x14ac:dyDescent="0.2">
      <c r="N11325" s="17"/>
    </row>
    <row r="11326" spans="14:14" x14ac:dyDescent="0.2">
      <c r="N11326" s="17"/>
    </row>
    <row r="11327" spans="14:14" x14ac:dyDescent="0.2">
      <c r="N11327" s="17"/>
    </row>
    <row r="11328" spans="14:14" x14ac:dyDescent="0.2">
      <c r="N11328" s="17"/>
    </row>
    <row r="11329" spans="14:14" x14ac:dyDescent="0.2">
      <c r="N11329" s="17"/>
    </row>
    <row r="11330" spans="14:14" x14ac:dyDescent="0.2">
      <c r="N11330" s="17"/>
    </row>
    <row r="11331" spans="14:14" x14ac:dyDescent="0.2">
      <c r="N11331" s="17"/>
    </row>
    <row r="11332" spans="14:14" x14ac:dyDescent="0.2">
      <c r="N11332" s="17"/>
    </row>
    <row r="11333" spans="14:14" x14ac:dyDescent="0.2">
      <c r="N11333" s="17"/>
    </row>
    <row r="11334" spans="14:14" x14ac:dyDescent="0.2">
      <c r="N11334" s="17"/>
    </row>
    <row r="11335" spans="14:14" x14ac:dyDescent="0.2">
      <c r="N11335" s="17"/>
    </row>
    <row r="11336" spans="14:14" x14ac:dyDescent="0.2">
      <c r="N11336" s="17"/>
    </row>
    <row r="11337" spans="14:14" x14ac:dyDescent="0.2">
      <c r="N11337" s="17"/>
    </row>
    <row r="11338" spans="14:14" x14ac:dyDescent="0.2">
      <c r="N11338" s="17"/>
    </row>
    <row r="11339" spans="14:14" x14ac:dyDescent="0.2">
      <c r="N11339" s="17"/>
    </row>
    <row r="11340" spans="14:14" x14ac:dyDescent="0.2">
      <c r="N11340" s="17"/>
    </row>
    <row r="11341" spans="14:14" x14ac:dyDescent="0.2">
      <c r="N11341" s="17"/>
    </row>
    <row r="11342" spans="14:14" x14ac:dyDescent="0.2">
      <c r="N11342" s="17"/>
    </row>
    <row r="11343" spans="14:14" x14ac:dyDescent="0.2">
      <c r="N11343" s="17"/>
    </row>
    <row r="11344" spans="14:14" x14ac:dyDescent="0.2">
      <c r="N11344" s="17"/>
    </row>
    <row r="11345" spans="14:14" x14ac:dyDescent="0.2">
      <c r="N11345" s="17"/>
    </row>
    <row r="11346" spans="14:14" x14ac:dyDescent="0.2">
      <c r="N11346" s="17"/>
    </row>
    <row r="11347" spans="14:14" x14ac:dyDescent="0.2">
      <c r="N11347" s="17"/>
    </row>
    <row r="11348" spans="14:14" x14ac:dyDescent="0.2">
      <c r="N11348" s="17"/>
    </row>
    <row r="11349" spans="14:14" x14ac:dyDescent="0.2">
      <c r="N11349" s="17"/>
    </row>
    <row r="11350" spans="14:14" x14ac:dyDescent="0.2">
      <c r="N11350" s="17"/>
    </row>
    <row r="11351" spans="14:14" x14ac:dyDescent="0.2">
      <c r="N11351" s="17"/>
    </row>
    <row r="11352" spans="14:14" x14ac:dyDescent="0.2">
      <c r="N11352" s="17"/>
    </row>
    <row r="11353" spans="14:14" x14ac:dyDescent="0.2">
      <c r="N11353" s="17"/>
    </row>
    <row r="11354" spans="14:14" x14ac:dyDescent="0.2">
      <c r="N11354" s="17"/>
    </row>
    <row r="11355" spans="14:14" x14ac:dyDescent="0.2">
      <c r="N11355" s="17"/>
    </row>
    <row r="11356" spans="14:14" x14ac:dyDescent="0.2">
      <c r="N11356" s="17"/>
    </row>
    <row r="11357" spans="14:14" x14ac:dyDescent="0.2">
      <c r="N11357" s="17"/>
    </row>
    <row r="11358" spans="14:14" x14ac:dyDescent="0.2">
      <c r="N11358" s="17"/>
    </row>
    <row r="11359" spans="14:14" x14ac:dyDescent="0.2">
      <c r="N11359" s="17"/>
    </row>
    <row r="11360" spans="14:14" x14ac:dyDescent="0.2">
      <c r="N11360" s="17"/>
    </row>
    <row r="11361" spans="14:14" x14ac:dyDescent="0.2">
      <c r="N11361" s="17"/>
    </row>
    <row r="11362" spans="14:14" x14ac:dyDescent="0.2">
      <c r="N11362" s="17"/>
    </row>
    <row r="11363" spans="14:14" x14ac:dyDescent="0.2">
      <c r="N11363" s="17"/>
    </row>
    <row r="11364" spans="14:14" x14ac:dyDescent="0.2">
      <c r="N11364" s="17"/>
    </row>
    <row r="11365" spans="14:14" x14ac:dyDescent="0.2">
      <c r="N11365" s="17"/>
    </row>
    <row r="11366" spans="14:14" x14ac:dyDescent="0.2">
      <c r="N11366" s="17"/>
    </row>
    <row r="11367" spans="14:14" x14ac:dyDescent="0.2">
      <c r="N11367" s="17"/>
    </row>
    <row r="11368" spans="14:14" x14ac:dyDescent="0.2">
      <c r="N11368" s="17"/>
    </row>
    <row r="11369" spans="14:14" x14ac:dyDescent="0.2">
      <c r="N11369" s="17"/>
    </row>
    <row r="11370" spans="14:14" x14ac:dyDescent="0.2">
      <c r="N11370" s="17"/>
    </row>
    <row r="11371" spans="14:14" x14ac:dyDescent="0.2">
      <c r="N11371" s="17"/>
    </row>
    <row r="11372" spans="14:14" x14ac:dyDescent="0.2">
      <c r="N11372" s="17"/>
    </row>
    <row r="11373" spans="14:14" x14ac:dyDescent="0.2">
      <c r="N11373" s="17"/>
    </row>
    <row r="11374" spans="14:14" x14ac:dyDescent="0.2">
      <c r="N11374" s="17"/>
    </row>
    <row r="11375" spans="14:14" x14ac:dyDescent="0.2">
      <c r="N11375" s="17"/>
    </row>
    <row r="11376" spans="14:14" x14ac:dyDescent="0.2">
      <c r="N11376" s="17"/>
    </row>
    <row r="11377" spans="14:14" x14ac:dyDescent="0.2">
      <c r="N11377" s="17"/>
    </row>
    <row r="11378" spans="14:14" x14ac:dyDescent="0.2">
      <c r="N11378" s="17"/>
    </row>
    <row r="11379" spans="14:14" x14ac:dyDescent="0.2">
      <c r="N11379" s="17"/>
    </row>
    <row r="11380" spans="14:14" x14ac:dyDescent="0.2">
      <c r="N11380" s="17"/>
    </row>
    <row r="11381" spans="14:14" x14ac:dyDescent="0.2">
      <c r="N11381" s="17"/>
    </row>
    <row r="11382" spans="14:14" x14ac:dyDescent="0.2">
      <c r="N11382" s="17"/>
    </row>
    <row r="11383" spans="14:14" x14ac:dyDescent="0.2">
      <c r="N11383" s="17"/>
    </row>
    <row r="11384" spans="14:14" x14ac:dyDescent="0.2">
      <c r="N11384" s="17"/>
    </row>
    <row r="11385" spans="14:14" x14ac:dyDescent="0.2">
      <c r="N11385" s="17"/>
    </row>
    <row r="11386" spans="14:14" x14ac:dyDescent="0.2">
      <c r="N11386" s="17"/>
    </row>
    <row r="11387" spans="14:14" x14ac:dyDescent="0.2">
      <c r="N11387" s="17"/>
    </row>
    <row r="11388" spans="14:14" x14ac:dyDescent="0.2">
      <c r="N11388" s="17"/>
    </row>
    <row r="11389" spans="14:14" x14ac:dyDescent="0.2">
      <c r="N11389" s="17"/>
    </row>
    <row r="11390" spans="14:14" x14ac:dyDescent="0.2">
      <c r="N11390" s="17"/>
    </row>
    <row r="11391" spans="14:14" x14ac:dyDescent="0.2">
      <c r="N11391" s="17"/>
    </row>
    <row r="11392" spans="14:14" x14ac:dyDescent="0.2">
      <c r="N11392" s="17"/>
    </row>
    <row r="11393" spans="14:14" x14ac:dyDescent="0.2">
      <c r="N11393" s="17"/>
    </row>
    <row r="11394" spans="14:14" x14ac:dyDescent="0.2">
      <c r="N11394" s="17"/>
    </row>
    <row r="11395" spans="14:14" x14ac:dyDescent="0.2">
      <c r="N11395" s="17"/>
    </row>
    <row r="11396" spans="14:14" x14ac:dyDescent="0.2">
      <c r="N11396" s="17"/>
    </row>
    <row r="11397" spans="14:14" x14ac:dyDescent="0.2">
      <c r="N11397" s="17"/>
    </row>
    <row r="11398" spans="14:14" x14ac:dyDescent="0.2">
      <c r="N11398" s="17"/>
    </row>
    <row r="11399" spans="14:14" x14ac:dyDescent="0.2">
      <c r="N11399" s="17"/>
    </row>
    <row r="11400" spans="14:14" x14ac:dyDescent="0.2">
      <c r="N11400" s="17"/>
    </row>
    <row r="11401" spans="14:14" x14ac:dyDescent="0.2">
      <c r="N11401" s="17"/>
    </row>
    <row r="11402" spans="14:14" x14ac:dyDescent="0.2">
      <c r="N11402" s="17"/>
    </row>
    <row r="11403" spans="14:14" x14ac:dyDescent="0.2">
      <c r="N11403" s="17"/>
    </row>
    <row r="11404" spans="14:14" x14ac:dyDescent="0.2">
      <c r="N11404" s="17"/>
    </row>
    <row r="11405" spans="14:14" x14ac:dyDescent="0.2">
      <c r="N11405" s="17"/>
    </row>
    <row r="11406" spans="14:14" x14ac:dyDescent="0.2">
      <c r="N11406" s="17"/>
    </row>
    <row r="11407" spans="14:14" x14ac:dyDescent="0.2">
      <c r="N11407" s="17"/>
    </row>
    <row r="11408" spans="14:14" x14ac:dyDescent="0.2">
      <c r="N11408" s="17"/>
    </row>
    <row r="11409" spans="14:14" x14ac:dyDescent="0.2">
      <c r="N11409" s="17"/>
    </row>
    <row r="11410" spans="14:14" x14ac:dyDescent="0.2">
      <c r="N11410" s="17"/>
    </row>
    <row r="11411" spans="14:14" x14ac:dyDescent="0.2">
      <c r="N11411" s="17"/>
    </row>
    <row r="11412" spans="14:14" x14ac:dyDescent="0.2">
      <c r="N11412" s="17"/>
    </row>
    <row r="11413" spans="14:14" x14ac:dyDescent="0.2">
      <c r="N11413" s="17"/>
    </row>
    <row r="11414" spans="14:14" x14ac:dyDescent="0.2">
      <c r="N11414" s="17"/>
    </row>
    <row r="11415" spans="14:14" x14ac:dyDescent="0.2">
      <c r="N11415" s="17"/>
    </row>
    <row r="11416" spans="14:14" x14ac:dyDescent="0.2">
      <c r="N11416" s="17"/>
    </row>
    <row r="11417" spans="14:14" x14ac:dyDescent="0.2">
      <c r="N11417" s="17"/>
    </row>
    <row r="11418" spans="14:14" x14ac:dyDescent="0.2">
      <c r="N11418" s="17"/>
    </row>
    <row r="11419" spans="14:14" x14ac:dyDescent="0.2">
      <c r="N11419" s="17"/>
    </row>
    <row r="11420" spans="14:14" x14ac:dyDescent="0.2">
      <c r="N11420" s="17"/>
    </row>
    <row r="11421" spans="14:14" x14ac:dyDescent="0.2">
      <c r="N11421" s="17"/>
    </row>
    <row r="11422" spans="14:14" x14ac:dyDescent="0.2">
      <c r="N11422" s="17"/>
    </row>
    <row r="11423" spans="14:14" x14ac:dyDescent="0.2">
      <c r="N11423" s="17"/>
    </row>
    <row r="11424" spans="14:14" x14ac:dyDescent="0.2">
      <c r="N11424" s="17"/>
    </row>
    <row r="11425" spans="14:14" x14ac:dyDescent="0.2">
      <c r="N11425" s="17"/>
    </row>
    <row r="11426" spans="14:14" x14ac:dyDescent="0.2">
      <c r="N11426" s="17"/>
    </row>
    <row r="11427" spans="14:14" x14ac:dyDescent="0.2">
      <c r="N11427" s="17"/>
    </row>
    <row r="11428" spans="14:14" x14ac:dyDescent="0.2">
      <c r="N11428" s="17"/>
    </row>
    <row r="11429" spans="14:14" x14ac:dyDescent="0.2">
      <c r="N11429" s="17"/>
    </row>
    <row r="11430" spans="14:14" x14ac:dyDescent="0.2">
      <c r="N11430" s="17"/>
    </row>
    <row r="11431" spans="14:14" x14ac:dyDescent="0.2">
      <c r="N11431" s="17"/>
    </row>
    <row r="11432" spans="14:14" x14ac:dyDescent="0.2">
      <c r="N11432" s="17"/>
    </row>
    <row r="11433" spans="14:14" x14ac:dyDescent="0.2">
      <c r="N11433" s="17"/>
    </row>
    <row r="11434" spans="14:14" x14ac:dyDescent="0.2">
      <c r="N11434" s="17"/>
    </row>
    <row r="11435" spans="14:14" x14ac:dyDescent="0.2">
      <c r="N11435" s="17"/>
    </row>
    <row r="11436" spans="14:14" x14ac:dyDescent="0.2">
      <c r="N11436" s="17"/>
    </row>
    <row r="11437" spans="14:14" x14ac:dyDescent="0.2">
      <c r="N11437" s="17"/>
    </row>
    <row r="11438" spans="14:14" x14ac:dyDescent="0.2">
      <c r="N11438" s="17"/>
    </row>
    <row r="11439" spans="14:14" x14ac:dyDescent="0.2">
      <c r="N11439" s="17"/>
    </row>
    <row r="11440" spans="14:14" x14ac:dyDescent="0.2">
      <c r="N11440" s="17"/>
    </row>
    <row r="11441" spans="14:14" x14ac:dyDescent="0.2">
      <c r="N11441" s="17"/>
    </row>
    <row r="11442" spans="14:14" x14ac:dyDescent="0.2">
      <c r="N11442" s="17"/>
    </row>
    <row r="11443" spans="14:14" x14ac:dyDescent="0.2">
      <c r="N11443" s="17"/>
    </row>
    <row r="11444" spans="14:14" x14ac:dyDescent="0.2">
      <c r="N11444" s="17"/>
    </row>
    <row r="11445" spans="14:14" x14ac:dyDescent="0.2">
      <c r="N11445" s="17"/>
    </row>
    <row r="11446" spans="14:14" x14ac:dyDescent="0.2">
      <c r="N11446" s="17"/>
    </row>
    <row r="11447" spans="14:14" x14ac:dyDescent="0.2">
      <c r="N11447" s="17"/>
    </row>
    <row r="11448" spans="14:14" x14ac:dyDescent="0.2">
      <c r="N11448" s="17"/>
    </row>
    <row r="11449" spans="14:14" x14ac:dyDescent="0.2">
      <c r="N11449" s="17"/>
    </row>
    <row r="11450" spans="14:14" x14ac:dyDescent="0.2">
      <c r="N11450" s="17"/>
    </row>
    <row r="11451" spans="14:14" x14ac:dyDescent="0.2">
      <c r="N11451" s="17"/>
    </row>
    <row r="11452" spans="14:14" x14ac:dyDescent="0.2">
      <c r="N11452" s="17"/>
    </row>
    <row r="11453" spans="14:14" x14ac:dyDescent="0.2">
      <c r="N11453" s="17"/>
    </row>
    <row r="11454" spans="14:14" x14ac:dyDescent="0.2">
      <c r="N11454" s="17"/>
    </row>
    <row r="11455" spans="14:14" x14ac:dyDescent="0.2">
      <c r="N11455" s="17"/>
    </row>
    <row r="11456" spans="14:14" x14ac:dyDescent="0.2">
      <c r="N11456" s="17"/>
    </row>
    <row r="11457" spans="14:14" x14ac:dyDescent="0.2">
      <c r="N11457" s="17"/>
    </row>
    <row r="11458" spans="14:14" x14ac:dyDescent="0.2">
      <c r="N11458" s="17"/>
    </row>
    <row r="11459" spans="14:14" x14ac:dyDescent="0.2">
      <c r="N11459" s="17"/>
    </row>
    <row r="11460" spans="14:14" x14ac:dyDescent="0.2">
      <c r="N11460" s="17"/>
    </row>
    <row r="11461" spans="14:14" x14ac:dyDescent="0.2">
      <c r="N11461" s="17"/>
    </row>
    <row r="11462" spans="14:14" x14ac:dyDescent="0.2">
      <c r="N11462" s="17"/>
    </row>
    <row r="11463" spans="14:14" x14ac:dyDescent="0.2">
      <c r="N11463" s="17"/>
    </row>
    <row r="11464" spans="14:14" x14ac:dyDescent="0.2">
      <c r="N11464" s="17"/>
    </row>
    <row r="11465" spans="14:14" x14ac:dyDescent="0.2">
      <c r="N11465" s="17"/>
    </row>
    <row r="11466" spans="14:14" x14ac:dyDescent="0.2">
      <c r="N11466" s="17"/>
    </row>
    <row r="11467" spans="14:14" x14ac:dyDescent="0.2">
      <c r="N11467" s="17"/>
    </row>
    <row r="11468" spans="14:14" x14ac:dyDescent="0.2">
      <c r="N11468" s="17"/>
    </row>
    <row r="11469" spans="14:14" x14ac:dyDescent="0.2">
      <c r="N11469" s="17"/>
    </row>
    <row r="11470" spans="14:14" x14ac:dyDescent="0.2">
      <c r="N11470" s="17"/>
    </row>
    <row r="11471" spans="14:14" x14ac:dyDescent="0.2">
      <c r="N11471" s="17"/>
    </row>
    <row r="11472" spans="14:14" x14ac:dyDescent="0.2">
      <c r="N11472" s="17"/>
    </row>
    <row r="11473" spans="14:14" x14ac:dyDescent="0.2">
      <c r="N11473" s="17"/>
    </row>
    <row r="11474" spans="14:14" x14ac:dyDescent="0.2">
      <c r="N11474" s="17"/>
    </row>
    <row r="11475" spans="14:14" x14ac:dyDescent="0.2">
      <c r="N11475" s="17"/>
    </row>
    <row r="11476" spans="14:14" x14ac:dyDescent="0.2">
      <c r="N11476" s="17"/>
    </row>
    <row r="11477" spans="14:14" x14ac:dyDescent="0.2">
      <c r="N11477" s="17"/>
    </row>
    <row r="11478" spans="14:14" x14ac:dyDescent="0.2">
      <c r="N11478" s="17"/>
    </row>
    <row r="11479" spans="14:14" x14ac:dyDescent="0.2">
      <c r="N11479" s="17"/>
    </row>
    <row r="11480" spans="14:14" x14ac:dyDescent="0.2">
      <c r="N11480" s="17"/>
    </row>
    <row r="11481" spans="14:14" x14ac:dyDescent="0.2">
      <c r="N11481" s="17"/>
    </row>
    <row r="11482" spans="14:14" x14ac:dyDescent="0.2">
      <c r="N11482" s="17"/>
    </row>
    <row r="11483" spans="14:14" x14ac:dyDescent="0.2">
      <c r="N11483" s="17"/>
    </row>
    <row r="11484" spans="14:14" x14ac:dyDescent="0.2">
      <c r="N11484" s="17"/>
    </row>
    <row r="11485" spans="14:14" x14ac:dyDescent="0.2">
      <c r="N11485" s="17"/>
    </row>
    <row r="11486" spans="14:14" x14ac:dyDescent="0.2">
      <c r="N11486" s="17"/>
    </row>
    <row r="11487" spans="14:14" x14ac:dyDescent="0.2">
      <c r="N11487" s="17"/>
    </row>
    <row r="11488" spans="14:14" x14ac:dyDescent="0.2">
      <c r="N11488" s="17"/>
    </row>
    <row r="11489" spans="14:14" x14ac:dyDescent="0.2">
      <c r="N11489" s="17"/>
    </row>
    <row r="11490" spans="14:14" x14ac:dyDescent="0.2">
      <c r="N11490" s="17"/>
    </row>
    <row r="11491" spans="14:14" x14ac:dyDescent="0.2">
      <c r="N11491" s="17"/>
    </row>
    <row r="11492" spans="14:14" x14ac:dyDescent="0.2">
      <c r="N11492" s="17"/>
    </row>
    <row r="11493" spans="14:14" x14ac:dyDescent="0.2">
      <c r="N11493" s="17"/>
    </row>
    <row r="11494" spans="14:14" x14ac:dyDescent="0.2">
      <c r="N11494" s="17"/>
    </row>
    <row r="11495" spans="14:14" x14ac:dyDescent="0.2">
      <c r="N11495" s="17"/>
    </row>
    <row r="11496" spans="14:14" x14ac:dyDescent="0.2">
      <c r="N11496" s="17"/>
    </row>
    <row r="11497" spans="14:14" x14ac:dyDescent="0.2">
      <c r="N11497" s="17"/>
    </row>
    <row r="11498" spans="14:14" x14ac:dyDescent="0.2">
      <c r="N11498" s="17"/>
    </row>
    <row r="11499" spans="14:14" x14ac:dyDescent="0.2">
      <c r="N11499" s="17"/>
    </row>
    <row r="11500" spans="14:14" x14ac:dyDescent="0.2">
      <c r="N11500" s="17"/>
    </row>
    <row r="11501" spans="14:14" x14ac:dyDescent="0.2">
      <c r="N11501" s="17"/>
    </row>
    <row r="11502" spans="14:14" x14ac:dyDescent="0.2">
      <c r="N11502" s="17"/>
    </row>
    <row r="11503" spans="14:14" x14ac:dyDescent="0.2">
      <c r="N11503" s="17"/>
    </row>
    <row r="11504" spans="14:14" x14ac:dyDescent="0.2">
      <c r="N11504" s="17"/>
    </row>
    <row r="11505" spans="14:14" x14ac:dyDescent="0.2">
      <c r="N11505" s="17"/>
    </row>
    <row r="11506" spans="14:14" x14ac:dyDescent="0.2">
      <c r="N11506" s="17"/>
    </row>
    <row r="11507" spans="14:14" x14ac:dyDescent="0.2">
      <c r="N11507" s="17"/>
    </row>
    <row r="11508" spans="14:14" x14ac:dyDescent="0.2">
      <c r="N11508" s="17"/>
    </row>
    <row r="11509" spans="14:14" x14ac:dyDescent="0.2">
      <c r="N11509" s="17"/>
    </row>
    <row r="11510" spans="14:14" x14ac:dyDescent="0.2">
      <c r="N11510" s="17"/>
    </row>
    <row r="11511" spans="14:14" x14ac:dyDescent="0.2">
      <c r="N11511" s="17"/>
    </row>
    <row r="11512" spans="14:14" x14ac:dyDescent="0.2">
      <c r="N11512" s="17"/>
    </row>
    <row r="11513" spans="14:14" x14ac:dyDescent="0.2">
      <c r="N11513" s="17"/>
    </row>
    <row r="11514" spans="14:14" x14ac:dyDescent="0.2">
      <c r="N11514" s="17"/>
    </row>
    <row r="11515" spans="14:14" x14ac:dyDescent="0.2">
      <c r="N11515" s="17"/>
    </row>
    <row r="11516" spans="14:14" x14ac:dyDescent="0.2">
      <c r="N11516" s="17"/>
    </row>
    <row r="11517" spans="14:14" x14ac:dyDescent="0.2">
      <c r="N11517" s="17"/>
    </row>
    <row r="11518" spans="14:14" x14ac:dyDescent="0.2">
      <c r="N11518" s="17"/>
    </row>
    <row r="11519" spans="14:14" x14ac:dyDescent="0.2">
      <c r="N11519" s="17"/>
    </row>
    <row r="11520" spans="14:14" x14ac:dyDescent="0.2">
      <c r="N11520" s="17"/>
    </row>
    <row r="11521" spans="14:14" x14ac:dyDescent="0.2">
      <c r="N11521" s="17"/>
    </row>
    <row r="11522" spans="14:14" x14ac:dyDescent="0.2">
      <c r="N11522" s="17"/>
    </row>
    <row r="11523" spans="14:14" x14ac:dyDescent="0.2">
      <c r="N11523" s="17"/>
    </row>
    <row r="11524" spans="14:14" x14ac:dyDescent="0.2">
      <c r="N11524" s="17"/>
    </row>
    <row r="11525" spans="14:14" x14ac:dyDescent="0.2">
      <c r="N11525" s="17"/>
    </row>
    <row r="11526" spans="14:14" x14ac:dyDescent="0.2">
      <c r="N11526" s="17"/>
    </row>
    <row r="11527" spans="14:14" x14ac:dyDescent="0.2">
      <c r="N11527" s="17"/>
    </row>
    <row r="11528" spans="14:14" x14ac:dyDescent="0.2">
      <c r="N11528" s="17"/>
    </row>
    <row r="11529" spans="14:14" x14ac:dyDescent="0.2">
      <c r="N11529" s="17"/>
    </row>
    <row r="11530" spans="14:14" x14ac:dyDescent="0.2">
      <c r="N11530" s="17"/>
    </row>
    <row r="11531" spans="14:14" x14ac:dyDescent="0.2">
      <c r="N11531" s="17"/>
    </row>
    <row r="11532" spans="14:14" x14ac:dyDescent="0.2">
      <c r="N11532" s="17"/>
    </row>
    <row r="11533" spans="14:14" x14ac:dyDescent="0.2">
      <c r="N11533" s="17"/>
    </row>
    <row r="11534" spans="14:14" x14ac:dyDescent="0.2">
      <c r="N11534" s="17"/>
    </row>
    <row r="11535" spans="14:14" x14ac:dyDescent="0.2">
      <c r="N11535" s="17"/>
    </row>
    <row r="11536" spans="14:14" x14ac:dyDescent="0.2">
      <c r="N11536" s="17"/>
    </row>
    <row r="11537" spans="14:14" x14ac:dyDescent="0.2">
      <c r="N11537" s="17"/>
    </row>
    <row r="11538" spans="14:14" x14ac:dyDescent="0.2">
      <c r="N11538" s="17"/>
    </row>
    <row r="11539" spans="14:14" x14ac:dyDescent="0.2">
      <c r="N11539" s="17"/>
    </row>
    <row r="11540" spans="14:14" x14ac:dyDescent="0.2">
      <c r="N11540" s="17"/>
    </row>
    <row r="11541" spans="14:14" x14ac:dyDescent="0.2">
      <c r="N11541" s="17"/>
    </row>
    <row r="11542" spans="14:14" x14ac:dyDescent="0.2">
      <c r="N11542" s="17"/>
    </row>
    <row r="11543" spans="14:14" x14ac:dyDescent="0.2">
      <c r="N11543" s="17"/>
    </row>
    <row r="11544" spans="14:14" x14ac:dyDescent="0.2">
      <c r="N11544" s="17"/>
    </row>
    <row r="11545" spans="14:14" x14ac:dyDescent="0.2">
      <c r="N11545" s="17"/>
    </row>
    <row r="11546" spans="14:14" x14ac:dyDescent="0.2">
      <c r="N11546" s="17"/>
    </row>
    <row r="11547" spans="14:14" x14ac:dyDescent="0.2">
      <c r="N11547" s="17"/>
    </row>
    <row r="11548" spans="14:14" x14ac:dyDescent="0.2">
      <c r="N11548" s="17"/>
    </row>
    <row r="11549" spans="14:14" x14ac:dyDescent="0.2">
      <c r="N11549" s="17"/>
    </row>
    <row r="11550" spans="14:14" x14ac:dyDescent="0.2">
      <c r="N11550" s="17"/>
    </row>
    <row r="11551" spans="14:14" x14ac:dyDescent="0.2">
      <c r="N11551" s="17"/>
    </row>
    <row r="11552" spans="14:14" x14ac:dyDescent="0.2">
      <c r="N11552" s="17"/>
    </row>
    <row r="11553" spans="14:14" x14ac:dyDescent="0.2">
      <c r="N11553" s="17"/>
    </row>
    <row r="11554" spans="14:14" x14ac:dyDescent="0.2">
      <c r="N11554" s="17"/>
    </row>
    <row r="11555" spans="14:14" x14ac:dyDescent="0.2">
      <c r="N11555" s="17"/>
    </row>
    <row r="11556" spans="14:14" x14ac:dyDescent="0.2">
      <c r="N11556" s="17"/>
    </row>
    <row r="11557" spans="14:14" x14ac:dyDescent="0.2">
      <c r="N11557" s="17"/>
    </row>
    <row r="11558" spans="14:14" x14ac:dyDescent="0.2">
      <c r="N11558" s="17"/>
    </row>
    <row r="11559" spans="14:14" x14ac:dyDescent="0.2">
      <c r="N11559" s="17"/>
    </row>
    <row r="11560" spans="14:14" x14ac:dyDescent="0.2">
      <c r="N11560" s="17"/>
    </row>
    <row r="11561" spans="14:14" x14ac:dyDescent="0.2">
      <c r="N11561" s="17"/>
    </row>
    <row r="11562" spans="14:14" x14ac:dyDescent="0.2">
      <c r="N11562" s="17"/>
    </row>
    <row r="11563" spans="14:14" x14ac:dyDescent="0.2">
      <c r="N11563" s="17"/>
    </row>
    <row r="11564" spans="14:14" x14ac:dyDescent="0.2">
      <c r="N11564" s="17"/>
    </row>
    <row r="11565" spans="14:14" x14ac:dyDescent="0.2">
      <c r="N11565" s="17"/>
    </row>
    <row r="11566" spans="14:14" x14ac:dyDescent="0.2">
      <c r="N11566" s="17"/>
    </row>
    <row r="11567" spans="14:14" x14ac:dyDescent="0.2">
      <c r="N11567" s="17"/>
    </row>
    <row r="11568" spans="14:14" x14ac:dyDescent="0.2">
      <c r="N11568" s="17"/>
    </row>
    <row r="11569" spans="14:14" x14ac:dyDescent="0.2">
      <c r="N11569" s="17"/>
    </row>
    <row r="11570" spans="14:14" x14ac:dyDescent="0.2">
      <c r="N11570" s="17"/>
    </row>
    <row r="11571" spans="14:14" x14ac:dyDescent="0.2">
      <c r="N11571" s="17"/>
    </row>
    <row r="11572" spans="14:14" x14ac:dyDescent="0.2">
      <c r="N11572" s="17"/>
    </row>
    <row r="11573" spans="14:14" x14ac:dyDescent="0.2">
      <c r="N11573" s="17"/>
    </row>
    <row r="11574" spans="14:14" x14ac:dyDescent="0.2">
      <c r="N11574" s="17"/>
    </row>
    <row r="11575" spans="14:14" x14ac:dyDescent="0.2">
      <c r="N11575" s="17"/>
    </row>
    <row r="11576" spans="14:14" x14ac:dyDescent="0.2">
      <c r="N11576" s="17"/>
    </row>
    <row r="11577" spans="14:14" x14ac:dyDescent="0.2">
      <c r="N11577" s="17"/>
    </row>
    <row r="11578" spans="14:14" x14ac:dyDescent="0.2">
      <c r="N11578" s="17"/>
    </row>
    <row r="11579" spans="14:14" x14ac:dyDescent="0.2">
      <c r="N11579" s="17"/>
    </row>
    <row r="11580" spans="14:14" x14ac:dyDescent="0.2">
      <c r="N11580" s="17"/>
    </row>
    <row r="11581" spans="14:14" x14ac:dyDescent="0.2">
      <c r="N11581" s="17"/>
    </row>
    <row r="11582" spans="14:14" x14ac:dyDescent="0.2">
      <c r="N11582" s="17"/>
    </row>
    <row r="11583" spans="14:14" x14ac:dyDescent="0.2">
      <c r="N11583" s="17"/>
    </row>
    <row r="11584" spans="14:14" x14ac:dyDescent="0.2">
      <c r="N11584" s="17"/>
    </row>
    <row r="11585" spans="14:14" x14ac:dyDescent="0.2">
      <c r="N11585" s="17"/>
    </row>
    <row r="11586" spans="14:14" x14ac:dyDescent="0.2">
      <c r="N11586" s="17"/>
    </row>
    <row r="11587" spans="14:14" x14ac:dyDescent="0.2">
      <c r="N11587" s="17"/>
    </row>
    <row r="11588" spans="14:14" x14ac:dyDescent="0.2">
      <c r="N11588" s="17"/>
    </row>
    <row r="11589" spans="14:14" x14ac:dyDescent="0.2">
      <c r="N11589" s="17"/>
    </row>
    <row r="11590" spans="14:14" x14ac:dyDescent="0.2">
      <c r="N11590" s="17"/>
    </row>
    <row r="11591" spans="14:14" x14ac:dyDescent="0.2">
      <c r="N11591" s="17"/>
    </row>
    <row r="11592" spans="14:14" x14ac:dyDescent="0.2">
      <c r="N11592" s="17"/>
    </row>
    <row r="11593" spans="14:14" x14ac:dyDescent="0.2">
      <c r="N11593" s="17"/>
    </row>
    <row r="11594" spans="14:14" x14ac:dyDescent="0.2">
      <c r="N11594" s="17"/>
    </row>
    <row r="11595" spans="14:14" x14ac:dyDescent="0.2">
      <c r="N11595" s="17"/>
    </row>
    <row r="11596" spans="14:14" x14ac:dyDescent="0.2">
      <c r="N11596" s="17"/>
    </row>
    <row r="11597" spans="14:14" x14ac:dyDescent="0.2">
      <c r="N11597" s="17"/>
    </row>
    <row r="11598" spans="14:14" x14ac:dyDescent="0.2">
      <c r="N11598" s="17"/>
    </row>
    <row r="11599" spans="14:14" x14ac:dyDescent="0.2">
      <c r="N11599" s="17"/>
    </row>
    <row r="11600" spans="14:14" x14ac:dyDescent="0.2">
      <c r="N11600" s="17"/>
    </row>
    <row r="11601" spans="14:14" x14ac:dyDescent="0.2">
      <c r="N11601" s="17"/>
    </row>
    <row r="11602" spans="14:14" x14ac:dyDescent="0.2">
      <c r="N11602" s="17"/>
    </row>
    <row r="11603" spans="14:14" x14ac:dyDescent="0.2">
      <c r="N11603" s="17"/>
    </row>
    <row r="11604" spans="14:14" x14ac:dyDescent="0.2">
      <c r="N11604" s="17"/>
    </row>
    <row r="11605" spans="14:14" x14ac:dyDescent="0.2">
      <c r="N11605" s="17"/>
    </row>
    <row r="11606" spans="14:14" x14ac:dyDescent="0.2">
      <c r="N11606" s="17"/>
    </row>
    <row r="11607" spans="14:14" x14ac:dyDescent="0.2">
      <c r="N11607" s="17"/>
    </row>
    <row r="11608" spans="14:14" x14ac:dyDescent="0.2">
      <c r="N11608" s="17"/>
    </row>
    <row r="11609" spans="14:14" x14ac:dyDescent="0.2">
      <c r="N11609" s="17"/>
    </row>
    <row r="11610" spans="14:14" x14ac:dyDescent="0.2">
      <c r="N11610" s="17"/>
    </row>
    <row r="11611" spans="14:14" x14ac:dyDescent="0.2">
      <c r="N11611" s="17"/>
    </row>
    <row r="11612" spans="14:14" x14ac:dyDescent="0.2">
      <c r="N11612" s="17"/>
    </row>
    <row r="11613" spans="14:14" x14ac:dyDescent="0.2">
      <c r="N11613" s="17"/>
    </row>
    <row r="11614" spans="14:14" x14ac:dyDescent="0.2">
      <c r="N11614" s="17"/>
    </row>
    <row r="11615" spans="14:14" x14ac:dyDescent="0.2">
      <c r="N11615" s="17"/>
    </row>
    <row r="11616" spans="14:14" x14ac:dyDescent="0.2">
      <c r="N11616" s="17"/>
    </row>
    <row r="11617" spans="14:14" x14ac:dyDescent="0.2">
      <c r="N11617" s="17"/>
    </row>
    <row r="11618" spans="14:14" x14ac:dyDescent="0.2">
      <c r="N11618" s="17"/>
    </row>
    <row r="11619" spans="14:14" x14ac:dyDescent="0.2">
      <c r="N11619" s="17"/>
    </row>
    <row r="11620" spans="14:14" x14ac:dyDescent="0.2">
      <c r="N11620" s="17"/>
    </row>
    <row r="11621" spans="14:14" x14ac:dyDescent="0.2">
      <c r="N11621" s="17"/>
    </row>
    <row r="11622" spans="14:14" x14ac:dyDescent="0.2">
      <c r="N11622" s="17"/>
    </row>
    <row r="11623" spans="14:14" x14ac:dyDescent="0.2">
      <c r="N11623" s="17"/>
    </row>
    <row r="11624" spans="14:14" x14ac:dyDescent="0.2">
      <c r="N11624" s="17"/>
    </row>
    <row r="11625" spans="14:14" x14ac:dyDescent="0.2">
      <c r="N11625" s="17"/>
    </row>
    <row r="11626" spans="14:14" x14ac:dyDescent="0.2">
      <c r="N11626" s="17"/>
    </row>
    <row r="11627" spans="14:14" x14ac:dyDescent="0.2">
      <c r="N11627" s="17"/>
    </row>
    <row r="11628" spans="14:14" x14ac:dyDescent="0.2">
      <c r="N11628" s="17"/>
    </row>
    <row r="11629" spans="14:14" x14ac:dyDescent="0.2">
      <c r="N11629" s="17"/>
    </row>
    <row r="11630" spans="14:14" x14ac:dyDescent="0.2">
      <c r="N11630" s="17"/>
    </row>
    <row r="11631" spans="14:14" x14ac:dyDescent="0.2">
      <c r="N11631" s="17"/>
    </row>
    <row r="11632" spans="14:14" x14ac:dyDescent="0.2">
      <c r="N11632" s="17"/>
    </row>
    <row r="11633" spans="14:14" x14ac:dyDescent="0.2">
      <c r="N11633" s="17"/>
    </row>
    <row r="11634" spans="14:14" x14ac:dyDescent="0.2">
      <c r="N11634" s="17"/>
    </row>
    <row r="11635" spans="14:14" x14ac:dyDescent="0.2">
      <c r="N11635" s="17"/>
    </row>
    <row r="11636" spans="14:14" x14ac:dyDescent="0.2">
      <c r="N11636" s="17"/>
    </row>
    <row r="11637" spans="14:14" x14ac:dyDescent="0.2">
      <c r="N11637" s="17"/>
    </row>
    <row r="11638" spans="14:14" x14ac:dyDescent="0.2">
      <c r="N11638" s="17"/>
    </row>
    <row r="11639" spans="14:14" x14ac:dyDescent="0.2">
      <c r="N11639" s="17"/>
    </row>
    <row r="11640" spans="14:14" x14ac:dyDescent="0.2">
      <c r="N11640" s="17"/>
    </row>
    <row r="11641" spans="14:14" x14ac:dyDescent="0.2">
      <c r="N11641" s="17"/>
    </row>
    <row r="11642" spans="14:14" x14ac:dyDescent="0.2">
      <c r="N11642" s="17"/>
    </row>
    <row r="11643" spans="14:14" x14ac:dyDescent="0.2">
      <c r="N11643" s="17"/>
    </row>
    <row r="11644" spans="14:14" x14ac:dyDescent="0.2">
      <c r="N11644" s="17"/>
    </row>
    <row r="11645" spans="14:14" x14ac:dyDescent="0.2">
      <c r="N11645" s="17"/>
    </row>
    <row r="11646" spans="14:14" x14ac:dyDescent="0.2">
      <c r="N11646" s="17"/>
    </row>
    <row r="11647" spans="14:14" x14ac:dyDescent="0.2">
      <c r="N11647" s="17"/>
    </row>
    <row r="11648" spans="14:14" x14ac:dyDescent="0.2">
      <c r="N11648" s="17"/>
    </row>
    <row r="11649" spans="14:14" x14ac:dyDescent="0.2">
      <c r="N11649" s="17"/>
    </row>
    <row r="11650" spans="14:14" x14ac:dyDescent="0.2">
      <c r="N11650" s="17"/>
    </row>
    <row r="11651" spans="14:14" x14ac:dyDescent="0.2">
      <c r="N11651" s="17"/>
    </row>
    <row r="11652" spans="14:14" x14ac:dyDescent="0.2">
      <c r="N11652" s="17"/>
    </row>
    <row r="11653" spans="14:14" x14ac:dyDescent="0.2">
      <c r="N11653" s="17"/>
    </row>
    <row r="11654" spans="14:14" x14ac:dyDescent="0.2">
      <c r="N11654" s="17"/>
    </row>
    <row r="11655" spans="14:14" x14ac:dyDescent="0.2">
      <c r="N11655" s="17"/>
    </row>
    <row r="11656" spans="14:14" x14ac:dyDescent="0.2">
      <c r="N11656" s="17"/>
    </row>
    <row r="11657" spans="14:14" x14ac:dyDescent="0.2">
      <c r="N11657" s="17"/>
    </row>
    <row r="11658" spans="14:14" x14ac:dyDescent="0.2">
      <c r="N11658" s="17"/>
    </row>
    <row r="11659" spans="14:14" x14ac:dyDescent="0.2">
      <c r="N11659" s="17"/>
    </row>
    <row r="11660" spans="14:14" x14ac:dyDescent="0.2">
      <c r="N11660" s="17"/>
    </row>
    <row r="11661" spans="14:14" x14ac:dyDescent="0.2">
      <c r="N11661" s="17"/>
    </row>
    <row r="11662" spans="14:14" x14ac:dyDescent="0.2">
      <c r="N11662" s="17"/>
    </row>
    <row r="11663" spans="14:14" x14ac:dyDescent="0.2">
      <c r="N11663" s="17"/>
    </row>
    <row r="11664" spans="14:14" x14ac:dyDescent="0.2">
      <c r="N11664" s="17"/>
    </row>
    <row r="11665" spans="14:14" x14ac:dyDescent="0.2">
      <c r="N11665" s="17"/>
    </row>
    <row r="11666" spans="14:14" x14ac:dyDescent="0.2">
      <c r="N11666" s="17"/>
    </row>
    <row r="11667" spans="14:14" x14ac:dyDescent="0.2">
      <c r="N11667" s="17"/>
    </row>
    <row r="11668" spans="14:14" x14ac:dyDescent="0.2">
      <c r="N11668" s="17"/>
    </row>
    <row r="11669" spans="14:14" x14ac:dyDescent="0.2">
      <c r="N11669" s="17"/>
    </row>
    <row r="11670" spans="14:14" x14ac:dyDescent="0.2">
      <c r="N11670" s="17"/>
    </row>
    <row r="11671" spans="14:14" x14ac:dyDescent="0.2">
      <c r="N11671" s="17"/>
    </row>
    <row r="11672" spans="14:14" x14ac:dyDescent="0.2">
      <c r="N11672" s="17"/>
    </row>
    <row r="11673" spans="14:14" x14ac:dyDescent="0.2">
      <c r="N11673" s="17"/>
    </row>
    <row r="11674" spans="14:14" x14ac:dyDescent="0.2">
      <c r="N11674" s="17"/>
    </row>
    <row r="11675" spans="14:14" x14ac:dyDescent="0.2">
      <c r="N11675" s="17"/>
    </row>
    <row r="11676" spans="14:14" x14ac:dyDescent="0.2">
      <c r="N11676" s="17"/>
    </row>
    <row r="11677" spans="14:14" x14ac:dyDescent="0.2">
      <c r="N11677" s="17"/>
    </row>
    <row r="11678" spans="14:14" x14ac:dyDescent="0.2">
      <c r="N11678" s="17"/>
    </row>
    <row r="11679" spans="14:14" x14ac:dyDescent="0.2">
      <c r="N11679" s="17"/>
    </row>
    <row r="11680" spans="14:14" x14ac:dyDescent="0.2">
      <c r="N11680" s="17"/>
    </row>
    <row r="11681" spans="14:14" x14ac:dyDescent="0.2">
      <c r="N11681" s="17"/>
    </row>
    <row r="11682" spans="14:14" x14ac:dyDescent="0.2">
      <c r="N11682" s="17"/>
    </row>
    <row r="11683" spans="14:14" x14ac:dyDescent="0.2">
      <c r="N11683" s="17"/>
    </row>
    <row r="11684" spans="14:14" x14ac:dyDescent="0.2">
      <c r="N11684" s="17"/>
    </row>
    <row r="11685" spans="14:14" x14ac:dyDescent="0.2">
      <c r="N11685" s="17"/>
    </row>
    <row r="11686" spans="14:14" x14ac:dyDescent="0.2">
      <c r="N11686" s="17"/>
    </row>
    <row r="11687" spans="14:14" x14ac:dyDescent="0.2">
      <c r="N11687" s="17"/>
    </row>
    <row r="11688" spans="14:14" x14ac:dyDescent="0.2">
      <c r="N11688" s="17"/>
    </row>
    <row r="11689" spans="14:14" x14ac:dyDescent="0.2">
      <c r="N11689" s="17"/>
    </row>
    <row r="11690" spans="14:14" x14ac:dyDescent="0.2">
      <c r="N11690" s="17"/>
    </row>
    <row r="11691" spans="14:14" x14ac:dyDescent="0.2">
      <c r="N11691" s="17"/>
    </row>
    <row r="11692" spans="14:14" x14ac:dyDescent="0.2">
      <c r="N11692" s="17"/>
    </row>
    <row r="11693" spans="14:14" x14ac:dyDescent="0.2">
      <c r="N11693" s="17"/>
    </row>
    <row r="11694" spans="14:14" x14ac:dyDescent="0.2">
      <c r="N11694" s="17"/>
    </row>
    <row r="11695" spans="14:14" x14ac:dyDescent="0.2">
      <c r="N11695" s="17"/>
    </row>
    <row r="11696" spans="14:14" x14ac:dyDescent="0.2">
      <c r="N11696" s="17"/>
    </row>
    <row r="11697" spans="14:14" x14ac:dyDescent="0.2">
      <c r="N11697" s="17"/>
    </row>
    <row r="11698" spans="14:14" x14ac:dyDescent="0.2">
      <c r="N11698" s="17"/>
    </row>
    <row r="11699" spans="14:14" x14ac:dyDescent="0.2">
      <c r="N11699" s="17"/>
    </row>
    <row r="11700" spans="14:14" x14ac:dyDescent="0.2">
      <c r="N11700" s="17"/>
    </row>
    <row r="11701" spans="14:14" x14ac:dyDescent="0.2">
      <c r="N11701" s="17"/>
    </row>
    <row r="11702" spans="14:14" x14ac:dyDescent="0.2">
      <c r="N11702" s="17"/>
    </row>
    <row r="11703" spans="14:14" x14ac:dyDescent="0.2">
      <c r="N11703" s="17"/>
    </row>
    <row r="11704" spans="14:14" x14ac:dyDescent="0.2">
      <c r="N11704" s="17"/>
    </row>
    <row r="11705" spans="14:14" x14ac:dyDescent="0.2">
      <c r="N11705" s="17"/>
    </row>
    <row r="11706" spans="14:14" x14ac:dyDescent="0.2">
      <c r="N11706" s="17"/>
    </row>
    <row r="11707" spans="14:14" x14ac:dyDescent="0.2">
      <c r="N11707" s="17"/>
    </row>
    <row r="11708" spans="14:14" x14ac:dyDescent="0.2">
      <c r="N11708" s="17"/>
    </row>
    <row r="11709" spans="14:14" x14ac:dyDescent="0.2">
      <c r="N11709" s="17"/>
    </row>
    <row r="11710" spans="14:14" x14ac:dyDescent="0.2">
      <c r="N11710" s="17"/>
    </row>
    <row r="11711" spans="14:14" x14ac:dyDescent="0.2">
      <c r="N11711" s="17"/>
    </row>
    <row r="11712" spans="14:14" x14ac:dyDescent="0.2">
      <c r="N11712" s="17"/>
    </row>
    <row r="11713" spans="14:14" x14ac:dyDescent="0.2">
      <c r="N11713" s="17"/>
    </row>
    <row r="11714" spans="14:14" x14ac:dyDescent="0.2">
      <c r="N11714" s="17"/>
    </row>
    <row r="11715" spans="14:14" x14ac:dyDescent="0.2">
      <c r="N11715" s="17"/>
    </row>
    <row r="11716" spans="14:14" x14ac:dyDescent="0.2">
      <c r="N11716" s="17"/>
    </row>
    <row r="11717" spans="14:14" x14ac:dyDescent="0.2">
      <c r="N11717" s="17"/>
    </row>
    <row r="11718" spans="14:14" x14ac:dyDescent="0.2">
      <c r="N11718" s="17"/>
    </row>
    <row r="11719" spans="14:14" x14ac:dyDescent="0.2">
      <c r="N11719" s="17"/>
    </row>
    <row r="11720" spans="14:14" x14ac:dyDescent="0.2">
      <c r="N11720" s="17"/>
    </row>
    <row r="11721" spans="14:14" x14ac:dyDescent="0.2">
      <c r="N11721" s="17"/>
    </row>
    <row r="11722" spans="14:14" x14ac:dyDescent="0.2">
      <c r="N11722" s="17"/>
    </row>
    <row r="11723" spans="14:14" x14ac:dyDescent="0.2">
      <c r="N11723" s="17"/>
    </row>
    <row r="11724" spans="14:14" x14ac:dyDescent="0.2">
      <c r="N11724" s="17"/>
    </row>
    <row r="11725" spans="14:14" x14ac:dyDescent="0.2">
      <c r="N11725" s="17"/>
    </row>
    <row r="11726" spans="14:14" x14ac:dyDescent="0.2">
      <c r="N11726" s="17"/>
    </row>
    <row r="11727" spans="14:14" x14ac:dyDescent="0.2">
      <c r="N11727" s="17"/>
    </row>
    <row r="11728" spans="14:14" x14ac:dyDescent="0.2">
      <c r="N11728" s="17"/>
    </row>
    <row r="11729" spans="14:14" x14ac:dyDescent="0.2">
      <c r="N11729" s="17"/>
    </row>
    <row r="11730" spans="14:14" x14ac:dyDescent="0.2">
      <c r="N11730" s="17"/>
    </row>
    <row r="11731" spans="14:14" x14ac:dyDescent="0.2">
      <c r="N11731" s="17"/>
    </row>
    <row r="11732" spans="14:14" x14ac:dyDescent="0.2">
      <c r="N11732" s="17"/>
    </row>
    <row r="11733" spans="14:14" x14ac:dyDescent="0.2">
      <c r="N11733" s="17"/>
    </row>
    <row r="11734" spans="14:14" x14ac:dyDescent="0.2">
      <c r="N11734" s="17"/>
    </row>
    <row r="11735" spans="14:14" x14ac:dyDescent="0.2">
      <c r="N11735" s="17"/>
    </row>
    <row r="11736" spans="14:14" x14ac:dyDescent="0.2">
      <c r="N11736" s="17"/>
    </row>
    <row r="11737" spans="14:14" x14ac:dyDescent="0.2">
      <c r="N11737" s="17"/>
    </row>
    <row r="11738" spans="14:14" x14ac:dyDescent="0.2">
      <c r="N11738" s="17"/>
    </row>
    <row r="11739" spans="14:14" x14ac:dyDescent="0.2">
      <c r="N11739" s="17"/>
    </row>
    <row r="11740" spans="14:14" x14ac:dyDescent="0.2">
      <c r="N11740" s="17"/>
    </row>
    <row r="11741" spans="14:14" x14ac:dyDescent="0.2">
      <c r="N11741" s="17"/>
    </row>
    <row r="11742" spans="14:14" x14ac:dyDescent="0.2">
      <c r="N11742" s="17"/>
    </row>
    <row r="11743" spans="14:14" x14ac:dyDescent="0.2">
      <c r="N11743" s="17"/>
    </row>
    <row r="11744" spans="14:14" x14ac:dyDescent="0.2">
      <c r="N11744" s="17"/>
    </row>
    <row r="11745" spans="14:14" x14ac:dyDescent="0.2">
      <c r="N11745" s="17"/>
    </row>
    <row r="11746" spans="14:14" x14ac:dyDescent="0.2">
      <c r="N11746" s="17"/>
    </row>
    <row r="11747" spans="14:14" x14ac:dyDescent="0.2">
      <c r="N11747" s="17"/>
    </row>
    <row r="11748" spans="14:14" x14ac:dyDescent="0.2">
      <c r="N11748" s="17"/>
    </row>
    <row r="11749" spans="14:14" x14ac:dyDescent="0.2">
      <c r="N11749" s="17"/>
    </row>
    <row r="11750" spans="14:14" x14ac:dyDescent="0.2">
      <c r="N11750" s="17"/>
    </row>
    <row r="11751" spans="14:14" x14ac:dyDescent="0.2">
      <c r="N11751" s="17"/>
    </row>
    <row r="11752" spans="14:14" x14ac:dyDescent="0.2">
      <c r="N11752" s="17"/>
    </row>
    <row r="11753" spans="14:14" x14ac:dyDescent="0.2">
      <c r="N11753" s="17"/>
    </row>
    <row r="11754" spans="14:14" x14ac:dyDescent="0.2">
      <c r="N11754" s="17"/>
    </row>
    <row r="11755" spans="14:14" x14ac:dyDescent="0.2">
      <c r="N11755" s="17"/>
    </row>
    <row r="11756" spans="14:14" x14ac:dyDescent="0.2">
      <c r="N11756" s="17"/>
    </row>
    <row r="11757" spans="14:14" x14ac:dyDescent="0.2">
      <c r="N11757" s="17"/>
    </row>
    <row r="11758" spans="14:14" x14ac:dyDescent="0.2">
      <c r="N11758" s="17"/>
    </row>
    <row r="11759" spans="14:14" x14ac:dyDescent="0.2">
      <c r="N11759" s="17"/>
    </row>
    <row r="11760" spans="14:14" x14ac:dyDescent="0.2">
      <c r="N11760" s="17"/>
    </row>
    <row r="11761" spans="14:14" x14ac:dyDescent="0.2">
      <c r="N11761" s="17"/>
    </row>
    <row r="11762" spans="14:14" x14ac:dyDescent="0.2">
      <c r="N11762" s="17"/>
    </row>
    <row r="11763" spans="14:14" x14ac:dyDescent="0.2">
      <c r="N11763" s="17"/>
    </row>
    <row r="11764" spans="14:14" x14ac:dyDescent="0.2">
      <c r="N11764" s="17"/>
    </row>
    <row r="11765" spans="14:14" x14ac:dyDescent="0.2">
      <c r="N11765" s="17"/>
    </row>
    <row r="11766" spans="14:14" x14ac:dyDescent="0.2">
      <c r="N11766" s="17"/>
    </row>
    <row r="11767" spans="14:14" x14ac:dyDescent="0.2">
      <c r="N11767" s="17"/>
    </row>
    <row r="11768" spans="14:14" x14ac:dyDescent="0.2">
      <c r="N11768" s="17"/>
    </row>
    <row r="11769" spans="14:14" x14ac:dyDescent="0.2">
      <c r="N11769" s="17"/>
    </row>
    <row r="11770" spans="14:14" x14ac:dyDescent="0.2">
      <c r="N11770" s="17"/>
    </row>
    <row r="11771" spans="14:14" x14ac:dyDescent="0.2">
      <c r="N11771" s="17"/>
    </row>
    <row r="11772" spans="14:14" x14ac:dyDescent="0.2">
      <c r="N11772" s="17"/>
    </row>
    <row r="11773" spans="14:14" x14ac:dyDescent="0.2">
      <c r="N11773" s="17"/>
    </row>
    <row r="11774" spans="14:14" x14ac:dyDescent="0.2">
      <c r="N11774" s="17"/>
    </row>
    <row r="11775" spans="14:14" x14ac:dyDescent="0.2">
      <c r="N11775" s="17"/>
    </row>
    <row r="11776" spans="14:14" x14ac:dyDescent="0.2">
      <c r="N11776" s="17"/>
    </row>
    <row r="11777" spans="14:14" x14ac:dyDescent="0.2">
      <c r="N11777" s="17"/>
    </row>
    <row r="11778" spans="14:14" x14ac:dyDescent="0.2">
      <c r="N11778" s="17"/>
    </row>
    <row r="11779" spans="14:14" x14ac:dyDescent="0.2">
      <c r="N11779" s="17"/>
    </row>
    <row r="11780" spans="14:14" x14ac:dyDescent="0.2">
      <c r="N11780" s="17"/>
    </row>
    <row r="11781" spans="14:14" x14ac:dyDescent="0.2">
      <c r="N11781" s="17"/>
    </row>
    <row r="11782" spans="14:14" x14ac:dyDescent="0.2">
      <c r="N11782" s="17"/>
    </row>
    <row r="11783" spans="14:14" x14ac:dyDescent="0.2">
      <c r="N11783" s="17"/>
    </row>
    <row r="11784" spans="14:14" x14ac:dyDescent="0.2">
      <c r="N11784" s="17"/>
    </row>
    <row r="11785" spans="14:14" x14ac:dyDescent="0.2">
      <c r="N11785" s="17"/>
    </row>
    <row r="11786" spans="14:14" x14ac:dyDescent="0.2">
      <c r="N11786" s="17"/>
    </row>
    <row r="11787" spans="14:14" x14ac:dyDescent="0.2">
      <c r="N11787" s="17"/>
    </row>
    <row r="11788" spans="14:14" x14ac:dyDescent="0.2">
      <c r="N11788" s="17"/>
    </row>
    <row r="11789" spans="14:14" x14ac:dyDescent="0.2">
      <c r="N11789" s="17"/>
    </row>
    <row r="11790" spans="14:14" x14ac:dyDescent="0.2">
      <c r="N11790" s="17"/>
    </row>
    <row r="11791" spans="14:14" x14ac:dyDescent="0.2">
      <c r="N11791" s="17"/>
    </row>
    <row r="11792" spans="14:14" x14ac:dyDescent="0.2">
      <c r="N11792" s="17"/>
    </row>
    <row r="11793" spans="14:14" x14ac:dyDescent="0.2">
      <c r="N11793" s="17"/>
    </row>
    <row r="11794" spans="14:14" x14ac:dyDescent="0.2">
      <c r="N11794" s="17"/>
    </row>
    <row r="11795" spans="14:14" x14ac:dyDescent="0.2">
      <c r="N11795" s="17"/>
    </row>
    <row r="11796" spans="14:14" x14ac:dyDescent="0.2">
      <c r="N11796" s="17"/>
    </row>
    <row r="11797" spans="14:14" x14ac:dyDescent="0.2">
      <c r="N11797" s="17"/>
    </row>
    <row r="11798" spans="14:14" x14ac:dyDescent="0.2">
      <c r="N11798" s="17"/>
    </row>
    <row r="11799" spans="14:14" x14ac:dyDescent="0.2">
      <c r="N11799" s="17"/>
    </row>
    <row r="11800" spans="14:14" x14ac:dyDescent="0.2">
      <c r="N11800" s="17"/>
    </row>
    <row r="11801" spans="14:14" x14ac:dyDescent="0.2">
      <c r="N11801" s="17"/>
    </row>
    <row r="11802" spans="14:14" x14ac:dyDescent="0.2">
      <c r="N11802" s="17"/>
    </row>
    <row r="11803" spans="14:14" x14ac:dyDescent="0.2">
      <c r="N11803" s="17"/>
    </row>
    <row r="11804" spans="14:14" x14ac:dyDescent="0.2">
      <c r="N11804" s="17"/>
    </row>
    <row r="11805" spans="14:14" x14ac:dyDescent="0.2">
      <c r="N11805" s="17"/>
    </row>
    <row r="11806" spans="14:14" x14ac:dyDescent="0.2">
      <c r="N11806" s="17"/>
    </row>
    <row r="11807" spans="14:14" x14ac:dyDescent="0.2">
      <c r="N11807" s="17"/>
    </row>
    <row r="11808" spans="14:14" x14ac:dyDescent="0.2">
      <c r="N11808" s="17"/>
    </row>
    <row r="11809" spans="14:14" x14ac:dyDescent="0.2">
      <c r="N11809" s="17"/>
    </row>
    <row r="11810" spans="14:14" x14ac:dyDescent="0.2">
      <c r="N11810" s="17"/>
    </row>
    <row r="11811" spans="14:14" x14ac:dyDescent="0.2">
      <c r="N11811" s="17"/>
    </row>
    <row r="11812" spans="14:14" x14ac:dyDescent="0.2">
      <c r="N11812" s="17"/>
    </row>
    <row r="11813" spans="14:14" x14ac:dyDescent="0.2">
      <c r="N11813" s="17"/>
    </row>
    <row r="11814" spans="14:14" x14ac:dyDescent="0.2">
      <c r="N11814" s="17"/>
    </row>
    <row r="11815" spans="14:14" x14ac:dyDescent="0.2">
      <c r="N11815" s="17"/>
    </row>
    <row r="11816" spans="14:14" x14ac:dyDescent="0.2">
      <c r="N11816" s="17"/>
    </row>
    <row r="11817" spans="14:14" x14ac:dyDescent="0.2">
      <c r="N11817" s="17"/>
    </row>
    <row r="11818" spans="14:14" x14ac:dyDescent="0.2">
      <c r="N11818" s="17"/>
    </row>
    <row r="11819" spans="14:14" x14ac:dyDescent="0.2">
      <c r="N11819" s="17"/>
    </row>
    <row r="11820" spans="14:14" x14ac:dyDescent="0.2">
      <c r="N11820" s="17"/>
    </row>
    <row r="11821" spans="14:14" x14ac:dyDescent="0.2">
      <c r="N11821" s="17"/>
    </row>
    <row r="11822" spans="14:14" x14ac:dyDescent="0.2">
      <c r="N11822" s="17"/>
    </row>
    <row r="11823" spans="14:14" x14ac:dyDescent="0.2">
      <c r="N11823" s="17"/>
    </row>
    <row r="11824" spans="14:14" x14ac:dyDescent="0.2">
      <c r="N11824" s="17"/>
    </row>
    <row r="11825" spans="14:14" x14ac:dyDescent="0.2">
      <c r="N11825" s="17"/>
    </row>
    <row r="11826" spans="14:14" x14ac:dyDescent="0.2">
      <c r="N11826" s="17"/>
    </row>
    <row r="11827" spans="14:14" x14ac:dyDescent="0.2">
      <c r="N11827" s="17"/>
    </row>
    <row r="11828" spans="14:14" x14ac:dyDescent="0.2">
      <c r="N11828" s="17"/>
    </row>
    <row r="11829" spans="14:14" x14ac:dyDescent="0.2">
      <c r="N11829" s="17"/>
    </row>
    <row r="11830" spans="14:14" x14ac:dyDescent="0.2">
      <c r="N11830" s="17"/>
    </row>
    <row r="11831" spans="14:14" x14ac:dyDescent="0.2">
      <c r="N11831" s="17"/>
    </row>
    <row r="11832" spans="14:14" x14ac:dyDescent="0.2">
      <c r="N11832" s="17"/>
    </row>
    <row r="11833" spans="14:14" x14ac:dyDescent="0.2">
      <c r="N11833" s="17"/>
    </row>
    <row r="11834" spans="14:14" x14ac:dyDescent="0.2">
      <c r="N11834" s="17"/>
    </row>
    <row r="11835" spans="14:14" x14ac:dyDescent="0.2">
      <c r="N11835" s="17"/>
    </row>
    <row r="11836" spans="14:14" x14ac:dyDescent="0.2">
      <c r="N11836" s="17"/>
    </row>
    <row r="11837" spans="14:14" x14ac:dyDescent="0.2">
      <c r="N11837" s="17"/>
    </row>
    <row r="11838" spans="14:14" x14ac:dyDescent="0.2">
      <c r="N11838" s="17"/>
    </row>
    <row r="11839" spans="14:14" x14ac:dyDescent="0.2">
      <c r="N11839" s="17"/>
    </row>
    <row r="11840" spans="14:14" x14ac:dyDescent="0.2">
      <c r="N11840" s="17"/>
    </row>
    <row r="11841" spans="14:14" x14ac:dyDescent="0.2">
      <c r="N11841" s="17"/>
    </row>
    <row r="11842" spans="14:14" x14ac:dyDescent="0.2">
      <c r="N11842" s="17"/>
    </row>
    <row r="11843" spans="14:14" x14ac:dyDescent="0.2">
      <c r="N11843" s="17"/>
    </row>
    <row r="11844" spans="14:14" x14ac:dyDescent="0.2">
      <c r="N11844" s="17"/>
    </row>
    <row r="11845" spans="14:14" x14ac:dyDescent="0.2">
      <c r="N11845" s="17"/>
    </row>
    <row r="11846" spans="14:14" x14ac:dyDescent="0.2">
      <c r="N11846" s="17"/>
    </row>
    <row r="11847" spans="14:14" x14ac:dyDescent="0.2">
      <c r="N11847" s="17"/>
    </row>
    <row r="11848" spans="14:14" x14ac:dyDescent="0.2">
      <c r="N11848" s="17"/>
    </row>
    <row r="11849" spans="14:14" x14ac:dyDescent="0.2">
      <c r="N11849" s="17"/>
    </row>
    <row r="11850" spans="14:14" x14ac:dyDescent="0.2">
      <c r="N11850" s="17"/>
    </row>
    <row r="11851" spans="14:14" x14ac:dyDescent="0.2">
      <c r="N11851" s="17"/>
    </row>
    <row r="11852" spans="14:14" x14ac:dyDescent="0.2">
      <c r="N11852" s="17"/>
    </row>
    <row r="11853" spans="14:14" x14ac:dyDescent="0.2">
      <c r="N11853" s="17"/>
    </row>
    <row r="11854" spans="14:14" x14ac:dyDescent="0.2">
      <c r="N11854" s="17"/>
    </row>
    <row r="11855" spans="14:14" x14ac:dyDescent="0.2">
      <c r="N11855" s="17"/>
    </row>
    <row r="11856" spans="14:14" x14ac:dyDescent="0.2">
      <c r="N11856" s="17"/>
    </row>
    <row r="11857" spans="14:14" x14ac:dyDescent="0.2">
      <c r="N11857" s="17"/>
    </row>
    <row r="11858" spans="14:14" x14ac:dyDescent="0.2">
      <c r="N11858" s="17"/>
    </row>
    <row r="11859" spans="14:14" x14ac:dyDescent="0.2">
      <c r="N11859" s="17"/>
    </row>
    <row r="11860" spans="14:14" x14ac:dyDescent="0.2">
      <c r="N11860" s="17"/>
    </row>
    <row r="11861" spans="14:14" x14ac:dyDescent="0.2">
      <c r="N11861" s="17"/>
    </row>
    <row r="11862" spans="14:14" x14ac:dyDescent="0.2">
      <c r="N11862" s="17"/>
    </row>
    <row r="11863" spans="14:14" x14ac:dyDescent="0.2">
      <c r="N11863" s="17"/>
    </row>
    <row r="11864" spans="14:14" x14ac:dyDescent="0.2">
      <c r="N11864" s="17"/>
    </row>
    <row r="11865" spans="14:14" x14ac:dyDescent="0.2">
      <c r="N11865" s="17"/>
    </row>
    <row r="11866" spans="14:14" x14ac:dyDescent="0.2">
      <c r="N11866" s="17"/>
    </row>
    <row r="11867" spans="14:14" x14ac:dyDescent="0.2">
      <c r="N11867" s="17"/>
    </row>
    <row r="11868" spans="14:14" x14ac:dyDescent="0.2">
      <c r="N11868" s="17"/>
    </row>
    <row r="11869" spans="14:14" x14ac:dyDescent="0.2">
      <c r="N11869" s="17"/>
    </row>
    <row r="11870" spans="14:14" x14ac:dyDescent="0.2">
      <c r="N11870" s="17"/>
    </row>
    <row r="11871" spans="14:14" x14ac:dyDescent="0.2">
      <c r="N11871" s="17"/>
    </row>
    <row r="11872" spans="14:14" x14ac:dyDescent="0.2">
      <c r="N11872" s="17"/>
    </row>
    <row r="11873" spans="14:14" x14ac:dyDescent="0.2">
      <c r="N11873" s="17"/>
    </row>
    <row r="11874" spans="14:14" x14ac:dyDescent="0.2">
      <c r="N11874" s="17"/>
    </row>
    <row r="11875" spans="14:14" x14ac:dyDescent="0.2">
      <c r="N11875" s="17"/>
    </row>
    <row r="11876" spans="14:14" x14ac:dyDescent="0.2">
      <c r="N11876" s="17"/>
    </row>
    <row r="11877" spans="14:14" x14ac:dyDescent="0.2">
      <c r="N11877" s="17"/>
    </row>
    <row r="11878" spans="14:14" x14ac:dyDescent="0.2">
      <c r="N11878" s="17"/>
    </row>
    <row r="11879" spans="14:14" x14ac:dyDescent="0.2">
      <c r="N11879" s="17"/>
    </row>
    <row r="11880" spans="14:14" x14ac:dyDescent="0.2">
      <c r="N11880" s="17"/>
    </row>
    <row r="11881" spans="14:14" x14ac:dyDescent="0.2">
      <c r="N11881" s="17"/>
    </row>
    <row r="11882" spans="14:14" x14ac:dyDescent="0.2">
      <c r="N11882" s="17"/>
    </row>
    <row r="11883" spans="14:14" x14ac:dyDescent="0.2">
      <c r="N11883" s="17"/>
    </row>
    <row r="11884" spans="14:14" x14ac:dyDescent="0.2">
      <c r="N11884" s="17"/>
    </row>
    <row r="11885" spans="14:14" x14ac:dyDescent="0.2">
      <c r="N11885" s="17"/>
    </row>
    <row r="11886" spans="14:14" x14ac:dyDescent="0.2">
      <c r="N11886" s="17"/>
    </row>
    <row r="11887" spans="14:14" x14ac:dyDescent="0.2">
      <c r="N11887" s="17"/>
    </row>
    <row r="11888" spans="14:14" x14ac:dyDescent="0.2">
      <c r="N11888" s="17"/>
    </row>
    <row r="11889" spans="14:14" x14ac:dyDescent="0.2">
      <c r="N11889" s="17"/>
    </row>
    <row r="11890" spans="14:14" x14ac:dyDescent="0.2">
      <c r="N11890" s="17"/>
    </row>
    <row r="11891" spans="14:14" x14ac:dyDescent="0.2">
      <c r="N11891" s="17"/>
    </row>
    <row r="11892" spans="14:14" x14ac:dyDescent="0.2">
      <c r="N11892" s="17"/>
    </row>
    <row r="11893" spans="14:14" x14ac:dyDescent="0.2">
      <c r="N11893" s="17"/>
    </row>
    <row r="11894" spans="14:14" x14ac:dyDescent="0.2">
      <c r="N11894" s="17"/>
    </row>
    <row r="11895" spans="14:14" x14ac:dyDescent="0.2">
      <c r="N11895" s="17"/>
    </row>
    <row r="11896" spans="14:14" x14ac:dyDescent="0.2">
      <c r="N11896" s="17"/>
    </row>
    <row r="11897" spans="14:14" x14ac:dyDescent="0.2">
      <c r="N11897" s="17"/>
    </row>
    <row r="11898" spans="14:14" x14ac:dyDescent="0.2">
      <c r="N11898" s="17"/>
    </row>
    <row r="11899" spans="14:14" x14ac:dyDescent="0.2">
      <c r="N11899" s="17"/>
    </row>
    <row r="11900" spans="14:14" x14ac:dyDescent="0.2">
      <c r="N11900" s="17"/>
    </row>
    <row r="11901" spans="14:14" x14ac:dyDescent="0.2">
      <c r="N11901" s="17"/>
    </row>
    <row r="11902" spans="14:14" x14ac:dyDescent="0.2">
      <c r="N11902" s="17"/>
    </row>
    <row r="11903" spans="14:14" x14ac:dyDescent="0.2">
      <c r="N11903" s="17"/>
    </row>
    <row r="11904" spans="14:14" x14ac:dyDescent="0.2">
      <c r="N11904" s="17"/>
    </row>
    <row r="11905" spans="14:14" x14ac:dyDescent="0.2">
      <c r="N11905" s="17"/>
    </row>
    <row r="11906" spans="14:14" x14ac:dyDescent="0.2">
      <c r="N11906" s="17"/>
    </row>
    <row r="11907" spans="14:14" x14ac:dyDescent="0.2">
      <c r="N11907" s="17"/>
    </row>
    <row r="11908" spans="14:14" x14ac:dyDescent="0.2">
      <c r="N11908" s="17"/>
    </row>
    <row r="11909" spans="14:14" x14ac:dyDescent="0.2">
      <c r="N11909" s="17"/>
    </row>
    <row r="11910" spans="14:14" x14ac:dyDescent="0.2">
      <c r="N11910" s="17"/>
    </row>
    <row r="11911" spans="14:14" x14ac:dyDescent="0.2">
      <c r="N11911" s="17"/>
    </row>
    <row r="11912" spans="14:14" x14ac:dyDescent="0.2">
      <c r="N11912" s="17"/>
    </row>
    <row r="11913" spans="14:14" x14ac:dyDescent="0.2">
      <c r="N11913" s="17"/>
    </row>
    <row r="11914" spans="14:14" x14ac:dyDescent="0.2">
      <c r="N11914" s="17"/>
    </row>
    <row r="11915" spans="14:14" x14ac:dyDescent="0.2">
      <c r="N11915" s="17"/>
    </row>
    <row r="11916" spans="14:14" x14ac:dyDescent="0.2">
      <c r="N11916" s="17"/>
    </row>
    <row r="11917" spans="14:14" x14ac:dyDescent="0.2">
      <c r="N11917" s="17"/>
    </row>
    <row r="11918" spans="14:14" x14ac:dyDescent="0.2">
      <c r="N11918" s="17"/>
    </row>
    <row r="11919" spans="14:14" x14ac:dyDescent="0.2">
      <c r="N11919" s="17"/>
    </row>
    <row r="11920" spans="14:14" x14ac:dyDescent="0.2">
      <c r="N11920" s="17"/>
    </row>
    <row r="11921" spans="14:14" x14ac:dyDescent="0.2">
      <c r="N11921" s="17"/>
    </row>
    <row r="11922" spans="14:14" x14ac:dyDescent="0.2">
      <c r="N11922" s="17"/>
    </row>
    <row r="11923" spans="14:14" x14ac:dyDescent="0.2">
      <c r="N11923" s="17"/>
    </row>
    <row r="11924" spans="14:14" x14ac:dyDescent="0.2">
      <c r="N11924" s="17"/>
    </row>
    <row r="11925" spans="14:14" x14ac:dyDescent="0.2">
      <c r="N11925" s="17"/>
    </row>
    <row r="11926" spans="14:14" x14ac:dyDescent="0.2">
      <c r="N11926" s="17"/>
    </row>
    <row r="11927" spans="14:14" x14ac:dyDescent="0.2">
      <c r="N11927" s="17"/>
    </row>
    <row r="11928" spans="14:14" x14ac:dyDescent="0.2">
      <c r="N11928" s="17"/>
    </row>
    <row r="11929" spans="14:14" x14ac:dyDescent="0.2">
      <c r="N11929" s="17"/>
    </row>
    <row r="11930" spans="14:14" x14ac:dyDescent="0.2">
      <c r="N11930" s="17"/>
    </row>
    <row r="11931" spans="14:14" x14ac:dyDescent="0.2">
      <c r="N11931" s="17"/>
    </row>
    <row r="11932" spans="14:14" x14ac:dyDescent="0.2">
      <c r="N11932" s="17"/>
    </row>
    <row r="11933" spans="14:14" x14ac:dyDescent="0.2">
      <c r="N11933" s="17"/>
    </row>
    <row r="11934" spans="14:14" x14ac:dyDescent="0.2">
      <c r="N11934" s="17"/>
    </row>
    <row r="11935" spans="14:14" x14ac:dyDescent="0.2">
      <c r="N11935" s="17"/>
    </row>
    <row r="11936" spans="14:14" x14ac:dyDescent="0.2">
      <c r="N11936" s="17"/>
    </row>
    <row r="11937" spans="14:14" x14ac:dyDescent="0.2">
      <c r="N11937" s="17"/>
    </row>
    <row r="11938" spans="14:14" x14ac:dyDescent="0.2">
      <c r="N11938" s="17"/>
    </row>
    <row r="11939" spans="14:14" x14ac:dyDescent="0.2">
      <c r="N11939" s="17"/>
    </row>
    <row r="11940" spans="14:14" x14ac:dyDescent="0.2">
      <c r="N11940" s="17"/>
    </row>
    <row r="11941" spans="14:14" x14ac:dyDescent="0.2">
      <c r="N11941" s="17"/>
    </row>
    <row r="11942" spans="14:14" x14ac:dyDescent="0.2">
      <c r="N11942" s="17"/>
    </row>
    <row r="11943" spans="14:14" x14ac:dyDescent="0.2">
      <c r="N11943" s="17"/>
    </row>
    <row r="11944" spans="14:14" x14ac:dyDescent="0.2">
      <c r="N11944" s="17"/>
    </row>
    <row r="11945" spans="14:14" x14ac:dyDescent="0.2">
      <c r="N11945" s="17"/>
    </row>
    <row r="11946" spans="14:14" x14ac:dyDescent="0.2">
      <c r="N11946" s="17"/>
    </row>
    <row r="11947" spans="14:14" x14ac:dyDescent="0.2">
      <c r="N11947" s="17"/>
    </row>
    <row r="11948" spans="14:14" x14ac:dyDescent="0.2">
      <c r="N11948" s="17"/>
    </row>
    <row r="11949" spans="14:14" x14ac:dyDescent="0.2">
      <c r="N11949" s="17"/>
    </row>
    <row r="11950" spans="14:14" x14ac:dyDescent="0.2">
      <c r="N11950" s="17"/>
    </row>
    <row r="11951" spans="14:14" x14ac:dyDescent="0.2">
      <c r="N11951" s="17"/>
    </row>
    <row r="11952" spans="14:14" x14ac:dyDescent="0.2">
      <c r="N11952" s="17"/>
    </row>
    <row r="11953" spans="14:14" x14ac:dyDescent="0.2">
      <c r="N11953" s="17"/>
    </row>
    <row r="11954" spans="14:14" x14ac:dyDescent="0.2">
      <c r="N11954" s="17"/>
    </row>
    <row r="11955" spans="14:14" x14ac:dyDescent="0.2">
      <c r="N11955" s="17"/>
    </row>
    <row r="11956" spans="14:14" x14ac:dyDescent="0.2">
      <c r="N11956" s="17"/>
    </row>
    <row r="11957" spans="14:14" x14ac:dyDescent="0.2">
      <c r="N11957" s="17"/>
    </row>
    <row r="11958" spans="14:14" x14ac:dyDescent="0.2">
      <c r="N11958" s="17"/>
    </row>
    <row r="11959" spans="14:14" x14ac:dyDescent="0.2">
      <c r="N11959" s="17"/>
    </row>
    <row r="11960" spans="14:14" x14ac:dyDescent="0.2">
      <c r="N11960" s="17"/>
    </row>
    <row r="11961" spans="14:14" x14ac:dyDescent="0.2">
      <c r="N11961" s="17"/>
    </row>
    <row r="11962" spans="14:14" x14ac:dyDescent="0.2">
      <c r="N11962" s="17"/>
    </row>
    <row r="11963" spans="14:14" x14ac:dyDescent="0.2">
      <c r="N11963" s="17"/>
    </row>
    <row r="11964" spans="14:14" x14ac:dyDescent="0.2">
      <c r="N11964" s="17"/>
    </row>
    <row r="11965" spans="14:14" x14ac:dyDescent="0.2">
      <c r="N11965" s="17"/>
    </row>
    <row r="11966" spans="14:14" x14ac:dyDescent="0.2">
      <c r="N11966" s="17"/>
    </row>
    <row r="11967" spans="14:14" x14ac:dyDescent="0.2">
      <c r="N11967" s="17"/>
    </row>
    <row r="11968" spans="14:14" x14ac:dyDescent="0.2">
      <c r="N11968" s="17"/>
    </row>
    <row r="11969" spans="14:14" x14ac:dyDescent="0.2">
      <c r="N11969" s="17"/>
    </row>
    <row r="11970" spans="14:14" x14ac:dyDescent="0.2">
      <c r="N11970" s="17"/>
    </row>
    <row r="11971" spans="14:14" x14ac:dyDescent="0.2">
      <c r="N11971" s="17"/>
    </row>
    <row r="11972" spans="14:14" x14ac:dyDescent="0.2">
      <c r="N11972" s="17"/>
    </row>
    <row r="11973" spans="14:14" x14ac:dyDescent="0.2">
      <c r="N11973" s="17"/>
    </row>
    <row r="11974" spans="14:14" x14ac:dyDescent="0.2">
      <c r="N11974" s="17"/>
    </row>
    <row r="11975" spans="14:14" x14ac:dyDescent="0.2">
      <c r="N11975" s="17"/>
    </row>
    <row r="11976" spans="14:14" x14ac:dyDescent="0.2">
      <c r="N11976" s="17"/>
    </row>
    <row r="11977" spans="14:14" x14ac:dyDescent="0.2">
      <c r="N11977" s="17"/>
    </row>
    <row r="11978" spans="14:14" x14ac:dyDescent="0.2">
      <c r="N11978" s="17"/>
    </row>
    <row r="11979" spans="14:14" x14ac:dyDescent="0.2">
      <c r="N11979" s="17"/>
    </row>
    <row r="11980" spans="14:14" x14ac:dyDescent="0.2">
      <c r="N11980" s="17"/>
    </row>
    <row r="11981" spans="14:14" x14ac:dyDescent="0.2">
      <c r="N11981" s="17"/>
    </row>
    <row r="11982" spans="14:14" x14ac:dyDescent="0.2">
      <c r="N11982" s="17"/>
    </row>
    <row r="11983" spans="14:14" x14ac:dyDescent="0.2">
      <c r="N11983" s="17"/>
    </row>
    <row r="11984" spans="14:14" x14ac:dyDescent="0.2">
      <c r="N11984" s="17"/>
    </row>
    <row r="11985" spans="14:14" x14ac:dyDescent="0.2">
      <c r="N11985" s="17"/>
    </row>
    <row r="11986" spans="14:14" x14ac:dyDescent="0.2">
      <c r="N11986" s="17"/>
    </row>
    <row r="11987" spans="14:14" x14ac:dyDescent="0.2">
      <c r="N11987" s="17"/>
    </row>
    <row r="11988" spans="14:14" x14ac:dyDescent="0.2">
      <c r="N11988" s="17"/>
    </row>
    <row r="11989" spans="14:14" x14ac:dyDescent="0.2">
      <c r="N11989" s="17"/>
    </row>
    <row r="11990" spans="14:14" x14ac:dyDescent="0.2">
      <c r="N11990" s="17"/>
    </row>
    <row r="11991" spans="14:14" x14ac:dyDescent="0.2">
      <c r="N11991" s="17"/>
    </row>
    <row r="11992" spans="14:14" x14ac:dyDescent="0.2">
      <c r="N11992" s="17"/>
    </row>
    <row r="11993" spans="14:14" x14ac:dyDescent="0.2">
      <c r="N11993" s="17"/>
    </row>
    <row r="11994" spans="14:14" x14ac:dyDescent="0.2">
      <c r="N11994" s="17"/>
    </row>
    <row r="11995" spans="14:14" x14ac:dyDescent="0.2">
      <c r="N11995" s="17"/>
    </row>
    <row r="11996" spans="14:14" x14ac:dyDescent="0.2">
      <c r="N11996" s="17"/>
    </row>
    <row r="11997" spans="14:14" x14ac:dyDescent="0.2">
      <c r="N11997" s="17"/>
    </row>
    <row r="11998" spans="14:14" x14ac:dyDescent="0.2">
      <c r="N11998" s="17"/>
    </row>
    <row r="11999" spans="14:14" x14ac:dyDescent="0.2">
      <c r="N11999" s="17"/>
    </row>
    <row r="12000" spans="14:14" x14ac:dyDescent="0.2">
      <c r="N12000" s="17"/>
    </row>
    <row r="12001" spans="14:14" x14ac:dyDescent="0.2">
      <c r="N12001" s="17"/>
    </row>
    <row r="12002" spans="14:14" x14ac:dyDescent="0.2">
      <c r="N12002" s="17"/>
    </row>
    <row r="12003" spans="14:14" x14ac:dyDescent="0.2">
      <c r="N12003" s="17"/>
    </row>
    <row r="12004" spans="14:14" x14ac:dyDescent="0.2">
      <c r="N12004" s="17"/>
    </row>
    <row r="12005" spans="14:14" x14ac:dyDescent="0.2">
      <c r="N12005" s="17"/>
    </row>
    <row r="12006" spans="14:14" x14ac:dyDescent="0.2">
      <c r="N12006" s="17"/>
    </row>
    <row r="12007" spans="14:14" x14ac:dyDescent="0.2">
      <c r="N12007" s="17"/>
    </row>
    <row r="12008" spans="14:14" x14ac:dyDescent="0.2">
      <c r="N12008" s="17"/>
    </row>
    <row r="12009" spans="14:14" x14ac:dyDescent="0.2">
      <c r="N12009" s="17"/>
    </row>
    <row r="12010" spans="14:14" x14ac:dyDescent="0.2">
      <c r="N12010" s="17"/>
    </row>
    <row r="12011" spans="14:14" x14ac:dyDescent="0.2">
      <c r="N12011" s="17"/>
    </row>
    <row r="12012" spans="14:14" x14ac:dyDescent="0.2">
      <c r="N12012" s="17"/>
    </row>
    <row r="12013" spans="14:14" x14ac:dyDescent="0.2">
      <c r="N12013" s="17"/>
    </row>
    <row r="12014" spans="14:14" x14ac:dyDescent="0.2">
      <c r="N12014" s="17"/>
    </row>
    <row r="12015" spans="14:14" x14ac:dyDescent="0.2">
      <c r="N12015" s="17"/>
    </row>
    <row r="12016" spans="14:14" x14ac:dyDescent="0.2">
      <c r="N12016" s="17"/>
    </row>
    <row r="12017" spans="14:14" x14ac:dyDescent="0.2">
      <c r="N12017" s="17"/>
    </row>
    <row r="12018" spans="14:14" x14ac:dyDescent="0.2">
      <c r="N12018" s="17"/>
    </row>
    <row r="12019" spans="14:14" x14ac:dyDescent="0.2">
      <c r="N12019" s="17"/>
    </row>
    <row r="12020" spans="14:14" x14ac:dyDescent="0.2">
      <c r="N12020" s="17"/>
    </row>
    <row r="12021" spans="14:14" x14ac:dyDescent="0.2">
      <c r="N12021" s="17"/>
    </row>
    <row r="12022" spans="14:14" x14ac:dyDescent="0.2">
      <c r="N12022" s="17"/>
    </row>
    <row r="12023" spans="14:14" x14ac:dyDescent="0.2">
      <c r="N12023" s="17"/>
    </row>
    <row r="12024" spans="14:14" x14ac:dyDescent="0.2">
      <c r="N12024" s="17"/>
    </row>
    <row r="12025" spans="14:14" x14ac:dyDescent="0.2">
      <c r="N12025" s="17"/>
    </row>
    <row r="12026" spans="14:14" x14ac:dyDescent="0.2">
      <c r="N12026" s="17"/>
    </row>
    <row r="12027" spans="14:14" x14ac:dyDescent="0.2">
      <c r="N12027" s="17"/>
    </row>
    <row r="12028" spans="14:14" x14ac:dyDescent="0.2">
      <c r="N12028" s="17"/>
    </row>
    <row r="12029" spans="14:14" x14ac:dyDescent="0.2">
      <c r="N12029" s="17"/>
    </row>
    <row r="12030" spans="14:14" x14ac:dyDescent="0.2">
      <c r="N12030" s="17"/>
    </row>
    <row r="12031" spans="14:14" x14ac:dyDescent="0.2">
      <c r="N12031" s="17"/>
    </row>
    <row r="12032" spans="14:14" x14ac:dyDescent="0.2">
      <c r="N12032" s="17"/>
    </row>
    <row r="12033" spans="14:14" x14ac:dyDescent="0.2">
      <c r="N12033" s="17"/>
    </row>
    <row r="12034" spans="14:14" x14ac:dyDescent="0.2">
      <c r="N12034" s="17"/>
    </row>
    <row r="12035" spans="14:14" x14ac:dyDescent="0.2">
      <c r="N12035" s="17"/>
    </row>
    <row r="12036" spans="14:14" x14ac:dyDescent="0.2">
      <c r="N12036" s="17"/>
    </row>
    <row r="12037" spans="14:14" x14ac:dyDescent="0.2">
      <c r="N12037" s="17"/>
    </row>
    <row r="12038" spans="14:14" x14ac:dyDescent="0.2">
      <c r="N12038" s="17"/>
    </row>
    <row r="12039" spans="14:14" x14ac:dyDescent="0.2">
      <c r="N12039" s="17"/>
    </row>
    <row r="12040" spans="14:14" x14ac:dyDescent="0.2">
      <c r="N12040" s="17"/>
    </row>
    <row r="12041" spans="14:14" x14ac:dyDescent="0.2">
      <c r="N12041" s="17"/>
    </row>
    <row r="12042" spans="14:14" x14ac:dyDescent="0.2">
      <c r="N12042" s="17"/>
    </row>
    <row r="12043" spans="14:14" x14ac:dyDescent="0.2">
      <c r="N12043" s="17"/>
    </row>
    <row r="12044" spans="14:14" x14ac:dyDescent="0.2">
      <c r="N12044" s="17"/>
    </row>
    <row r="12045" spans="14:14" x14ac:dyDescent="0.2">
      <c r="N12045" s="17"/>
    </row>
    <row r="12046" spans="14:14" x14ac:dyDescent="0.2">
      <c r="N12046" s="17"/>
    </row>
    <row r="12047" spans="14:14" x14ac:dyDescent="0.2">
      <c r="N12047" s="17"/>
    </row>
    <row r="12048" spans="14:14" x14ac:dyDescent="0.2">
      <c r="N12048" s="17"/>
    </row>
    <row r="12049" spans="14:14" x14ac:dyDescent="0.2">
      <c r="N12049" s="17"/>
    </row>
    <row r="12050" spans="14:14" x14ac:dyDescent="0.2">
      <c r="N12050" s="17"/>
    </row>
    <row r="12051" spans="14:14" x14ac:dyDescent="0.2">
      <c r="N12051" s="17"/>
    </row>
    <row r="12052" spans="14:14" x14ac:dyDescent="0.2">
      <c r="N12052" s="17"/>
    </row>
    <row r="12053" spans="14:14" x14ac:dyDescent="0.2">
      <c r="N12053" s="17"/>
    </row>
    <row r="12054" spans="14:14" x14ac:dyDescent="0.2">
      <c r="N12054" s="17"/>
    </row>
    <row r="12055" spans="14:14" x14ac:dyDescent="0.2">
      <c r="N12055" s="17"/>
    </row>
    <row r="12056" spans="14:14" x14ac:dyDescent="0.2">
      <c r="N12056" s="17"/>
    </row>
    <row r="12057" spans="14:14" x14ac:dyDescent="0.2">
      <c r="N12057" s="17"/>
    </row>
    <row r="12058" spans="14:14" x14ac:dyDescent="0.2">
      <c r="N12058" s="17"/>
    </row>
    <row r="12059" spans="14:14" x14ac:dyDescent="0.2">
      <c r="N12059" s="17"/>
    </row>
    <row r="12060" spans="14:14" x14ac:dyDescent="0.2">
      <c r="N12060" s="17"/>
    </row>
    <row r="12061" spans="14:14" x14ac:dyDescent="0.2">
      <c r="N12061" s="17"/>
    </row>
    <row r="12062" spans="14:14" x14ac:dyDescent="0.2">
      <c r="N12062" s="17"/>
    </row>
    <row r="12063" spans="14:14" x14ac:dyDescent="0.2">
      <c r="N12063" s="17"/>
    </row>
    <row r="12064" spans="14:14" x14ac:dyDescent="0.2">
      <c r="N12064" s="17"/>
    </row>
    <row r="12065" spans="14:14" x14ac:dyDescent="0.2">
      <c r="N12065" s="17"/>
    </row>
    <row r="12066" spans="14:14" x14ac:dyDescent="0.2">
      <c r="N12066" s="17"/>
    </row>
    <row r="12067" spans="14:14" x14ac:dyDescent="0.2">
      <c r="N12067" s="17"/>
    </row>
    <row r="12068" spans="14:14" x14ac:dyDescent="0.2">
      <c r="N12068" s="17"/>
    </row>
    <row r="12069" spans="14:14" x14ac:dyDescent="0.2">
      <c r="N12069" s="17"/>
    </row>
    <row r="12070" spans="14:14" x14ac:dyDescent="0.2">
      <c r="N12070" s="17"/>
    </row>
    <row r="12071" spans="14:14" x14ac:dyDescent="0.2">
      <c r="N12071" s="17"/>
    </row>
    <row r="12072" spans="14:14" x14ac:dyDescent="0.2">
      <c r="N12072" s="17"/>
    </row>
    <row r="12073" spans="14:14" x14ac:dyDescent="0.2">
      <c r="N12073" s="17"/>
    </row>
    <row r="12074" spans="14:14" x14ac:dyDescent="0.2">
      <c r="N12074" s="17"/>
    </row>
    <row r="12075" spans="14:14" x14ac:dyDescent="0.2">
      <c r="N12075" s="17"/>
    </row>
    <row r="12076" spans="14:14" x14ac:dyDescent="0.2">
      <c r="N12076" s="17"/>
    </row>
    <row r="12077" spans="14:14" x14ac:dyDescent="0.2">
      <c r="N12077" s="17"/>
    </row>
    <row r="12078" spans="14:14" x14ac:dyDescent="0.2">
      <c r="N12078" s="17"/>
    </row>
    <row r="12079" spans="14:14" x14ac:dyDescent="0.2">
      <c r="N12079" s="17"/>
    </row>
    <row r="12080" spans="14:14" x14ac:dyDescent="0.2">
      <c r="N12080" s="17"/>
    </row>
    <row r="12081" spans="14:14" x14ac:dyDescent="0.2">
      <c r="N12081" s="17"/>
    </row>
    <row r="12082" spans="14:14" x14ac:dyDescent="0.2">
      <c r="N12082" s="17"/>
    </row>
    <row r="12083" spans="14:14" x14ac:dyDescent="0.2">
      <c r="N12083" s="17"/>
    </row>
    <row r="12084" spans="14:14" x14ac:dyDescent="0.2">
      <c r="N12084" s="17"/>
    </row>
    <row r="12085" spans="14:14" x14ac:dyDescent="0.2">
      <c r="N12085" s="17"/>
    </row>
    <row r="12086" spans="14:14" x14ac:dyDescent="0.2">
      <c r="N12086" s="17"/>
    </row>
    <row r="12087" spans="14:14" x14ac:dyDescent="0.2">
      <c r="N12087" s="17"/>
    </row>
    <row r="12088" spans="14:14" x14ac:dyDescent="0.2">
      <c r="N12088" s="17"/>
    </row>
    <row r="12089" spans="14:14" x14ac:dyDescent="0.2">
      <c r="N12089" s="17"/>
    </row>
    <row r="12090" spans="14:14" x14ac:dyDescent="0.2">
      <c r="N12090" s="17"/>
    </row>
    <row r="12091" spans="14:14" x14ac:dyDescent="0.2">
      <c r="N12091" s="17"/>
    </row>
    <row r="12092" spans="14:14" x14ac:dyDescent="0.2">
      <c r="N12092" s="17"/>
    </row>
    <row r="12093" spans="14:14" x14ac:dyDescent="0.2">
      <c r="N12093" s="17"/>
    </row>
    <row r="12094" spans="14:14" x14ac:dyDescent="0.2">
      <c r="N12094" s="17"/>
    </row>
    <row r="12095" spans="14:14" x14ac:dyDescent="0.2">
      <c r="N12095" s="17"/>
    </row>
    <row r="12096" spans="14:14" x14ac:dyDescent="0.2">
      <c r="N12096" s="17"/>
    </row>
    <row r="12097" spans="14:14" x14ac:dyDescent="0.2">
      <c r="N12097" s="17"/>
    </row>
    <row r="12098" spans="14:14" x14ac:dyDescent="0.2">
      <c r="N12098" s="17"/>
    </row>
    <row r="12099" spans="14:14" x14ac:dyDescent="0.2">
      <c r="N12099" s="17"/>
    </row>
    <row r="12100" spans="14:14" x14ac:dyDescent="0.2">
      <c r="N12100" s="17"/>
    </row>
    <row r="12101" spans="14:14" x14ac:dyDescent="0.2">
      <c r="N12101" s="17"/>
    </row>
    <row r="12102" spans="14:14" x14ac:dyDescent="0.2">
      <c r="N12102" s="17"/>
    </row>
    <row r="12103" spans="14:14" x14ac:dyDescent="0.2">
      <c r="N12103" s="17"/>
    </row>
    <row r="12104" spans="14:14" x14ac:dyDescent="0.2">
      <c r="N12104" s="17"/>
    </row>
    <row r="12105" spans="14:14" x14ac:dyDescent="0.2">
      <c r="N12105" s="17"/>
    </row>
    <row r="12106" spans="14:14" x14ac:dyDescent="0.2">
      <c r="N12106" s="17"/>
    </row>
    <row r="12107" spans="14:14" x14ac:dyDescent="0.2">
      <c r="N12107" s="17"/>
    </row>
    <row r="12108" spans="14:14" x14ac:dyDescent="0.2">
      <c r="N12108" s="17"/>
    </row>
    <row r="12109" spans="14:14" x14ac:dyDescent="0.2">
      <c r="N12109" s="17"/>
    </row>
    <row r="12110" spans="14:14" x14ac:dyDescent="0.2">
      <c r="N12110" s="17"/>
    </row>
    <row r="12111" spans="14:14" x14ac:dyDescent="0.2">
      <c r="N12111" s="17"/>
    </row>
    <row r="12112" spans="14:14" x14ac:dyDescent="0.2">
      <c r="N12112" s="17"/>
    </row>
    <row r="12113" spans="14:14" x14ac:dyDescent="0.2">
      <c r="N12113" s="17"/>
    </row>
    <row r="12114" spans="14:14" x14ac:dyDescent="0.2">
      <c r="N12114" s="17"/>
    </row>
    <row r="12115" spans="14:14" x14ac:dyDescent="0.2">
      <c r="N12115" s="17"/>
    </row>
    <row r="12116" spans="14:14" x14ac:dyDescent="0.2">
      <c r="N12116" s="17"/>
    </row>
    <row r="12117" spans="14:14" x14ac:dyDescent="0.2">
      <c r="N12117" s="17"/>
    </row>
    <row r="12118" spans="14:14" x14ac:dyDescent="0.2">
      <c r="N12118" s="17"/>
    </row>
    <row r="12119" spans="14:14" x14ac:dyDescent="0.2">
      <c r="N12119" s="17"/>
    </row>
    <row r="12120" spans="14:14" x14ac:dyDescent="0.2">
      <c r="N12120" s="17"/>
    </row>
    <row r="12121" spans="14:14" x14ac:dyDescent="0.2">
      <c r="N12121" s="17"/>
    </row>
    <row r="12122" spans="14:14" x14ac:dyDescent="0.2">
      <c r="N12122" s="17"/>
    </row>
    <row r="12123" spans="14:14" x14ac:dyDescent="0.2">
      <c r="N12123" s="17"/>
    </row>
    <row r="12124" spans="14:14" x14ac:dyDescent="0.2">
      <c r="N12124" s="17"/>
    </row>
    <row r="12125" spans="14:14" x14ac:dyDescent="0.2">
      <c r="N12125" s="17"/>
    </row>
    <row r="12126" spans="14:14" x14ac:dyDescent="0.2">
      <c r="N12126" s="17"/>
    </row>
    <row r="12127" spans="14:14" x14ac:dyDescent="0.2">
      <c r="N12127" s="17"/>
    </row>
    <row r="12128" spans="14:14" x14ac:dyDescent="0.2">
      <c r="N12128" s="17"/>
    </row>
    <row r="12129" spans="14:14" x14ac:dyDescent="0.2">
      <c r="N12129" s="17"/>
    </row>
    <row r="12130" spans="14:14" x14ac:dyDescent="0.2">
      <c r="N12130" s="17"/>
    </row>
    <row r="12131" spans="14:14" x14ac:dyDescent="0.2">
      <c r="N12131" s="17"/>
    </row>
    <row r="12132" spans="14:14" x14ac:dyDescent="0.2">
      <c r="N12132" s="17"/>
    </row>
    <row r="12133" spans="14:14" x14ac:dyDescent="0.2">
      <c r="N12133" s="17"/>
    </row>
    <row r="12134" spans="14:14" x14ac:dyDescent="0.2">
      <c r="N12134" s="17"/>
    </row>
    <row r="12135" spans="14:14" x14ac:dyDescent="0.2">
      <c r="N12135" s="17"/>
    </row>
    <row r="12136" spans="14:14" x14ac:dyDescent="0.2">
      <c r="N12136" s="17"/>
    </row>
    <row r="12137" spans="14:14" x14ac:dyDescent="0.2">
      <c r="N12137" s="17"/>
    </row>
    <row r="12138" spans="14:14" x14ac:dyDescent="0.2">
      <c r="N12138" s="17"/>
    </row>
    <row r="12139" spans="14:14" x14ac:dyDescent="0.2">
      <c r="N12139" s="17"/>
    </row>
    <row r="12140" spans="14:14" x14ac:dyDescent="0.2">
      <c r="N12140" s="17"/>
    </row>
    <row r="12141" spans="14:14" x14ac:dyDescent="0.2">
      <c r="N12141" s="17"/>
    </row>
    <row r="12142" spans="14:14" x14ac:dyDescent="0.2">
      <c r="N12142" s="17"/>
    </row>
    <row r="12143" spans="14:14" x14ac:dyDescent="0.2">
      <c r="N12143" s="17"/>
    </row>
    <row r="12144" spans="14:14" x14ac:dyDescent="0.2">
      <c r="N12144" s="17"/>
    </row>
    <row r="12145" spans="14:14" x14ac:dyDescent="0.2">
      <c r="N12145" s="17"/>
    </row>
    <row r="12146" spans="14:14" x14ac:dyDescent="0.2">
      <c r="N12146" s="17"/>
    </row>
    <row r="12147" spans="14:14" x14ac:dyDescent="0.2">
      <c r="N12147" s="17"/>
    </row>
    <row r="12148" spans="14:14" x14ac:dyDescent="0.2">
      <c r="N12148" s="17"/>
    </row>
    <row r="12149" spans="14:14" x14ac:dyDescent="0.2">
      <c r="N12149" s="17"/>
    </row>
    <row r="12150" spans="14:14" x14ac:dyDescent="0.2">
      <c r="N12150" s="17"/>
    </row>
    <row r="12151" spans="14:14" x14ac:dyDescent="0.2">
      <c r="N12151" s="17"/>
    </row>
    <row r="12152" spans="14:14" x14ac:dyDescent="0.2">
      <c r="N12152" s="17"/>
    </row>
    <row r="12153" spans="14:14" x14ac:dyDescent="0.2">
      <c r="N12153" s="17"/>
    </row>
    <row r="12154" spans="14:14" x14ac:dyDescent="0.2">
      <c r="N12154" s="17"/>
    </row>
    <row r="12155" spans="14:14" x14ac:dyDescent="0.2">
      <c r="N12155" s="17"/>
    </row>
    <row r="12156" spans="14:14" x14ac:dyDescent="0.2">
      <c r="N12156" s="17"/>
    </row>
    <row r="12157" spans="14:14" x14ac:dyDescent="0.2">
      <c r="N12157" s="17"/>
    </row>
    <row r="12158" spans="14:14" x14ac:dyDescent="0.2">
      <c r="N12158" s="17"/>
    </row>
    <row r="12159" spans="14:14" x14ac:dyDescent="0.2">
      <c r="N12159" s="17"/>
    </row>
    <row r="12160" spans="14:14" x14ac:dyDescent="0.2">
      <c r="N12160" s="17"/>
    </row>
    <row r="12161" spans="14:14" x14ac:dyDescent="0.2">
      <c r="N12161" s="17"/>
    </row>
    <row r="12162" spans="14:14" x14ac:dyDescent="0.2">
      <c r="N12162" s="17"/>
    </row>
    <row r="12163" spans="14:14" x14ac:dyDescent="0.2">
      <c r="N12163" s="17"/>
    </row>
    <row r="12164" spans="14:14" x14ac:dyDescent="0.2">
      <c r="N12164" s="17"/>
    </row>
    <row r="12165" spans="14:14" x14ac:dyDescent="0.2">
      <c r="N12165" s="17"/>
    </row>
    <row r="12166" spans="14:14" x14ac:dyDescent="0.2">
      <c r="N12166" s="17"/>
    </row>
    <row r="12167" spans="14:14" x14ac:dyDescent="0.2">
      <c r="N12167" s="17"/>
    </row>
    <row r="12168" spans="14:14" x14ac:dyDescent="0.2">
      <c r="N12168" s="17"/>
    </row>
    <row r="12169" spans="14:14" x14ac:dyDescent="0.2">
      <c r="N12169" s="17"/>
    </row>
    <row r="12170" spans="14:14" x14ac:dyDescent="0.2">
      <c r="N12170" s="17"/>
    </row>
    <row r="12171" spans="14:14" x14ac:dyDescent="0.2">
      <c r="N12171" s="17"/>
    </row>
    <row r="12172" spans="14:14" x14ac:dyDescent="0.2">
      <c r="N12172" s="17"/>
    </row>
    <row r="12173" spans="14:14" x14ac:dyDescent="0.2">
      <c r="N12173" s="17"/>
    </row>
    <row r="12174" spans="14:14" x14ac:dyDescent="0.2">
      <c r="N12174" s="17"/>
    </row>
    <row r="12175" spans="14:14" x14ac:dyDescent="0.2">
      <c r="N12175" s="17"/>
    </row>
    <row r="12176" spans="14:14" x14ac:dyDescent="0.2">
      <c r="N12176" s="17"/>
    </row>
    <row r="12177" spans="14:14" x14ac:dyDescent="0.2">
      <c r="N12177" s="17"/>
    </row>
    <row r="12178" spans="14:14" x14ac:dyDescent="0.2">
      <c r="N12178" s="17"/>
    </row>
    <row r="12179" spans="14:14" x14ac:dyDescent="0.2">
      <c r="N12179" s="17"/>
    </row>
    <row r="12180" spans="14:14" x14ac:dyDescent="0.2">
      <c r="N12180" s="17"/>
    </row>
    <row r="12181" spans="14:14" x14ac:dyDescent="0.2">
      <c r="N12181" s="17"/>
    </row>
    <row r="12182" spans="14:14" x14ac:dyDescent="0.2">
      <c r="N12182" s="17"/>
    </row>
    <row r="12183" spans="14:14" x14ac:dyDescent="0.2">
      <c r="N12183" s="17"/>
    </row>
    <row r="12184" spans="14:14" x14ac:dyDescent="0.2">
      <c r="N12184" s="17"/>
    </row>
    <row r="12185" spans="14:14" x14ac:dyDescent="0.2">
      <c r="N12185" s="17"/>
    </row>
    <row r="12186" spans="14:14" x14ac:dyDescent="0.2">
      <c r="N12186" s="17"/>
    </row>
    <row r="12187" spans="14:14" x14ac:dyDescent="0.2">
      <c r="N12187" s="17"/>
    </row>
    <row r="12188" spans="14:14" x14ac:dyDescent="0.2">
      <c r="N12188" s="17"/>
    </row>
    <row r="12189" spans="14:14" x14ac:dyDescent="0.2">
      <c r="N12189" s="17"/>
    </row>
    <row r="12190" spans="14:14" x14ac:dyDescent="0.2">
      <c r="N12190" s="17"/>
    </row>
    <row r="12191" spans="14:14" x14ac:dyDescent="0.2">
      <c r="N12191" s="17"/>
    </row>
    <row r="12192" spans="14:14" x14ac:dyDescent="0.2">
      <c r="N12192" s="17"/>
    </row>
    <row r="12193" spans="14:14" x14ac:dyDescent="0.2">
      <c r="N12193" s="17"/>
    </row>
    <row r="12194" spans="14:14" x14ac:dyDescent="0.2">
      <c r="N12194" s="17"/>
    </row>
    <row r="12195" spans="14:14" x14ac:dyDescent="0.2">
      <c r="N12195" s="17"/>
    </row>
    <row r="12196" spans="14:14" x14ac:dyDescent="0.2">
      <c r="N12196" s="17"/>
    </row>
    <row r="12197" spans="14:14" x14ac:dyDescent="0.2">
      <c r="N12197" s="17"/>
    </row>
    <row r="12198" spans="14:14" x14ac:dyDescent="0.2">
      <c r="N12198" s="17"/>
    </row>
    <row r="12199" spans="14:14" x14ac:dyDescent="0.2">
      <c r="N12199" s="17"/>
    </row>
    <row r="12200" spans="14:14" x14ac:dyDescent="0.2">
      <c r="N12200" s="17"/>
    </row>
    <row r="12201" spans="14:14" x14ac:dyDescent="0.2">
      <c r="N12201" s="17"/>
    </row>
    <row r="12202" spans="14:14" x14ac:dyDescent="0.2">
      <c r="N12202" s="17"/>
    </row>
    <row r="12203" spans="14:14" x14ac:dyDescent="0.2">
      <c r="N12203" s="17"/>
    </row>
    <row r="12204" spans="14:14" x14ac:dyDescent="0.2">
      <c r="N12204" s="17"/>
    </row>
    <row r="12205" spans="14:14" x14ac:dyDescent="0.2">
      <c r="N12205" s="17"/>
    </row>
    <row r="12206" spans="14:14" x14ac:dyDescent="0.2">
      <c r="N12206" s="17"/>
    </row>
    <row r="12207" spans="14:14" x14ac:dyDescent="0.2">
      <c r="N12207" s="17"/>
    </row>
    <row r="12208" spans="14:14" x14ac:dyDescent="0.2">
      <c r="N12208" s="17"/>
    </row>
    <row r="12209" spans="14:14" x14ac:dyDescent="0.2">
      <c r="N12209" s="17"/>
    </row>
    <row r="12210" spans="14:14" x14ac:dyDescent="0.2">
      <c r="N12210" s="17"/>
    </row>
    <row r="12211" spans="14:14" x14ac:dyDescent="0.2">
      <c r="N12211" s="17"/>
    </row>
    <row r="12212" spans="14:14" x14ac:dyDescent="0.2">
      <c r="N12212" s="17"/>
    </row>
    <row r="12213" spans="14:14" x14ac:dyDescent="0.2">
      <c r="N12213" s="17"/>
    </row>
    <row r="12214" spans="14:14" x14ac:dyDescent="0.2">
      <c r="N12214" s="17"/>
    </row>
    <row r="12215" spans="14:14" x14ac:dyDescent="0.2">
      <c r="N12215" s="17"/>
    </row>
    <row r="12216" spans="14:14" x14ac:dyDescent="0.2">
      <c r="N12216" s="17"/>
    </row>
    <row r="12217" spans="14:14" x14ac:dyDescent="0.2">
      <c r="N12217" s="17"/>
    </row>
    <row r="12218" spans="14:14" x14ac:dyDescent="0.2">
      <c r="N12218" s="17"/>
    </row>
    <row r="12219" spans="14:14" x14ac:dyDescent="0.2">
      <c r="N12219" s="17"/>
    </row>
    <row r="12220" spans="14:14" x14ac:dyDescent="0.2">
      <c r="N12220" s="17"/>
    </row>
    <row r="12221" spans="14:14" x14ac:dyDescent="0.2">
      <c r="N12221" s="17"/>
    </row>
    <row r="12222" spans="14:14" x14ac:dyDescent="0.2">
      <c r="N12222" s="17"/>
    </row>
    <row r="12223" spans="14:14" x14ac:dyDescent="0.2">
      <c r="N12223" s="17"/>
    </row>
    <row r="12224" spans="14:14" x14ac:dyDescent="0.2">
      <c r="N12224" s="17"/>
    </row>
    <row r="12225" spans="14:14" x14ac:dyDescent="0.2">
      <c r="N12225" s="17"/>
    </row>
    <row r="12226" spans="14:14" x14ac:dyDescent="0.2">
      <c r="N12226" s="17"/>
    </row>
    <row r="12227" spans="14:14" x14ac:dyDescent="0.2">
      <c r="N12227" s="17"/>
    </row>
    <row r="12228" spans="14:14" x14ac:dyDescent="0.2">
      <c r="N12228" s="17"/>
    </row>
    <row r="12229" spans="14:14" x14ac:dyDescent="0.2">
      <c r="N12229" s="17"/>
    </row>
    <row r="12230" spans="14:14" x14ac:dyDescent="0.2">
      <c r="N12230" s="17"/>
    </row>
    <row r="12231" spans="14:14" x14ac:dyDescent="0.2">
      <c r="N12231" s="17"/>
    </row>
    <row r="12232" spans="14:14" x14ac:dyDescent="0.2">
      <c r="N12232" s="17"/>
    </row>
    <row r="12233" spans="14:14" x14ac:dyDescent="0.2">
      <c r="N12233" s="17"/>
    </row>
    <row r="12234" spans="14:14" x14ac:dyDescent="0.2">
      <c r="N12234" s="17"/>
    </row>
    <row r="12235" spans="14:14" x14ac:dyDescent="0.2">
      <c r="N12235" s="17"/>
    </row>
    <row r="12236" spans="14:14" x14ac:dyDescent="0.2">
      <c r="N12236" s="17"/>
    </row>
    <row r="12237" spans="14:14" x14ac:dyDescent="0.2">
      <c r="N12237" s="17"/>
    </row>
    <row r="12238" spans="14:14" x14ac:dyDescent="0.2">
      <c r="N12238" s="17"/>
    </row>
    <row r="12239" spans="14:14" x14ac:dyDescent="0.2">
      <c r="N12239" s="17"/>
    </row>
    <row r="12240" spans="14:14" x14ac:dyDescent="0.2">
      <c r="N12240" s="17"/>
    </row>
    <row r="12241" spans="14:14" x14ac:dyDescent="0.2">
      <c r="N12241" s="17"/>
    </row>
    <row r="12242" spans="14:14" x14ac:dyDescent="0.2">
      <c r="N12242" s="17"/>
    </row>
    <row r="12243" spans="14:14" x14ac:dyDescent="0.2">
      <c r="N12243" s="17"/>
    </row>
    <row r="12244" spans="14:14" x14ac:dyDescent="0.2">
      <c r="N12244" s="17"/>
    </row>
    <row r="12245" spans="14:14" x14ac:dyDescent="0.2">
      <c r="N12245" s="17"/>
    </row>
    <row r="12246" spans="14:14" x14ac:dyDescent="0.2">
      <c r="N12246" s="17"/>
    </row>
    <row r="12247" spans="14:14" x14ac:dyDescent="0.2">
      <c r="N12247" s="17"/>
    </row>
    <row r="12248" spans="14:14" x14ac:dyDescent="0.2">
      <c r="N12248" s="17"/>
    </row>
    <row r="12249" spans="14:14" x14ac:dyDescent="0.2">
      <c r="N12249" s="17"/>
    </row>
    <row r="12250" spans="14:14" x14ac:dyDescent="0.2">
      <c r="N12250" s="17"/>
    </row>
    <row r="12251" spans="14:14" x14ac:dyDescent="0.2">
      <c r="N12251" s="17"/>
    </row>
    <row r="12252" spans="14:14" x14ac:dyDescent="0.2">
      <c r="N12252" s="17"/>
    </row>
    <row r="12253" spans="14:14" x14ac:dyDescent="0.2">
      <c r="N12253" s="17"/>
    </row>
    <row r="12254" spans="14:14" x14ac:dyDescent="0.2">
      <c r="N12254" s="17"/>
    </row>
    <row r="12255" spans="14:14" x14ac:dyDescent="0.2">
      <c r="N12255" s="17"/>
    </row>
    <row r="12256" spans="14:14" x14ac:dyDescent="0.2">
      <c r="N12256" s="17"/>
    </row>
    <row r="12257" spans="14:14" x14ac:dyDescent="0.2">
      <c r="N12257" s="17"/>
    </row>
    <row r="12258" spans="14:14" x14ac:dyDescent="0.2">
      <c r="N12258" s="17"/>
    </row>
    <row r="12259" spans="14:14" x14ac:dyDescent="0.2">
      <c r="N12259" s="17"/>
    </row>
    <row r="12260" spans="14:14" x14ac:dyDescent="0.2">
      <c r="N12260" s="17"/>
    </row>
    <row r="12261" spans="14:14" x14ac:dyDescent="0.2">
      <c r="N12261" s="17"/>
    </row>
    <row r="12262" spans="14:14" x14ac:dyDescent="0.2">
      <c r="N12262" s="17"/>
    </row>
    <row r="12263" spans="14:14" x14ac:dyDescent="0.2">
      <c r="N12263" s="17"/>
    </row>
    <row r="12264" spans="14:14" x14ac:dyDescent="0.2">
      <c r="N12264" s="17"/>
    </row>
    <row r="12265" spans="14:14" x14ac:dyDescent="0.2">
      <c r="N12265" s="17"/>
    </row>
    <row r="12266" spans="14:14" x14ac:dyDescent="0.2">
      <c r="N12266" s="17"/>
    </row>
    <row r="12267" spans="14:14" x14ac:dyDescent="0.2">
      <c r="N12267" s="17"/>
    </row>
    <row r="12268" spans="14:14" x14ac:dyDescent="0.2">
      <c r="N12268" s="17"/>
    </row>
    <row r="12269" spans="14:14" x14ac:dyDescent="0.2">
      <c r="N12269" s="17"/>
    </row>
    <row r="12270" spans="14:14" x14ac:dyDescent="0.2">
      <c r="N12270" s="17"/>
    </row>
    <row r="12271" spans="14:14" x14ac:dyDescent="0.2">
      <c r="N12271" s="17"/>
    </row>
    <row r="12272" spans="14:14" x14ac:dyDescent="0.2">
      <c r="N12272" s="17"/>
    </row>
    <row r="12273" spans="14:14" x14ac:dyDescent="0.2">
      <c r="N12273" s="17"/>
    </row>
    <row r="12274" spans="14:14" x14ac:dyDescent="0.2">
      <c r="N12274" s="17"/>
    </row>
    <row r="12275" spans="14:14" x14ac:dyDescent="0.2">
      <c r="N12275" s="17"/>
    </row>
    <row r="12276" spans="14:14" x14ac:dyDescent="0.2">
      <c r="N12276" s="17"/>
    </row>
    <row r="12277" spans="14:14" x14ac:dyDescent="0.2">
      <c r="N12277" s="17"/>
    </row>
    <row r="12278" spans="14:14" x14ac:dyDescent="0.2">
      <c r="N12278" s="17"/>
    </row>
    <row r="12279" spans="14:14" x14ac:dyDescent="0.2">
      <c r="N12279" s="17"/>
    </row>
    <row r="12280" spans="14:14" x14ac:dyDescent="0.2">
      <c r="N12280" s="17"/>
    </row>
    <row r="12281" spans="14:14" x14ac:dyDescent="0.2">
      <c r="N12281" s="17"/>
    </row>
    <row r="12282" spans="14:14" x14ac:dyDescent="0.2">
      <c r="N12282" s="17"/>
    </row>
    <row r="12283" spans="14:14" x14ac:dyDescent="0.2">
      <c r="N12283" s="17"/>
    </row>
    <row r="12284" spans="14:14" x14ac:dyDescent="0.2">
      <c r="N12284" s="17"/>
    </row>
    <row r="12285" spans="14:14" x14ac:dyDescent="0.2">
      <c r="N12285" s="17"/>
    </row>
    <row r="12286" spans="14:14" x14ac:dyDescent="0.2">
      <c r="N12286" s="17"/>
    </row>
    <row r="12287" spans="14:14" x14ac:dyDescent="0.2">
      <c r="N12287" s="17"/>
    </row>
    <row r="12288" spans="14:14" x14ac:dyDescent="0.2">
      <c r="N12288" s="17"/>
    </row>
    <row r="12289" spans="14:14" x14ac:dyDescent="0.2">
      <c r="N12289" s="17"/>
    </row>
    <row r="12290" spans="14:14" x14ac:dyDescent="0.2">
      <c r="N12290" s="17"/>
    </row>
    <row r="12291" spans="14:14" x14ac:dyDescent="0.2">
      <c r="N12291" s="17"/>
    </row>
    <row r="12292" spans="14:14" x14ac:dyDescent="0.2">
      <c r="N12292" s="17"/>
    </row>
    <row r="12293" spans="14:14" x14ac:dyDescent="0.2">
      <c r="N12293" s="17"/>
    </row>
    <row r="12294" spans="14:14" x14ac:dyDescent="0.2">
      <c r="N12294" s="17"/>
    </row>
    <row r="12295" spans="14:14" x14ac:dyDescent="0.2">
      <c r="N12295" s="17"/>
    </row>
    <row r="12296" spans="14:14" x14ac:dyDescent="0.2">
      <c r="N12296" s="17"/>
    </row>
    <row r="12297" spans="14:14" x14ac:dyDescent="0.2">
      <c r="N12297" s="17"/>
    </row>
    <row r="12298" spans="14:14" x14ac:dyDescent="0.2">
      <c r="N12298" s="17"/>
    </row>
    <row r="12299" spans="14:14" x14ac:dyDescent="0.2">
      <c r="N12299" s="17"/>
    </row>
    <row r="12300" spans="14:14" x14ac:dyDescent="0.2">
      <c r="N12300" s="17"/>
    </row>
    <row r="12301" spans="14:14" x14ac:dyDescent="0.2">
      <c r="N12301" s="17"/>
    </row>
    <row r="12302" spans="14:14" x14ac:dyDescent="0.2">
      <c r="N12302" s="17"/>
    </row>
    <row r="12303" spans="14:14" x14ac:dyDescent="0.2">
      <c r="N12303" s="17"/>
    </row>
    <row r="12304" spans="14:14" x14ac:dyDescent="0.2">
      <c r="N12304" s="17"/>
    </row>
    <row r="12305" spans="14:14" x14ac:dyDescent="0.2">
      <c r="N12305" s="17"/>
    </row>
    <row r="12306" spans="14:14" x14ac:dyDescent="0.2">
      <c r="N12306" s="17"/>
    </row>
    <row r="12307" spans="14:14" x14ac:dyDescent="0.2">
      <c r="N12307" s="17"/>
    </row>
    <row r="12308" spans="14:14" x14ac:dyDescent="0.2">
      <c r="N12308" s="17"/>
    </row>
    <row r="12309" spans="14:14" x14ac:dyDescent="0.2">
      <c r="N12309" s="17"/>
    </row>
    <row r="12310" spans="14:14" x14ac:dyDescent="0.2">
      <c r="N12310" s="17"/>
    </row>
    <row r="12311" spans="14:14" x14ac:dyDescent="0.2">
      <c r="N12311" s="17"/>
    </row>
    <row r="12312" spans="14:14" x14ac:dyDescent="0.2">
      <c r="N12312" s="17"/>
    </row>
    <row r="12313" spans="14:14" x14ac:dyDescent="0.2">
      <c r="N12313" s="17"/>
    </row>
    <row r="12314" spans="14:14" x14ac:dyDescent="0.2">
      <c r="N12314" s="17"/>
    </row>
    <row r="12315" spans="14:14" x14ac:dyDescent="0.2">
      <c r="N12315" s="17"/>
    </row>
    <row r="12316" spans="14:14" x14ac:dyDescent="0.2">
      <c r="N12316" s="17"/>
    </row>
    <row r="12317" spans="14:14" x14ac:dyDescent="0.2">
      <c r="N12317" s="17"/>
    </row>
    <row r="12318" spans="14:14" x14ac:dyDescent="0.2">
      <c r="N12318" s="17"/>
    </row>
    <row r="12319" spans="14:14" x14ac:dyDescent="0.2">
      <c r="N12319" s="17"/>
    </row>
    <row r="12320" spans="14:14" x14ac:dyDescent="0.2">
      <c r="N12320" s="17"/>
    </row>
    <row r="12321" spans="14:14" x14ac:dyDescent="0.2">
      <c r="N12321" s="17"/>
    </row>
    <row r="12322" spans="14:14" x14ac:dyDescent="0.2">
      <c r="N12322" s="17"/>
    </row>
    <row r="12323" spans="14:14" x14ac:dyDescent="0.2">
      <c r="N12323" s="17"/>
    </row>
    <row r="12324" spans="14:14" x14ac:dyDescent="0.2">
      <c r="N12324" s="17"/>
    </row>
    <row r="12325" spans="14:14" x14ac:dyDescent="0.2">
      <c r="N12325" s="17"/>
    </row>
    <row r="12326" spans="14:14" x14ac:dyDescent="0.2">
      <c r="N12326" s="17"/>
    </row>
    <row r="12327" spans="14:14" x14ac:dyDescent="0.2">
      <c r="N12327" s="17"/>
    </row>
    <row r="12328" spans="14:14" x14ac:dyDescent="0.2">
      <c r="N12328" s="17"/>
    </row>
    <row r="12329" spans="14:14" x14ac:dyDescent="0.2">
      <c r="N12329" s="17"/>
    </row>
    <row r="12330" spans="14:14" x14ac:dyDescent="0.2">
      <c r="N12330" s="17"/>
    </row>
    <row r="12331" spans="14:14" x14ac:dyDescent="0.2">
      <c r="N12331" s="17"/>
    </row>
    <row r="12332" spans="14:14" x14ac:dyDescent="0.2">
      <c r="N12332" s="17"/>
    </row>
    <row r="12333" spans="14:14" x14ac:dyDescent="0.2">
      <c r="N12333" s="17"/>
    </row>
    <row r="12334" spans="14:14" x14ac:dyDescent="0.2">
      <c r="N12334" s="17"/>
    </row>
    <row r="12335" spans="14:14" x14ac:dyDescent="0.2">
      <c r="N12335" s="17"/>
    </row>
    <row r="12336" spans="14:14" x14ac:dyDescent="0.2">
      <c r="N12336" s="17"/>
    </row>
    <row r="12337" spans="14:14" x14ac:dyDescent="0.2">
      <c r="N12337" s="17"/>
    </row>
    <row r="12338" spans="14:14" x14ac:dyDescent="0.2">
      <c r="N12338" s="17"/>
    </row>
    <row r="12339" spans="14:14" x14ac:dyDescent="0.2">
      <c r="N12339" s="17"/>
    </row>
    <row r="12340" spans="14:14" x14ac:dyDescent="0.2">
      <c r="N12340" s="17"/>
    </row>
    <row r="12341" spans="14:14" x14ac:dyDescent="0.2">
      <c r="N12341" s="17"/>
    </row>
    <row r="12342" spans="14:14" x14ac:dyDescent="0.2">
      <c r="N12342" s="17"/>
    </row>
    <row r="12343" spans="14:14" x14ac:dyDescent="0.2">
      <c r="N12343" s="17"/>
    </row>
    <row r="12344" spans="14:14" x14ac:dyDescent="0.2">
      <c r="N12344" s="17"/>
    </row>
    <row r="12345" spans="14:14" x14ac:dyDescent="0.2">
      <c r="N12345" s="17"/>
    </row>
    <row r="12346" spans="14:14" x14ac:dyDescent="0.2">
      <c r="N12346" s="17"/>
    </row>
    <row r="12347" spans="14:14" x14ac:dyDescent="0.2">
      <c r="N12347" s="17"/>
    </row>
    <row r="12348" spans="14:14" x14ac:dyDescent="0.2">
      <c r="N12348" s="17"/>
    </row>
    <row r="12349" spans="14:14" x14ac:dyDescent="0.2">
      <c r="N12349" s="17"/>
    </row>
    <row r="12350" spans="14:14" x14ac:dyDescent="0.2">
      <c r="N12350" s="17"/>
    </row>
    <row r="12351" spans="14:14" x14ac:dyDescent="0.2">
      <c r="N12351" s="17"/>
    </row>
    <row r="12352" spans="14:14" x14ac:dyDescent="0.2">
      <c r="N12352" s="17"/>
    </row>
    <row r="12353" spans="14:14" x14ac:dyDescent="0.2">
      <c r="N12353" s="17"/>
    </row>
    <row r="12354" spans="14:14" x14ac:dyDescent="0.2">
      <c r="N12354" s="17"/>
    </row>
    <row r="12355" spans="14:14" x14ac:dyDescent="0.2">
      <c r="N12355" s="17"/>
    </row>
    <row r="12356" spans="14:14" x14ac:dyDescent="0.2">
      <c r="N12356" s="17"/>
    </row>
    <row r="12357" spans="14:14" x14ac:dyDescent="0.2">
      <c r="N12357" s="17"/>
    </row>
    <row r="12358" spans="14:14" x14ac:dyDescent="0.2">
      <c r="N12358" s="17"/>
    </row>
    <row r="12359" spans="14:14" x14ac:dyDescent="0.2">
      <c r="N12359" s="17"/>
    </row>
    <row r="12360" spans="14:14" x14ac:dyDescent="0.2">
      <c r="N12360" s="17"/>
    </row>
    <row r="12361" spans="14:14" x14ac:dyDescent="0.2">
      <c r="N12361" s="17"/>
    </row>
    <row r="12362" spans="14:14" x14ac:dyDescent="0.2">
      <c r="N12362" s="17"/>
    </row>
    <row r="12363" spans="14:14" x14ac:dyDescent="0.2">
      <c r="N12363" s="17"/>
    </row>
    <row r="12364" spans="14:14" x14ac:dyDescent="0.2">
      <c r="N12364" s="17"/>
    </row>
    <row r="12365" spans="14:14" x14ac:dyDescent="0.2">
      <c r="N12365" s="17"/>
    </row>
    <row r="12366" spans="14:14" x14ac:dyDescent="0.2">
      <c r="N12366" s="17"/>
    </row>
    <row r="12367" spans="14:14" x14ac:dyDescent="0.2">
      <c r="N12367" s="17"/>
    </row>
    <row r="12368" spans="14:14" x14ac:dyDescent="0.2">
      <c r="N12368" s="17"/>
    </row>
    <row r="12369" spans="14:14" x14ac:dyDescent="0.2">
      <c r="N12369" s="17"/>
    </row>
    <row r="12370" spans="14:14" x14ac:dyDescent="0.2">
      <c r="N12370" s="17"/>
    </row>
    <row r="12371" spans="14:14" x14ac:dyDescent="0.2">
      <c r="N12371" s="17"/>
    </row>
    <row r="12372" spans="14:14" x14ac:dyDescent="0.2">
      <c r="N12372" s="17"/>
    </row>
    <row r="12373" spans="14:14" x14ac:dyDescent="0.2">
      <c r="N12373" s="17"/>
    </row>
    <row r="12374" spans="14:14" x14ac:dyDescent="0.2">
      <c r="N12374" s="17"/>
    </row>
    <row r="12375" spans="14:14" x14ac:dyDescent="0.2">
      <c r="N12375" s="17"/>
    </row>
    <row r="12376" spans="14:14" x14ac:dyDescent="0.2">
      <c r="N12376" s="17"/>
    </row>
    <row r="12377" spans="14:14" x14ac:dyDescent="0.2">
      <c r="N12377" s="17"/>
    </row>
    <row r="12378" spans="14:14" x14ac:dyDescent="0.2">
      <c r="N12378" s="17"/>
    </row>
    <row r="12379" spans="14:14" x14ac:dyDescent="0.2">
      <c r="N12379" s="17"/>
    </row>
    <row r="12380" spans="14:14" x14ac:dyDescent="0.2">
      <c r="N12380" s="17"/>
    </row>
    <row r="12381" spans="14:14" x14ac:dyDescent="0.2">
      <c r="N12381" s="17"/>
    </row>
    <row r="12382" spans="14:14" x14ac:dyDescent="0.2">
      <c r="N12382" s="17"/>
    </row>
    <row r="12383" spans="14:14" x14ac:dyDescent="0.2">
      <c r="N12383" s="17"/>
    </row>
    <row r="12384" spans="14:14" x14ac:dyDescent="0.2">
      <c r="N12384" s="17"/>
    </row>
    <row r="12385" spans="14:14" x14ac:dyDescent="0.2">
      <c r="N12385" s="17"/>
    </row>
    <row r="12386" spans="14:14" x14ac:dyDescent="0.2">
      <c r="N12386" s="17"/>
    </row>
    <row r="12387" spans="14:14" x14ac:dyDescent="0.2">
      <c r="N12387" s="17"/>
    </row>
    <row r="12388" spans="14:14" x14ac:dyDescent="0.2">
      <c r="N12388" s="17"/>
    </row>
    <row r="12389" spans="14:14" x14ac:dyDescent="0.2">
      <c r="N12389" s="17"/>
    </row>
    <row r="12390" spans="14:14" x14ac:dyDescent="0.2">
      <c r="N12390" s="17"/>
    </row>
    <row r="12391" spans="14:14" x14ac:dyDescent="0.2">
      <c r="N12391" s="17"/>
    </row>
    <row r="12392" spans="14:14" x14ac:dyDescent="0.2">
      <c r="N12392" s="17"/>
    </row>
    <row r="12393" spans="14:14" x14ac:dyDescent="0.2">
      <c r="N12393" s="17"/>
    </row>
    <row r="12394" spans="14:14" x14ac:dyDescent="0.2">
      <c r="N12394" s="17"/>
    </row>
    <row r="12395" spans="14:14" x14ac:dyDescent="0.2">
      <c r="N12395" s="17"/>
    </row>
    <row r="12396" spans="14:14" x14ac:dyDescent="0.2">
      <c r="N12396" s="17"/>
    </row>
    <row r="12397" spans="14:14" x14ac:dyDescent="0.2">
      <c r="N12397" s="17"/>
    </row>
    <row r="12398" spans="14:14" x14ac:dyDescent="0.2">
      <c r="N12398" s="17"/>
    </row>
    <row r="12399" spans="14:14" x14ac:dyDescent="0.2">
      <c r="N12399" s="17"/>
    </row>
    <row r="12400" spans="14:14" x14ac:dyDescent="0.2">
      <c r="N12400" s="17"/>
    </row>
    <row r="12401" spans="14:14" x14ac:dyDescent="0.2">
      <c r="N12401" s="17"/>
    </row>
    <row r="12402" spans="14:14" x14ac:dyDescent="0.2">
      <c r="N12402" s="17"/>
    </row>
    <row r="12403" spans="14:14" x14ac:dyDescent="0.2">
      <c r="N12403" s="17"/>
    </row>
    <row r="12404" spans="14:14" x14ac:dyDescent="0.2">
      <c r="N12404" s="17"/>
    </row>
    <row r="12405" spans="14:14" x14ac:dyDescent="0.2">
      <c r="N12405" s="17"/>
    </row>
    <row r="12406" spans="14:14" x14ac:dyDescent="0.2">
      <c r="N12406" s="17"/>
    </row>
    <row r="12407" spans="14:14" x14ac:dyDescent="0.2">
      <c r="N12407" s="17"/>
    </row>
    <row r="12408" spans="14:14" x14ac:dyDescent="0.2">
      <c r="N12408" s="17"/>
    </row>
    <row r="12409" spans="14:14" x14ac:dyDescent="0.2">
      <c r="N12409" s="17"/>
    </row>
    <row r="12410" spans="14:14" x14ac:dyDescent="0.2">
      <c r="N12410" s="17"/>
    </row>
    <row r="12411" spans="14:14" x14ac:dyDescent="0.2">
      <c r="N12411" s="17"/>
    </row>
    <row r="12412" spans="14:14" x14ac:dyDescent="0.2">
      <c r="N12412" s="17"/>
    </row>
    <row r="12413" spans="14:14" x14ac:dyDescent="0.2">
      <c r="N12413" s="17"/>
    </row>
    <row r="12414" spans="14:14" x14ac:dyDescent="0.2">
      <c r="N12414" s="17"/>
    </row>
    <row r="12415" spans="14:14" x14ac:dyDescent="0.2">
      <c r="N12415" s="17"/>
    </row>
    <row r="12416" spans="14:14" x14ac:dyDescent="0.2">
      <c r="N12416" s="17"/>
    </row>
    <row r="12417" spans="14:14" x14ac:dyDescent="0.2">
      <c r="N12417" s="17"/>
    </row>
    <row r="12418" spans="14:14" x14ac:dyDescent="0.2">
      <c r="N12418" s="17"/>
    </row>
    <row r="12419" spans="14:14" x14ac:dyDescent="0.2">
      <c r="N12419" s="17"/>
    </row>
    <row r="12420" spans="14:14" x14ac:dyDescent="0.2">
      <c r="N12420" s="17"/>
    </row>
    <row r="12421" spans="14:14" x14ac:dyDescent="0.2">
      <c r="N12421" s="17"/>
    </row>
    <row r="12422" spans="14:14" x14ac:dyDescent="0.2">
      <c r="N12422" s="17"/>
    </row>
    <row r="12423" spans="14:14" x14ac:dyDescent="0.2">
      <c r="N12423" s="17"/>
    </row>
    <row r="12424" spans="14:14" x14ac:dyDescent="0.2">
      <c r="N12424" s="17"/>
    </row>
    <row r="12425" spans="14:14" x14ac:dyDescent="0.2">
      <c r="N12425" s="17"/>
    </row>
    <row r="12426" spans="14:14" x14ac:dyDescent="0.2">
      <c r="N12426" s="17"/>
    </row>
    <row r="12427" spans="14:14" x14ac:dyDescent="0.2">
      <c r="N12427" s="17"/>
    </row>
    <row r="12428" spans="14:14" x14ac:dyDescent="0.2">
      <c r="N12428" s="17"/>
    </row>
    <row r="12429" spans="14:14" x14ac:dyDescent="0.2">
      <c r="N12429" s="17"/>
    </row>
    <row r="12430" spans="14:14" x14ac:dyDescent="0.2">
      <c r="N12430" s="17"/>
    </row>
    <row r="12431" spans="14:14" x14ac:dyDescent="0.2">
      <c r="N12431" s="17"/>
    </row>
    <row r="12432" spans="14:14" x14ac:dyDescent="0.2">
      <c r="N12432" s="17"/>
    </row>
    <row r="12433" spans="14:14" x14ac:dyDescent="0.2">
      <c r="N12433" s="17"/>
    </row>
    <row r="12434" spans="14:14" x14ac:dyDescent="0.2">
      <c r="N12434" s="17"/>
    </row>
    <row r="12435" spans="14:14" x14ac:dyDescent="0.2">
      <c r="N12435" s="17"/>
    </row>
    <row r="12436" spans="14:14" x14ac:dyDescent="0.2">
      <c r="N12436" s="17"/>
    </row>
    <row r="12437" spans="14:14" x14ac:dyDescent="0.2">
      <c r="N12437" s="17"/>
    </row>
    <row r="12438" spans="14:14" x14ac:dyDescent="0.2">
      <c r="N12438" s="17"/>
    </row>
    <row r="12439" spans="14:14" x14ac:dyDescent="0.2">
      <c r="N12439" s="17"/>
    </row>
    <row r="12440" spans="14:14" x14ac:dyDescent="0.2">
      <c r="N12440" s="17"/>
    </row>
    <row r="12441" spans="14:14" x14ac:dyDescent="0.2">
      <c r="N12441" s="17"/>
    </row>
    <row r="12442" spans="14:14" x14ac:dyDescent="0.2">
      <c r="N12442" s="17"/>
    </row>
    <row r="12443" spans="14:14" x14ac:dyDescent="0.2">
      <c r="N12443" s="17"/>
    </row>
    <row r="12444" spans="14:14" x14ac:dyDescent="0.2">
      <c r="N12444" s="17"/>
    </row>
    <row r="12445" spans="14:14" x14ac:dyDescent="0.2">
      <c r="N12445" s="17"/>
    </row>
    <row r="12446" spans="14:14" x14ac:dyDescent="0.2">
      <c r="N12446" s="17"/>
    </row>
    <row r="12447" spans="14:14" x14ac:dyDescent="0.2">
      <c r="N12447" s="17"/>
    </row>
    <row r="12448" spans="14:14" x14ac:dyDescent="0.2">
      <c r="N12448" s="17"/>
    </row>
    <row r="12449" spans="14:14" x14ac:dyDescent="0.2">
      <c r="N12449" s="17"/>
    </row>
    <row r="12450" spans="14:14" x14ac:dyDescent="0.2">
      <c r="N12450" s="17"/>
    </row>
    <row r="12451" spans="14:14" x14ac:dyDescent="0.2">
      <c r="N12451" s="17"/>
    </row>
    <row r="12452" spans="14:14" x14ac:dyDescent="0.2">
      <c r="N12452" s="17"/>
    </row>
    <row r="12453" spans="14:14" x14ac:dyDescent="0.2">
      <c r="N12453" s="17"/>
    </row>
    <row r="12454" spans="14:14" x14ac:dyDescent="0.2">
      <c r="N12454" s="17"/>
    </row>
    <row r="12455" spans="14:14" x14ac:dyDescent="0.2">
      <c r="N12455" s="17"/>
    </row>
    <row r="12456" spans="14:14" x14ac:dyDescent="0.2">
      <c r="N12456" s="17"/>
    </row>
    <row r="12457" spans="14:14" x14ac:dyDescent="0.2">
      <c r="N12457" s="17"/>
    </row>
    <row r="12458" spans="14:14" x14ac:dyDescent="0.2">
      <c r="N12458" s="17"/>
    </row>
    <row r="12459" spans="14:14" x14ac:dyDescent="0.2">
      <c r="N12459" s="17"/>
    </row>
    <row r="12460" spans="14:14" x14ac:dyDescent="0.2">
      <c r="N12460" s="17"/>
    </row>
    <row r="12461" spans="14:14" x14ac:dyDescent="0.2">
      <c r="N12461" s="17"/>
    </row>
    <row r="12462" spans="14:14" x14ac:dyDescent="0.2">
      <c r="N12462" s="17"/>
    </row>
    <row r="12463" spans="14:14" x14ac:dyDescent="0.2">
      <c r="N12463" s="17"/>
    </row>
    <row r="12464" spans="14:14" x14ac:dyDescent="0.2">
      <c r="N12464" s="17"/>
    </row>
    <row r="12465" spans="14:14" x14ac:dyDescent="0.2">
      <c r="N12465" s="17"/>
    </row>
    <row r="12466" spans="14:14" x14ac:dyDescent="0.2">
      <c r="N12466" s="17"/>
    </row>
    <row r="12467" spans="14:14" x14ac:dyDescent="0.2">
      <c r="N12467" s="17"/>
    </row>
    <row r="12468" spans="14:14" x14ac:dyDescent="0.2">
      <c r="N12468" s="17"/>
    </row>
    <row r="12469" spans="14:14" x14ac:dyDescent="0.2">
      <c r="N12469" s="17"/>
    </row>
    <row r="12470" spans="14:14" x14ac:dyDescent="0.2">
      <c r="N12470" s="17"/>
    </row>
    <row r="12471" spans="14:14" x14ac:dyDescent="0.2">
      <c r="N12471" s="17"/>
    </row>
    <row r="12472" spans="14:14" x14ac:dyDescent="0.2">
      <c r="N12472" s="17"/>
    </row>
    <row r="12473" spans="14:14" x14ac:dyDescent="0.2">
      <c r="N12473" s="17"/>
    </row>
    <row r="12474" spans="14:14" x14ac:dyDescent="0.2">
      <c r="N12474" s="17"/>
    </row>
    <row r="12475" spans="14:14" x14ac:dyDescent="0.2">
      <c r="N12475" s="17"/>
    </row>
    <row r="12476" spans="14:14" x14ac:dyDescent="0.2">
      <c r="N12476" s="17"/>
    </row>
    <row r="12477" spans="14:14" x14ac:dyDescent="0.2">
      <c r="N12477" s="17"/>
    </row>
    <row r="12478" spans="14:14" x14ac:dyDescent="0.2">
      <c r="N12478" s="17"/>
    </row>
    <row r="12479" spans="14:14" x14ac:dyDescent="0.2">
      <c r="N12479" s="17"/>
    </row>
    <row r="12480" spans="14:14" x14ac:dyDescent="0.2">
      <c r="N12480" s="17"/>
    </row>
    <row r="12481" spans="14:14" x14ac:dyDescent="0.2">
      <c r="N12481" s="17"/>
    </row>
    <row r="12482" spans="14:14" x14ac:dyDescent="0.2">
      <c r="N12482" s="17"/>
    </row>
    <row r="12483" spans="14:14" x14ac:dyDescent="0.2">
      <c r="N12483" s="17"/>
    </row>
    <row r="12484" spans="14:14" x14ac:dyDescent="0.2">
      <c r="N12484" s="17"/>
    </row>
    <row r="12485" spans="14:14" x14ac:dyDescent="0.2">
      <c r="N12485" s="17"/>
    </row>
    <row r="12486" spans="14:14" x14ac:dyDescent="0.2">
      <c r="N12486" s="17"/>
    </row>
    <row r="12487" spans="14:14" x14ac:dyDescent="0.2">
      <c r="N12487" s="17"/>
    </row>
    <row r="12488" spans="14:14" x14ac:dyDescent="0.2">
      <c r="N12488" s="17"/>
    </row>
    <row r="12489" spans="14:14" x14ac:dyDescent="0.2">
      <c r="N12489" s="17"/>
    </row>
    <row r="12490" spans="14:14" x14ac:dyDescent="0.2">
      <c r="N12490" s="17"/>
    </row>
    <row r="12491" spans="14:14" x14ac:dyDescent="0.2">
      <c r="N12491" s="17"/>
    </row>
    <row r="12492" spans="14:14" x14ac:dyDescent="0.2">
      <c r="N12492" s="17"/>
    </row>
    <row r="12493" spans="14:14" x14ac:dyDescent="0.2">
      <c r="N12493" s="17"/>
    </row>
    <row r="12494" spans="14:14" x14ac:dyDescent="0.2">
      <c r="N12494" s="17"/>
    </row>
    <row r="12495" spans="14:14" x14ac:dyDescent="0.2">
      <c r="N12495" s="17"/>
    </row>
    <row r="12496" spans="14:14" x14ac:dyDescent="0.2">
      <c r="N12496" s="17"/>
    </row>
    <row r="12497" spans="14:14" x14ac:dyDescent="0.2">
      <c r="N12497" s="17"/>
    </row>
    <row r="12498" spans="14:14" x14ac:dyDescent="0.2">
      <c r="N12498" s="17"/>
    </row>
    <row r="12499" spans="14:14" x14ac:dyDescent="0.2">
      <c r="N12499" s="17"/>
    </row>
    <row r="12500" spans="14:14" x14ac:dyDescent="0.2">
      <c r="N12500" s="17"/>
    </row>
    <row r="12501" spans="14:14" x14ac:dyDescent="0.2">
      <c r="N12501" s="17"/>
    </row>
    <row r="12502" spans="14:14" x14ac:dyDescent="0.2">
      <c r="N12502" s="17"/>
    </row>
    <row r="12503" spans="14:14" x14ac:dyDescent="0.2">
      <c r="N12503" s="17"/>
    </row>
    <row r="12504" spans="14:14" x14ac:dyDescent="0.2">
      <c r="N12504" s="17"/>
    </row>
    <row r="12505" spans="14:14" x14ac:dyDescent="0.2">
      <c r="N12505" s="17"/>
    </row>
    <row r="12506" spans="14:14" x14ac:dyDescent="0.2">
      <c r="N12506" s="17"/>
    </row>
    <row r="12507" spans="14:14" x14ac:dyDescent="0.2">
      <c r="N12507" s="17"/>
    </row>
    <row r="12508" spans="14:14" x14ac:dyDescent="0.2">
      <c r="N12508" s="17"/>
    </row>
    <row r="12509" spans="14:14" x14ac:dyDescent="0.2">
      <c r="N12509" s="17"/>
    </row>
    <row r="12510" spans="14:14" x14ac:dyDescent="0.2">
      <c r="N12510" s="17"/>
    </row>
    <row r="12511" spans="14:14" x14ac:dyDescent="0.2">
      <c r="N12511" s="17"/>
    </row>
    <row r="12512" spans="14:14" x14ac:dyDescent="0.2">
      <c r="N12512" s="17"/>
    </row>
    <row r="12513" spans="14:14" x14ac:dyDescent="0.2">
      <c r="N12513" s="17"/>
    </row>
    <row r="12514" spans="14:14" x14ac:dyDescent="0.2">
      <c r="N12514" s="17"/>
    </row>
    <row r="12515" spans="14:14" x14ac:dyDescent="0.2">
      <c r="N12515" s="17"/>
    </row>
    <row r="12516" spans="14:14" x14ac:dyDescent="0.2">
      <c r="N12516" s="17"/>
    </row>
    <row r="12517" spans="14:14" x14ac:dyDescent="0.2">
      <c r="N12517" s="17"/>
    </row>
    <row r="12518" spans="14:14" x14ac:dyDescent="0.2">
      <c r="N12518" s="17"/>
    </row>
    <row r="12519" spans="14:14" x14ac:dyDescent="0.2">
      <c r="N12519" s="17"/>
    </row>
    <row r="12520" spans="14:14" x14ac:dyDescent="0.2">
      <c r="N12520" s="17"/>
    </row>
    <row r="12521" spans="14:14" x14ac:dyDescent="0.2">
      <c r="N12521" s="17"/>
    </row>
    <row r="12522" spans="14:14" x14ac:dyDescent="0.2">
      <c r="N12522" s="17"/>
    </row>
    <row r="12523" spans="14:14" x14ac:dyDescent="0.2">
      <c r="N12523" s="17"/>
    </row>
    <row r="12524" spans="14:14" x14ac:dyDescent="0.2">
      <c r="N12524" s="17"/>
    </row>
    <row r="12525" spans="14:14" x14ac:dyDescent="0.2">
      <c r="N12525" s="17"/>
    </row>
    <row r="12526" spans="14:14" x14ac:dyDescent="0.2">
      <c r="N12526" s="17"/>
    </row>
    <row r="12527" spans="14:14" x14ac:dyDescent="0.2">
      <c r="N12527" s="17"/>
    </row>
    <row r="12528" spans="14:14" x14ac:dyDescent="0.2">
      <c r="N12528" s="17"/>
    </row>
    <row r="12529" spans="14:14" x14ac:dyDescent="0.2">
      <c r="N12529" s="17"/>
    </row>
    <row r="12530" spans="14:14" x14ac:dyDescent="0.2">
      <c r="N12530" s="17"/>
    </row>
    <row r="12531" spans="14:14" x14ac:dyDescent="0.2">
      <c r="N12531" s="17"/>
    </row>
    <row r="12532" spans="14:14" x14ac:dyDescent="0.2">
      <c r="N12532" s="17"/>
    </row>
    <row r="12533" spans="14:14" x14ac:dyDescent="0.2">
      <c r="N12533" s="17"/>
    </row>
    <row r="12534" spans="14:14" x14ac:dyDescent="0.2">
      <c r="N12534" s="17"/>
    </row>
    <row r="12535" spans="14:14" x14ac:dyDescent="0.2">
      <c r="N12535" s="17"/>
    </row>
    <row r="12536" spans="14:14" x14ac:dyDescent="0.2">
      <c r="N12536" s="17"/>
    </row>
    <row r="12537" spans="14:14" x14ac:dyDescent="0.2">
      <c r="N12537" s="17"/>
    </row>
    <row r="12538" spans="14:14" x14ac:dyDescent="0.2">
      <c r="N12538" s="17"/>
    </row>
    <row r="12539" spans="14:14" x14ac:dyDescent="0.2">
      <c r="N12539" s="17"/>
    </row>
    <row r="12540" spans="14:14" x14ac:dyDescent="0.2">
      <c r="N12540" s="17"/>
    </row>
    <row r="12541" spans="14:14" x14ac:dyDescent="0.2">
      <c r="N12541" s="17"/>
    </row>
    <row r="12542" spans="14:14" x14ac:dyDescent="0.2">
      <c r="N12542" s="17"/>
    </row>
    <row r="12543" spans="14:14" x14ac:dyDescent="0.2">
      <c r="N12543" s="17"/>
    </row>
    <row r="12544" spans="14:14" x14ac:dyDescent="0.2">
      <c r="N12544" s="17"/>
    </row>
    <row r="12545" spans="14:14" x14ac:dyDescent="0.2">
      <c r="N12545" s="17"/>
    </row>
    <row r="12546" spans="14:14" x14ac:dyDescent="0.2">
      <c r="N12546" s="17"/>
    </row>
    <row r="12547" spans="14:14" x14ac:dyDescent="0.2">
      <c r="N12547" s="17"/>
    </row>
    <row r="12548" spans="14:14" x14ac:dyDescent="0.2">
      <c r="N12548" s="17"/>
    </row>
    <row r="12549" spans="14:14" x14ac:dyDescent="0.2">
      <c r="N12549" s="17"/>
    </row>
    <row r="12550" spans="14:14" x14ac:dyDescent="0.2">
      <c r="N12550" s="17"/>
    </row>
    <row r="12551" spans="14:14" x14ac:dyDescent="0.2">
      <c r="N12551" s="17"/>
    </row>
    <row r="12552" spans="14:14" x14ac:dyDescent="0.2">
      <c r="N12552" s="17"/>
    </row>
    <row r="12553" spans="14:14" x14ac:dyDescent="0.2">
      <c r="N12553" s="17"/>
    </row>
    <row r="12554" spans="14:14" x14ac:dyDescent="0.2">
      <c r="N12554" s="17"/>
    </row>
    <row r="12555" spans="14:14" x14ac:dyDescent="0.2">
      <c r="N12555" s="17"/>
    </row>
    <row r="12556" spans="14:14" x14ac:dyDescent="0.2">
      <c r="N12556" s="17"/>
    </row>
    <row r="12557" spans="14:14" x14ac:dyDescent="0.2">
      <c r="N12557" s="17"/>
    </row>
    <row r="12558" spans="14:14" x14ac:dyDescent="0.2">
      <c r="N12558" s="17"/>
    </row>
    <row r="12559" spans="14:14" x14ac:dyDescent="0.2">
      <c r="N12559" s="17"/>
    </row>
    <row r="12560" spans="14:14" x14ac:dyDescent="0.2">
      <c r="N12560" s="17"/>
    </row>
    <row r="12561" spans="14:14" x14ac:dyDescent="0.2">
      <c r="N12561" s="17"/>
    </row>
    <row r="12562" spans="14:14" x14ac:dyDescent="0.2">
      <c r="N12562" s="17"/>
    </row>
    <row r="12563" spans="14:14" x14ac:dyDescent="0.2">
      <c r="N12563" s="17"/>
    </row>
    <row r="12564" spans="14:14" x14ac:dyDescent="0.2">
      <c r="N12564" s="17"/>
    </row>
    <row r="12565" spans="14:14" x14ac:dyDescent="0.2">
      <c r="N12565" s="17"/>
    </row>
    <row r="12566" spans="14:14" x14ac:dyDescent="0.2">
      <c r="N12566" s="17"/>
    </row>
    <row r="12567" spans="14:14" x14ac:dyDescent="0.2">
      <c r="N12567" s="17"/>
    </row>
    <row r="12568" spans="14:14" x14ac:dyDescent="0.2">
      <c r="N12568" s="17"/>
    </row>
    <row r="12569" spans="14:14" x14ac:dyDescent="0.2">
      <c r="N12569" s="17"/>
    </row>
    <row r="12570" spans="14:14" x14ac:dyDescent="0.2">
      <c r="N12570" s="17"/>
    </row>
    <row r="12571" spans="14:14" x14ac:dyDescent="0.2">
      <c r="N12571" s="17"/>
    </row>
    <row r="12572" spans="14:14" x14ac:dyDescent="0.2">
      <c r="N12572" s="17"/>
    </row>
    <row r="12573" spans="14:14" x14ac:dyDescent="0.2">
      <c r="N12573" s="17"/>
    </row>
    <row r="12574" spans="14:14" x14ac:dyDescent="0.2">
      <c r="N12574" s="17"/>
    </row>
    <row r="12575" spans="14:14" x14ac:dyDescent="0.2">
      <c r="N12575" s="17"/>
    </row>
    <row r="12576" spans="14:14" x14ac:dyDescent="0.2">
      <c r="N12576" s="17"/>
    </row>
    <row r="12577" spans="14:14" x14ac:dyDescent="0.2">
      <c r="N12577" s="17"/>
    </row>
    <row r="12578" spans="14:14" x14ac:dyDescent="0.2">
      <c r="N12578" s="17"/>
    </row>
    <row r="12579" spans="14:14" x14ac:dyDescent="0.2">
      <c r="N12579" s="17"/>
    </row>
    <row r="12580" spans="14:14" x14ac:dyDescent="0.2">
      <c r="N12580" s="17"/>
    </row>
    <row r="12581" spans="14:14" x14ac:dyDescent="0.2">
      <c r="N12581" s="17"/>
    </row>
    <row r="12582" spans="14:14" x14ac:dyDescent="0.2">
      <c r="N12582" s="17"/>
    </row>
    <row r="12583" spans="14:14" x14ac:dyDescent="0.2">
      <c r="N12583" s="17"/>
    </row>
    <row r="12584" spans="14:14" x14ac:dyDescent="0.2">
      <c r="N12584" s="17"/>
    </row>
    <row r="12585" spans="14:14" x14ac:dyDescent="0.2">
      <c r="N12585" s="17"/>
    </row>
    <row r="12586" spans="14:14" x14ac:dyDescent="0.2">
      <c r="N12586" s="17"/>
    </row>
    <row r="12587" spans="14:14" x14ac:dyDescent="0.2">
      <c r="N12587" s="17"/>
    </row>
    <row r="12588" spans="14:14" x14ac:dyDescent="0.2">
      <c r="N12588" s="17"/>
    </row>
    <row r="12589" spans="14:14" x14ac:dyDescent="0.2">
      <c r="N12589" s="17"/>
    </row>
    <row r="12590" spans="14:14" x14ac:dyDescent="0.2">
      <c r="N12590" s="17"/>
    </row>
    <row r="12591" spans="14:14" x14ac:dyDescent="0.2">
      <c r="N12591" s="17"/>
    </row>
    <row r="12592" spans="14:14" x14ac:dyDescent="0.2">
      <c r="N12592" s="17"/>
    </row>
    <row r="12593" spans="14:14" x14ac:dyDescent="0.2">
      <c r="N12593" s="17"/>
    </row>
    <row r="12594" spans="14:14" x14ac:dyDescent="0.2">
      <c r="N12594" s="17"/>
    </row>
    <row r="12595" spans="14:14" x14ac:dyDescent="0.2">
      <c r="N12595" s="17"/>
    </row>
    <row r="12596" spans="14:14" x14ac:dyDescent="0.2">
      <c r="N12596" s="17"/>
    </row>
    <row r="12597" spans="14:14" x14ac:dyDescent="0.2">
      <c r="N12597" s="17"/>
    </row>
    <row r="12598" spans="14:14" x14ac:dyDescent="0.2">
      <c r="N12598" s="17"/>
    </row>
    <row r="12599" spans="14:14" x14ac:dyDescent="0.2">
      <c r="N12599" s="17"/>
    </row>
    <row r="12600" spans="14:14" x14ac:dyDescent="0.2">
      <c r="N12600" s="17"/>
    </row>
    <row r="12601" spans="14:14" x14ac:dyDescent="0.2">
      <c r="N12601" s="17"/>
    </row>
    <row r="12602" spans="14:14" x14ac:dyDescent="0.2">
      <c r="N12602" s="17"/>
    </row>
    <row r="12603" spans="14:14" x14ac:dyDescent="0.2">
      <c r="N12603" s="17"/>
    </row>
    <row r="12604" spans="14:14" x14ac:dyDescent="0.2">
      <c r="N12604" s="17"/>
    </row>
    <row r="12605" spans="14:14" x14ac:dyDescent="0.2">
      <c r="N12605" s="17"/>
    </row>
    <row r="12606" spans="14:14" x14ac:dyDescent="0.2">
      <c r="N12606" s="17"/>
    </row>
    <row r="12607" spans="14:14" x14ac:dyDescent="0.2">
      <c r="N12607" s="17"/>
    </row>
    <row r="12608" spans="14:14" x14ac:dyDescent="0.2">
      <c r="N12608" s="17"/>
    </row>
    <row r="12609" spans="14:14" x14ac:dyDescent="0.2">
      <c r="N12609" s="17"/>
    </row>
    <row r="12610" spans="14:14" x14ac:dyDescent="0.2">
      <c r="N12610" s="17"/>
    </row>
    <row r="12611" spans="14:14" x14ac:dyDescent="0.2">
      <c r="N12611" s="17"/>
    </row>
    <row r="12612" spans="14:14" x14ac:dyDescent="0.2">
      <c r="N12612" s="17"/>
    </row>
    <row r="12613" spans="14:14" x14ac:dyDescent="0.2">
      <c r="N12613" s="17"/>
    </row>
    <row r="12614" spans="14:14" x14ac:dyDescent="0.2">
      <c r="N12614" s="17"/>
    </row>
    <row r="12615" spans="14:14" x14ac:dyDescent="0.2">
      <c r="N12615" s="17"/>
    </row>
    <row r="12616" spans="14:14" x14ac:dyDescent="0.2">
      <c r="N12616" s="17"/>
    </row>
    <row r="12617" spans="14:14" x14ac:dyDescent="0.2">
      <c r="N12617" s="17"/>
    </row>
    <row r="12618" spans="14:14" x14ac:dyDescent="0.2">
      <c r="N12618" s="17"/>
    </row>
    <row r="12619" spans="14:14" x14ac:dyDescent="0.2">
      <c r="N12619" s="17"/>
    </row>
    <row r="12620" spans="14:14" x14ac:dyDescent="0.2">
      <c r="N12620" s="17"/>
    </row>
    <row r="12621" spans="14:14" x14ac:dyDescent="0.2">
      <c r="N12621" s="17"/>
    </row>
    <row r="12622" spans="14:14" x14ac:dyDescent="0.2">
      <c r="N12622" s="17"/>
    </row>
    <row r="12623" spans="14:14" x14ac:dyDescent="0.2">
      <c r="N12623" s="17"/>
    </row>
    <row r="12624" spans="14:14" x14ac:dyDescent="0.2">
      <c r="N12624" s="17"/>
    </row>
    <row r="12625" spans="14:14" x14ac:dyDescent="0.2">
      <c r="N12625" s="17"/>
    </row>
    <row r="12626" spans="14:14" x14ac:dyDescent="0.2">
      <c r="N12626" s="17"/>
    </row>
    <row r="12627" spans="14:14" x14ac:dyDescent="0.2">
      <c r="N12627" s="17"/>
    </row>
    <row r="12628" spans="14:14" x14ac:dyDescent="0.2">
      <c r="N12628" s="17"/>
    </row>
    <row r="12629" spans="14:14" x14ac:dyDescent="0.2">
      <c r="N12629" s="17"/>
    </row>
    <row r="12630" spans="14:14" x14ac:dyDescent="0.2">
      <c r="N12630" s="17"/>
    </row>
    <row r="12631" spans="14:14" x14ac:dyDescent="0.2">
      <c r="N12631" s="17"/>
    </row>
    <row r="12632" spans="14:14" x14ac:dyDescent="0.2">
      <c r="N12632" s="17"/>
    </row>
    <row r="12633" spans="14:14" x14ac:dyDescent="0.2">
      <c r="N12633" s="17"/>
    </row>
    <row r="12634" spans="14:14" x14ac:dyDescent="0.2">
      <c r="N12634" s="17"/>
    </row>
    <row r="12635" spans="14:14" x14ac:dyDescent="0.2">
      <c r="N12635" s="17"/>
    </row>
    <row r="12636" spans="14:14" x14ac:dyDescent="0.2">
      <c r="N12636" s="17"/>
    </row>
    <row r="12637" spans="14:14" x14ac:dyDescent="0.2">
      <c r="N12637" s="17"/>
    </row>
    <row r="12638" spans="14:14" x14ac:dyDescent="0.2">
      <c r="N12638" s="17"/>
    </row>
    <row r="12639" spans="14:14" x14ac:dyDescent="0.2">
      <c r="N12639" s="17"/>
    </row>
    <row r="12640" spans="14:14" x14ac:dyDescent="0.2">
      <c r="N12640" s="17"/>
    </row>
    <row r="12641" spans="14:14" x14ac:dyDescent="0.2">
      <c r="N12641" s="17"/>
    </row>
    <row r="12642" spans="14:14" x14ac:dyDescent="0.2">
      <c r="N12642" s="17"/>
    </row>
    <row r="12643" spans="14:14" x14ac:dyDescent="0.2">
      <c r="N12643" s="17"/>
    </row>
    <row r="12644" spans="14:14" x14ac:dyDescent="0.2">
      <c r="N12644" s="17"/>
    </row>
    <row r="12645" spans="14:14" x14ac:dyDescent="0.2">
      <c r="N12645" s="17"/>
    </row>
    <row r="12646" spans="14:14" x14ac:dyDescent="0.2">
      <c r="N12646" s="17"/>
    </row>
    <row r="12647" spans="14:14" x14ac:dyDescent="0.2">
      <c r="N12647" s="17"/>
    </row>
    <row r="12648" spans="14:14" x14ac:dyDescent="0.2">
      <c r="N12648" s="17"/>
    </row>
    <row r="12649" spans="14:14" x14ac:dyDescent="0.2">
      <c r="N12649" s="17"/>
    </row>
    <row r="12650" spans="14:14" x14ac:dyDescent="0.2">
      <c r="N12650" s="17"/>
    </row>
    <row r="12651" spans="14:14" x14ac:dyDescent="0.2">
      <c r="N12651" s="17"/>
    </row>
    <row r="12652" spans="14:14" x14ac:dyDescent="0.2">
      <c r="N12652" s="17"/>
    </row>
    <row r="12653" spans="14:14" x14ac:dyDescent="0.2">
      <c r="N12653" s="17"/>
    </row>
    <row r="12654" spans="14:14" x14ac:dyDescent="0.2">
      <c r="N12654" s="17"/>
    </row>
    <row r="12655" spans="14:14" x14ac:dyDescent="0.2">
      <c r="N12655" s="17"/>
    </row>
    <row r="12656" spans="14:14" x14ac:dyDescent="0.2">
      <c r="N12656" s="17"/>
    </row>
    <row r="12657" spans="14:14" x14ac:dyDescent="0.2">
      <c r="N12657" s="17"/>
    </row>
    <row r="12658" spans="14:14" x14ac:dyDescent="0.2">
      <c r="N12658" s="17"/>
    </row>
    <row r="12659" spans="14:14" x14ac:dyDescent="0.2">
      <c r="N12659" s="17"/>
    </row>
    <row r="12660" spans="14:14" x14ac:dyDescent="0.2">
      <c r="N12660" s="17"/>
    </row>
    <row r="12661" spans="14:14" x14ac:dyDescent="0.2">
      <c r="N12661" s="17"/>
    </row>
    <row r="12662" spans="14:14" x14ac:dyDescent="0.2">
      <c r="N12662" s="17"/>
    </row>
    <row r="12663" spans="14:14" x14ac:dyDescent="0.2">
      <c r="N12663" s="17"/>
    </row>
    <row r="12664" spans="14:14" x14ac:dyDescent="0.2">
      <c r="N12664" s="17"/>
    </row>
    <row r="12665" spans="14:14" x14ac:dyDescent="0.2">
      <c r="N12665" s="17"/>
    </row>
    <row r="12666" spans="14:14" x14ac:dyDescent="0.2">
      <c r="N12666" s="17"/>
    </row>
    <row r="12667" spans="14:14" x14ac:dyDescent="0.2">
      <c r="N12667" s="17"/>
    </row>
    <row r="12668" spans="14:14" x14ac:dyDescent="0.2">
      <c r="N12668" s="17"/>
    </row>
    <row r="12669" spans="14:14" x14ac:dyDescent="0.2">
      <c r="N12669" s="17"/>
    </row>
    <row r="12670" spans="14:14" x14ac:dyDescent="0.2">
      <c r="N12670" s="17"/>
    </row>
    <row r="12671" spans="14:14" x14ac:dyDescent="0.2">
      <c r="N12671" s="17"/>
    </row>
    <row r="12672" spans="14:14" x14ac:dyDescent="0.2">
      <c r="N12672" s="17"/>
    </row>
    <row r="12673" spans="14:14" x14ac:dyDescent="0.2">
      <c r="N12673" s="17"/>
    </row>
    <row r="12674" spans="14:14" x14ac:dyDescent="0.2">
      <c r="N12674" s="17"/>
    </row>
    <row r="12675" spans="14:14" x14ac:dyDescent="0.2">
      <c r="N12675" s="17"/>
    </row>
    <row r="12676" spans="14:14" x14ac:dyDescent="0.2">
      <c r="N12676" s="17"/>
    </row>
    <row r="12677" spans="14:14" x14ac:dyDescent="0.2">
      <c r="N12677" s="17"/>
    </row>
    <row r="12678" spans="14:14" x14ac:dyDescent="0.2">
      <c r="N12678" s="17"/>
    </row>
    <row r="12679" spans="14:14" x14ac:dyDescent="0.2">
      <c r="N12679" s="17"/>
    </row>
    <row r="12680" spans="14:14" x14ac:dyDescent="0.2">
      <c r="N12680" s="17"/>
    </row>
    <row r="12681" spans="14:14" x14ac:dyDescent="0.2">
      <c r="N12681" s="17"/>
    </row>
    <row r="12682" spans="14:14" x14ac:dyDescent="0.2">
      <c r="N12682" s="17"/>
    </row>
    <row r="12683" spans="14:14" x14ac:dyDescent="0.2">
      <c r="N12683" s="17"/>
    </row>
    <row r="12684" spans="14:14" x14ac:dyDescent="0.2">
      <c r="N12684" s="17"/>
    </row>
    <row r="12685" spans="14:14" x14ac:dyDescent="0.2">
      <c r="N12685" s="17"/>
    </row>
    <row r="12686" spans="14:14" x14ac:dyDescent="0.2">
      <c r="N12686" s="17"/>
    </row>
    <row r="12687" spans="14:14" x14ac:dyDescent="0.2">
      <c r="N12687" s="17"/>
    </row>
    <row r="12688" spans="14:14" x14ac:dyDescent="0.2">
      <c r="N12688" s="17"/>
    </row>
    <row r="12689" spans="14:14" x14ac:dyDescent="0.2">
      <c r="N12689" s="17"/>
    </row>
    <row r="12690" spans="14:14" x14ac:dyDescent="0.2">
      <c r="N12690" s="17"/>
    </row>
    <row r="12691" spans="14:14" x14ac:dyDescent="0.2">
      <c r="N12691" s="17"/>
    </row>
    <row r="12692" spans="14:14" x14ac:dyDescent="0.2">
      <c r="N12692" s="17"/>
    </row>
    <row r="12693" spans="14:14" x14ac:dyDescent="0.2">
      <c r="N12693" s="17"/>
    </row>
    <row r="12694" spans="14:14" x14ac:dyDescent="0.2">
      <c r="N12694" s="17"/>
    </row>
    <row r="12695" spans="14:14" x14ac:dyDescent="0.2">
      <c r="N12695" s="17"/>
    </row>
    <row r="12696" spans="14:14" x14ac:dyDescent="0.2">
      <c r="N12696" s="17"/>
    </row>
    <row r="12697" spans="14:14" x14ac:dyDescent="0.2">
      <c r="N12697" s="17"/>
    </row>
    <row r="12698" spans="14:14" x14ac:dyDescent="0.2">
      <c r="N12698" s="17"/>
    </row>
    <row r="12699" spans="14:14" x14ac:dyDescent="0.2">
      <c r="N12699" s="17"/>
    </row>
    <row r="12700" spans="14:14" x14ac:dyDescent="0.2">
      <c r="N12700" s="17"/>
    </row>
    <row r="12701" spans="14:14" x14ac:dyDescent="0.2">
      <c r="N12701" s="17"/>
    </row>
    <row r="12702" spans="14:14" x14ac:dyDescent="0.2">
      <c r="N12702" s="17"/>
    </row>
    <row r="12703" spans="14:14" x14ac:dyDescent="0.2">
      <c r="N12703" s="17"/>
    </row>
    <row r="12704" spans="14:14" x14ac:dyDescent="0.2">
      <c r="N12704" s="17"/>
    </row>
    <row r="12705" spans="14:14" x14ac:dyDescent="0.2">
      <c r="N12705" s="17"/>
    </row>
    <row r="12706" spans="14:14" x14ac:dyDescent="0.2">
      <c r="N12706" s="17"/>
    </row>
    <row r="12707" spans="14:14" x14ac:dyDescent="0.2">
      <c r="N12707" s="17"/>
    </row>
    <row r="12708" spans="14:14" x14ac:dyDescent="0.2">
      <c r="N12708" s="17"/>
    </row>
    <row r="12709" spans="14:14" x14ac:dyDescent="0.2">
      <c r="N12709" s="17"/>
    </row>
    <row r="12710" spans="14:14" x14ac:dyDescent="0.2">
      <c r="N12710" s="17"/>
    </row>
    <row r="12711" spans="14:14" x14ac:dyDescent="0.2">
      <c r="N12711" s="17"/>
    </row>
    <row r="12712" spans="14:14" x14ac:dyDescent="0.2">
      <c r="N12712" s="17"/>
    </row>
    <row r="12713" spans="14:14" x14ac:dyDescent="0.2">
      <c r="N12713" s="17"/>
    </row>
    <row r="12714" spans="14:14" x14ac:dyDescent="0.2">
      <c r="N12714" s="17"/>
    </row>
    <row r="12715" spans="14:14" x14ac:dyDescent="0.2">
      <c r="N12715" s="17"/>
    </row>
    <row r="12716" spans="14:14" x14ac:dyDescent="0.2">
      <c r="N12716" s="17"/>
    </row>
    <row r="12717" spans="14:14" x14ac:dyDescent="0.2">
      <c r="N12717" s="17"/>
    </row>
    <row r="12718" spans="14:14" x14ac:dyDescent="0.2">
      <c r="N12718" s="17"/>
    </row>
    <row r="12719" spans="14:14" x14ac:dyDescent="0.2">
      <c r="N12719" s="17"/>
    </row>
    <row r="12720" spans="14:14" x14ac:dyDescent="0.2">
      <c r="N12720" s="17"/>
    </row>
    <row r="12721" spans="14:14" x14ac:dyDescent="0.2">
      <c r="N12721" s="17"/>
    </row>
    <row r="12722" spans="14:14" x14ac:dyDescent="0.2">
      <c r="N12722" s="17"/>
    </row>
    <row r="12723" spans="14:14" x14ac:dyDescent="0.2">
      <c r="N12723" s="17"/>
    </row>
    <row r="12724" spans="14:14" x14ac:dyDescent="0.2">
      <c r="N12724" s="17"/>
    </row>
    <row r="12725" spans="14:14" x14ac:dyDescent="0.2">
      <c r="N12725" s="17"/>
    </row>
    <row r="12726" spans="14:14" x14ac:dyDescent="0.2">
      <c r="N12726" s="17"/>
    </row>
    <row r="12727" spans="14:14" x14ac:dyDescent="0.2">
      <c r="N12727" s="17"/>
    </row>
    <row r="12728" spans="14:14" x14ac:dyDescent="0.2">
      <c r="N12728" s="17"/>
    </row>
    <row r="12729" spans="14:14" x14ac:dyDescent="0.2">
      <c r="N12729" s="17"/>
    </row>
    <row r="12730" spans="14:14" x14ac:dyDescent="0.2">
      <c r="N12730" s="17"/>
    </row>
    <row r="12731" spans="14:14" x14ac:dyDescent="0.2">
      <c r="N12731" s="17"/>
    </row>
    <row r="12732" spans="14:14" x14ac:dyDescent="0.2">
      <c r="N12732" s="17"/>
    </row>
    <row r="12733" spans="14:14" x14ac:dyDescent="0.2">
      <c r="N12733" s="17"/>
    </row>
    <row r="12734" spans="14:14" x14ac:dyDescent="0.2">
      <c r="N12734" s="17"/>
    </row>
    <row r="12735" spans="14:14" x14ac:dyDescent="0.2">
      <c r="N12735" s="17"/>
    </row>
    <row r="12736" spans="14:14" x14ac:dyDescent="0.2">
      <c r="N12736" s="17"/>
    </row>
    <row r="12737" spans="14:14" x14ac:dyDescent="0.2">
      <c r="N12737" s="17"/>
    </row>
    <row r="12738" spans="14:14" x14ac:dyDescent="0.2">
      <c r="N12738" s="17"/>
    </row>
    <row r="12739" spans="14:14" x14ac:dyDescent="0.2">
      <c r="N12739" s="17"/>
    </row>
    <row r="12740" spans="14:14" x14ac:dyDescent="0.2">
      <c r="N12740" s="17"/>
    </row>
    <row r="12741" spans="14:14" x14ac:dyDescent="0.2">
      <c r="N12741" s="17"/>
    </row>
    <row r="12742" spans="14:14" x14ac:dyDescent="0.2">
      <c r="N12742" s="17"/>
    </row>
    <row r="12743" spans="14:14" x14ac:dyDescent="0.2">
      <c r="N12743" s="17"/>
    </row>
    <row r="12744" spans="14:14" x14ac:dyDescent="0.2">
      <c r="N12744" s="17"/>
    </row>
    <row r="12745" spans="14:14" x14ac:dyDescent="0.2">
      <c r="N12745" s="17"/>
    </row>
    <row r="12746" spans="14:14" x14ac:dyDescent="0.2">
      <c r="N12746" s="17"/>
    </row>
    <row r="12747" spans="14:14" x14ac:dyDescent="0.2">
      <c r="N12747" s="17"/>
    </row>
    <row r="12748" spans="14:14" x14ac:dyDescent="0.2">
      <c r="N12748" s="17"/>
    </row>
    <row r="12749" spans="14:14" x14ac:dyDescent="0.2">
      <c r="N12749" s="17"/>
    </row>
    <row r="12750" spans="14:14" x14ac:dyDescent="0.2">
      <c r="N12750" s="17"/>
    </row>
    <row r="12751" spans="14:14" x14ac:dyDescent="0.2">
      <c r="N12751" s="17"/>
    </row>
    <row r="12752" spans="14:14" x14ac:dyDescent="0.2">
      <c r="N12752" s="17"/>
    </row>
    <row r="12753" spans="14:14" x14ac:dyDescent="0.2">
      <c r="N12753" s="17"/>
    </row>
    <row r="12754" spans="14:14" x14ac:dyDescent="0.2">
      <c r="N12754" s="17"/>
    </row>
    <row r="12755" spans="14:14" x14ac:dyDescent="0.2">
      <c r="N12755" s="17"/>
    </row>
    <row r="12756" spans="14:14" x14ac:dyDescent="0.2">
      <c r="N12756" s="17"/>
    </row>
    <row r="12757" spans="14:14" x14ac:dyDescent="0.2">
      <c r="N12757" s="17"/>
    </row>
    <row r="12758" spans="14:14" x14ac:dyDescent="0.2">
      <c r="N12758" s="17"/>
    </row>
    <row r="12759" spans="14:14" x14ac:dyDescent="0.2">
      <c r="N12759" s="17"/>
    </row>
    <row r="12760" spans="14:14" x14ac:dyDescent="0.2">
      <c r="N12760" s="17"/>
    </row>
    <row r="12761" spans="14:14" x14ac:dyDescent="0.2">
      <c r="N12761" s="17"/>
    </row>
    <row r="12762" spans="14:14" x14ac:dyDescent="0.2">
      <c r="N12762" s="17"/>
    </row>
    <row r="12763" spans="14:14" x14ac:dyDescent="0.2">
      <c r="N12763" s="17"/>
    </row>
    <row r="12764" spans="14:14" x14ac:dyDescent="0.2">
      <c r="N12764" s="17"/>
    </row>
    <row r="12765" spans="14:14" x14ac:dyDescent="0.2">
      <c r="N12765" s="17"/>
    </row>
    <row r="12766" spans="14:14" x14ac:dyDescent="0.2">
      <c r="N12766" s="17"/>
    </row>
    <row r="12767" spans="14:14" x14ac:dyDescent="0.2">
      <c r="N12767" s="17"/>
    </row>
    <row r="12768" spans="14:14" x14ac:dyDescent="0.2">
      <c r="N12768" s="17"/>
    </row>
    <row r="12769" spans="14:14" x14ac:dyDescent="0.2">
      <c r="N12769" s="17"/>
    </row>
    <row r="12770" spans="14:14" x14ac:dyDescent="0.2">
      <c r="N12770" s="17"/>
    </row>
    <row r="12771" spans="14:14" x14ac:dyDescent="0.2">
      <c r="N12771" s="17"/>
    </row>
    <row r="12772" spans="14:14" x14ac:dyDescent="0.2">
      <c r="N12772" s="17"/>
    </row>
    <row r="12773" spans="14:14" x14ac:dyDescent="0.2">
      <c r="N12773" s="17"/>
    </row>
    <row r="12774" spans="14:14" x14ac:dyDescent="0.2">
      <c r="N12774" s="17"/>
    </row>
    <row r="12775" spans="14:14" x14ac:dyDescent="0.2">
      <c r="N12775" s="17"/>
    </row>
    <row r="12776" spans="14:14" x14ac:dyDescent="0.2">
      <c r="N12776" s="17"/>
    </row>
    <row r="12777" spans="14:14" x14ac:dyDescent="0.2">
      <c r="N12777" s="17"/>
    </row>
    <row r="12778" spans="14:14" x14ac:dyDescent="0.2">
      <c r="N12778" s="17"/>
    </row>
    <row r="12779" spans="14:14" x14ac:dyDescent="0.2">
      <c r="N12779" s="17"/>
    </row>
    <row r="12780" spans="14:14" x14ac:dyDescent="0.2">
      <c r="N12780" s="17"/>
    </row>
    <row r="12781" spans="14:14" x14ac:dyDescent="0.2">
      <c r="N12781" s="17"/>
    </row>
    <row r="12782" spans="14:14" x14ac:dyDescent="0.2">
      <c r="N12782" s="17"/>
    </row>
    <row r="12783" spans="14:14" x14ac:dyDescent="0.2">
      <c r="N12783" s="17"/>
    </row>
    <row r="12784" spans="14:14" x14ac:dyDescent="0.2">
      <c r="N12784" s="17"/>
    </row>
    <row r="12785" spans="14:14" x14ac:dyDescent="0.2">
      <c r="N12785" s="17"/>
    </row>
    <row r="12786" spans="14:14" x14ac:dyDescent="0.2">
      <c r="N12786" s="17"/>
    </row>
    <row r="12787" spans="14:14" x14ac:dyDescent="0.2">
      <c r="N12787" s="17"/>
    </row>
    <row r="12788" spans="14:14" x14ac:dyDescent="0.2">
      <c r="N12788" s="17"/>
    </row>
    <row r="12789" spans="14:14" x14ac:dyDescent="0.2">
      <c r="N12789" s="17"/>
    </row>
    <row r="12790" spans="14:14" x14ac:dyDescent="0.2">
      <c r="N12790" s="17"/>
    </row>
    <row r="12791" spans="14:14" x14ac:dyDescent="0.2">
      <c r="N12791" s="17"/>
    </row>
    <row r="12792" spans="14:14" x14ac:dyDescent="0.2">
      <c r="N12792" s="17"/>
    </row>
    <row r="12793" spans="14:14" x14ac:dyDescent="0.2">
      <c r="N12793" s="17"/>
    </row>
    <row r="12794" spans="14:14" x14ac:dyDescent="0.2">
      <c r="N12794" s="17"/>
    </row>
    <row r="12795" spans="14:14" x14ac:dyDescent="0.2">
      <c r="N12795" s="17"/>
    </row>
    <row r="12796" spans="14:14" x14ac:dyDescent="0.2">
      <c r="N12796" s="17"/>
    </row>
    <row r="12797" spans="14:14" x14ac:dyDescent="0.2">
      <c r="N12797" s="17"/>
    </row>
    <row r="12798" spans="14:14" x14ac:dyDescent="0.2">
      <c r="N12798" s="17"/>
    </row>
    <row r="12799" spans="14:14" x14ac:dyDescent="0.2">
      <c r="N12799" s="17"/>
    </row>
    <row r="12800" spans="14:14" x14ac:dyDescent="0.2">
      <c r="N12800" s="17"/>
    </row>
    <row r="12801" spans="14:14" x14ac:dyDescent="0.2">
      <c r="N12801" s="17"/>
    </row>
    <row r="12802" spans="14:14" x14ac:dyDescent="0.2">
      <c r="N12802" s="17"/>
    </row>
    <row r="12803" spans="14:14" x14ac:dyDescent="0.2">
      <c r="N12803" s="17"/>
    </row>
    <row r="12804" spans="14:14" x14ac:dyDescent="0.2">
      <c r="N12804" s="17"/>
    </row>
    <row r="12805" spans="14:14" x14ac:dyDescent="0.2">
      <c r="N12805" s="17"/>
    </row>
    <row r="12806" spans="14:14" x14ac:dyDescent="0.2">
      <c r="N12806" s="17"/>
    </row>
    <row r="12807" spans="14:14" x14ac:dyDescent="0.2">
      <c r="N12807" s="17"/>
    </row>
    <row r="12808" spans="14:14" x14ac:dyDescent="0.2">
      <c r="N12808" s="17"/>
    </row>
    <row r="12809" spans="14:14" x14ac:dyDescent="0.2">
      <c r="N12809" s="17"/>
    </row>
    <row r="12810" spans="14:14" x14ac:dyDescent="0.2">
      <c r="N12810" s="17"/>
    </row>
    <row r="12811" spans="14:14" x14ac:dyDescent="0.2">
      <c r="N12811" s="17"/>
    </row>
    <row r="12812" spans="14:14" x14ac:dyDescent="0.2">
      <c r="N12812" s="17"/>
    </row>
    <row r="12813" spans="14:14" x14ac:dyDescent="0.2">
      <c r="N12813" s="17"/>
    </row>
    <row r="12814" spans="14:14" x14ac:dyDescent="0.2">
      <c r="N12814" s="17"/>
    </row>
    <row r="12815" spans="14:14" x14ac:dyDescent="0.2">
      <c r="N12815" s="17"/>
    </row>
    <row r="12816" spans="14:14" x14ac:dyDescent="0.2">
      <c r="N12816" s="17"/>
    </row>
    <row r="12817" spans="14:14" x14ac:dyDescent="0.2">
      <c r="N12817" s="17"/>
    </row>
    <row r="12818" spans="14:14" x14ac:dyDescent="0.2">
      <c r="N12818" s="17"/>
    </row>
    <row r="12819" spans="14:14" x14ac:dyDescent="0.2">
      <c r="N12819" s="17"/>
    </row>
    <row r="12820" spans="14:14" x14ac:dyDescent="0.2">
      <c r="N12820" s="17"/>
    </row>
    <row r="12821" spans="14:14" x14ac:dyDescent="0.2">
      <c r="N12821" s="17"/>
    </row>
    <row r="12822" spans="14:14" x14ac:dyDescent="0.2">
      <c r="N12822" s="17"/>
    </row>
    <row r="12823" spans="14:14" x14ac:dyDescent="0.2">
      <c r="N12823" s="17"/>
    </row>
    <row r="12824" spans="14:14" x14ac:dyDescent="0.2">
      <c r="N12824" s="17"/>
    </row>
    <row r="12825" spans="14:14" x14ac:dyDescent="0.2">
      <c r="N12825" s="17"/>
    </row>
    <row r="12826" spans="14:14" x14ac:dyDescent="0.2">
      <c r="N12826" s="17"/>
    </row>
    <row r="12827" spans="14:14" x14ac:dyDescent="0.2">
      <c r="N12827" s="17"/>
    </row>
    <row r="12828" spans="14:14" x14ac:dyDescent="0.2">
      <c r="N12828" s="17"/>
    </row>
    <row r="12829" spans="14:14" x14ac:dyDescent="0.2">
      <c r="N12829" s="17"/>
    </row>
    <row r="12830" spans="14:14" x14ac:dyDescent="0.2">
      <c r="N12830" s="17"/>
    </row>
    <row r="12831" spans="14:14" x14ac:dyDescent="0.2">
      <c r="N12831" s="17"/>
    </row>
    <row r="12832" spans="14:14" x14ac:dyDescent="0.2">
      <c r="N12832" s="17"/>
    </row>
    <row r="12833" spans="14:14" x14ac:dyDescent="0.2">
      <c r="N12833" s="17"/>
    </row>
    <row r="12834" spans="14:14" x14ac:dyDescent="0.2">
      <c r="N12834" s="17"/>
    </row>
    <row r="12835" spans="14:14" x14ac:dyDescent="0.2">
      <c r="N12835" s="17"/>
    </row>
    <row r="12836" spans="14:14" x14ac:dyDescent="0.2">
      <c r="N12836" s="17"/>
    </row>
    <row r="12837" spans="14:14" x14ac:dyDescent="0.2">
      <c r="N12837" s="17"/>
    </row>
    <row r="12838" spans="14:14" x14ac:dyDescent="0.2">
      <c r="N12838" s="17"/>
    </row>
    <row r="12839" spans="14:14" x14ac:dyDescent="0.2">
      <c r="N12839" s="17"/>
    </row>
    <row r="12840" spans="14:14" x14ac:dyDescent="0.2">
      <c r="N12840" s="17"/>
    </row>
    <row r="12841" spans="14:14" x14ac:dyDescent="0.2">
      <c r="N12841" s="17"/>
    </row>
    <row r="12842" spans="14:14" x14ac:dyDescent="0.2">
      <c r="N12842" s="17"/>
    </row>
    <row r="12843" spans="14:14" x14ac:dyDescent="0.2">
      <c r="N12843" s="17"/>
    </row>
    <row r="12844" spans="14:14" x14ac:dyDescent="0.2">
      <c r="N12844" s="17"/>
    </row>
    <row r="12845" spans="14:14" x14ac:dyDescent="0.2">
      <c r="N12845" s="17"/>
    </row>
    <row r="12846" spans="14:14" x14ac:dyDescent="0.2">
      <c r="N12846" s="17"/>
    </row>
    <row r="12847" spans="14:14" x14ac:dyDescent="0.2">
      <c r="N12847" s="17"/>
    </row>
    <row r="12848" spans="14:14" x14ac:dyDescent="0.2">
      <c r="N12848" s="17"/>
    </row>
    <row r="12849" spans="14:14" x14ac:dyDescent="0.2">
      <c r="N12849" s="17"/>
    </row>
    <row r="12850" spans="14:14" x14ac:dyDescent="0.2">
      <c r="N12850" s="17"/>
    </row>
    <row r="12851" spans="14:14" x14ac:dyDescent="0.2">
      <c r="N12851" s="17"/>
    </row>
    <row r="12852" spans="14:14" x14ac:dyDescent="0.2">
      <c r="N12852" s="17"/>
    </row>
    <row r="12853" spans="14:14" x14ac:dyDescent="0.2">
      <c r="N12853" s="17"/>
    </row>
    <row r="12854" spans="14:14" x14ac:dyDescent="0.2">
      <c r="N12854" s="17"/>
    </row>
    <row r="12855" spans="14:14" x14ac:dyDescent="0.2">
      <c r="N12855" s="17"/>
    </row>
    <row r="12856" spans="14:14" x14ac:dyDescent="0.2">
      <c r="N12856" s="17"/>
    </row>
    <row r="12857" spans="14:14" x14ac:dyDescent="0.2">
      <c r="N12857" s="17"/>
    </row>
    <row r="12858" spans="14:14" x14ac:dyDescent="0.2">
      <c r="N12858" s="17"/>
    </row>
    <row r="12859" spans="14:14" x14ac:dyDescent="0.2">
      <c r="N12859" s="17"/>
    </row>
    <row r="12860" spans="14:14" x14ac:dyDescent="0.2">
      <c r="N12860" s="17"/>
    </row>
    <row r="12861" spans="14:14" x14ac:dyDescent="0.2">
      <c r="N12861" s="17"/>
    </row>
    <row r="12862" spans="14:14" x14ac:dyDescent="0.2">
      <c r="N12862" s="17"/>
    </row>
    <row r="12863" spans="14:14" x14ac:dyDescent="0.2">
      <c r="N12863" s="17"/>
    </row>
    <row r="12864" spans="14:14" x14ac:dyDescent="0.2">
      <c r="N12864" s="17"/>
    </row>
    <row r="12865" spans="14:14" x14ac:dyDescent="0.2">
      <c r="N12865" s="17"/>
    </row>
    <row r="12866" spans="14:14" x14ac:dyDescent="0.2">
      <c r="N12866" s="17"/>
    </row>
    <row r="12867" spans="14:14" x14ac:dyDescent="0.2">
      <c r="N12867" s="17"/>
    </row>
    <row r="12868" spans="14:14" x14ac:dyDescent="0.2">
      <c r="N12868" s="17"/>
    </row>
    <row r="12869" spans="14:14" x14ac:dyDescent="0.2">
      <c r="N12869" s="17"/>
    </row>
    <row r="12870" spans="14:14" x14ac:dyDescent="0.2">
      <c r="N12870" s="17"/>
    </row>
    <row r="12871" spans="14:14" x14ac:dyDescent="0.2">
      <c r="N12871" s="17"/>
    </row>
    <row r="12872" spans="14:14" x14ac:dyDescent="0.2">
      <c r="N12872" s="17"/>
    </row>
    <row r="12873" spans="14:14" x14ac:dyDescent="0.2">
      <c r="N12873" s="17"/>
    </row>
    <row r="12874" spans="14:14" x14ac:dyDescent="0.2">
      <c r="N12874" s="17"/>
    </row>
    <row r="12875" spans="14:14" x14ac:dyDescent="0.2">
      <c r="N12875" s="17"/>
    </row>
    <row r="12876" spans="14:14" x14ac:dyDescent="0.2">
      <c r="N12876" s="17"/>
    </row>
    <row r="12877" spans="14:14" x14ac:dyDescent="0.2">
      <c r="N12877" s="17"/>
    </row>
    <row r="12878" spans="14:14" x14ac:dyDescent="0.2">
      <c r="N12878" s="17"/>
    </row>
    <row r="12879" spans="14:14" x14ac:dyDescent="0.2">
      <c r="N12879" s="17"/>
    </row>
    <row r="12880" spans="14:14" x14ac:dyDescent="0.2">
      <c r="N12880" s="17"/>
    </row>
    <row r="12881" spans="14:14" x14ac:dyDescent="0.2">
      <c r="N12881" s="17"/>
    </row>
    <row r="12882" spans="14:14" x14ac:dyDescent="0.2">
      <c r="N12882" s="17"/>
    </row>
    <row r="12883" spans="14:14" x14ac:dyDescent="0.2">
      <c r="N12883" s="17"/>
    </row>
    <row r="12884" spans="14:14" x14ac:dyDescent="0.2">
      <c r="N12884" s="17"/>
    </row>
    <row r="12885" spans="14:14" x14ac:dyDescent="0.2">
      <c r="N12885" s="17"/>
    </row>
    <row r="12886" spans="14:14" x14ac:dyDescent="0.2">
      <c r="N12886" s="17"/>
    </row>
    <row r="12887" spans="14:14" x14ac:dyDescent="0.2">
      <c r="N12887" s="17"/>
    </row>
    <row r="12888" spans="14:14" x14ac:dyDescent="0.2">
      <c r="N12888" s="17"/>
    </row>
    <row r="12889" spans="14:14" x14ac:dyDescent="0.2">
      <c r="N12889" s="17"/>
    </row>
    <row r="12890" spans="14:14" x14ac:dyDescent="0.2">
      <c r="N12890" s="17"/>
    </row>
    <row r="12891" spans="14:14" x14ac:dyDescent="0.2">
      <c r="N12891" s="17"/>
    </row>
    <row r="12892" spans="14:14" x14ac:dyDescent="0.2">
      <c r="N12892" s="17"/>
    </row>
    <row r="12893" spans="14:14" x14ac:dyDescent="0.2">
      <c r="N12893" s="17"/>
    </row>
    <row r="12894" spans="14:14" x14ac:dyDescent="0.2">
      <c r="N12894" s="17"/>
    </row>
    <row r="12895" spans="14:14" x14ac:dyDescent="0.2">
      <c r="N12895" s="17"/>
    </row>
    <row r="12896" spans="14:14" x14ac:dyDescent="0.2">
      <c r="N12896" s="17"/>
    </row>
    <row r="12897" spans="14:14" x14ac:dyDescent="0.2">
      <c r="N12897" s="17"/>
    </row>
    <row r="12898" spans="14:14" x14ac:dyDescent="0.2">
      <c r="N12898" s="17"/>
    </row>
    <row r="12899" spans="14:14" x14ac:dyDescent="0.2">
      <c r="N12899" s="17"/>
    </row>
    <row r="12900" spans="14:14" x14ac:dyDescent="0.2">
      <c r="N12900" s="17"/>
    </row>
    <row r="12901" spans="14:14" x14ac:dyDescent="0.2">
      <c r="N12901" s="17"/>
    </row>
    <row r="12902" spans="14:14" x14ac:dyDescent="0.2">
      <c r="N12902" s="17"/>
    </row>
    <row r="12903" spans="14:14" x14ac:dyDescent="0.2">
      <c r="N12903" s="17"/>
    </row>
    <row r="12904" spans="14:14" x14ac:dyDescent="0.2">
      <c r="N12904" s="17"/>
    </row>
    <row r="12905" spans="14:14" x14ac:dyDescent="0.2">
      <c r="N12905" s="17"/>
    </row>
    <row r="12906" spans="14:14" x14ac:dyDescent="0.2">
      <c r="N12906" s="17"/>
    </row>
    <row r="12907" spans="14:14" x14ac:dyDescent="0.2">
      <c r="N12907" s="17"/>
    </row>
    <row r="12908" spans="14:14" x14ac:dyDescent="0.2">
      <c r="N12908" s="17"/>
    </row>
    <row r="12909" spans="14:14" x14ac:dyDescent="0.2">
      <c r="N12909" s="17"/>
    </row>
    <row r="12910" spans="14:14" x14ac:dyDescent="0.2">
      <c r="N12910" s="17"/>
    </row>
    <row r="12911" spans="14:14" x14ac:dyDescent="0.2">
      <c r="N12911" s="17"/>
    </row>
    <row r="12912" spans="14:14" x14ac:dyDescent="0.2">
      <c r="N12912" s="17"/>
    </row>
    <row r="12913" spans="14:14" x14ac:dyDescent="0.2">
      <c r="N12913" s="17"/>
    </row>
    <row r="12914" spans="14:14" x14ac:dyDescent="0.2">
      <c r="N12914" s="17"/>
    </row>
    <row r="12915" spans="14:14" x14ac:dyDescent="0.2">
      <c r="N12915" s="17"/>
    </row>
    <row r="12916" spans="14:14" x14ac:dyDescent="0.2">
      <c r="N12916" s="17"/>
    </row>
    <row r="12917" spans="14:14" x14ac:dyDescent="0.2">
      <c r="N12917" s="17"/>
    </row>
    <row r="12918" spans="14:14" x14ac:dyDescent="0.2">
      <c r="N12918" s="17"/>
    </row>
    <row r="12919" spans="14:14" x14ac:dyDescent="0.2">
      <c r="N12919" s="17"/>
    </row>
    <row r="12920" spans="14:14" x14ac:dyDescent="0.2">
      <c r="N12920" s="17"/>
    </row>
    <row r="12921" spans="14:14" x14ac:dyDescent="0.2">
      <c r="N12921" s="17"/>
    </row>
    <row r="12922" spans="14:14" x14ac:dyDescent="0.2">
      <c r="N12922" s="17"/>
    </row>
    <row r="12923" spans="14:14" x14ac:dyDescent="0.2">
      <c r="N12923" s="17"/>
    </row>
    <row r="12924" spans="14:14" x14ac:dyDescent="0.2">
      <c r="N12924" s="17"/>
    </row>
    <row r="12925" spans="14:14" x14ac:dyDescent="0.2">
      <c r="N12925" s="17"/>
    </row>
    <row r="12926" spans="14:14" x14ac:dyDescent="0.2">
      <c r="N12926" s="17"/>
    </row>
    <row r="12927" spans="14:14" x14ac:dyDescent="0.2">
      <c r="N12927" s="17"/>
    </row>
    <row r="12928" spans="14:14" x14ac:dyDescent="0.2">
      <c r="N12928" s="17"/>
    </row>
    <row r="12929" spans="14:14" x14ac:dyDescent="0.2">
      <c r="N12929" s="17"/>
    </row>
    <row r="12930" spans="14:14" x14ac:dyDescent="0.2">
      <c r="N12930" s="17"/>
    </row>
    <row r="12931" spans="14:14" x14ac:dyDescent="0.2">
      <c r="N12931" s="17"/>
    </row>
    <row r="12932" spans="14:14" x14ac:dyDescent="0.2">
      <c r="N12932" s="17"/>
    </row>
    <row r="12933" spans="14:14" x14ac:dyDescent="0.2">
      <c r="N12933" s="17"/>
    </row>
    <row r="12934" spans="14:14" x14ac:dyDescent="0.2">
      <c r="N12934" s="17"/>
    </row>
    <row r="12935" spans="14:14" x14ac:dyDescent="0.2">
      <c r="N12935" s="17"/>
    </row>
    <row r="12936" spans="14:14" x14ac:dyDescent="0.2">
      <c r="N12936" s="17"/>
    </row>
    <row r="12937" spans="14:14" x14ac:dyDescent="0.2">
      <c r="N12937" s="17"/>
    </row>
    <row r="12938" spans="14:14" x14ac:dyDescent="0.2">
      <c r="N12938" s="17"/>
    </row>
    <row r="12939" spans="14:14" x14ac:dyDescent="0.2">
      <c r="N12939" s="17"/>
    </row>
    <row r="12940" spans="14:14" x14ac:dyDescent="0.2">
      <c r="N12940" s="17"/>
    </row>
    <row r="12941" spans="14:14" x14ac:dyDescent="0.2">
      <c r="N12941" s="17"/>
    </row>
    <row r="12942" spans="14:14" x14ac:dyDescent="0.2">
      <c r="N12942" s="17"/>
    </row>
    <row r="12943" spans="14:14" x14ac:dyDescent="0.2">
      <c r="N12943" s="17"/>
    </row>
    <row r="12944" spans="14:14" x14ac:dyDescent="0.2">
      <c r="N12944" s="17"/>
    </row>
    <row r="12945" spans="14:14" x14ac:dyDescent="0.2">
      <c r="N12945" s="17"/>
    </row>
    <row r="12946" spans="14:14" x14ac:dyDescent="0.2">
      <c r="N12946" s="17"/>
    </row>
    <row r="12947" spans="14:14" x14ac:dyDescent="0.2">
      <c r="N12947" s="17"/>
    </row>
    <row r="12948" spans="14:14" x14ac:dyDescent="0.2">
      <c r="N12948" s="17"/>
    </row>
    <row r="12949" spans="14:14" x14ac:dyDescent="0.2">
      <c r="N12949" s="17"/>
    </row>
    <row r="12950" spans="14:14" x14ac:dyDescent="0.2">
      <c r="N12950" s="17"/>
    </row>
    <row r="12951" spans="14:14" x14ac:dyDescent="0.2">
      <c r="N12951" s="17"/>
    </row>
    <row r="12952" spans="14:14" x14ac:dyDescent="0.2">
      <c r="N12952" s="17"/>
    </row>
    <row r="12953" spans="14:14" x14ac:dyDescent="0.2">
      <c r="N12953" s="17"/>
    </row>
    <row r="12954" spans="14:14" x14ac:dyDescent="0.2">
      <c r="N12954" s="17"/>
    </row>
    <row r="12955" spans="14:14" x14ac:dyDescent="0.2">
      <c r="N12955" s="17"/>
    </row>
    <row r="12956" spans="14:14" x14ac:dyDescent="0.2">
      <c r="N12956" s="17"/>
    </row>
    <row r="12957" spans="14:14" x14ac:dyDescent="0.2">
      <c r="N12957" s="17"/>
    </row>
    <row r="12958" spans="14:14" x14ac:dyDescent="0.2">
      <c r="N12958" s="17"/>
    </row>
    <row r="12959" spans="14:14" x14ac:dyDescent="0.2">
      <c r="N12959" s="17"/>
    </row>
    <row r="12960" spans="14:14" x14ac:dyDescent="0.2">
      <c r="N12960" s="17"/>
    </row>
    <row r="12961" spans="14:14" x14ac:dyDescent="0.2">
      <c r="N12961" s="17"/>
    </row>
    <row r="12962" spans="14:14" x14ac:dyDescent="0.2">
      <c r="N12962" s="17"/>
    </row>
    <row r="12963" spans="14:14" x14ac:dyDescent="0.2">
      <c r="N12963" s="17"/>
    </row>
    <row r="12964" spans="14:14" x14ac:dyDescent="0.2">
      <c r="N12964" s="17"/>
    </row>
    <row r="12965" spans="14:14" x14ac:dyDescent="0.2">
      <c r="N12965" s="17"/>
    </row>
    <row r="12966" spans="14:14" x14ac:dyDescent="0.2">
      <c r="N12966" s="17"/>
    </row>
    <row r="12967" spans="14:14" x14ac:dyDescent="0.2">
      <c r="N12967" s="17"/>
    </row>
    <row r="12968" spans="14:14" x14ac:dyDescent="0.2">
      <c r="N12968" s="17"/>
    </row>
    <row r="12969" spans="14:14" x14ac:dyDescent="0.2">
      <c r="N12969" s="17"/>
    </row>
    <row r="12970" spans="14:14" x14ac:dyDescent="0.2">
      <c r="N12970" s="17"/>
    </row>
    <row r="12971" spans="14:14" x14ac:dyDescent="0.2">
      <c r="N12971" s="17"/>
    </row>
    <row r="12972" spans="14:14" x14ac:dyDescent="0.2">
      <c r="N12972" s="17"/>
    </row>
    <row r="12973" spans="14:14" x14ac:dyDescent="0.2">
      <c r="N12973" s="17"/>
    </row>
    <row r="12974" spans="14:14" x14ac:dyDescent="0.2">
      <c r="N12974" s="17"/>
    </row>
    <row r="12975" spans="14:14" x14ac:dyDescent="0.2">
      <c r="N12975" s="17"/>
    </row>
    <row r="12976" spans="14:14" x14ac:dyDescent="0.2">
      <c r="N12976" s="17"/>
    </row>
    <row r="12977" spans="14:14" x14ac:dyDescent="0.2">
      <c r="N12977" s="17"/>
    </row>
    <row r="12978" spans="14:14" x14ac:dyDescent="0.2">
      <c r="N12978" s="17"/>
    </row>
    <row r="12979" spans="14:14" x14ac:dyDescent="0.2">
      <c r="N12979" s="17"/>
    </row>
    <row r="12980" spans="14:14" x14ac:dyDescent="0.2">
      <c r="N12980" s="17"/>
    </row>
    <row r="12981" spans="14:14" x14ac:dyDescent="0.2">
      <c r="N12981" s="17"/>
    </row>
    <row r="12982" spans="14:14" x14ac:dyDescent="0.2">
      <c r="N12982" s="17"/>
    </row>
    <row r="12983" spans="14:14" x14ac:dyDescent="0.2">
      <c r="N12983" s="17"/>
    </row>
    <row r="12984" spans="14:14" x14ac:dyDescent="0.2">
      <c r="N12984" s="17"/>
    </row>
    <row r="12985" spans="14:14" x14ac:dyDescent="0.2">
      <c r="N12985" s="17"/>
    </row>
    <row r="12986" spans="14:14" x14ac:dyDescent="0.2">
      <c r="N12986" s="17"/>
    </row>
    <row r="12987" spans="14:14" x14ac:dyDescent="0.2">
      <c r="N12987" s="17"/>
    </row>
    <row r="12988" spans="14:14" x14ac:dyDescent="0.2">
      <c r="N12988" s="17"/>
    </row>
    <row r="12989" spans="14:14" x14ac:dyDescent="0.2">
      <c r="N12989" s="17"/>
    </row>
    <row r="12990" spans="14:14" x14ac:dyDescent="0.2">
      <c r="N12990" s="17"/>
    </row>
    <row r="12991" spans="14:14" x14ac:dyDescent="0.2">
      <c r="N12991" s="17"/>
    </row>
    <row r="12992" spans="14:14" x14ac:dyDescent="0.2">
      <c r="N12992" s="17"/>
    </row>
    <row r="12993" spans="14:14" x14ac:dyDescent="0.2">
      <c r="N12993" s="17"/>
    </row>
    <row r="12994" spans="14:14" x14ac:dyDescent="0.2">
      <c r="N12994" s="17"/>
    </row>
    <row r="12995" spans="14:14" x14ac:dyDescent="0.2">
      <c r="N12995" s="17"/>
    </row>
    <row r="12996" spans="14:14" x14ac:dyDescent="0.2">
      <c r="N12996" s="17"/>
    </row>
    <row r="12997" spans="14:14" x14ac:dyDescent="0.2">
      <c r="N12997" s="17"/>
    </row>
    <row r="12998" spans="14:14" x14ac:dyDescent="0.2">
      <c r="N12998" s="17"/>
    </row>
    <row r="12999" spans="14:14" x14ac:dyDescent="0.2">
      <c r="N12999" s="17"/>
    </row>
    <row r="13000" spans="14:14" x14ac:dyDescent="0.2">
      <c r="N13000" s="17"/>
    </row>
    <row r="13001" spans="14:14" x14ac:dyDescent="0.2">
      <c r="N13001" s="17"/>
    </row>
    <row r="13002" spans="14:14" x14ac:dyDescent="0.2">
      <c r="N13002" s="17"/>
    </row>
    <row r="13003" spans="14:14" x14ac:dyDescent="0.2">
      <c r="N13003" s="17"/>
    </row>
    <row r="13004" spans="14:14" x14ac:dyDescent="0.2">
      <c r="N13004" s="17"/>
    </row>
    <row r="13005" spans="14:14" x14ac:dyDescent="0.2">
      <c r="N13005" s="17"/>
    </row>
    <row r="13006" spans="14:14" x14ac:dyDescent="0.2">
      <c r="N13006" s="17"/>
    </row>
    <row r="13007" spans="14:14" x14ac:dyDescent="0.2">
      <c r="N13007" s="17"/>
    </row>
    <row r="13008" spans="14:14" x14ac:dyDescent="0.2">
      <c r="N13008" s="17"/>
    </row>
    <row r="13009" spans="14:14" x14ac:dyDescent="0.2">
      <c r="N13009" s="17"/>
    </row>
    <row r="13010" spans="14:14" x14ac:dyDescent="0.2">
      <c r="N13010" s="17"/>
    </row>
    <row r="13011" spans="14:14" x14ac:dyDescent="0.2">
      <c r="N13011" s="17"/>
    </row>
    <row r="13012" spans="14:14" x14ac:dyDescent="0.2">
      <c r="N13012" s="17"/>
    </row>
    <row r="13013" spans="14:14" x14ac:dyDescent="0.2">
      <c r="N13013" s="17"/>
    </row>
    <row r="13014" spans="14:14" x14ac:dyDescent="0.2">
      <c r="N13014" s="17"/>
    </row>
    <row r="13015" spans="14:14" x14ac:dyDescent="0.2">
      <c r="N13015" s="17"/>
    </row>
    <row r="13016" spans="14:14" x14ac:dyDescent="0.2">
      <c r="N13016" s="17"/>
    </row>
    <row r="13017" spans="14:14" x14ac:dyDescent="0.2">
      <c r="N13017" s="17"/>
    </row>
    <row r="13018" spans="14:14" x14ac:dyDescent="0.2">
      <c r="N13018" s="17"/>
    </row>
    <row r="13019" spans="14:14" x14ac:dyDescent="0.2">
      <c r="N13019" s="17"/>
    </row>
    <row r="13020" spans="14:14" x14ac:dyDescent="0.2">
      <c r="N13020" s="17"/>
    </row>
    <row r="13021" spans="14:14" x14ac:dyDescent="0.2">
      <c r="N13021" s="17"/>
    </row>
    <row r="13022" spans="14:14" x14ac:dyDescent="0.2">
      <c r="N13022" s="17"/>
    </row>
    <row r="13023" spans="14:14" x14ac:dyDescent="0.2">
      <c r="N13023" s="17"/>
    </row>
    <row r="13024" spans="14:14" x14ac:dyDescent="0.2">
      <c r="N13024" s="17"/>
    </row>
    <row r="13025" spans="14:14" x14ac:dyDescent="0.2">
      <c r="N13025" s="17"/>
    </row>
    <row r="13026" spans="14:14" x14ac:dyDescent="0.2">
      <c r="N13026" s="17"/>
    </row>
    <row r="13027" spans="14:14" x14ac:dyDescent="0.2">
      <c r="N13027" s="17"/>
    </row>
    <row r="13028" spans="14:14" x14ac:dyDescent="0.2">
      <c r="N13028" s="17"/>
    </row>
    <row r="13029" spans="14:14" x14ac:dyDescent="0.2">
      <c r="N13029" s="17"/>
    </row>
    <row r="13030" spans="14:14" x14ac:dyDescent="0.2">
      <c r="N13030" s="17"/>
    </row>
    <row r="13031" spans="14:14" x14ac:dyDescent="0.2">
      <c r="N13031" s="17"/>
    </row>
    <row r="13032" spans="14:14" x14ac:dyDescent="0.2">
      <c r="N13032" s="17"/>
    </row>
    <row r="13033" spans="14:14" x14ac:dyDescent="0.2">
      <c r="N13033" s="17"/>
    </row>
    <row r="13034" spans="14:14" x14ac:dyDescent="0.2">
      <c r="N13034" s="17"/>
    </row>
    <row r="13035" spans="14:14" x14ac:dyDescent="0.2">
      <c r="N13035" s="17"/>
    </row>
    <row r="13036" spans="14:14" x14ac:dyDescent="0.2">
      <c r="N13036" s="17"/>
    </row>
    <row r="13037" spans="14:14" x14ac:dyDescent="0.2">
      <c r="N13037" s="17"/>
    </row>
    <row r="13038" spans="14:14" x14ac:dyDescent="0.2">
      <c r="N13038" s="17"/>
    </row>
    <row r="13039" spans="14:14" x14ac:dyDescent="0.2">
      <c r="N13039" s="17"/>
    </row>
    <row r="13040" spans="14:14" x14ac:dyDescent="0.2">
      <c r="N13040" s="17"/>
    </row>
    <row r="13041" spans="14:14" x14ac:dyDescent="0.2">
      <c r="N13041" s="17"/>
    </row>
    <row r="13042" spans="14:14" x14ac:dyDescent="0.2">
      <c r="N13042" s="17"/>
    </row>
    <row r="13043" spans="14:14" x14ac:dyDescent="0.2">
      <c r="N13043" s="17"/>
    </row>
    <row r="13044" spans="14:14" x14ac:dyDescent="0.2">
      <c r="N13044" s="17"/>
    </row>
    <row r="13045" spans="14:14" x14ac:dyDescent="0.2">
      <c r="N13045" s="17"/>
    </row>
    <row r="13046" spans="14:14" x14ac:dyDescent="0.2">
      <c r="N13046" s="17"/>
    </row>
    <row r="13047" spans="14:14" x14ac:dyDescent="0.2">
      <c r="N13047" s="17"/>
    </row>
    <row r="13048" spans="14:14" x14ac:dyDescent="0.2">
      <c r="N13048" s="17"/>
    </row>
    <row r="13049" spans="14:14" x14ac:dyDescent="0.2">
      <c r="N13049" s="17"/>
    </row>
    <row r="13050" spans="14:14" x14ac:dyDescent="0.2">
      <c r="N13050" s="17"/>
    </row>
    <row r="13051" spans="14:14" x14ac:dyDescent="0.2">
      <c r="N13051" s="17"/>
    </row>
    <row r="13052" spans="14:14" x14ac:dyDescent="0.2">
      <c r="N13052" s="17"/>
    </row>
    <row r="13053" spans="14:14" x14ac:dyDescent="0.2">
      <c r="N13053" s="17"/>
    </row>
    <row r="13054" spans="14:14" x14ac:dyDescent="0.2">
      <c r="N13054" s="17"/>
    </row>
    <row r="13055" spans="14:14" x14ac:dyDescent="0.2">
      <c r="N13055" s="17"/>
    </row>
    <row r="13056" spans="14:14" x14ac:dyDescent="0.2">
      <c r="N13056" s="17"/>
    </row>
    <row r="13057" spans="14:14" x14ac:dyDescent="0.2">
      <c r="N13057" s="17"/>
    </row>
    <row r="13058" spans="14:14" x14ac:dyDescent="0.2">
      <c r="N13058" s="17"/>
    </row>
    <row r="13059" spans="14:14" x14ac:dyDescent="0.2">
      <c r="N13059" s="17"/>
    </row>
    <row r="13060" spans="14:14" x14ac:dyDescent="0.2">
      <c r="N13060" s="17"/>
    </row>
    <row r="13061" spans="14:14" x14ac:dyDescent="0.2">
      <c r="N13061" s="17"/>
    </row>
    <row r="13062" spans="14:14" x14ac:dyDescent="0.2">
      <c r="N13062" s="17"/>
    </row>
    <row r="13063" spans="14:14" x14ac:dyDescent="0.2">
      <c r="N13063" s="17"/>
    </row>
    <row r="13064" spans="14:14" x14ac:dyDescent="0.2">
      <c r="N13064" s="17"/>
    </row>
    <row r="13065" spans="14:14" x14ac:dyDescent="0.2">
      <c r="N13065" s="17"/>
    </row>
    <row r="13066" spans="14:14" x14ac:dyDescent="0.2">
      <c r="N13066" s="17"/>
    </row>
    <row r="13067" spans="14:14" x14ac:dyDescent="0.2">
      <c r="N13067" s="17"/>
    </row>
    <row r="13068" spans="14:14" x14ac:dyDescent="0.2">
      <c r="N13068" s="17"/>
    </row>
    <row r="13069" spans="14:14" x14ac:dyDescent="0.2">
      <c r="N13069" s="17"/>
    </row>
    <row r="13070" spans="14:14" x14ac:dyDescent="0.2">
      <c r="N13070" s="17"/>
    </row>
    <row r="13071" spans="14:14" x14ac:dyDescent="0.2">
      <c r="N13071" s="17"/>
    </row>
    <row r="13072" spans="14:14" x14ac:dyDescent="0.2">
      <c r="N13072" s="17"/>
    </row>
    <row r="13073" spans="14:14" x14ac:dyDescent="0.2">
      <c r="N13073" s="17"/>
    </row>
    <row r="13074" spans="14:14" x14ac:dyDescent="0.2">
      <c r="N13074" s="17"/>
    </row>
    <row r="13075" spans="14:14" x14ac:dyDescent="0.2">
      <c r="N13075" s="17"/>
    </row>
    <row r="13076" spans="14:14" x14ac:dyDescent="0.2">
      <c r="N13076" s="17"/>
    </row>
    <row r="13077" spans="14:14" x14ac:dyDescent="0.2">
      <c r="N13077" s="17"/>
    </row>
    <row r="13078" spans="14:14" x14ac:dyDescent="0.2">
      <c r="N13078" s="17"/>
    </row>
    <row r="13079" spans="14:14" x14ac:dyDescent="0.2">
      <c r="N13079" s="17"/>
    </row>
    <row r="13080" spans="14:14" x14ac:dyDescent="0.2">
      <c r="N13080" s="17"/>
    </row>
    <row r="13081" spans="14:14" x14ac:dyDescent="0.2">
      <c r="N13081" s="17"/>
    </row>
    <row r="13082" spans="14:14" x14ac:dyDescent="0.2">
      <c r="N13082" s="17"/>
    </row>
    <row r="13083" spans="14:14" x14ac:dyDescent="0.2">
      <c r="N13083" s="17"/>
    </row>
    <row r="13084" spans="14:14" x14ac:dyDescent="0.2">
      <c r="N13084" s="17"/>
    </row>
    <row r="13085" spans="14:14" x14ac:dyDescent="0.2">
      <c r="N13085" s="17"/>
    </row>
    <row r="13086" spans="14:14" x14ac:dyDescent="0.2">
      <c r="N13086" s="17"/>
    </row>
    <row r="13087" spans="14:14" x14ac:dyDescent="0.2">
      <c r="N13087" s="17"/>
    </row>
    <row r="13088" spans="14:14" x14ac:dyDescent="0.2">
      <c r="N13088" s="17"/>
    </row>
    <row r="13089" spans="14:14" x14ac:dyDescent="0.2">
      <c r="N13089" s="17"/>
    </row>
    <row r="13090" spans="14:14" x14ac:dyDescent="0.2">
      <c r="N13090" s="17"/>
    </row>
    <row r="13091" spans="14:14" x14ac:dyDescent="0.2">
      <c r="N13091" s="17"/>
    </row>
    <row r="13092" spans="14:14" x14ac:dyDescent="0.2">
      <c r="N13092" s="17"/>
    </row>
    <row r="13093" spans="14:14" x14ac:dyDescent="0.2">
      <c r="N13093" s="17"/>
    </row>
    <row r="13094" spans="14:14" x14ac:dyDescent="0.2">
      <c r="N13094" s="17"/>
    </row>
    <row r="13095" spans="14:14" x14ac:dyDescent="0.2">
      <c r="N13095" s="17"/>
    </row>
    <row r="13096" spans="14:14" x14ac:dyDescent="0.2">
      <c r="N13096" s="17"/>
    </row>
    <row r="13097" spans="14:14" x14ac:dyDescent="0.2">
      <c r="N13097" s="17"/>
    </row>
    <row r="13098" spans="14:14" x14ac:dyDescent="0.2">
      <c r="N13098" s="17"/>
    </row>
    <row r="13099" spans="14:14" x14ac:dyDescent="0.2">
      <c r="N13099" s="17"/>
    </row>
    <row r="13100" spans="14:14" x14ac:dyDescent="0.2">
      <c r="N13100" s="17"/>
    </row>
    <row r="13101" spans="14:14" x14ac:dyDescent="0.2">
      <c r="N13101" s="17"/>
    </row>
    <row r="13102" spans="14:14" x14ac:dyDescent="0.2">
      <c r="N13102" s="17"/>
    </row>
    <row r="13103" spans="14:14" x14ac:dyDescent="0.2">
      <c r="N13103" s="17"/>
    </row>
    <row r="13104" spans="14:14" x14ac:dyDescent="0.2">
      <c r="N13104" s="17"/>
    </row>
    <row r="13105" spans="14:14" x14ac:dyDescent="0.2">
      <c r="N13105" s="17"/>
    </row>
    <row r="13106" spans="14:14" x14ac:dyDescent="0.2">
      <c r="N13106" s="17"/>
    </row>
    <row r="13107" spans="14:14" x14ac:dyDescent="0.2">
      <c r="N13107" s="17"/>
    </row>
    <row r="13108" spans="14:14" x14ac:dyDescent="0.2">
      <c r="N13108" s="17"/>
    </row>
    <row r="13109" spans="14:14" x14ac:dyDescent="0.2">
      <c r="N13109" s="17"/>
    </row>
    <row r="13110" spans="14:14" x14ac:dyDescent="0.2">
      <c r="N13110" s="17"/>
    </row>
    <row r="13111" spans="14:14" x14ac:dyDescent="0.2">
      <c r="N13111" s="17"/>
    </row>
    <row r="13112" spans="14:14" x14ac:dyDescent="0.2">
      <c r="N13112" s="17"/>
    </row>
    <row r="13113" spans="14:14" x14ac:dyDescent="0.2">
      <c r="N13113" s="17"/>
    </row>
    <row r="13114" spans="14:14" x14ac:dyDescent="0.2">
      <c r="N13114" s="17"/>
    </row>
    <row r="13115" spans="14:14" x14ac:dyDescent="0.2">
      <c r="N13115" s="17"/>
    </row>
    <row r="13116" spans="14:14" x14ac:dyDescent="0.2">
      <c r="N13116" s="17"/>
    </row>
    <row r="13117" spans="14:14" x14ac:dyDescent="0.2">
      <c r="N13117" s="17"/>
    </row>
    <row r="13118" spans="14:14" x14ac:dyDescent="0.2">
      <c r="N13118" s="17"/>
    </row>
    <row r="13119" spans="14:14" x14ac:dyDescent="0.2">
      <c r="N13119" s="17"/>
    </row>
    <row r="13120" spans="14:14" x14ac:dyDescent="0.2">
      <c r="N13120" s="17"/>
    </row>
    <row r="13121" spans="14:14" x14ac:dyDescent="0.2">
      <c r="N13121" s="17"/>
    </row>
    <row r="13122" spans="14:14" x14ac:dyDescent="0.2">
      <c r="N13122" s="17"/>
    </row>
    <row r="13123" spans="14:14" x14ac:dyDescent="0.2">
      <c r="N13123" s="17"/>
    </row>
    <row r="13124" spans="14:14" x14ac:dyDescent="0.2">
      <c r="N13124" s="17"/>
    </row>
    <row r="13125" spans="14:14" x14ac:dyDescent="0.2">
      <c r="N13125" s="17"/>
    </row>
    <row r="13126" spans="14:14" x14ac:dyDescent="0.2">
      <c r="N13126" s="17"/>
    </row>
    <row r="13127" spans="14:14" x14ac:dyDescent="0.2">
      <c r="N13127" s="17"/>
    </row>
    <row r="13128" spans="14:14" x14ac:dyDescent="0.2">
      <c r="N13128" s="17"/>
    </row>
    <row r="13129" spans="14:14" x14ac:dyDescent="0.2">
      <c r="N13129" s="17"/>
    </row>
    <row r="13130" spans="14:14" x14ac:dyDescent="0.2">
      <c r="N13130" s="17"/>
    </row>
    <row r="13131" spans="14:14" x14ac:dyDescent="0.2">
      <c r="N13131" s="17"/>
    </row>
    <row r="13132" spans="14:14" x14ac:dyDescent="0.2">
      <c r="N13132" s="17"/>
    </row>
    <row r="13133" spans="14:14" x14ac:dyDescent="0.2">
      <c r="N13133" s="17"/>
    </row>
    <row r="13134" spans="14:14" x14ac:dyDescent="0.2">
      <c r="N13134" s="17"/>
    </row>
    <row r="13135" spans="14:14" x14ac:dyDescent="0.2">
      <c r="N13135" s="17"/>
    </row>
    <row r="13136" spans="14:14" x14ac:dyDescent="0.2">
      <c r="N13136" s="17"/>
    </row>
    <row r="13137" spans="14:14" x14ac:dyDescent="0.2">
      <c r="N13137" s="17"/>
    </row>
    <row r="13138" spans="14:14" x14ac:dyDescent="0.2">
      <c r="N13138" s="17"/>
    </row>
    <row r="13139" spans="14:14" x14ac:dyDescent="0.2">
      <c r="N13139" s="17"/>
    </row>
    <row r="13140" spans="14:14" x14ac:dyDescent="0.2">
      <c r="N13140" s="17"/>
    </row>
    <row r="13141" spans="14:14" x14ac:dyDescent="0.2">
      <c r="N13141" s="17"/>
    </row>
    <row r="13142" spans="14:14" x14ac:dyDescent="0.2">
      <c r="N13142" s="17"/>
    </row>
    <row r="13143" spans="14:14" x14ac:dyDescent="0.2">
      <c r="N13143" s="17"/>
    </row>
    <row r="13144" spans="14:14" x14ac:dyDescent="0.2">
      <c r="N13144" s="17"/>
    </row>
    <row r="13145" spans="14:14" x14ac:dyDescent="0.2">
      <c r="N13145" s="17"/>
    </row>
    <row r="13146" spans="14:14" x14ac:dyDescent="0.2">
      <c r="N13146" s="17"/>
    </row>
    <row r="13147" spans="14:14" x14ac:dyDescent="0.2">
      <c r="N13147" s="17"/>
    </row>
    <row r="13148" spans="14:14" x14ac:dyDescent="0.2">
      <c r="N13148" s="17"/>
    </row>
    <row r="13149" spans="14:14" x14ac:dyDescent="0.2">
      <c r="N13149" s="17"/>
    </row>
    <row r="13150" spans="14:14" x14ac:dyDescent="0.2">
      <c r="N13150" s="17"/>
    </row>
    <row r="13151" spans="14:14" x14ac:dyDescent="0.2">
      <c r="N13151" s="17"/>
    </row>
    <row r="13152" spans="14:14" x14ac:dyDescent="0.2">
      <c r="N13152" s="17"/>
    </row>
    <row r="13153" spans="14:14" x14ac:dyDescent="0.2">
      <c r="N13153" s="17"/>
    </row>
    <row r="13154" spans="14:14" x14ac:dyDescent="0.2">
      <c r="N13154" s="17"/>
    </row>
    <row r="13155" spans="14:14" x14ac:dyDescent="0.2">
      <c r="N13155" s="17"/>
    </row>
    <row r="13156" spans="14:14" x14ac:dyDescent="0.2">
      <c r="N13156" s="17"/>
    </row>
    <row r="13157" spans="14:14" x14ac:dyDescent="0.2">
      <c r="N13157" s="17"/>
    </row>
    <row r="13158" spans="14:14" x14ac:dyDescent="0.2">
      <c r="N13158" s="17"/>
    </row>
    <row r="13159" spans="14:14" x14ac:dyDescent="0.2">
      <c r="N13159" s="17"/>
    </row>
    <row r="13160" spans="14:14" x14ac:dyDescent="0.2">
      <c r="N13160" s="17"/>
    </row>
    <row r="13161" spans="14:14" x14ac:dyDescent="0.2">
      <c r="N13161" s="17"/>
    </row>
    <row r="13162" spans="14:14" x14ac:dyDescent="0.2">
      <c r="N13162" s="17"/>
    </row>
    <row r="13163" spans="14:14" x14ac:dyDescent="0.2">
      <c r="N13163" s="17"/>
    </row>
    <row r="13164" spans="14:14" x14ac:dyDescent="0.2">
      <c r="N13164" s="17"/>
    </row>
    <row r="13165" spans="14:14" x14ac:dyDescent="0.2">
      <c r="N13165" s="17"/>
    </row>
    <row r="13166" spans="14:14" x14ac:dyDescent="0.2">
      <c r="N13166" s="17"/>
    </row>
    <row r="13167" spans="14:14" x14ac:dyDescent="0.2">
      <c r="N13167" s="17"/>
    </row>
    <row r="13168" spans="14:14" x14ac:dyDescent="0.2">
      <c r="N13168" s="17"/>
    </row>
    <row r="13169" spans="14:14" x14ac:dyDescent="0.2">
      <c r="N13169" s="17"/>
    </row>
    <row r="13170" spans="14:14" x14ac:dyDescent="0.2">
      <c r="N13170" s="17"/>
    </row>
    <row r="13171" spans="14:14" x14ac:dyDescent="0.2">
      <c r="N13171" s="17"/>
    </row>
    <row r="13172" spans="14:14" x14ac:dyDescent="0.2">
      <c r="N13172" s="17"/>
    </row>
    <row r="13173" spans="14:14" x14ac:dyDescent="0.2">
      <c r="N13173" s="17"/>
    </row>
    <row r="13174" spans="14:14" x14ac:dyDescent="0.2">
      <c r="N13174" s="17"/>
    </row>
    <row r="13175" spans="14:14" x14ac:dyDescent="0.2">
      <c r="N13175" s="17"/>
    </row>
    <row r="13176" spans="14:14" x14ac:dyDescent="0.2">
      <c r="N13176" s="17"/>
    </row>
    <row r="13177" spans="14:14" x14ac:dyDescent="0.2">
      <c r="N13177" s="17"/>
    </row>
    <row r="13178" spans="14:14" x14ac:dyDescent="0.2">
      <c r="N13178" s="17"/>
    </row>
    <row r="13179" spans="14:14" x14ac:dyDescent="0.2">
      <c r="N13179" s="17"/>
    </row>
    <row r="13180" spans="14:14" x14ac:dyDescent="0.2">
      <c r="N13180" s="17"/>
    </row>
    <row r="13181" spans="14:14" x14ac:dyDescent="0.2">
      <c r="N13181" s="17"/>
    </row>
    <row r="13182" spans="14:14" x14ac:dyDescent="0.2">
      <c r="N13182" s="17"/>
    </row>
    <row r="13183" spans="14:14" x14ac:dyDescent="0.2">
      <c r="N13183" s="17"/>
    </row>
    <row r="13184" spans="14:14" x14ac:dyDescent="0.2">
      <c r="N13184" s="17"/>
    </row>
    <row r="13185" spans="14:14" x14ac:dyDescent="0.2">
      <c r="N13185" s="17"/>
    </row>
    <row r="13186" spans="14:14" x14ac:dyDescent="0.2">
      <c r="N13186" s="17"/>
    </row>
    <row r="13187" spans="14:14" x14ac:dyDescent="0.2">
      <c r="N13187" s="17"/>
    </row>
    <row r="13188" spans="14:14" x14ac:dyDescent="0.2">
      <c r="N13188" s="17"/>
    </row>
    <row r="13189" spans="14:14" x14ac:dyDescent="0.2">
      <c r="N13189" s="17"/>
    </row>
    <row r="13190" spans="14:14" x14ac:dyDescent="0.2">
      <c r="N13190" s="17"/>
    </row>
    <row r="13191" spans="14:14" x14ac:dyDescent="0.2">
      <c r="N13191" s="17"/>
    </row>
    <row r="13192" spans="14:14" x14ac:dyDescent="0.2">
      <c r="N13192" s="17"/>
    </row>
    <row r="13193" spans="14:14" x14ac:dyDescent="0.2">
      <c r="N13193" s="17"/>
    </row>
    <row r="13194" spans="14:14" x14ac:dyDescent="0.2">
      <c r="N13194" s="17"/>
    </row>
    <row r="13195" spans="14:14" x14ac:dyDescent="0.2">
      <c r="N13195" s="17"/>
    </row>
    <row r="13196" spans="14:14" x14ac:dyDescent="0.2">
      <c r="N13196" s="17"/>
    </row>
    <row r="13197" spans="14:14" x14ac:dyDescent="0.2">
      <c r="N13197" s="17"/>
    </row>
    <row r="13198" spans="14:14" x14ac:dyDescent="0.2">
      <c r="N13198" s="17"/>
    </row>
    <row r="13199" spans="14:14" x14ac:dyDescent="0.2">
      <c r="N13199" s="17"/>
    </row>
    <row r="13200" spans="14:14" x14ac:dyDescent="0.2">
      <c r="N13200" s="17"/>
    </row>
    <row r="13201" spans="14:14" x14ac:dyDescent="0.2">
      <c r="N13201" s="17"/>
    </row>
    <row r="13202" spans="14:14" x14ac:dyDescent="0.2">
      <c r="N13202" s="17"/>
    </row>
    <row r="13203" spans="14:14" x14ac:dyDescent="0.2">
      <c r="N13203" s="17"/>
    </row>
    <row r="13204" spans="14:14" x14ac:dyDescent="0.2">
      <c r="N13204" s="17"/>
    </row>
    <row r="13205" spans="14:14" x14ac:dyDescent="0.2">
      <c r="N13205" s="17"/>
    </row>
    <row r="13206" spans="14:14" x14ac:dyDescent="0.2">
      <c r="N13206" s="17"/>
    </row>
    <row r="13207" spans="14:14" x14ac:dyDescent="0.2">
      <c r="N13207" s="17"/>
    </row>
    <row r="13208" spans="14:14" x14ac:dyDescent="0.2">
      <c r="N13208" s="17"/>
    </row>
    <row r="13209" spans="14:14" x14ac:dyDescent="0.2">
      <c r="N13209" s="17"/>
    </row>
    <row r="13210" spans="14:14" x14ac:dyDescent="0.2">
      <c r="N13210" s="17"/>
    </row>
    <row r="13211" spans="14:14" x14ac:dyDescent="0.2">
      <c r="N13211" s="17"/>
    </row>
    <row r="13212" spans="14:14" x14ac:dyDescent="0.2">
      <c r="N13212" s="17"/>
    </row>
    <row r="13213" spans="14:14" x14ac:dyDescent="0.2">
      <c r="N13213" s="17"/>
    </row>
    <row r="13214" spans="14:14" x14ac:dyDescent="0.2">
      <c r="N13214" s="17"/>
    </row>
    <row r="13215" spans="14:14" x14ac:dyDescent="0.2">
      <c r="N13215" s="17"/>
    </row>
    <row r="13216" spans="14:14" x14ac:dyDescent="0.2">
      <c r="N13216" s="17"/>
    </row>
    <row r="13217" spans="14:14" x14ac:dyDescent="0.2">
      <c r="N13217" s="17"/>
    </row>
    <row r="13218" spans="14:14" x14ac:dyDescent="0.2">
      <c r="N13218" s="17"/>
    </row>
    <row r="13219" spans="14:14" x14ac:dyDescent="0.2">
      <c r="N13219" s="17"/>
    </row>
    <row r="13220" spans="14:14" x14ac:dyDescent="0.2">
      <c r="N13220" s="17"/>
    </row>
    <row r="13221" spans="14:14" x14ac:dyDescent="0.2">
      <c r="N13221" s="17"/>
    </row>
    <row r="13222" spans="14:14" x14ac:dyDescent="0.2">
      <c r="N13222" s="17"/>
    </row>
    <row r="13223" spans="14:14" x14ac:dyDescent="0.2">
      <c r="N13223" s="17"/>
    </row>
    <row r="13224" spans="14:14" x14ac:dyDescent="0.2">
      <c r="N13224" s="17"/>
    </row>
    <row r="13225" spans="14:14" x14ac:dyDescent="0.2">
      <c r="N13225" s="17"/>
    </row>
    <row r="13226" spans="14:14" x14ac:dyDescent="0.2">
      <c r="N13226" s="17"/>
    </row>
    <row r="13227" spans="14:14" x14ac:dyDescent="0.2">
      <c r="N13227" s="17"/>
    </row>
    <row r="13228" spans="14:14" x14ac:dyDescent="0.2">
      <c r="N13228" s="17"/>
    </row>
    <row r="13229" spans="14:14" x14ac:dyDescent="0.2">
      <c r="N13229" s="17"/>
    </row>
    <row r="13230" spans="14:14" x14ac:dyDescent="0.2">
      <c r="N13230" s="17"/>
    </row>
    <row r="13231" spans="14:14" x14ac:dyDescent="0.2">
      <c r="N13231" s="17"/>
    </row>
    <row r="13232" spans="14:14" x14ac:dyDescent="0.2">
      <c r="N13232" s="17"/>
    </row>
    <row r="13233" spans="14:14" x14ac:dyDescent="0.2">
      <c r="N13233" s="17"/>
    </row>
    <row r="13234" spans="14:14" x14ac:dyDescent="0.2">
      <c r="N13234" s="17"/>
    </row>
    <row r="13235" spans="14:14" x14ac:dyDescent="0.2">
      <c r="N13235" s="17"/>
    </row>
    <row r="13236" spans="14:14" x14ac:dyDescent="0.2">
      <c r="N13236" s="17"/>
    </row>
    <row r="13237" spans="14:14" x14ac:dyDescent="0.2">
      <c r="N13237" s="17"/>
    </row>
    <row r="13238" spans="14:14" x14ac:dyDescent="0.2">
      <c r="N13238" s="17"/>
    </row>
    <row r="13239" spans="14:14" x14ac:dyDescent="0.2">
      <c r="N13239" s="17"/>
    </row>
    <row r="13240" spans="14:14" x14ac:dyDescent="0.2">
      <c r="N13240" s="17"/>
    </row>
    <row r="13241" spans="14:14" x14ac:dyDescent="0.2">
      <c r="N13241" s="17"/>
    </row>
    <row r="13242" spans="14:14" x14ac:dyDescent="0.2">
      <c r="N13242" s="17"/>
    </row>
    <row r="13243" spans="14:14" x14ac:dyDescent="0.2">
      <c r="N13243" s="17"/>
    </row>
    <row r="13244" spans="14:14" x14ac:dyDescent="0.2">
      <c r="N13244" s="17"/>
    </row>
    <row r="13245" spans="14:14" x14ac:dyDescent="0.2">
      <c r="N13245" s="17"/>
    </row>
    <row r="13246" spans="14:14" x14ac:dyDescent="0.2">
      <c r="N13246" s="17"/>
    </row>
    <row r="13247" spans="14:14" x14ac:dyDescent="0.2">
      <c r="N13247" s="17"/>
    </row>
    <row r="13248" spans="14:14" x14ac:dyDescent="0.2">
      <c r="N13248" s="17"/>
    </row>
    <row r="13249" spans="14:14" x14ac:dyDescent="0.2">
      <c r="N13249" s="17"/>
    </row>
    <row r="13250" spans="14:14" x14ac:dyDescent="0.2">
      <c r="N13250" s="17"/>
    </row>
    <row r="13251" spans="14:14" x14ac:dyDescent="0.2">
      <c r="N13251" s="17"/>
    </row>
    <row r="13252" spans="14:14" x14ac:dyDescent="0.2">
      <c r="N13252" s="17"/>
    </row>
    <row r="13253" spans="14:14" x14ac:dyDescent="0.2">
      <c r="N13253" s="17"/>
    </row>
    <row r="13254" spans="14:14" x14ac:dyDescent="0.2">
      <c r="N13254" s="17"/>
    </row>
    <row r="13255" spans="14:14" x14ac:dyDescent="0.2">
      <c r="N13255" s="17"/>
    </row>
    <row r="13256" spans="14:14" x14ac:dyDescent="0.2">
      <c r="N13256" s="17"/>
    </row>
    <row r="13257" spans="14:14" x14ac:dyDescent="0.2">
      <c r="N13257" s="17"/>
    </row>
    <row r="13258" spans="14:14" x14ac:dyDescent="0.2">
      <c r="N13258" s="17"/>
    </row>
    <row r="13259" spans="14:14" x14ac:dyDescent="0.2">
      <c r="N13259" s="17"/>
    </row>
    <row r="13260" spans="14:14" x14ac:dyDescent="0.2">
      <c r="N13260" s="17"/>
    </row>
    <row r="13261" spans="14:14" x14ac:dyDescent="0.2">
      <c r="N13261" s="17"/>
    </row>
    <row r="13262" spans="14:14" x14ac:dyDescent="0.2">
      <c r="N13262" s="17"/>
    </row>
    <row r="13263" spans="14:14" x14ac:dyDescent="0.2">
      <c r="N13263" s="17"/>
    </row>
    <row r="13264" spans="14:14" x14ac:dyDescent="0.2">
      <c r="N13264" s="17"/>
    </row>
    <row r="13265" spans="14:14" x14ac:dyDescent="0.2">
      <c r="N13265" s="17"/>
    </row>
    <row r="13266" spans="14:14" x14ac:dyDescent="0.2">
      <c r="N13266" s="17"/>
    </row>
    <row r="13267" spans="14:14" x14ac:dyDescent="0.2">
      <c r="N13267" s="17"/>
    </row>
    <row r="13268" spans="14:14" x14ac:dyDescent="0.2">
      <c r="N13268" s="17"/>
    </row>
    <row r="13269" spans="14:14" x14ac:dyDescent="0.2">
      <c r="N13269" s="17"/>
    </row>
    <row r="13270" spans="14:14" x14ac:dyDescent="0.2">
      <c r="N13270" s="17"/>
    </row>
    <row r="13271" spans="14:14" x14ac:dyDescent="0.2">
      <c r="N13271" s="17"/>
    </row>
    <row r="13272" spans="14:14" x14ac:dyDescent="0.2">
      <c r="N13272" s="17"/>
    </row>
    <row r="13273" spans="14:14" x14ac:dyDescent="0.2">
      <c r="N13273" s="17"/>
    </row>
    <row r="13274" spans="14:14" x14ac:dyDescent="0.2">
      <c r="N13274" s="17"/>
    </row>
    <row r="13275" spans="14:14" x14ac:dyDescent="0.2">
      <c r="N13275" s="17"/>
    </row>
    <row r="13276" spans="14:14" x14ac:dyDescent="0.2">
      <c r="N13276" s="17"/>
    </row>
    <row r="13277" spans="14:14" x14ac:dyDescent="0.2">
      <c r="N13277" s="17"/>
    </row>
    <row r="13278" spans="14:14" x14ac:dyDescent="0.2">
      <c r="N13278" s="17"/>
    </row>
    <row r="13279" spans="14:14" x14ac:dyDescent="0.2">
      <c r="N13279" s="17"/>
    </row>
    <row r="13280" spans="14:14" x14ac:dyDescent="0.2">
      <c r="N13280" s="17"/>
    </row>
    <row r="13281" spans="14:14" x14ac:dyDescent="0.2">
      <c r="N13281" s="17"/>
    </row>
    <row r="13282" spans="14:14" x14ac:dyDescent="0.2">
      <c r="N13282" s="17"/>
    </row>
    <row r="13283" spans="14:14" x14ac:dyDescent="0.2">
      <c r="N13283" s="17"/>
    </row>
    <row r="13284" spans="14:14" x14ac:dyDescent="0.2">
      <c r="N13284" s="17"/>
    </row>
    <row r="13285" spans="14:14" x14ac:dyDescent="0.2">
      <c r="N13285" s="17"/>
    </row>
    <row r="13286" spans="14:14" x14ac:dyDescent="0.2">
      <c r="N13286" s="17"/>
    </row>
    <row r="13287" spans="14:14" x14ac:dyDescent="0.2">
      <c r="N13287" s="17"/>
    </row>
    <row r="13288" spans="14:14" x14ac:dyDescent="0.2">
      <c r="N13288" s="17"/>
    </row>
    <row r="13289" spans="14:14" x14ac:dyDescent="0.2">
      <c r="N13289" s="17"/>
    </row>
    <row r="13290" spans="14:14" x14ac:dyDescent="0.2">
      <c r="N13290" s="17"/>
    </row>
    <row r="13291" spans="14:14" x14ac:dyDescent="0.2">
      <c r="N13291" s="17"/>
    </row>
    <row r="13292" spans="14:14" x14ac:dyDescent="0.2">
      <c r="N13292" s="17"/>
    </row>
    <row r="13293" spans="14:14" x14ac:dyDescent="0.2">
      <c r="N13293" s="17"/>
    </row>
    <row r="13294" spans="14:14" x14ac:dyDescent="0.2">
      <c r="N13294" s="17"/>
    </row>
    <row r="13295" spans="14:14" x14ac:dyDescent="0.2">
      <c r="N13295" s="17"/>
    </row>
    <row r="13296" spans="14:14" x14ac:dyDescent="0.2">
      <c r="N13296" s="17"/>
    </row>
    <row r="13297" spans="14:14" x14ac:dyDescent="0.2">
      <c r="N13297" s="17"/>
    </row>
    <row r="13298" spans="14:14" x14ac:dyDescent="0.2">
      <c r="N13298" s="17"/>
    </row>
    <row r="13299" spans="14:14" x14ac:dyDescent="0.2">
      <c r="N13299" s="17"/>
    </row>
    <row r="13300" spans="14:14" x14ac:dyDescent="0.2">
      <c r="N13300" s="17"/>
    </row>
    <row r="13301" spans="14:14" x14ac:dyDescent="0.2">
      <c r="N13301" s="17"/>
    </row>
    <row r="13302" spans="14:14" x14ac:dyDescent="0.2">
      <c r="N13302" s="17"/>
    </row>
    <row r="13303" spans="14:14" x14ac:dyDescent="0.2">
      <c r="N13303" s="17"/>
    </row>
    <row r="13304" spans="14:14" x14ac:dyDescent="0.2">
      <c r="N13304" s="17"/>
    </row>
    <row r="13305" spans="14:14" x14ac:dyDescent="0.2">
      <c r="N13305" s="17"/>
    </row>
    <row r="13306" spans="14:14" x14ac:dyDescent="0.2">
      <c r="N13306" s="17"/>
    </row>
    <row r="13307" spans="14:14" x14ac:dyDescent="0.2">
      <c r="N13307" s="17"/>
    </row>
    <row r="13308" spans="14:14" x14ac:dyDescent="0.2">
      <c r="N13308" s="17"/>
    </row>
    <row r="13309" spans="14:14" x14ac:dyDescent="0.2">
      <c r="N13309" s="17"/>
    </row>
    <row r="13310" spans="14:14" x14ac:dyDescent="0.2">
      <c r="N13310" s="17"/>
    </row>
    <row r="13311" spans="14:14" x14ac:dyDescent="0.2">
      <c r="N13311" s="17"/>
    </row>
    <row r="13312" spans="14:14" x14ac:dyDescent="0.2">
      <c r="N13312" s="17"/>
    </row>
    <row r="13313" spans="14:14" x14ac:dyDescent="0.2">
      <c r="N13313" s="17"/>
    </row>
    <row r="13314" spans="14:14" x14ac:dyDescent="0.2">
      <c r="N13314" s="17"/>
    </row>
    <row r="13315" spans="14:14" x14ac:dyDescent="0.2">
      <c r="N13315" s="17"/>
    </row>
    <row r="13316" spans="14:14" x14ac:dyDescent="0.2">
      <c r="N13316" s="17"/>
    </row>
    <row r="13317" spans="14:14" x14ac:dyDescent="0.2">
      <c r="N13317" s="17"/>
    </row>
    <row r="13318" spans="14:14" x14ac:dyDescent="0.2">
      <c r="N13318" s="17"/>
    </row>
    <row r="13319" spans="14:14" x14ac:dyDescent="0.2">
      <c r="N13319" s="17"/>
    </row>
    <row r="13320" spans="14:14" x14ac:dyDescent="0.2">
      <c r="N13320" s="17"/>
    </row>
    <row r="13321" spans="14:14" x14ac:dyDescent="0.2">
      <c r="N13321" s="17"/>
    </row>
    <row r="13322" spans="14:14" x14ac:dyDescent="0.2">
      <c r="N13322" s="17"/>
    </row>
    <row r="13323" spans="14:14" x14ac:dyDescent="0.2">
      <c r="N13323" s="17"/>
    </row>
    <row r="13324" spans="14:14" x14ac:dyDescent="0.2">
      <c r="N13324" s="17"/>
    </row>
    <row r="13325" spans="14:14" x14ac:dyDescent="0.2">
      <c r="N13325" s="17"/>
    </row>
    <row r="13326" spans="14:14" x14ac:dyDescent="0.2">
      <c r="N13326" s="17"/>
    </row>
    <row r="13327" spans="14:14" x14ac:dyDescent="0.2">
      <c r="N13327" s="17"/>
    </row>
    <row r="13328" spans="14:14" x14ac:dyDescent="0.2">
      <c r="N13328" s="17"/>
    </row>
    <row r="13329" spans="14:14" x14ac:dyDescent="0.2">
      <c r="N13329" s="17"/>
    </row>
    <row r="13330" spans="14:14" x14ac:dyDescent="0.2">
      <c r="N13330" s="17"/>
    </row>
    <row r="13331" spans="14:14" x14ac:dyDescent="0.2">
      <c r="N13331" s="17"/>
    </row>
    <row r="13332" spans="14:14" x14ac:dyDescent="0.2">
      <c r="N13332" s="17"/>
    </row>
    <row r="13333" spans="14:14" x14ac:dyDescent="0.2">
      <c r="N13333" s="17"/>
    </row>
    <row r="13334" spans="14:14" x14ac:dyDescent="0.2">
      <c r="N13334" s="17"/>
    </row>
    <row r="13335" spans="14:14" x14ac:dyDescent="0.2">
      <c r="N13335" s="17"/>
    </row>
    <row r="13336" spans="14:14" x14ac:dyDescent="0.2">
      <c r="N13336" s="17"/>
    </row>
    <row r="13337" spans="14:14" x14ac:dyDescent="0.2">
      <c r="N13337" s="17"/>
    </row>
    <row r="13338" spans="14:14" x14ac:dyDescent="0.2">
      <c r="N13338" s="17"/>
    </row>
    <row r="13339" spans="14:14" x14ac:dyDescent="0.2">
      <c r="N13339" s="17"/>
    </row>
    <row r="13340" spans="14:14" x14ac:dyDescent="0.2">
      <c r="N13340" s="17"/>
    </row>
    <row r="13341" spans="14:14" x14ac:dyDescent="0.2">
      <c r="N13341" s="17"/>
    </row>
    <row r="13342" spans="14:14" x14ac:dyDescent="0.2">
      <c r="N13342" s="17"/>
    </row>
    <row r="13343" spans="14:14" x14ac:dyDescent="0.2">
      <c r="N13343" s="17"/>
    </row>
    <row r="13344" spans="14:14" x14ac:dyDescent="0.2">
      <c r="N13344" s="17"/>
    </row>
    <row r="13345" spans="14:14" x14ac:dyDescent="0.2">
      <c r="N13345" s="17"/>
    </row>
    <row r="13346" spans="14:14" x14ac:dyDescent="0.2">
      <c r="N13346" s="17"/>
    </row>
    <row r="13347" spans="14:14" x14ac:dyDescent="0.2">
      <c r="N13347" s="17"/>
    </row>
    <row r="13348" spans="14:14" x14ac:dyDescent="0.2">
      <c r="N13348" s="17"/>
    </row>
    <row r="13349" spans="14:14" x14ac:dyDescent="0.2">
      <c r="N13349" s="17"/>
    </row>
    <row r="13350" spans="14:14" x14ac:dyDescent="0.2">
      <c r="N13350" s="17"/>
    </row>
    <row r="13351" spans="14:14" x14ac:dyDescent="0.2">
      <c r="N13351" s="17"/>
    </row>
    <row r="13352" spans="14:14" x14ac:dyDescent="0.2">
      <c r="N13352" s="17"/>
    </row>
    <row r="13353" spans="14:14" x14ac:dyDescent="0.2">
      <c r="N13353" s="17"/>
    </row>
    <row r="13354" spans="14:14" x14ac:dyDescent="0.2">
      <c r="N13354" s="17"/>
    </row>
    <row r="13355" spans="14:14" x14ac:dyDescent="0.2">
      <c r="N13355" s="17"/>
    </row>
    <row r="13356" spans="14:14" x14ac:dyDescent="0.2">
      <c r="N13356" s="17"/>
    </row>
    <row r="13357" spans="14:14" x14ac:dyDescent="0.2">
      <c r="N13357" s="17"/>
    </row>
    <row r="13358" spans="14:14" x14ac:dyDescent="0.2">
      <c r="N13358" s="17"/>
    </row>
    <row r="13359" spans="14:14" x14ac:dyDescent="0.2">
      <c r="N13359" s="17"/>
    </row>
    <row r="13360" spans="14:14" x14ac:dyDescent="0.2">
      <c r="N13360" s="17"/>
    </row>
    <row r="13361" spans="14:14" x14ac:dyDescent="0.2">
      <c r="N13361" s="17"/>
    </row>
    <row r="13362" spans="14:14" x14ac:dyDescent="0.2">
      <c r="N13362" s="17"/>
    </row>
    <row r="13363" spans="14:14" x14ac:dyDescent="0.2">
      <c r="N13363" s="17"/>
    </row>
    <row r="13364" spans="14:14" x14ac:dyDescent="0.2">
      <c r="N13364" s="17"/>
    </row>
    <row r="13365" spans="14:14" x14ac:dyDescent="0.2">
      <c r="N13365" s="17"/>
    </row>
    <row r="13366" spans="14:14" x14ac:dyDescent="0.2">
      <c r="N13366" s="17"/>
    </row>
    <row r="13367" spans="14:14" x14ac:dyDescent="0.2">
      <c r="N13367" s="17"/>
    </row>
    <row r="13368" spans="14:14" x14ac:dyDescent="0.2">
      <c r="N13368" s="17"/>
    </row>
    <row r="13369" spans="14:14" x14ac:dyDescent="0.2">
      <c r="N13369" s="17"/>
    </row>
    <row r="13370" spans="14:14" x14ac:dyDescent="0.2">
      <c r="N13370" s="17"/>
    </row>
    <row r="13371" spans="14:14" x14ac:dyDescent="0.2">
      <c r="N13371" s="17"/>
    </row>
    <row r="13372" spans="14:14" x14ac:dyDescent="0.2">
      <c r="N13372" s="17"/>
    </row>
    <row r="13373" spans="14:14" x14ac:dyDescent="0.2">
      <c r="N13373" s="17"/>
    </row>
    <row r="13374" spans="14:14" x14ac:dyDescent="0.2">
      <c r="N13374" s="17"/>
    </row>
    <row r="13375" spans="14:14" x14ac:dyDescent="0.2">
      <c r="N13375" s="17"/>
    </row>
    <row r="13376" spans="14:14" x14ac:dyDescent="0.2">
      <c r="N13376" s="17"/>
    </row>
    <row r="13377" spans="14:14" x14ac:dyDescent="0.2">
      <c r="N13377" s="17"/>
    </row>
    <row r="13378" spans="14:14" x14ac:dyDescent="0.2">
      <c r="N13378" s="17"/>
    </row>
    <row r="13379" spans="14:14" x14ac:dyDescent="0.2">
      <c r="N13379" s="17"/>
    </row>
    <row r="13380" spans="14:14" x14ac:dyDescent="0.2">
      <c r="N13380" s="17"/>
    </row>
    <row r="13381" spans="14:14" x14ac:dyDescent="0.2">
      <c r="N13381" s="17"/>
    </row>
    <row r="13382" spans="14:14" x14ac:dyDescent="0.2">
      <c r="N13382" s="17"/>
    </row>
    <row r="13383" spans="14:14" x14ac:dyDescent="0.2">
      <c r="N13383" s="17"/>
    </row>
    <row r="13384" spans="14:14" x14ac:dyDescent="0.2">
      <c r="N13384" s="17"/>
    </row>
    <row r="13385" spans="14:14" x14ac:dyDescent="0.2">
      <c r="N13385" s="17"/>
    </row>
    <row r="13386" spans="14:14" x14ac:dyDescent="0.2">
      <c r="N13386" s="17"/>
    </row>
    <row r="13387" spans="14:14" x14ac:dyDescent="0.2">
      <c r="N13387" s="17"/>
    </row>
    <row r="13388" spans="14:14" x14ac:dyDescent="0.2">
      <c r="N13388" s="17"/>
    </row>
    <row r="13389" spans="14:14" x14ac:dyDescent="0.2">
      <c r="N13389" s="17"/>
    </row>
    <row r="13390" spans="14:14" x14ac:dyDescent="0.2">
      <c r="N13390" s="17"/>
    </row>
    <row r="13391" spans="14:14" x14ac:dyDescent="0.2">
      <c r="N13391" s="17"/>
    </row>
    <row r="13392" spans="14:14" x14ac:dyDescent="0.2">
      <c r="N13392" s="17"/>
    </row>
    <row r="13393" spans="14:14" x14ac:dyDescent="0.2">
      <c r="N13393" s="17"/>
    </row>
    <row r="13394" spans="14:14" x14ac:dyDescent="0.2">
      <c r="N13394" s="17"/>
    </row>
    <row r="13395" spans="14:14" x14ac:dyDescent="0.2">
      <c r="N13395" s="17"/>
    </row>
    <row r="13396" spans="14:14" x14ac:dyDescent="0.2">
      <c r="N13396" s="17"/>
    </row>
    <row r="13397" spans="14:14" x14ac:dyDescent="0.2">
      <c r="N13397" s="17"/>
    </row>
    <row r="13398" spans="14:14" x14ac:dyDescent="0.2">
      <c r="N13398" s="17"/>
    </row>
    <row r="13399" spans="14:14" x14ac:dyDescent="0.2">
      <c r="N13399" s="17"/>
    </row>
    <row r="13400" spans="14:14" x14ac:dyDescent="0.2">
      <c r="N13400" s="17"/>
    </row>
    <row r="13401" spans="14:14" x14ac:dyDescent="0.2">
      <c r="N13401" s="17"/>
    </row>
    <row r="13402" spans="14:14" x14ac:dyDescent="0.2">
      <c r="N13402" s="17"/>
    </row>
    <row r="13403" spans="14:14" x14ac:dyDescent="0.2">
      <c r="N13403" s="17"/>
    </row>
    <row r="13404" spans="14:14" x14ac:dyDescent="0.2">
      <c r="N13404" s="17"/>
    </row>
    <row r="13405" spans="14:14" x14ac:dyDescent="0.2">
      <c r="N13405" s="17"/>
    </row>
    <row r="13406" spans="14:14" x14ac:dyDescent="0.2">
      <c r="N13406" s="17"/>
    </row>
    <row r="13407" spans="14:14" x14ac:dyDescent="0.2">
      <c r="N13407" s="17"/>
    </row>
    <row r="13408" spans="14:14" x14ac:dyDescent="0.2">
      <c r="N13408" s="17"/>
    </row>
    <row r="13409" spans="14:14" x14ac:dyDescent="0.2">
      <c r="N13409" s="17"/>
    </row>
    <row r="13410" spans="14:14" x14ac:dyDescent="0.2">
      <c r="N13410" s="17"/>
    </row>
    <row r="13411" spans="14:14" x14ac:dyDescent="0.2">
      <c r="N13411" s="17"/>
    </row>
    <row r="13412" spans="14:14" x14ac:dyDescent="0.2">
      <c r="N13412" s="17"/>
    </row>
    <row r="13413" spans="14:14" x14ac:dyDescent="0.2">
      <c r="N13413" s="17"/>
    </row>
    <row r="13414" spans="14:14" x14ac:dyDescent="0.2">
      <c r="N13414" s="17"/>
    </row>
    <row r="13415" spans="14:14" x14ac:dyDescent="0.2">
      <c r="N13415" s="17"/>
    </row>
    <row r="13416" spans="14:14" x14ac:dyDescent="0.2">
      <c r="N13416" s="17"/>
    </row>
    <row r="13417" spans="14:14" x14ac:dyDescent="0.2">
      <c r="N13417" s="17"/>
    </row>
    <row r="13418" spans="14:14" x14ac:dyDescent="0.2">
      <c r="N13418" s="17"/>
    </row>
    <row r="13419" spans="14:14" x14ac:dyDescent="0.2">
      <c r="N13419" s="17"/>
    </row>
    <row r="13420" spans="14:14" x14ac:dyDescent="0.2">
      <c r="N13420" s="17"/>
    </row>
    <row r="13421" spans="14:14" x14ac:dyDescent="0.2">
      <c r="N13421" s="17"/>
    </row>
    <row r="13422" spans="14:14" x14ac:dyDescent="0.2">
      <c r="N13422" s="17"/>
    </row>
    <row r="13423" spans="14:14" x14ac:dyDescent="0.2">
      <c r="N13423" s="17"/>
    </row>
    <row r="13424" spans="14:14" x14ac:dyDescent="0.2">
      <c r="N13424" s="17"/>
    </row>
    <row r="13425" spans="14:14" x14ac:dyDescent="0.2">
      <c r="N13425" s="17"/>
    </row>
    <row r="13426" spans="14:14" x14ac:dyDescent="0.2">
      <c r="N13426" s="17"/>
    </row>
    <row r="13427" spans="14:14" x14ac:dyDescent="0.2">
      <c r="N13427" s="17"/>
    </row>
    <row r="13428" spans="14:14" x14ac:dyDescent="0.2">
      <c r="N13428" s="17"/>
    </row>
    <row r="13429" spans="14:14" x14ac:dyDescent="0.2">
      <c r="N13429" s="17"/>
    </row>
    <row r="13430" spans="14:14" x14ac:dyDescent="0.2">
      <c r="N13430" s="17"/>
    </row>
    <row r="13431" spans="14:14" x14ac:dyDescent="0.2">
      <c r="N13431" s="17"/>
    </row>
    <row r="13432" spans="14:14" x14ac:dyDescent="0.2">
      <c r="N13432" s="17"/>
    </row>
    <row r="13433" spans="14:14" x14ac:dyDescent="0.2">
      <c r="N13433" s="17"/>
    </row>
    <row r="13434" spans="14:14" x14ac:dyDescent="0.2">
      <c r="N13434" s="17"/>
    </row>
    <row r="13435" spans="14:14" x14ac:dyDescent="0.2">
      <c r="N13435" s="17"/>
    </row>
    <row r="13436" spans="14:14" x14ac:dyDescent="0.2">
      <c r="N13436" s="17"/>
    </row>
    <row r="13437" spans="14:14" x14ac:dyDescent="0.2">
      <c r="N13437" s="17"/>
    </row>
    <row r="13438" spans="14:14" x14ac:dyDescent="0.2">
      <c r="N13438" s="17"/>
    </row>
    <row r="13439" spans="14:14" x14ac:dyDescent="0.2">
      <c r="N13439" s="17"/>
    </row>
    <row r="13440" spans="14:14" x14ac:dyDescent="0.2">
      <c r="N13440" s="17"/>
    </row>
    <row r="13441" spans="14:14" x14ac:dyDescent="0.2">
      <c r="N13441" s="17"/>
    </row>
    <row r="13442" spans="14:14" x14ac:dyDescent="0.2">
      <c r="N13442" s="17"/>
    </row>
    <row r="13443" spans="14:14" x14ac:dyDescent="0.2">
      <c r="N13443" s="17"/>
    </row>
    <row r="13444" spans="14:14" x14ac:dyDescent="0.2">
      <c r="N13444" s="17"/>
    </row>
    <row r="13445" spans="14:14" x14ac:dyDescent="0.2">
      <c r="N13445" s="17"/>
    </row>
    <row r="13446" spans="14:14" x14ac:dyDescent="0.2">
      <c r="N13446" s="17"/>
    </row>
    <row r="13447" spans="14:14" x14ac:dyDescent="0.2">
      <c r="N13447" s="17"/>
    </row>
    <row r="13448" spans="14:14" x14ac:dyDescent="0.2">
      <c r="N13448" s="17"/>
    </row>
    <row r="13449" spans="14:14" x14ac:dyDescent="0.2">
      <c r="N13449" s="17"/>
    </row>
    <row r="13450" spans="14:14" x14ac:dyDescent="0.2">
      <c r="N13450" s="17"/>
    </row>
    <row r="13451" spans="14:14" x14ac:dyDescent="0.2">
      <c r="N13451" s="17"/>
    </row>
    <row r="13452" spans="14:14" x14ac:dyDescent="0.2">
      <c r="N13452" s="17"/>
    </row>
    <row r="13453" spans="14:14" x14ac:dyDescent="0.2">
      <c r="N13453" s="17"/>
    </row>
    <row r="13454" spans="14:14" x14ac:dyDescent="0.2">
      <c r="N13454" s="17"/>
    </row>
    <row r="13455" spans="14:14" x14ac:dyDescent="0.2">
      <c r="N13455" s="17"/>
    </row>
    <row r="13456" spans="14:14" x14ac:dyDescent="0.2">
      <c r="N13456" s="17"/>
    </row>
    <row r="13457" spans="14:14" x14ac:dyDescent="0.2">
      <c r="N13457" s="17"/>
    </row>
    <row r="13458" spans="14:14" x14ac:dyDescent="0.2">
      <c r="N13458" s="17"/>
    </row>
    <row r="13459" spans="14:14" x14ac:dyDescent="0.2">
      <c r="N13459" s="17"/>
    </row>
    <row r="13460" spans="14:14" x14ac:dyDescent="0.2">
      <c r="N13460" s="17"/>
    </row>
    <row r="13461" spans="14:14" x14ac:dyDescent="0.2">
      <c r="N13461" s="17"/>
    </row>
    <row r="13462" spans="14:14" x14ac:dyDescent="0.2">
      <c r="N13462" s="17"/>
    </row>
    <row r="13463" spans="14:14" x14ac:dyDescent="0.2">
      <c r="N13463" s="17"/>
    </row>
    <row r="13464" spans="14:14" x14ac:dyDescent="0.2">
      <c r="N13464" s="17"/>
    </row>
    <row r="13465" spans="14:14" x14ac:dyDescent="0.2">
      <c r="N13465" s="17"/>
    </row>
    <row r="13466" spans="14:14" x14ac:dyDescent="0.2">
      <c r="N13466" s="17"/>
    </row>
    <row r="13467" spans="14:14" x14ac:dyDescent="0.2">
      <c r="N13467" s="17"/>
    </row>
    <row r="13468" spans="14:14" x14ac:dyDescent="0.2">
      <c r="N13468" s="17"/>
    </row>
    <row r="13469" spans="14:14" x14ac:dyDescent="0.2">
      <c r="N13469" s="17"/>
    </row>
    <row r="13470" spans="14:14" x14ac:dyDescent="0.2">
      <c r="N13470" s="17"/>
    </row>
    <row r="13471" spans="14:14" x14ac:dyDescent="0.2">
      <c r="N13471" s="17"/>
    </row>
    <row r="13472" spans="14:14" x14ac:dyDescent="0.2">
      <c r="N13472" s="17"/>
    </row>
    <row r="13473" spans="14:14" x14ac:dyDescent="0.2">
      <c r="N13473" s="17"/>
    </row>
    <row r="13474" spans="14:14" x14ac:dyDescent="0.2">
      <c r="N13474" s="17"/>
    </row>
    <row r="13475" spans="14:14" x14ac:dyDescent="0.2">
      <c r="N13475" s="17"/>
    </row>
    <row r="13476" spans="14:14" x14ac:dyDescent="0.2">
      <c r="N13476" s="17"/>
    </row>
    <row r="13477" spans="14:14" x14ac:dyDescent="0.2">
      <c r="N13477" s="17"/>
    </row>
    <row r="13478" spans="14:14" x14ac:dyDescent="0.2">
      <c r="N13478" s="17"/>
    </row>
    <row r="13479" spans="14:14" x14ac:dyDescent="0.2">
      <c r="N13479" s="17"/>
    </row>
    <row r="13480" spans="14:14" x14ac:dyDescent="0.2">
      <c r="N13480" s="17"/>
    </row>
    <row r="13481" spans="14:14" x14ac:dyDescent="0.2">
      <c r="N13481" s="17"/>
    </row>
    <row r="13482" spans="14:14" x14ac:dyDescent="0.2">
      <c r="N13482" s="17"/>
    </row>
    <row r="13483" spans="14:14" x14ac:dyDescent="0.2">
      <c r="N13483" s="17"/>
    </row>
    <row r="13484" spans="14:14" x14ac:dyDescent="0.2">
      <c r="N13484" s="17"/>
    </row>
    <row r="13485" spans="14:14" x14ac:dyDescent="0.2">
      <c r="N13485" s="17"/>
    </row>
    <row r="13486" spans="14:14" x14ac:dyDescent="0.2">
      <c r="N13486" s="17"/>
    </row>
    <row r="13487" spans="14:14" x14ac:dyDescent="0.2">
      <c r="N13487" s="17"/>
    </row>
    <row r="13488" spans="14:14" x14ac:dyDescent="0.2">
      <c r="N13488" s="17"/>
    </row>
    <row r="13489" spans="14:14" x14ac:dyDescent="0.2">
      <c r="N13489" s="17"/>
    </row>
    <row r="13490" spans="14:14" x14ac:dyDescent="0.2">
      <c r="N13490" s="17"/>
    </row>
    <row r="13491" spans="14:14" x14ac:dyDescent="0.2">
      <c r="N13491" s="17"/>
    </row>
    <row r="13492" spans="14:14" x14ac:dyDescent="0.2">
      <c r="N13492" s="17"/>
    </row>
    <row r="13493" spans="14:14" x14ac:dyDescent="0.2">
      <c r="N13493" s="17"/>
    </row>
    <row r="13494" spans="14:14" x14ac:dyDescent="0.2">
      <c r="N13494" s="17"/>
    </row>
    <row r="13495" spans="14:14" x14ac:dyDescent="0.2">
      <c r="N13495" s="17"/>
    </row>
    <row r="13496" spans="14:14" x14ac:dyDescent="0.2">
      <c r="N13496" s="17"/>
    </row>
    <row r="13497" spans="14:14" x14ac:dyDescent="0.2">
      <c r="N13497" s="17"/>
    </row>
    <row r="13498" spans="14:14" x14ac:dyDescent="0.2">
      <c r="N13498" s="17"/>
    </row>
    <row r="13499" spans="14:14" x14ac:dyDescent="0.2">
      <c r="N13499" s="17"/>
    </row>
    <row r="13500" spans="14:14" x14ac:dyDescent="0.2">
      <c r="N13500" s="17"/>
    </row>
    <row r="13501" spans="14:14" x14ac:dyDescent="0.2">
      <c r="N13501" s="17"/>
    </row>
    <row r="13502" spans="14:14" x14ac:dyDescent="0.2">
      <c r="N13502" s="17"/>
    </row>
    <row r="13503" spans="14:14" x14ac:dyDescent="0.2">
      <c r="N13503" s="17"/>
    </row>
    <row r="13504" spans="14:14" x14ac:dyDescent="0.2">
      <c r="N13504" s="17"/>
    </row>
    <row r="13505" spans="14:14" x14ac:dyDescent="0.2">
      <c r="N13505" s="17"/>
    </row>
    <row r="13506" spans="14:14" x14ac:dyDescent="0.2">
      <c r="N13506" s="17"/>
    </row>
    <row r="13507" spans="14:14" x14ac:dyDescent="0.2">
      <c r="N13507" s="17"/>
    </row>
    <row r="13508" spans="14:14" x14ac:dyDescent="0.2">
      <c r="N13508" s="17"/>
    </row>
    <row r="13509" spans="14:14" x14ac:dyDescent="0.2">
      <c r="N13509" s="17"/>
    </row>
    <row r="13510" spans="14:14" x14ac:dyDescent="0.2">
      <c r="N13510" s="17"/>
    </row>
    <row r="13511" spans="14:14" x14ac:dyDescent="0.2">
      <c r="N13511" s="17"/>
    </row>
    <row r="13512" spans="14:14" x14ac:dyDescent="0.2">
      <c r="N13512" s="17"/>
    </row>
    <row r="13513" spans="14:14" x14ac:dyDescent="0.2">
      <c r="N13513" s="17"/>
    </row>
    <row r="13514" spans="14:14" x14ac:dyDescent="0.2">
      <c r="N13514" s="17"/>
    </row>
    <row r="13515" spans="14:14" x14ac:dyDescent="0.2">
      <c r="N13515" s="17"/>
    </row>
    <row r="13516" spans="14:14" x14ac:dyDescent="0.2">
      <c r="N13516" s="17"/>
    </row>
    <row r="13517" spans="14:14" x14ac:dyDescent="0.2">
      <c r="N13517" s="17"/>
    </row>
    <row r="13518" spans="14:14" x14ac:dyDescent="0.2">
      <c r="N13518" s="17"/>
    </row>
    <row r="13519" spans="14:14" x14ac:dyDescent="0.2">
      <c r="N13519" s="17"/>
    </row>
    <row r="13520" spans="14:14" x14ac:dyDescent="0.2">
      <c r="N13520" s="17"/>
    </row>
    <row r="13521" spans="14:14" x14ac:dyDescent="0.2">
      <c r="N13521" s="17"/>
    </row>
    <row r="13522" spans="14:14" x14ac:dyDescent="0.2">
      <c r="N13522" s="17"/>
    </row>
    <row r="13523" spans="14:14" x14ac:dyDescent="0.2">
      <c r="N13523" s="17"/>
    </row>
    <row r="13524" spans="14:14" x14ac:dyDescent="0.2">
      <c r="N13524" s="17"/>
    </row>
    <row r="13525" spans="14:14" x14ac:dyDescent="0.2">
      <c r="N13525" s="17"/>
    </row>
    <row r="13526" spans="14:14" x14ac:dyDescent="0.2">
      <c r="N13526" s="17"/>
    </row>
    <row r="13527" spans="14:14" x14ac:dyDescent="0.2">
      <c r="N13527" s="17"/>
    </row>
    <row r="13528" spans="14:14" x14ac:dyDescent="0.2">
      <c r="N13528" s="17"/>
    </row>
    <row r="13529" spans="14:14" x14ac:dyDescent="0.2">
      <c r="N13529" s="17"/>
    </row>
    <row r="13530" spans="14:14" x14ac:dyDescent="0.2">
      <c r="N13530" s="17"/>
    </row>
    <row r="13531" spans="14:14" x14ac:dyDescent="0.2">
      <c r="N13531" s="17"/>
    </row>
    <row r="13532" spans="14:14" x14ac:dyDescent="0.2">
      <c r="N13532" s="17"/>
    </row>
    <row r="13533" spans="14:14" x14ac:dyDescent="0.2">
      <c r="N13533" s="17"/>
    </row>
    <row r="13534" spans="14:14" x14ac:dyDescent="0.2">
      <c r="N13534" s="17"/>
    </row>
    <row r="13535" spans="14:14" x14ac:dyDescent="0.2">
      <c r="N13535" s="17"/>
    </row>
    <row r="13536" spans="14:14" x14ac:dyDescent="0.2">
      <c r="N13536" s="17"/>
    </row>
    <row r="13537" spans="14:14" x14ac:dyDescent="0.2">
      <c r="N13537" s="17"/>
    </row>
    <row r="13538" spans="14:14" x14ac:dyDescent="0.2">
      <c r="N13538" s="17"/>
    </row>
    <row r="13539" spans="14:14" x14ac:dyDescent="0.2">
      <c r="N13539" s="17"/>
    </row>
    <row r="13540" spans="14:14" x14ac:dyDescent="0.2">
      <c r="N13540" s="17"/>
    </row>
    <row r="13541" spans="14:14" x14ac:dyDescent="0.2">
      <c r="N13541" s="17"/>
    </row>
    <row r="13542" spans="14:14" x14ac:dyDescent="0.2">
      <c r="N13542" s="17"/>
    </row>
    <row r="13543" spans="14:14" x14ac:dyDescent="0.2">
      <c r="N13543" s="17"/>
    </row>
    <row r="13544" spans="14:14" x14ac:dyDescent="0.2">
      <c r="N13544" s="17"/>
    </row>
    <row r="13545" spans="14:14" x14ac:dyDescent="0.2">
      <c r="N13545" s="17"/>
    </row>
    <row r="13546" spans="14:14" x14ac:dyDescent="0.2">
      <c r="N13546" s="17"/>
    </row>
    <row r="13547" spans="14:14" x14ac:dyDescent="0.2">
      <c r="N13547" s="17"/>
    </row>
    <row r="13548" spans="14:14" x14ac:dyDescent="0.2">
      <c r="N13548" s="17"/>
    </row>
    <row r="13549" spans="14:14" x14ac:dyDescent="0.2">
      <c r="N13549" s="17"/>
    </row>
    <row r="13550" spans="14:14" x14ac:dyDescent="0.2">
      <c r="N13550" s="17"/>
    </row>
    <row r="13551" spans="14:14" x14ac:dyDescent="0.2">
      <c r="N13551" s="17"/>
    </row>
    <row r="13552" spans="14:14" x14ac:dyDescent="0.2">
      <c r="N13552" s="17"/>
    </row>
    <row r="13553" spans="14:14" x14ac:dyDescent="0.2">
      <c r="N13553" s="17"/>
    </row>
    <row r="13554" spans="14:14" x14ac:dyDescent="0.2">
      <c r="N13554" s="17"/>
    </row>
    <row r="13555" spans="14:14" x14ac:dyDescent="0.2">
      <c r="N13555" s="17"/>
    </row>
    <row r="13556" spans="14:14" x14ac:dyDescent="0.2">
      <c r="N13556" s="17"/>
    </row>
    <row r="13557" spans="14:14" x14ac:dyDescent="0.2">
      <c r="N13557" s="17"/>
    </row>
    <row r="13558" spans="14:14" x14ac:dyDescent="0.2">
      <c r="N13558" s="17"/>
    </row>
    <row r="13559" spans="14:14" x14ac:dyDescent="0.2">
      <c r="N13559" s="17"/>
    </row>
    <row r="13560" spans="14:14" x14ac:dyDescent="0.2">
      <c r="N13560" s="17"/>
    </row>
    <row r="13561" spans="14:14" x14ac:dyDescent="0.2">
      <c r="N13561" s="17"/>
    </row>
    <row r="13562" spans="14:14" x14ac:dyDescent="0.2">
      <c r="N13562" s="17"/>
    </row>
    <row r="13563" spans="14:14" x14ac:dyDescent="0.2">
      <c r="N13563" s="17"/>
    </row>
    <row r="13564" spans="14:14" x14ac:dyDescent="0.2">
      <c r="N13564" s="17"/>
    </row>
    <row r="13565" spans="14:14" x14ac:dyDescent="0.2">
      <c r="N13565" s="17"/>
    </row>
    <row r="13566" spans="14:14" x14ac:dyDescent="0.2">
      <c r="N13566" s="17"/>
    </row>
    <row r="13567" spans="14:14" x14ac:dyDescent="0.2">
      <c r="N13567" s="17"/>
    </row>
    <row r="13568" spans="14:14" x14ac:dyDescent="0.2">
      <c r="N13568" s="17"/>
    </row>
    <row r="13569" spans="14:14" x14ac:dyDescent="0.2">
      <c r="N13569" s="17"/>
    </row>
    <row r="13570" spans="14:14" x14ac:dyDescent="0.2">
      <c r="N13570" s="17"/>
    </row>
    <row r="13571" spans="14:14" x14ac:dyDescent="0.2">
      <c r="N13571" s="17"/>
    </row>
    <row r="13572" spans="14:14" x14ac:dyDescent="0.2">
      <c r="N13572" s="17"/>
    </row>
    <row r="13573" spans="14:14" x14ac:dyDescent="0.2">
      <c r="N13573" s="17"/>
    </row>
    <row r="13574" spans="14:14" x14ac:dyDescent="0.2">
      <c r="N13574" s="17"/>
    </row>
    <row r="13575" spans="14:14" x14ac:dyDescent="0.2">
      <c r="N13575" s="17"/>
    </row>
    <row r="13576" spans="14:14" x14ac:dyDescent="0.2">
      <c r="N13576" s="17"/>
    </row>
    <row r="13577" spans="14:14" x14ac:dyDescent="0.2">
      <c r="N13577" s="17"/>
    </row>
    <row r="13578" spans="14:14" x14ac:dyDescent="0.2">
      <c r="N13578" s="17"/>
    </row>
    <row r="13579" spans="14:14" x14ac:dyDescent="0.2">
      <c r="N13579" s="17"/>
    </row>
    <row r="13580" spans="14:14" x14ac:dyDescent="0.2">
      <c r="N13580" s="17"/>
    </row>
    <row r="13581" spans="14:14" x14ac:dyDescent="0.2">
      <c r="N13581" s="17"/>
    </row>
    <row r="13582" spans="14:14" x14ac:dyDescent="0.2">
      <c r="N13582" s="17"/>
    </row>
    <row r="13583" spans="14:14" x14ac:dyDescent="0.2">
      <c r="N13583" s="17"/>
    </row>
    <row r="13584" spans="14:14" x14ac:dyDescent="0.2">
      <c r="N13584" s="17"/>
    </row>
    <row r="13585" spans="14:14" x14ac:dyDescent="0.2">
      <c r="N13585" s="17"/>
    </row>
    <row r="13586" spans="14:14" x14ac:dyDescent="0.2">
      <c r="N13586" s="17"/>
    </row>
    <row r="13587" spans="14:14" x14ac:dyDescent="0.2">
      <c r="N13587" s="17"/>
    </row>
    <row r="13588" spans="14:14" x14ac:dyDescent="0.2">
      <c r="N13588" s="17"/>
    </row>
    <row r="13589" spans="14:14" x14ac:dyDescent="0.2">
      <c r="N13589" s="17"/>
    </row>
    <row r="13590" spans="14:14" x14ac:dyDescent="0.2">
      <c r="N13590" s="17"/>
    </row>
    <row r="13591" spans="14:14" x14ac:dyDescent="0.2">
      <c r="N13591" s="17"/>
    </row>
    <row r="13592" spans="14:14" x14ac:dyDescent="0.2">
      <c r="N13592" s="17"/>
    </row>
    <row r="13593" spans="14:14" x14ac:dyDescent="0.2">
      <c r="N13593" s="17"/>
    </row>
    <row r="13594" spans="14:14" x14ac:dyDescent="0.2">
      <c r="N13594" s="17"/>
    </row>
    <row r="13595" spans="14:14" x14ac:dyDescent="0.2">
      <c r="N13595" s="17"/>
    </row>
    <row r="13596" spans="14:14" x14ac:dyDescent="0.2">
      <c r="N13596" s="17"/>
    </row>
    <row r="13597" spans="14:14" x14ac:dyDescent="0.2">
      <c r="N13597" s="17"/>
    </row>
    <row r="13598" spans="14:14" x14ac:dyDescent="0.2">
      <c r="N13598" s="17"/>
    </row>
    <row r="13599" spans="14:14" x14ac:dyDescent="0.2">
      <c r="N13599" s="17"/>
    </row>
    <row r="13600" spans="14:14" x14ac:dyDescent="0.2">
      <c r="N13600" s="17"/>
    </row>
    <row r="13601" spans="14:14" x14ac:dyDescent="0.2">
      <c r="N13601" s="17"/>
    </row>
    <row r="13602" spans="14:14" x14ac:dyDescent="0.2">
      <c r="N13602" s="17"/>
    </row>
    <row r="13603" spans="14:14" x14ac:dyDescent="0.2">
      <c r="N13603" s="17"/>
    </row>
    <row r="13604" spans="14:14" x14ac:dyDescent="0.2">
      <c r="N13604" s="17"/>
    </row>
    <row r="13605" spans="14:14" x14ac:dyDescent="0.2">
      <c r="N13605" s="17"/>
    </row>
    <row r="13606" spans="14:14" x14ac:dyDescent="0.2">
      <c r="N13606" s="17"/>
    </row>
    <row r="13607" spans="14:14" x14ac:dyDescent="0.2">
      <c r="N13607" s="17"/>
    </row>
    <row r="13608" spans="14:14" x14ac:dyDescent="0.2">
      <c r="N13608" s="17"/>
    </row>
    <row r="13609" spans="14:14" x14ac:dyDescent="0.2">
      <c r="N13609" s="17"/>
    </row>
    <row r="13610" spans="14:14" x14ac:dyDescent="0.2">
      <c r="N13610" s="17"/>
    </row>
    <row r="13611" spans="14:14" x14ac:dyDescent="0.2">
      <c r="N13611" s="17"/>
    </row>
    <row r="13612" spans="14:14" x14ac:dyDescent="0.2">
      <c r="N13612" s="17"/>
    </row>
    <row r="13613" spans="14:14" x14ac:dyDescent="0.2">
      <c r="N13613" s="17"/>
    </row>
    <row r="13614" spans="14:14" x14ac:dyDescent="0.2">
      <c r="N13614" s="17"/>
    </row>
    <row r="13615" spans="14:14" x14ac:dyDescent="0.2">
      <c r="N13615" s="17"/>
    </row>
    <row r="13616" spans="14:14" x14ac:dyDescent="0.2">
      <c r="N13616" s="17"/>
    </row>
    <row r="13617" spans="14:14" x14ac:dyDescent="0.2">
      <c r="N13617" s="17"/>
    </row>
    <row r="13618" spans="14:14" x14ac:dyDescent="0.2">
      <c r="N13618" s="17"/>
    </row>
    <row r="13619" spans="14:14" x14ac:dyDescent="0.2">
      <c r="N13619" s="17"/>
    </row>
    <row r="13620" spans="14:14" x14ac:dyDescent="0.2">
      <c r="N13620" s="17"/>
    </row>
    <row r="13621" spans="14:14" x14ac:dyDescent="0.2">
      <c r="N13621" s="17"/>
    </row>
    <row r="13622" spans="14:14" x14ac:dyDescent="0.2">
      <c r="N13622" s="17"/>
    </row>
    <row r="13623" spans="14:14" x14ac:dyDescent="0.2">
      <c r="N13623" s="17"/>
    </row>
    <row r="13624" spans="14:14" x14ac:dyDescent="0.2">
      <c r="N13624" s="17"/>
    </row>
    <row r="13625" spans="14:14" x14ac:dyDescent="0.2">
      <c r="N13625" s="17"/>
    </row>
    <row r="13626" spans="14:14" x14ac:dyDescent="0.2">
      <c r="N13626" s="17"/>
    </row>
    <row r="13627" spans="14:14" x14ac:dyDescent="0.2">
      <c r="N13627" s="17"/>
    </row>
    <row r="13628" spans="14:14" x14ac:dyDescent="0.2">
      <c r="N13628" s="17"/>
    </row>
    <row r="13629" spans="14:14" x14ac:dyDescent="0.2">
      <c r="N13629" s="17"/>
    </row>
    <row r="13630" spans="14:14" x14ac:dyDescent="0.2">
      <c r="N13630" s="17"/>
    </row>
    <row r="13631" spans="14:14" x14ac:dyDescent="0.2">
      <c r="N13631" s="17"/>
    </row>
    <row r="13632" spans="14:14" x14ac:dyDescent="0.2">
      <c r="N13632" s="17"/>
    </row>
    <row r="13633" spans="14:14" x14ac:dyDescent="0.2">
      <c r="N13633" s="17"/>
    </row>
    <row r="13634" spans="14:14" x14ac:dyDescent="0.2">
      <c r="N13634" s="17"/>
    </row>
    <row r="13635" spans="14:14" x14ac:dyDescent="0.2">
      <c r="N13635" s="17"/>
    </row>
    <row r="13636" spans="14:14" x14ac:dyDescent="0.2">
      <c r="N13636" s="17"/>
    </row>
    <row r="13637" spans="14:14" x14ac:dyDescent="0.2">
      <c r="N13637" s="17"/>
    </row>
    <row r="13638" spans="14:14" x14ac:dyDescent="0.2">
      <c r="N13638" s="17"/>
    </row>
    <row r="13639" spans="14:14" x14ac:dyDescent="0.2">
      <c r="N13639" s="17"/>
    </row>
    <row r="13640" spans="14:14" x14ac:dyDescent="0.2">
      <c r="N13640" s="17"/>
    </row>
    <row r="13641" spans="14:14" x14ac:dyDescent="0.2">
      <c r="N13641" s="17"/>
    </row>
    <row r="13642" spans="14:14" x14ac:dyDescent="0.2">
      <c r="N13642" s="17"/>
    </row>
    <row r="13643" spans="14:14" x14ac:dyDescent="0.2">
      <c r="N13643" s="17"/>
    </row>
    <row r="13644" spans="14:14" x14ac:dyDescent="0.2">
      <c r="N13644" s="17"/>
    </row>
    <row r="13645" spans="14:14" x14ac:dyDescent="0.2">
      <c r="N13645" s="17"/>
    </row>
    <row r="13646" spans="14:14" x14ac:dyDescent="0.2">
      <c r="N13646" s="17"/>
    </row>
    <row r="13647" spans="14:14" x14ac:dyDescent="0.2">
      <c r="N13647" s="17"/>
    </row>
    <row r="13648" spans="14:14" x14ac:dyDescent="0.2">
      <c r="N13648" s="17"/>
    </row>
    <row r="13649" spans="14:14" x14ac:dyDescent="0.2">
      <c r="N13649" s="17"/>
    </row>
    <row r="13650" spans="14:14" x14ac:dyDescent="0.2">
      <c r="N13650" s="17"/>
    </row>
    <row r="13651" spans="14:14" x14ac:dyDescent="0.2">
      <c r="N13651" s="17"/>
    </row>
    <row r="13652" spans="14:14" x14ac:dyDescent="0.2">
      <c r="N13652" s="17"/>
    </row>
    <row r="13653" spans="14:14" x14ac:dyDescent="0.2">
      <c r="N13653" s="17"/>
    </row>
    <row r="13654" spans="14:14" x14ac:dyDescent="0.2">
      <c r="N13654" s="17"/>
    </row>
    <row r="13655" spans="14:14" x14ac:dyDescent="0.2">
      <c r="N13655" s="17"/>
    </row>
    <row r="13656" spans="14:14" x14ac:dyDescent="0.2">
      <c r="N13656" s="17"/>
    </row>
    <row r="13657" spans="14:14" x14ac:dyDescent="0.2">
      <c r="N13657" s="17"/>
    </row>
    <row r="13658" spans="14:14" x14ac:dyDescent="0.2">
      <c r="N13658" s="17"/>
    </row>
    <row r="13659" spans="14:14" x14ac:dyDescent="0.2">
      <c r="N13659" s="17"/>
    </row>
    <row r="13660" spans="14:14" x14ac:dyDescent="0.2">
      <c r="N13660" s="17"/>
    </row>
    <row r="13661" spans="14:14" x14ac:dyDescent="0.2">
      <c r="N13661" s="17"/>
    </row>
    <row r="13662" spans="14:14" x14ac:dyDescent="0.2">
      <c r="N13662" s="17"/>
    </row>
    <row r="13663" spans="14:14" x14ac:dyDescent="0.2">
      <c r="N13663" s="17"/>
    </row>
    <row r="13664" spans="14:14" x14ac:dyDescent="0.2">
      <c r="N13664" s="17"/>
    </row>
    <row r="13665" spans="14:14" x14ac:dyDescent="0.2">
      <c r="N13665" s="17"/>
    </row>
    <row r="13666" spans="14:14" x14ac:dyDescent="0.2">
      <c r="N13666" s="17"/>
    </row>
    <row r="13667" spans="14:14" x14ac:dyDescent="0.2">
      <c r="N13667" s="17"/>
    </row>
    <row r="13668" spans="14:14" x14ac:dyDescent="0.2">
      <c r="N13668" s="17"/>
    </row>
    <row r="13669" spans="14:14" x14ac:dyDescent="0.2">
      <c r="N13669" s="17"/>
    </row>
    <row r="13670" spans="14:14" x14ac:dyDescent="0.2">
      <c r="N13670" s="17"/>
    </row>
    <row r="13671" spans="14:14" x14ac:dyDescent="0.2">
      <c r="N13671" s="17"/>
    </row>
    <row r="13672" spans="14:14" x14ac:dyDescent="0.2">
      <c r="N13672" s="17"/>
    </row>
    <row r="13673" spans="14:14" x14ac:dyDescent="0.2">
      <c r="N13673" s="17"/>
    </row>
    <row r="13674" spans="14:14" x14ac:dyDescent="0.2">
      <c r="N13674" s="17"/>
    </row>
    <row r="13675" spans="14:14" x14ac:dyDescent="0.2">
      <c r="N13675" s="17"/>
    </row>
    <row r="13676" spans="14:14" x14ac:dyDescent="0.2">
      <c r="N13676" s="17"/>
    </row>
    <row r="13677" spans="14:14" x14ac:dyDescent="0.2">
      <c r="N13677" s="17"/>
    </row>
    <row r="13678" spans="14:14" x14ac:dyDescent="0.2">
      <c r="N13678" s="17"/>
    </row>
    <row r="13679" spans="14:14" x14ac:dyDescent="0.2">
      <c r="N13679" s="17"/>
    </row>
    <row r="13680" spans="14:14" x14ac:dyDescent="0.2">
      <c r="N13680" s="17"/>
    </row>
    <row r="13681" spans="14:14" x14ac:dyDescent="0.2">
      <c r="N13681" s="17"/>
    </row>
    <row r="13682" spans="14:14" x14ac:dyDescent="0.2">
      <c r="N13682" s="17"/>
    </row>
    <row r="13683" spans="14:14" x14ac:dyDescent="0.2">
      <c r="N13683" s="17"/>
    </row>
    <row r="13684" spans="14:14" x14ac:dyDescent="0.2">
      <c r="N13684" s="17"/>
    </row>
    <row r="13685" spans="14:14" x14ac:dyDescent="0.2">
      <c r="N13685" s="17"/>
    </row>
    <row r="13686" spans="14:14" x14ac:dyDescent="0.2">
      <c r="N13686" s="17"/>
    </row>
    <row r="13687" spans="14:14" x14ac:dyDescent="0.2">
      <c r="N13687" s="17"/>
    </row>
    <row r="13688" spans="14:14" x14ac:dyDescent="0.2">
      <c r="N13688" s="17"/>
    </row>
    <row r="13689" spans="14:14" x14ac:dyDescent="0.2">
      <c r="N13689" s="17"/>
    </row>
    <row r="13690" spans="14:14" x14ac:dyDescent="0.2">
      <c r="N13690" s="17"/>
    </row>
    <row r="13691" spans="14:14" x14ac:dyDescent="0.2">
      <c r="N13691" s="17"/>
    </row>
    <row r="13692" spans="14:14" x14ac:dyDescent="0.2">
      <c r="N13692" s="17"/>
    </row>
    <row r="13693" spans="14:14" x14ac:dyDescent="0.2">
      <c r="N13693" s="17"/>
    </row>
    <row r="13694" spans="14:14" x14ac:dyDescent="0.2">
      <c r="N13694" s="17"/>
    </row>
    <row r="13695" spans="14:14" x14ac:dyDescent="0.2">
      <c r="N13695" s="17"/>
    </row>
    <row r="13696" spans="14:14" x14ac:dyDescent="0.2">
      <c r="N13696" s="17"/>
    </row>
    <row r="13697" spans="14:14" x14ac:dyDescent="0.2">
      <c r="N13697" s="17"/>
    </row>
    <row r="13698" spans="14:14" x14ac:dyDescent="0.2">
      <c r="N13698" s="17"/>
    </row>
    <row r="13699" spans="14:14" x14ac:dyDescent="0.2">
      <c r="N13699" s="17"/>
    </row>
    <row r="13700" spans="14:14" x14ac:dyDescent="0.2">
      <c r="N13700" s="17"/>
    </row>
    <row r="13701" spans="14:14" x14ac:dyDescent="0.2">
      <c r="N13701" s="17"/>
    </row>
    <row r="13702" spans="14:14" x14ac:dyDescent="0.2">
      <c r="N13702" s="17"/>
    </row>
    <row r="13703" spans="14:14" x14ac:dyDescent="0.2">
      <c r="N13703" s="17"/>
    </row>
    <row r="13704" spans="14:14" x14ac:dyDescent="0.2">
      <c r="N13704" s="17"/>
    </row>
    <row r="13705" spans="14:14" x14ac:dyDescent="0.2">
      <c r="N13705" s="17"/>
    </row>
    <row r="13706" spans="14:14" x14ac:dyDescent="0.2">
      <c r="N13706" s="17"/>
    </row>
    <row r="13707" spans="14:14" x14ac:dyDescent="0.2">
      <c r="N13707" s="17"/>
    </row>
    <row r="13708" spans="14:14" x14ac:dyDescent="0.2">
      <c r="N13708" s="17"/>
    </row>
    <row r="13709" spans="14:14" x14ac:dyDescent="0.2">
      <c r="N13709" s="17"/>
    </row>
    <row r="13710" spans="14:14" x14ac:dyDescent="0.2">
      <c r="N13710" s="17"/>
    </row>
    <row r="13711" spans="14:14" x14ac:dyDescent="0.2">
      <c r="N13711" s="17"/>
    </row>
    <row r="13712" spans="14:14" x14ac:dyDescent="0.2">
      <c r="N13712" s="17"/>
    </row>
    <row r="13713" spans="14:14" x14ac:dyDescent="0.2">
      <c r="N13713" s="17"/>
    </row>
    <row r="13714" spans="14:14" x14ac:dyDescent="0.2">
      <c r="N13714" s="17"/>
    </row>
    <row r="13715" spans="14:14" x14ac:dyDescent="0.2">
      <c r="N13715" s="17"/>
    </row>
    <row r="13716" spans="14:14" x14ac:dyDescent="0.2">
      <c r="N13716" s="17"/>
    </row>
    <row r="13717" spans="14:14" x14ac:dyDescent="0.2">
      <c r="N13717" s="17"/>
    </row>
    <row r="13718" spans="14:14" x14ac:dyDescent="0.2">
      <c r="N13718" s="17"/>
    </row>
    <row r="13719" spans="14:14" x14ac:dyDescent="0.2">
      <c r="N13719" s="17"/>
    </row>
    <row r="13720" spans="14:14" x14ac:dyDescent="0.2">
      <c r="N13720" s="17"/>
    </row>
    <row r="13721" spans="14:14" x14ac:dyDescent="0.2">
      <c r="N13721" s="17"/>
    </row>
    <row r="13722" spans="14:14" x14ac:dyDescent="0.2">
      <c r="N13722" s="17"/>
    </row>
    <row r="13723" spans="14:14" x14ac:dyDescent="0.2">
      <c r="N13723" s="17"/>
    </row>
    <row r="13724" spans="14:14" x14ac:dyDescent="0.2">
      <c r="N13724" s="17"/>
    </row>
    <row r="13725" spans="14:14" x14ac:dyDescent="0.2">
      <c r="N13725" s="17"/>
    </row>
    <row r="13726" spans="14:14" x14ac:dyDescent="0.2">
      <c r="N13726" s="17"/>
    </row>
    <row r="13727" spans="14:14" x14ac:dyDescent="0.2">
      <c r="N13727" s="17"/>
    </row>
    <row r="13728" spans="14:14" x14ac:dyDescent="0.2">
      <c r="N13728" s="17"/>
    </row>
    <row r="13729" spans="14:14" x14ac:dyDescent="0.2">
      <c r="N13729" s="17"/>
    </row>
    <row r="13730" spans="14:14" x14ac:dyDescent="0.2">
      <c r="N13730" s="17"/>
    </row>
    <row r="13731" spans="14:14" x14ac:dyDescent="0.2">
      <c r="N13731" s="17"/>
    </row>
    <row r="13732" spans="14:14" x14ac:dyDescent="0.2">
      <c r="N13732" s="17"/>
    </row>
    <row r="13733" spans="14:14" x14ac:dyDescent="0.2">
      <c r="N13733" s="17"/>
    </row>
    <row r="13734" spans="14:14" x14ac:dyDescent="0.2">
      <c r="N13734" s="17"/>
    </row>
    <row r="13735" spans="14:14" x14ac:dyDescent="0.2">
      <c r="N13735" s="17"/>
    </row>
    <row r="13736" spans="14:14" x14ac:dyDescent="0.2">
      <c r="N13736" s="17"/>
    </row>
    <row r="13737" spans="14:14" x14ac:dyDescent="0.2">
      <c r="N13737" s="17"/>
    </row>
    <row r="13738" spans="14:14" x14ac:dyDescent="0.2">
      <c r="N13738" s="17"/>
    </row>
    <row r="13739" spans="14:14" x14ac:dyDescent="0.2">
      <c r="N13739" s="17"/>
    </row>
    <row r="13740" spans="14:14" x14ac:dyDescent="0.2">
      <c r="N13740" s="17"/>
    </row>
    <row r="13741" spans="14:14" x14ac:dyDescent="0.2">
      <c r="N13741" s="17"/>
    </row>
    <row r="13742" spans="14:14" x14ac:dyDescent="0.2">
      <c r="N13742" s="17"/>
    </row>
    <row r="13743" spans="14:14" x14ac:dyDescent="0.2">
      <c r="N13743" s="17"/>
    </row>
    <row r="13744" spans="14:14" x14ac:dyDescent="0.2">
      <c r="N13744" s="17"/>
    </row>
    <row r="13745" spans="14:14" x14ac:dyDescent="0.2">
      <c r="N13745" s="17"/>
    </row>
    <row r="13746" spans="14:14" x14ac:dyDescent="0.2">
      <c r="N13746" s="17"/>
    </row>
    <row r="13747" spans="14:14" x14ac:dyDescent="0.2">
      <c r="N13747" s="17"/>
    </row>
    <row r="13748" spans="14:14" x14ac:dyDescent="0.2">
      <c r="N13748" s="17"/>
    </row>
    <row r="13749" spans="14:14" x14ac:dyDescent="0.2">
      <c r="N13749" s="17"/>
    </row>
    <row r="13750" spans="14:14" x14ac:dyDescent="0.2">
      <c r="N13750" s="17"/>
    </row>
    <row r="13751" spans="14:14" x14ac:dyDescent="0.2">
      <c r="N13751" s="17"/>
    </row>
    <row r="13752" spans="14:14" x14ac:dyDescent="0.2">
      <c r="N13752" s="17"/>
    </row>
    <row r="13753" spans="14:14" x14ac:dyDescent="0.2">
      <c r="N13753" s="17"/>
    </row>
    <row r="13754" spans="14:14" x14ac:dyDescent="0.2">
      <c r="N13754" s="17"/>
    </row>
    <row r="13755" spans="14:14" x14ac:dyDescent="0.2">
      <c r="N13755" s="17"/>
    </row>
    <row r="13756" spans="14:14" x14ac:dyDescent="0.2">
      <c r="N13756" s="17"/>
    </row>
    <row r="13757" spans="14:14" x14ac:dyDescent="0.2">
      <c r="N13757" s="17"/>
    </row>
    <row r="13758" spans="14:14" x14ac:dyDescent="0.2">
      <c r="N13758" s="17"/>
    </row>
    <row r="13759" spans="14:14" x14ac:dyDescent="0.2">
      <c r="N13759" s="17"/>
    </row>
    <row r="13760" spans="14:14" x14ac:dyDescent="0.2">
      <c r="N13760" s="17"/>
    </row>
    <row r="13761" spans="14:14" x14ac:dyDescent="0.2">
      <c r="N13761" s="17"/>
    </row>
    <row r="13762" spans="14:14" x14ac:dyDescent="0.2">
      <c r="N13762" s="17"/>
    </row>
    <row r="13763" spans="14:14" x14ac:dyDescent="0.2">
      <c r="N13763" s="17"/>
    </row>
    <row r="13764" spans="14:14" x14ac:dyDescent="0.2">
      <c r="N13764" s="17"/>
    </row>
    <row r="13765" spans="14:14" x14ac:dyDescent="0.2">
      <c r="N13765" s="17"/>
    </row>
    <row r="13766" spans="14:14" x14ac:dyDescent="0.2">
      <c r="N13766" s="17"/>
    </row>
    <row r="13767" spans="14:14" x14ac:dyDescent="0.2">
      <c r="N13767" s="17"/>
    </row>
    <row r="13768" spans="14:14" x14ac:dyDescent="0.2">
      <c r="N13768" s="17"/>
    </row>
    <row r="13769" spans="14:14" x14ac:dyDescent="0.2">
      <c r="N13769" s="17"/>
    </row>
    <row r="13770" spans="14:14" x14ac:dyDescent="0.2">
      <c r="N13770" s="17"/>
    </row>
    <row r="13771" spans="14:14" x14ac:dyDescent="0.2">
      <c r="N13771" s="17"/>
    </row>
    <row r="13772" spans="14:14" x14ac:dyDescent="0.2">
      <c r="N13772" s="17"/>
    </row>
    <row r="13773" spans="14:14" x14ac:dyDescent="0.2">
      <c r="N13773" s="17"/>
    </row>
    <row r="13774" spans="14:14" x14ac:dyDescent="0.2">
      <c r="N13774" s="17"/>
    </row>
    <row r="13775" spans="14:14" x14ac:dyDescent="0.2">
      <c r="N13775" s="17"/>
    </row>
    <row r="13776" spans="14:14" x14ac:dyDescent="0.2">
      <c r="N13776" s="17"/>
    </row>
    <row r="13777" spans="14:14" x14ac:dyDescent="0.2">
      <c r="N13777" s="17"/>
    </row>
    <row r="13778" spans="14:14" x14ac:dyDescent="0.2">
      <c r="N13778" s="17"/>
    </row>
    <row r="13779" spans="14:14" x14ac:dyDescent="0.2">
      <c r="N13779" s="17"/>
    </row>
    <row r="13780" spans="14:14" x14ac:dyDescent="0.2">
      <c r="N13780" s="17"/>
    </row>
    <row r="13781" spans="14:14" x14ac:dyDescent="0.2">
      <c r="N13781" s="17"/>
    </row>
    <row r="13782" spans="14:14" x14ac:dyDescent="0.2">
      <c r="N13782" s="17"/>
    </row>
    <row r="13783" spans="14:14" x14ac:dyDescent="0.2">
      <c r="N13783" s="17"/>
    </row>
    <row r="13784" spans="14:14" x14ac:dyDescent="0.2">
      <c r="N13784" s="17"/>
    </row>
    <row r="13785" spans="14:14" x14ac:dyDescent="0.2">
      <c r="N13785" s="17"/>
    </row>
    <row r="13786" spans="14:14" x14ac:dyDescent="0.2">
      <c r="N13786" s="17"/>
    </row>
    <row r="13787" spans="14:14" x14ac:dyDescent="0.2">
      <c r="N13787" s="17"/>
    </row>
    <row r="13788" spans="14:14" x14ac:dyDescent="0.2">
      <c r="N13788" s="17"/>
    </row>
    <row r="13789" spans="14:14" x14ac:dyDescent="0.2">
      <c r="N13789" s="17"/>
    </row>
    <row r="13790" spans="14:14" x14ac:dyDescent="0.2">
      <c r="N13790" s="17"/>
    </row>
    <row r="13791" spans="14:14" x14ac:dyDescent="0.2">
      <c r="N13791" s="17"/>
    </row>
    <row r="13792" spans="14:14" x14ac:dyDescent="0.2">
      <c r="N13792" s="17"/>
    </row>
    <row r="13793" spans="14:14" x14ac:dyDescent="0.2">
      <c r="N13793" s="17"/>
    </row>
    <row r="13794" spans="14:14" x14ac:dyDescent="0.2">
      <c r="N13794" s="17"/>
    </row>
    <row r="13795" spans="14:14" x14ac:dyDescent="0.2">
      <c r="N13795" s="17"/>
    </row>
    <row r="13796" spans="14:14" x14ac:dyDescent="0.2">
      <c r="N13796" s="17"/>
    </row>
    <row r="13797" spans="14:14" x14ac:dyDescent="0.2">
      <c r="N13797" s="17"/>
    </row>
    <row r="13798" spans="14:14" x14ac:dyDescent="0.2">
      <c r="N13798" s="17"/>
    </row>
    <row r="13799" spans="14:14" x14ac:dyDescent="0.2">
      <c r="N13799" s="17"/>
    </row>
    <row r="13800" spans="14:14" x14ac:dyDescent="0.2">
      <c r="N13800" s="17"/>
    </row>
    <row r="13801" spans="14:14" x14ac:dyDescent="0.2">
      <c r="N13801" s="17"/>
    </row>
    <row r="13802" spans="14:14" x14ac:dyDescent="0.2">
      <c r="N13802" s="17"/>
    </row>
    <row r="13803" spans="14:14" x14ac:dyDescent="0.2">
      <c r="N13803" s="17"/>
    </row>
    <row r="13804" spans="14:14" x14ac:dyDescent="0.2">
      <c r="N13804" s="17"/>
    </row>
    <row r="13805" spans="14:14" x14ac:dyDescent="0.2">
      <c r="N13805" s="17"/>
    </row>
    <row r="13806" spans="14:14" x14ac:dyDescent="0.2">
      <c r="N13806" s="17"/>
    </row>
    <row r="13807" spans="14:14" x14ac:dyDescent="0.2">
      <c r="N13807" s="17"/>
    </row>
    <row r="13808" spans="14:14" x14ac:dyDescent="0.2">
      <c r="N13808" s="17"/>
    </row>
    <row r="13809" spans="14:14" x14ac:dyDescent="0.2">
      <c r="N13809" s="17"/>
    </row>
    <row r="13810" spans="14:14" x14ac:dyDescent="0.2">
      <c r="N13810" s="17"/>
    </row>
    <row r="13811" spans="14:14" x14ac:dyDescent="0.2">
      <c r="N13811" s="17"/>
    </row>
    <row r="13812" spans="14:14" x14ac:dyDescent="0.2">
      <c r="N13812" s="17"/>
    </row>
    <row r="13813" spans="14:14" x14ac:dyDescent="0.2">
      <c r="N13813" s="17"/>
    </row>
    <row r="13814" spans="14:14" x14ac:dyDescent="0.2">
      <c r="N13814" s="17"/>
    </row>
    <row r="13815" spans="14:14" x14ac:dyDescent="0.2">
      <c r="N13815" s="17"/>
    </row>
    <row r="13816" spans="14:14" x14ac:dyDescent="0.2">
      <c r="N13816" s="17"/>
    </row>
    <row r="13817" spans="14:14" x14ac:dyDescent="0.2">
      <c r="N13817" s="17"/>
    </row>
    <row r="13818" spans="14:14" x14ac:dyDescent="0.2">
      <c r="N13818" s="17"/>
    </row>
    <row r="13819" spans="14:14" x14ac:dyDescent="0.2">
      <c r="N13819" s="17"/>
    </row>
    <row r="13820" spans="14:14" x14ac:dyDescent="0.2">
      <c r="N13820" s="17"/>
    </row>
    <row r="13821" spans="14:14" x14ac:dyDescent="0.2">
      <c r="N13821" s="17"/>
    </row>
    <row r="13822" spans="14:14" x14ac:dyDescent="0.2">
      <c r="N13822" s="17"/>
    </row>
    <row r="13823" spans="14:14" x14ac:dyDescent="0.2">
      <c r="N13823" s="17"/>
    </row>
    <row r="13824" spans="14:14" x14ac:dyDescent="0.2">
      <c r="N13824" s="17"/>
    </row>
    <row r="13825" spans="14:14" x14ac:dyDescent="0.2">
      <c r="N13825" s="17"/>
    </row>
    <row r="13826" spans="14:14" x14ac:dyDescent="0.2">
      <c r="N13826" s="17"/>
    </row>
    <row r="13827" spans="14:14" x14ac:dyDescent="0.2">
      <c r="N13827" s="17"/>
    </row>
    <row r="13828" spans="14:14" x14ac:dyDescent="0.2">
      <c r="N13828" s="17"/>
    </row>
    <row r="13829" spans="14:14" x14ac:dyDescent="0.2">
      <c r="N13829" s="17"/>
    </row>
    <row r="13830" spans="14:14" x14ac:dyDescent="0.2">
      <c r="N13830" s="17"/>
    </row>
    <row r="13831" spans="14:14" x14ac:dyDescent="0.2">
      <c r="N13831" s="17"/>
    </row>
    <row r="13832" spans="14:14" x14ac:dyDescent="0.2">
      <c r="N13832" s="17"/>
    </row>
    <row r="13833" spans="14:14" x14ac:dyDescent="0.2">
      <c r="N13833" s="17"/>
    </row>
    <row r="13834" spans="14:14" x14ac:dyDescent="0.2">
      <c r="N13834" s="17"/>
    </row>
    <row r="13835" spans="14:14" x14ac:dyDescent="0.2">
      <c r="N13835" s="17"/>
    </row>
    <row r="13836" spans="14:14" x14ac:dyDescent="0.2">
      <c r="N13836" s="17"/>
    </row>
    <row r="13837" spans="14:14" x14ac:dyDescent="0.2">
      <c r="N13837" s="17"/>
    </row>
    <row r="13838" spans="14:14" x14ac:dyDescent="0.2">
      <c r="N13838" s="17"/>
    </row>
    <row r="13839" spans="14:14" x14ac:dyDescent="0.2">
      <c r="N13839" s="17"/>
    </row>
    <row r="13840" spans="14:14" x14ac:dyDescent="0.2">
      <c r="N13840" s="17"/>
    </row>
    <row r="13841" spans="14:14" x14ac:dyDescent="0.2">
      <c r="N13841" s="17"/>
    </row>
    <row r="13842" spans="14:14" x14ac:dyDescent="0.2">
      <c r="N13842" s="17"/>
    </row>
    <row r="13843" spans="14:14" x14ac:dyDescent="0.2">
      <c r="N13843" s="17"/>
    </row>
    <row r="13844" spans="14:14" x14ac:dyDescent="0.2">
      <c r="N13844" s="17"/>
    </row>
    <row r="13845" spans="14:14" x14ac:dyDescent="0.2">
      <c r="N13845" s="17"/>
    </row>
    <row r="13846" spans="14:14" x14ac:dyDescent="0.2">
      <c r="N13846" s="17"/>
    </row>
    <row r="13847" spans="14:14" x14ac:dyDescent="0.2">
      <c r="N13847" s="17"/>
    </row>
    <row r="13848" spans="14:14" x14ac:dyDescent="0.2">
      <c r="N13848" s="17"/>
    </row>
    <row r="13849" spans="14:14" x14ac:dyDescent="0.2">
      <c r="N13849" s="17"/>
    </row>
    <row r="13850" spans="14:14" x14ac:dyDescent="0.2">
      <c r="N13850" s="17"/>
    </row>
    <row r="13851" spans="14:14" x14ac:dyDescent="0.2">
      <c r="N13851" s="17"/>
    </row>
    <row r="13852" spans="14:14" x14ac:dyDescent="0.2">
      <c r="N13852" s="17"/>
    </row>
    <row r="13853" spans="14:14" x14ac:dyDescent="0.2">
      <c r="N13853" s="17"/>
    </row>
    <row r="13854" spans="14:14" x14ac:dyDescent="0.2">
      <c r="N13854" s="17"/>
    </row>
    <row r="13855" spans="14:14" x14ac:dyDescent="0.2">
      <c r="N13855" s="17"/>
    </row>
    <row r="13856" spans="14:14" x14ac:dyDescent="0.2">
      <c r="N13856" s="17"/>
    </row>
    <row r="13857" spans="14:14" x14ac:dyDescent="0.2">
      <c r="N13857" s="17"/>
    </row>
    <row r="13858" spans="14:14" x14ac:dyDescent="0.2">
      <c r="N13858" s="17"/>
    </row>
    <row r="13859" spans="14:14" x14ac:dyDescent="0.2">
      <c r="N13859" s="17"/>
    </row>
    <row r="13860" spans="14:14" x14ac:dyDescent="0.2">
      <c r="N13860" s="17"/>
    </row>
    <row r="13861" spans="14:14" x14ac:dyDescent="0.2">
      <c r="N13861" s="17"/>
    </row>
    <row r="13862" spans="14:14" x14ac:dyDescent="0.2">
      <c r="N13862" s="17"/>
    </row>
    <row r="13863" spans="14:14" x14ac:dyDescent="0.2">
      <c r="N13863" s="17"/>
    </row>
    <row r="13864" spans="14:14" x14ac:dyDescent="0.2">
      <c r="N13864" s="17"/>
    </row>
    <row r="13865" spans="14:14" x14ac:dyDescent="0.2">
      <c r="N13865" s="17"/>
    </row>
    <row r="13866" spans="14:14" x14ac:dyDescent="0.2">
      <c r="N13866" s="17"/>
    </row>
    <row r="13867" spans="14:14" x14ac:dyDescent="0.2">
      <c r="N13867" s="17"/>
    </row>
    <row r="13868" spans="14:14" x14ac:dyDescent="0.2">
      <c r="N13868" s="17"/>
    </row>
    <row r="13869" spans="14:14" x14ac:dyDescent="0.2">
      <c r="N13869" s="17"/>
    </row>
    <row r="13870" spans="14:14" x14ac:dyDescent="0.2">
      <c r="N13870" s="17"/>
    </row>
    <row r="13871" spans="14:14" x14ac:dyDescent="0.2">
      <c r="N13871" s="17"/>
    </row>
    <row r="13872" spans="14:14" x14ac:dyDescent="0.2">
      <c r="N13872" s="17"/>
    </row>
    <row r="13873" spans="14:14" x14ac:dyDescent="0.2">
      <c r="N13873" s="17"/>
    </row>
    <row r="13874" spans="14:14" x14ac:dyDescent="0.2">
      <c r="N13874" s="17"/>
    </row>
    <row r="13875" spans="14:14" x14ac:dyDescent="0.2">
      <c r="N13875" s="17"/>
    </row>
    <row r="13876" spans="14:14" x14ac:dyDescent="0.2">
      <c r="N13876" s="17"/>
    </row>
    <row r="13877" spans="14:14" x14ac:dyDescent="0.2">
      <c r="N13877" s="17"/>
    </row>
    <row r="13878" spans="14:14" x14ac:dyDescent="0.2">
      <c r="N13878" s="17"/>
    </row>
    <row r="13879" spans="14:14" x14ac:dyDescent="0.2">
      <c r="N13879" s="17"/>
    </row>
    <row r="13880" spans="14:14" x14ac:dyDescent="0.2">
      <c r="N13880" s="17"/>
    </row>
    <row r="13881" spans="14:14" x14ac:dyDescent="0.2">
      <c r="N13881" s="17"/>
    </row>
    <row r="13882" spans="14:14" x14ac:dyDescent="0.2">
      <c r="N13882" s="17"/>
    </row>
    <row r="13883" spans="14:14" x14ac:dyDescent="0.2">
      <c r="N13883" s="17"/>
    </row>
    <row r="13884" spans="14:14" x14ac:dyDescent="0.2">
      <c r="N13884" s="17"/>
    </row>
    <row r="13885" spans="14:14" x14ac:dyDescent="0.2">
      <c r="N13885" s="17"/>
    </row>
    <row r="13886" spans="14:14" x14ac:dyDescent="0.2">
      <c r="N13886" s="17"/>
    </row>
    <row r="13887" spans="14:14" x14ac:dyDescent="0.2">
      <c r="N13887" s="17"/>
    </row>
    <row r="13888" spans="14:14" x14ac:dyDescent="0.2">
      <c r="N13888" s="17"/>
    </row>
    <row r="13889" spans="14:14" x14ac:dyDescent="0.2">
      <c r="N13889" s="17"/>
    </row>
    <row r="13890" spans="14:14" x14ac:dyDescent="0.2">
      <c r="N13890" s="17"/>
    </row>
    <row r="13891" spans="14:14" x14ac:dyDescent="0.2">
      <c r="N13891" s="17"/>
    </row>
    <row r="13892" spans="14:14" x14ac:dyDescent="0.2">
      <c r="N13892" s="17"/>
    </row>
    <row r="13893" spans="14:14" x14ac:dyDescent="0.2">
      <c r="N13893" s="17"/>
    </row>
    <row r="13894" spans="14:14" x14ac:dyDescent="0.2">
      <c r="N13894" s="17"/>
    </row>
    <row r="13895" spans="14:14" x14ac:dyDescent="0.2">
      <c r="N13895" s="17"/>
    </row>
    <row r="13896" spans="14:14" x14ac:dyDescent="0.2">
      <c r="N13896" s="17"/>
    </row>
    <row r="13897" spans="14:14" x14ac:dyDescent="0.2">
      <c r="N13897" s="17"/>
    </row>
    <row r="13898" spans="14:14" x14ac:dyDescent="0.2">
      <c r="N13898" s="17"/>
    </row>
    <row r="13899" spans="14:14" x14ac:dyDescent="0.2">
      <c r="N13899" s="17"/>
    </row>
    <row r="13900" spans="14:14" x14ac:dyDescent="0.2">
      <c r="N13900" s="17"/>
    </row>
    <row r="13901" spans="14:14" x14ac:dyDescent="0.2">
      <c r="N13901" s="17"/>
    </row>
    <row r="13902" spans="14:14" x14ac:dyDescent="0.2">
      <c r="N13902" s="17"/>
    </row>
    <row r="13903" spans="14:14" x14ac:dyDescent="0.2">
      <c r="N13903" s="17"/>
    </row>
    <row r="13904" spans="14:14" x14ac:dyDescent="0.2">
      <c r="N13904" s="17"/>
    </row>
    <row r="13905" spans="14:14" x14ac:dyDescent="0.2">
      <c r="N13905" s="17"/>
    </row>
    <row r="13906" spans="14:14" x14ac:dyDescent="0.2">
      <c r="N13906" s="17"/>
    </row>
    <row r="13907" spans="14:14" x14ac:dyDescent="0.2">
      <c r="N13907" s="17"/>
    </row>
    <row r="13908" spans="14:14" x14ac:dyDescent="0.2">
      <c r="N13908" s="17"/>
    </row>
    <row r="13909" spans="14:14" x14ac:dyDescent="0.2">
      <c r="N13909" s="17"/>
    </row>
    <row r="13910" spans="14:14" x14ac:dyDescent="0.2">
      <c r="N13910" s="17"/>
    </row>
    <row r="13911" spans="14:14" x14ac:dyDescent="0.2">
      <c r="N13911" s="17"/>
    </row>
    <row r="13912" spans="14:14" x14ac:dyDescent="0.2">
      <c r="N13912" s="17"/>
    </row>
    <row r="13913" spans="14:14" x14ac:dyDescent="0.2">
      <c r="N13913" s="17"/>
    </row>
    <row r="13914" spans="14:14" x14ac:dyDescent="0.2">
      <c r="N13914" s="17"/>
    </row>
    <row r="13915" spans="14:14" x14ac:dyDescent="0.2">
      <c r="N13915" s="17"/>
    </row>
    <row r="13916" spans="14:14" x14ac:dyDescent="0.2">
      <c r="N13916" s="17"/>
    </row>
    <row r="13917" spans="14:14" x14ac:dyDescent="0.2">
      <c r="N13917" s="17"/>
    </row>
    <row r="13918" spans="14:14" x14ac:dyDescent="0.2">
      <c r="N13918" s="17"/>
    </row>
    <row r="13919" spans="14:14" x14ac:dyDescent="0.2">
      <c r="N13919" s="17"/>
    </row>
    <row r="13920" spans="14:14" x14ac:dyDescent="0.2">
      <c r="N13920" s="17"/>
    </row>
    <row r="13921" spans="14:14" x14ac:dyDescent="0.2">
      <c r="N13921" s="17"/>
    </row>
    <row r="13922" spans="14:14" x14ac:dyDescent="0.2">
      <c r="N13922" s="17"/>
    </row>
    <row r="13923" spans="14:14" x14ac:dyDescent="0.2">
      <c r="N13923" s="17"/>
    </row>
    <row r="13924" spans="14:14" x14ac:dyDescent="0.2">
      <c r="N13924" s="17"/>
    </row>
    <row r="13925" spans="14:14" x14ac:dyDescent="0.2">
      <c r="N13925" s="17"/>
    </row>
    <row r="13926" spans="14:14" x14ac:dyDescent="0.2">
      <c r="N13926" s="17"/>
    </row>
    <row r="13927" spans="14:14" x14ac:dyDescent="0.2">
      <c r="N13927" s="17"/>
    </row>
    <row r="13928" spans="14:14" x14ac:dyDescent="0.2">
      <c r="N13928" s="17"/>
    </row>
    <row r="13929" spans="14:14" x14ac:dyDescent="0.2">
      <c r="N13929" s="17"/>
    </row>
    <row r="13930" spans="14:14" x14ac:dyDescent="0.2">
      <c r="N13930" s="17"/>
    </row>
    <row r="13931" spans="14:14" x14ac:dyDescent="0.2">
      <c r="N13931" s="17"/>
    </row>
    <row r="13932" spans="14:14" x14ac:dyDescent="0.2">
      <c r="N13932" s="17"/>
    </row>
    <row r="13933" spans="14:14" x14ac:dyDescent="0.2">
      <c r="N13933" s="17"/>
    </row>
    <row r="13934" spans="14:14" x14ac:dyDescent="0.2">
      <c r="N13934" s="17"/>
    </row>
    <row r="13935" spans="14:14" x14ac:dyDescent="0.2">
      <c r="N13935" s="17"/>
    </row>
    <row r="13936" spans="14:14" x14ac:dyDescent="0.2">
      <c r="N13936" s="17"/>
    </row>
    <row r="13937" spans="14:14" x14ac:dyDescent="0.2">
      <c r="N13937" s="17"/>
    </row>
    <row r="13938" spans="14:14" x14ac:dyDescent="0.2">
      <c r="N13938" s="17"/>
    </row>
    <row r="13939" spans="14:14" x14ac:dyDescent="0.2">
      <c r="N13939" s="17"/>
    </row>
    <row r="13940" spans="14:14" x14ac:dyDescent="0.2">
      <c r="N13940" s="17"/>
    </row>
    <row r="13941" spans="14:14" x14ac:dyDescent="0.2">
      <c r="N13941" s="17"/>
    </row>
    <row r="13942" spans="14:14" x14ac:dyDescent="0.2">
      <c r="N13942" s="17"/>
    </row>
    <row r="13943" spans="14:14" x14ac:dyDescent="0.2">
      <c r="N13943" s="17"/>
    </row>
    <row r="13944" spans="14:14" x14ac:dyDescent="0.2">
      <c r="N13944" s="17"/>
    </row>
    <row r="13945" spans="14:14" x14ac:dyDescent="0.2">
      <c r="N13945" s="17"/>
    </row>
    <row r="13946" spans="14:14" x14ac:dyDescent="0.2">
      <c r="N13946" s="17"/>
    </row>
    <row r="13947" spans="14:14" x14ac:dyDescent="0.2">
      <c r="N13947" s="17"/>
    </row>
    <row r="13948" spans="14:14" x14ac:dyDescent="0.2">
      <c r="N13948" s="17"/>
    </row>
    <row r="13949" spans="14:14" x14ac:dyDescent="0.2">
      <c r="N13949" s="17"/>
    </row>
    <row r="13950" spans="14:14" x14ac:dyDescent="0.2">
      <c r="N13950" s="17"/>
    </row>
    <row r="13951" spans="14:14" x14ac:dyDescent="0.2">
      <c r="N13951" s="17"/>
    </row>
    <row r="13952" spans="14:14" x14ac:dyDescent="0.2">
      <c r="N13952" s="17"/>
    </row>
    <row r="13953" spans="14:14" x14ac:dyDescent="0.2">
      <c r="N13953" s="17"/>
    </row>
    <row r="13954" spans="14:14" x14ac:dyDescent="0.2">
      <c r="N13954" s="17"/>
    </row>
    <row r="13955" spans="14:14" x14ac:dyDescent="0.2">
      <c r="N13955" s="17"/>
    </row>
    <row r="13956" spans="14:14" x14ac:dyDescent="0.2">
      <c r="N13956" s="17"/>
    </row>
    <row r="13957" spans="14:14" x14ac:dyDescent="0.2">
      <c r="N13957" s="17"/>
    </row>
    <row r="13958" spans="14:14" x14ac:dyDescent="0.2">
      <c r="N13958" s="17"/>
    </row>
    <row r="13959" spans="14:14" x14ac:dyDescent="0.2">
      <c r="N13959" s="17"/>
    </row>
    <row r="13960" spans="14:14" x14ac:dyDescent="0.2">
      <c r="N13960" s="17"/>
    </row>
    <row r="13961" spans="14:14" x14ac:dyDescent="0.2">
      <c r="N13961" s="17"/>
    </row>
    <row r="13962" spans="14:14" x14ac:dyDescent="0.2">
      <c r="N13962" s="17"/>
    </row>
    <row r="13963" spans="14:14" x14ac:dyDescent="0.2">
      <c r="N13963" s="17"/>
    </row>
    <row r="13964" spans="14:14" x14ac:dyDescent="0.2">
      <c r="N13964" s="17"/>
    </row>
    <row r="13965" spans="14:14" x14ac:dyDescent="0.2">
      <c r="N13965" s="17"/>
    </row>
    <row r="13966" spans="14:14" x14ac:dyDescent="0.2">
      <c r="N13966" s="17"/>
    </row>
    <row r="13967" spans="14:14" x14ac:dyDescent="0.2">
      <c r="N13967" s="17"/>
    </row>
    <row r="13968" spans="14:14" x14ac:dyDescent="0.2">
      <c r="N13968" s="17"/>
    </row>
    <row r="13969" spans="14:14" x14ac:dyDescent="0.2">
      <c r="N13969" s="17"/>
    </row>
    <row r="13970" spans="14:14" x14ac:dyDescent="0.2">
      <c r="N13970" s="17"/>
    </row>
    <row r="13971" spans="14:14" x14ac:dyDescent="0.2">
      <c r="N13971" s="17"/>
    </row>
    <row r="13972" spans="14:14" x14ac:dyDescent="0.2">
      <c r="N13972" s="17"/>
    </row>
    <row r="13973" spans="14:14" x14ac:dyDescent="0.2">
      <c r="N13973" s="17"/>
    </row>
    <row r="13974" spans="14:14" x14ac:dyDescent="0.2">
      <c r="N13974" s="17"/>
    </row>
    <row r="13975" spans="14:14" x14ac:dyDescent="0.2">
      <c r="N13975" s="17"/>
    </row>
    <row r="13976" spans="14:14" x14ac:dyDescent="0.2">
      <c r="N13976" s="17"/>
    </row>
    <row r="13977" spans="14:14" x14ac:dyDescent="0.2">
      <c r="N13977" s="17"/>
    </row>
    <row r="13978" spans="14:14" x14ac:dyDescent="0.2">
      <c r="N13978" s="17"/>
    </row>
    <row r="13979" spans="14:14" x14ac:dyDescent="0.2">
      <c r="N13979" s="17"/>
    </row>
    <row r="13980" spans="14:14" x14ac:dyDescent="0.2">
      <c r="N13980" s="17"/>
    </row>
    <row r="13981" spans="14:14" x14ac:dyDescent="0.2">
      <c r="N13981" s="17"/>
    </row>
    <row r="13982" spans="14:14" x14ac:dyDescent="0.2">
      <c r="N13982" s="17"/>
    </row>
    <row r="13983" spans="14:14" x14ac:dyDescent="0.2">
      <c r="N13983" s="17"/>
    </row>
    <row r="13984" spans="14:14" x14ac:dyDescent="0.2">
      <c r="N13984" s="17"/>
    </row>
    <row r="13985" spans="14:14" x14ac:dyDescent="0.2">
      <c r="N13985" s="17"/>
    </row>
    <row r="13986" spans="14:14" x14ac:dyDescent="0.2">
      <c r="N13986" s="17"/>
    </row>
    <row r="13987" spans="14:14" x14ac:dyDescent="0.2">
      <c r="N13987" s="17"/>
    </row>
    <row r="13988" spans="14:14" x14ac:dyDescent="0.2">
      <c r="N13988" s="17"/>
    </row>
    <row r="13989" spans="14:14" x14ac:dyDescent="0.2">
      <c r="N13989" s="17"/>
    </row>
    <row r="13990" spans="14:14" x14ac:dyDescent="0.2">
      <c r="N13990" s="17"/>
    </row>
    <row r="13991" spans="14:14" x14ac:dyDescent="0.2">
      <c r="N13991" s="17"/>
    </row>
    <row r="13992" spans="14:14" x14ac:dyDescent="0.2">
      <c r="N13992" s="17"/>
    </row>
    <row r="13993" spans="14:14" x14ac:dyDescent="0.2">
      <c r="N13993" s="17"/>
    </row>
    <row r="13994" spans="14:14" x14ac:dyDescent="0.2">
      <c r="N13994" s="17"/>
    </row>
    <row r="13995" spans="14:14" x14ac:dyDescent="0.2">
      <c r="N13995" s="17"/>
    </row>
    <row r="13996" spans="14:14" x14ac:dyDescent="0.2">
      <c r="N13996" s="17"/>
    </row>
    <row r="13997" spans="14:14" x14ac:dyDescent="0.2">
      <c r="N13997" s="17"/>
    </row>
    <row r="13998" spans="14:14" x14ac:dyDescent="0.2">
      <c r="N13998" s="17"/>
    </row>
    <row r="13999" spans="14:14" x14ac:dyDescent="0.2">
      <c r="N13999" s="17"/>
    </row>
    <row r="14000" spans="14:14" x14ac:dyDescent="0.2">
      <c r="N14000" s="17"/>
    </row>
    <row r="14001" spans="14:14" x14ac:dyDescent="0.2">
      <c r="N14001" s="17"/>
    </row>
    <row r="14002" spans="14:14" x14ac:dyDescent="0.2">
      <c r="N14002" s="17"/>
    </row>
    <row r="14003" spans="14:14" x14ac:dyDescent="0.2">
      <c r="N14003" s="17"/>
    </row>
    <row r="14004" spans="14:14" x14ac:dyDescent="0.2">
      <c r="N14004" s="17"/>
    </row>
    <row r="14005" spans="14:14" x14ac:dyDescent="0.2">
      <c r="N14005" s="17"/>
    </row>
    <row r="14006" spans="14:14" x14ac:dyDescent="0.2">
      <c r="N14006" s="17"/>
    </row>
    <row r="14007" spans="14:14" x14ac:dyDescent="0.2">
      <c r="N14007" s="17"/>
    </row>
    <row r="14008" spans="14:14" x14ac:dyDescent="0.2">
      <c r="N14008" s="17"/>
    </row>
    <row r="14009" spans="14:14" x14ac:dyDescent="0.2">
      <c r="N14009" s="17"/>
    </row>
    <row r="14010" spans="14:14" x14ac:dyDescent="0.2">
      <c r="N14010" s="17"/>
    </row>
    <row r="14011" spans="14:14" x14ac:dyDescent="0.2">
      <c r="N14011" s="17"/>
    </row>
    <row r="14012" spans="14:14" x14ac:dyDescent="0.2">
      <c r="N14012" s="17"/>
    </row>
    <row r="14013" spans="14:14" x14ac:dyDescent="0.2">
      <c r="N14013" s="17"/>
    </row>
    <row r="14014" spans="14:14" x14ac:dyDescent="0.2">
      <c r="N14014" s="17"/>
    </row>
    <row r="14015" spans="14:14" x14ac:dyDescent="0.2">
      <c r="N14015" s="17"/>
    </row>
    <row r="14016" spans="14:14" x14ac:dyDescent="0.2">
      <c r="N14016" s="17"/>
    </row>
    <row r="14017" spans="14:14" x14ac:dyDescent="0.2">
      <c r="N14017" s="17"/>
    </row>
    <row r="14018" spans="14:14" x14ac:dyDescent="0.2">
      <c r="N14018" s="17"/>
    </row>
    <row r="14019" spans="14:14" x14ac:dyDescent="0.2">
      <c r="N14019" s="17"/>
    </row>
    <row r="14020" spans="14:14" x14ac:dyDescent="0.2">
      <c r="N14020" s="17"/>
    </row>
    <row r="14021" spans="14:14" x14ac:dyDescent="0.2">
      <c r="N14021" s="17"/>
    </row>
    <row r="14022" spans="14:14" x14ac:dyDescent="0.2">
      <c r="N14022" s="17"/>
    </row>
    <row r="14023" spans="14:14" x14ac:dyDescent="0.2">
      <c r="N14023" s="17"/>
    </row>
    <row r="14024" spans="14:14" x14ac:dyDescent="0.2">
      <c r="N14024" s="17"/>
    </row>
    <row r="14025" spans="14:14" x14ac:dyDescent="0.2">
      <c r="N14025" s="17"/>
    </row>
    <row r="14026" spans="14:14" x14ac:dyDescent="0.2">
      <c r="N14026" s="17"/>
    </row>
    <row r="14027" spans="14:14" x14ac:dyDescent="0.2">
      <c r="N14027" s="17"/>
    </row>
    <row r="14028" spans="14:14" x14ac:dyDescent="0.2">
      <c r="N14028" s="17"/>
    </row>
    <row r="14029" spans="14:14" x14ac:dyDescent="0.2">
      <c r="N14029" s="17"/>
    </row>
    <row r="14030" spans="14:14" x14ac:dyDescent="0.2">
      <c r="N14030" s="17"/>
    </row>
    <row r="14031" spans="14:14" x14ac:dyDescent="0.2">
      <c r="N14031" s="17"/>
    </row>
    <row r="14032" spans="14:14" x14ac:dyDescent="0.2">
      <c r="N14032" s="17"/>
    </row>
    <row r="14033" spans="14:14" x14ac:dyDescent="0.2">
      <c r="N14033" s="17"/>
    </row>
    <row r="14034" spans="14:14" x14ac:dyDescent="0.2">
      <c r="N14034" s="17"/>
    </row>
    <row r="14035" spans="14:14" x14ac:dyDescent="0.2">
      <c r="N14035" s="17"/>
    </row>
    <row r="14036" spans="14:14" x14ac:dyDescent="0.2">
      <c r="N14036" s="17"/>
    </row>
    <row r="14037" spans="14:14" x14ac:dyDescent="0.2">
      <c r="N14037" s="17"/>
    </row>
    <row r="14038" spans="14:14" x14ac:dyDescent="0.2">
      <c r="N14038" s="17"/>
    </row>
    <row r="14039" spans="14:14" x14ac:dyDescent="0.2">
      <c r="N14039" s="17"/>
    </row>
    <row r="14040" spans="14:14" x14ac:dyDescent="0.2">
      <c r="N14040" s="17"/>
    </row>
    <row r="14041" spans="14:14" x14ac:dyDescent="0.2">
      <c r="N14041" s="17"/>
    </row>
    <row r="14042" spans="14:14" x14ac:dyDescent="0.2">
      <c r="N14042" s="17"/>
    </row>
    <row r="14043" spans="14:14" x14ac:dyDescent="0.2">
      <c r="N14043" s="17"/>
    </row>
    <row r="14044" spans="14:14" x14ac:dyDescent="0.2">
      <c r="N14044" s="17"/>
    </row>
    <row r="14045" spans="14:14" x14ac:dyDescent="0.2">
      <c r="N14045" s="17"/>
    </row>
    <row r="14046" spans="14:14" x14ac:dyDescent="0.2">
      <c r="N14046" s="17"/>
    </row>
    <row r="14047" spans="14:14" x14ac:dyDescent="0.2">
      <c r="N14047" s="17"/>
    </row>
    <row r="14048" spans="14:14" x14ac:dyDescent="0.2">
      <c r="N14048" s="17"/>
    </row>
    <row r="14049" spans="14:14" x14ac:dyDescent="0.2">
      <c r="N14049" s="17"/>
    </row>
    <row r="14050" spans="14:14" x14ac:dyDescent="0.2">
      <c r="N14050" s="17"/>
    </row>
    <row r="14051" spans="14:14" x14ac:dyDescent="0.2">
      <c r="N14051" s="17"/>
    </row>
    <row r="14052" spans="14:14" x14ac:dyDescent="0.2">
      <c r="N14052" s="17"/>
    </row>
    <row r="14053" spans="14:14" x14ac:dyDescent="0.2">
      <c r="N14053" s="17"/>
    </row>
    <row r="14054" spans="14:14" x14ac:dyDescent="0.2">
      <c r="N14054" s="17"/>
    </row>
    <row r="14055" spans="14:14" x14ac:dyDescent="0.2">
      <c r="N14055" s="17"/>
    </row>
    <row r="14056" spans="14:14" x14ac:dyDescent="0.2">
      <c r="N14056" s="17"/>
    </row>
    <row r="14057" spans="14:14" x14ac:dyDescent="0.2">
      <c r="N14057" s="17"/>
    </row>
    <row r="14058" spans="14:14" x14ac:dyDescent="0.2">
      <c r="N14058" s="17"/>
    </row>
    <row r="14059" spans="14:14" x14ac:dyDescent="0.2">
      <c r="N14059" s="17"/>
    </row>
    <row r="14060" spans="14:14" x14ac:dyDescent="0.2">
      <c r="N14060" s="17"/>
    </row>
    <row r="14061" spans="14:14" x14ac:dyDescent="0.2">
      <c r="N14061" s="17"/>
    </row>
    <row r="14062" spans="14:14" x14ac:dyDescent="0.2">
      <c r="N14062" s="17"/>
    </row>
    <row r="14063" spans="14:14" x14ac:dyDescent="0.2">
      <c r="N14063" s="17"/>
    </row>
    <row r="14064" spans="14:14" x14ac:dyDescent="0.2">
      <c r="N14064" s="17"/>
    </row>
    <row r="14065" spans="14:14" x14ac:dyDescent="0.2">
      <c r="N14065" s="17"/>
    </row>
    <row r="14066" spans="14:14" x14ac:dyDescent="0.2">
      <c r="N14066" s="17"/>
    </row>
    <row r="14067" spans="14:14" x14ac:dyDescent="0.2">
      <c r="N14067" s="17"/>
    </row>
    <row r="14068" spans="14:14" x14ac:dyDescent="0.2">
      <c r="N14068" s="17"/>
    </row>
    <row r="14069" spans="14:14" x14ac:dyDescent="0.2">
      <c r="N14069" s="17"/>
    </row>
    <row r="14070" spans="14:14" x14ac:dyDescent="0.2">
      <c r="N14070" s="17"/>
    </row>
    <row r="14071" spans="14:14" x14ac:dyDescent="0.2">
      <c r="N14071" s="17"/>
    </row>
    <row r="14072" spans="14:14" x14ac:dyDescent="0.2">
      <c r="N14072" s="17"/>
    </row>
    <row r="14073" spans="14:14" x14ac:dyDescent="0.2">
      <c r="N14073" s="17"/>
    </row>
    <row r="14074" spans="14:14" x14ac:dyDescent="0.2">
      <c r="N14074" s="17"/>
    </row>
    <row r="14075" spans="14:14" x14ac:dyDescent="0.2">
      <c r="N14075" s="17"/>
    </row>
    <row r="14076" spans="14:14" x14ac:dyDescent="0.2">
      <c r="N14076" s="17"/>
    </row>
    <row r="14077" spans="14:14" x14ac:dyDescent="0.2">
      <c r="N14077" s="17"/>
    </row>
    <row r="14078" spans="14:14" x14ac:dyDescent="0.2">
      <c r="N14078" s="17"/>
    </row>
    <row r="14079" spans="14:14" x14ac:dyDescent="0.2">
      <c r="N14079" s="17"/>
    </row>
    <row r="14080" spans="14:14" x14ac:dyDescent="0.2">
      <c r="N14080" s="17"/>
    </row>
    <row r="14081" spans="14:14" x14ac:dyDescent="0.2">
      <c r="N14081" s="17"/>
    </row>
    <row r="14082" spans="14:14" x14ac:dyDescent="0.2">
      <c r="N14082" s="17"/>
    </row>
    <row r="14083" spans="14:14" x14ac:dyDescent="0.2">
      <c r="N14083" s="17"/>
    </row>
    <row r="14084" spans="14:14" x14ac:dyDescent="0.2">
      <c r="N14084" s="17"/>
    </row>
    <row r="14085" spans="14:14" x14ac:dyDescent="0.2">
      <c r="N14085" s="17"/>
    </row>
    <row r="14086" spans="14:14" x14ac:dyDescent="0.2">
      <c r="N14086" s="17"/>
    </row>
    <row r="14087" spans="14:14" x14ac:dyDescent="0.2">
      <c r="N14087" s="17"/>
    </row>
    <row r="14088" spans="14:14" x14ac:dyDescent="0.2">
      <c r="N14088" s="17"/>
    </row>
    <row r="14089" spans="14:14" x14ac:dyDescent="0.2">
      <c r="N14089" s="17"/>
    </row>
    <row r="14090" spans="14:14" x14ac:dyDescent="0.2">
      <c r="N14090" s="17"/>
    </row>
    <row r="14091" spans="14:14" x14ac:dyDescent="0.2">
      <c r="N14091" s="17"/>
    </row>
    <row r="14092" spans="14:14" x14ac:dyDescent="0.2">
      <c r="N14092" s="17"/>
    </row>
    <row r="14093" spans="14:14" x14ac:dyDescent="0.2">
      <c r="N14093" s="17"/>
    </row>
    <row r="14094" spans="14:14" x14ac:dyDescent="0.2">
      <c r="N14094" s="17"/>
    </row>
    <row r="14095" spans="14:14" x14ac:dyDescent="0.2">
      <c r="N14095" s="17"/>
    </row>
    <row r="14096" spans="14:14" x14ac:dyDescent="0.2">
      <c r="N14096" s="17"/>
    </row>
    <row r="14097" spans="14:14" x14ac:dyDescent="0.2">
      <c r="N14097" s="17"/>
    </row>
    <row r="14098" spans="14:14" x14ac:dyDescent="0.2">
      <c r="N14098" s="17"/>
    </row>
    <row r="14099" spans="14:14" x14ac:dyDescent="0.2">
      <c r="N14099" s="17"/>
    </row>
    <row r="14100" spans="14:14" x14ac:dyDescent="0.2">
      <c r="N14100" s="17"/>
    </row>
    <row r="14101" spans="14:14" x14ac:dyDescent="0.2">
      <c r="N14101" s="17"/>
    </row>
    <row r="14102" spans="14:14" x14ac:dyDescent="0.2">
      <c r="N14102" s="17"/>
    </row>
    <row r="14103" spans="14:14" x14ac:dyDescent="0.2">
      <c r="N14103" s="17"/>
    </row>
    <row r="14104" spans="14:14" x14ac:dyDescent="0.2">
      <c r="N14104" s="17"/>
    </row>
    <row r="14105" spans="14:14" x14ac:dyDescent="0.2">
      <c r="N14105" s="17"/>
    </row>
    <row r="14106" spans="14:14" x14ac:dyDescent="0.2">
      <c r="N14106" s="17"/>
    </row>
    <row r="14107" spans="14:14" x14ac:dyDescent="0.2">
      <c r="N14107" s="17"/>
    </row>
    <row r="14108" spans="14:14" x14ac:dyDescent="0.2">
      <c r="N14108" s="17"/>
    </row>
    <row r="14109" spans="14:14" x14ac:dyDescent="0.2">
      <c r="N14109" s="17"/>
    </row>
    <row r="14110" spans="14:14" x14ac:dyDescent="0.2">
      <c r="N14110" s="17"/>
    </row>
    <row r="14111" spans="14:14" x14ac:dyDescent="0.2">
      <c r="N14111" s="17"/>
    </row>
    <row r="14112" spans="14:14" x14ac:dyDescent="0.2">
      <c r="N14112" s="17"/>
    </row>
    <row r="14113" spans="14:14" x14ac:dyDescent="0.2">
      <c r="N14113" s="17"/>
    </row>
    <row r="14114" spans="14:14" x14ac:dyDescent="0.2">
      <c r="N14114" s="17"/>
    </row>
    <row r="14115" spans="14:14" x14ac:dyDescent="0.2">
      <c r="N14115" s="17"/>
    </row>
    <row r="14116" spans="14:14" x14ac:dyDescent="0.2">
      <c r="N14116" s="17"/>
    </row>
    <row r="14117" spans="14:14" x14ac:dyDescent="0.2">
      <c r="N14117" s="17"/>
    </row>
    <row r="14118" spans="14:14" x14ac:dyDescent="0.2">
      <c r="N14118" s="17"/>
    </row>
    <row r="14119" spans="14:14" x14ac:dyDescent="0.2">
      <c r="N14119" s="17"/>
    </row>
    <row r="14120" spans="14:14" x14ac:dyDescent="0.2">
      <c r="N14120" s="17"/>
    </row>
    <row r="14121" spans="14:14" x14ac:dyDescent="0.2">
      <c r="N14121" s="17"/>
    </row>
    <row r="14122" spans="14:14" x14ac:dyDescent="0.2">
      <c r="N14122" s="17"/>
    </row>
    <row r="14123" spans="14:14" x14ac:dyDescent="0.2">
      <c r="N14123" s="17"/>
    </row>
    <row r="14124" spans="14:14" x14ac:dyDescent="0.2">
      <c r="N14124" s="17"/>
    </row>
    <row r="14125" spans="14:14" x14ac:dyDescent="0.2">
      <c r="N14125" s="17"/>
    </row>
    <row r="14126" spans="14:14" x14ac:dyDescent="0.2">
      <c r="N14126" s="17"/>
    </row>
    <row r="14127" spans="14:14" x14ac:dyDescent="0.2">
      <c r="N14127" s="17"/>
    </row>
    <row r="14128" spans="14:14" x14ac:dyDescent="0.2">
      <c r="N14128" s="17"/>
    </row>
    <row r="14129" spans="14:14" x14ac:dyDescent="0.2">
      <c r="N14129" s="17"/>
    </row>
    <row r="14130" spans="14:14" x14ac:dyDescent="0.2">
      <c r="N14130" s="17"/>
    </row>
    <row r="14131" spans="14:14" x14ac:dyDescent="0.2">
      <c r="N14131" s="17"/>
    </row>
    <row r="14132" spans="14:14" x14ac:dyDescent="0.2">
      <c r="N14132" s="17"/>
    </row>
    <row r="14133" spans="14:14" x14ac:dyDescent="0.2">
      <c r="N14133" s="17"/>
    </row>
    <row r="14134" spans="14:14" x14ac:dyDescent="0.2">
      <c r="N14134" s="17"/>
    </row>
    <row r="14135" spans="14:14" x14ac:dyDescent="0.2">
      <c r="N14135" s="17"/>
    </row>
    <row r="14136" spans="14:14" x14ac:dyDescent="0.2">
      <c r="N14136" s="17"/>
    </row>
    <row r="14137" spans="14:14" x14ac:dyDescent="0.2">
      <c r="N14137" s="17"/>
    </row>
    <row r="14138" spans="14:14" x14ac:dyDescent="0.2">
      <c r="N14138" s="17"/>
    </row>
    <row r="14139" spans="14:14" x14ac:dyDescent="0.2">
      <c r="N14139" s="17"/>
    </row>
    <row r="14140" spans="14:14" x14ac:dyDescent="0.2">
      <c r="N14140" s="17"/>
    </row>
    <row r="14141" spans="14:14" x14ac:dyDescent="0.2">
      <c r="N14141" s="17"/>
    </row>
    <row r="14142" spans="14:14" x14ac:dyDescent="0.2">
      <c r="N14142" s="17"/>
    </row>
    <row r="14143" spans="14:14" x14ac:dyDescent="0.2">
      <c r="N14143" s="17"/>
    </row>
    <row r="14144" spans="14:14" x14ac:dyDescent="0.2">
      <c r="N14144" s="17"/>
    </row>
    <row r="14145" spans="14:14" x14ac:dyDescent="0.2">
      <c r="N14145" s="17"/>
    </row>
    <row r="14146" spans="14:14" x14ac:dyDescent="0.2">
      <c r="N14146" s="17"/>
    </row>
    <row r="14147" spans="14:14" x14ac:dyDescent="0.2">
      <c r="N14147" s="17"/>
    </row>
    <row r="14148" spans="14:14" x14ac:dyDescent="0.2">
      <c r="N14148" s="17"/>
    </row>
    <row r="14149" spans="14:14" x14ac:dyDescent="0.2">
      <c r="N14149" s="17"/>
    </row>
    <row r="14150" spans="14:14" x14ac:dyDescent="0.2">
      <c r="N14150" s="17"/>
    </row>
    <row r="14151" spans="14:14" x14ac:dyDescent="0.2">
      <c r="N14151" s="17"/>
    </row>
    <row r="14152" spans="14:14" x14ac:dyDescent="0.2">
      <c r="N14152" s="17"/>
    </row>
    <row r="14153" spans="14:14" x14ac:dyDescent="0.2">
      <c r="N14153" s="17"/>
    </row>
    <row r="14154" spans="14:14" x14ac:dyDescent="0.2">
      <c r="N14154" s="17"/>
    </row>
    <row r="14155" spans="14:14" x14ac:dyDescent="0.2">
      <c r="N14155" s="17"/>
    </row>
    <row r="14156" spans="14:14" x14ac:dyDescent="0.2">
      <c r="N14156" s="17"/>
    </row>
    <row r="14157" spans="14:14" x14ac:dyDescent="0.2">
      <c r="N14157" s="17"/>
    </row>
    <row r="14158" spans="14:14" x14ac:dyDescent="0.2">
      <c r="N14158" s="17"/>
    </row>
    <row r="14159" spans="14:14" x14ac:dyDescent="0.2">
      <c r="N14159" s="17"/>
    </row>
    <row r="14160" spans="14:14" x14ac:dyDescent="0.2">
      <c r="N14160" s="17"/>
    </row>
    <row r="14161" spans="14:14" x14ac:dyDescent="0.2">
      <c r="N14161" s="17"/>
    </row>
    <row r="14162" spans="14:14" x14ac:dyDescent="0.2">
      <c r="N14162" s="17"/>
    </row>
    <row r="14163" spans="14:14" x14ac:dyDescent="0.2">
      <c r="N14163" s="17"/>
    </row>
    <row r="14164" spans="14:14" x14ac:dyDescent="0.2">
      <c r="N14164" s="17"/>
    </row>
    <row r="14165" spans="14:14" x14ac:dyDescent="0.2">
      <c r="N14165" s="17"/>
    </row>
    <row r="14166" spans="14:14" x14ac:dyDescent="0.2">
      <c r="N14166" s="17"/>
    </row>
    <row r="14167" spans="14:14" x14ac:dyDescent="0.2">
      <c r="N14167" s="17"/>
    </row>
    <row r="14168" spans="14:14" x14ac:dyDescent="0.2">
      <c r="N14168" s="17"/>
    </row>
    <row r="14169" spans="14:14" x14ac:dyDescent="0.2">
      <c r="N14169" s="17"/>
    </row>
    <row r="14170" spans="14:14" x14ac:dyDescent="0.2">
      <c r="N14170" s="17"/>
    </row>
    <row r="14171" spans="14:14" x14ac:dyDescent="0.2">
      <c r="N14171" s="17"/>
    </row>
    <row r="14172" spans="14:14" x14ac:dyDescent="0.2">
      <c r="N14172" s="17"/>
    </row>
    <row r="14173" spans="14:14" x14ac:dyDescent="0.2">
      <c r="N14173" s="17"/>
    </row>
    <row r="14174" spans="14:14" x14ac:dyDescent="0.2">
      <c r="N14174" s="17"/>
    </row>
    <row r="14175" spans="14:14" x14ac:dyDescent="0.2">
      <c r="N14175" s="17"/>
    </row>
    <row r="14176" spans="14:14" x14ac:dyDescent="0.2">
      <c r="N14176" s="17"/>
    </row>
    <row r="14177" spans="14:14" x14ac:dyDescent="0.2">
      <c r="N14177" s="17"/>
    </row>
    <row r="14178" spans="14:14" x14ac:dyDescent="0.2">
      <c r="N14178" s="17"/>
    </row>
    <row r="14179" spans="14:14" x14ac:dyDescent="0.2">
      <c r="N14179" s="17"/>
    </row>
    <row r="14180" spans="14:14" x14ac:dyDescent="0.2">
      <c r="N14180" s="17"/>
    </row>
    <row r="14181" spans="14:14" x14ac:dyDescent="0.2">
      <c r="N14181" s="17"/>
    </row>
    <row r="14182" spans="14:14" x14ac:dyDescent="0.2">
      <c r="N14182" s="17"/>
    </row>
    <row r="14183" spans="14:14" x14ac:dyDescent="0.2">
      <c r="N14183" s="17"/>
    </row>
    <row r="14184" spans="14:14" x14ac:dyDescent="0.2">
      <c r="N14184" s="17"/>
    </row>
    <row r="14185" spans="14:14" x14ac:dyDescent="0.2">
      <c r="N14185" s="17"/>
    </row>
    <row r="14186" spans="14:14" x14ac:dyDescent="0.2">
      <c r="N14186" s="17"/>
    </row>
    <row r="14187" spans="14:14" x14ac:dyDescent="0.2">
      <c r="N14187" s="17"/>
    </row>
    <row r="14188" spans="14:14" x14ac:dyDescent="0.2">
      <c r="N14188" s="17"/>
    </row>
    <row r="14189" spans="14:14" x14ac:dyDescent="0.2">
      <c r="N14189" s="17"/>
    </row>
    <row r="14190" spans="14:14" x14ac:dyDescent="0.2">
      <c r="N14190" s="17"/>
    </row>
    <row r="14191" spans="14:14" x14ac:dyDescent="0.2">
      <c r="N14191" s="17"/>
    </row>
    <row r="14192" spans="14:14" x14ac:dyDescent="0.2">
      <c r="N14192" s="17"/>
    </row>
    <row r="14193" spans="14:14" x14ac:dyDescent="0.2">
      <c r="N14193" s="17"/>
    </row>
    <row r="14194" spans="14:14" x14ac:dyDescent="0.2">
      <c r="N14194" s="17"/>
    </row>
    <row r="14195" spans="14:14" x14ac:dyDescent="0.2">
      <c r="N14195" s="17"/>
    </row>
    <row r="14196" spans="14:14" x14ac:dyDescent="0.2">
      <c r="N14196" s="17"/>
    </row>
    <row r="14197" spans="14:14" x14ac:dyDescent="0.2">
      <c r="N14197" s="17"/>
    </row>
    <row r="14198" spans="14:14" x14ac:dyDescent="0.2">
      <c r="N14198" s="17"/>
    </row>
    <row r="14199" spans="14:14" x14ac:dyDescent="0.2">
      <c r="N14199" s="17"/>
    </row>
    <row r="14200" spans="14:14" x14ac:dyDescent="0.2">
      <c r="N14200" s="17"/>
    </row>
    <row r="14201" spans="14:14" x14ac:dyDescent="0.2">
      <c r="N14201" s="17"/>
    </row>
    <row r="14202" spans="14:14" x14ac:dyDescent="0.2">
      <c r="N14202" s="17"/>
    </row>
    <row r="14203" spans="14:14" x14ac:dyDescent="0.2">
      <c r="N14203" s="17"/>
    </row>
    <row r="14204" spans="14:14" x14ac:dyDescent="0.2">
      <c r="N14204" s="17"/>
    </row>
    <row r="14205" spans="14:14" x14ac:dyDescent="0.2">
      <c r="N14205" s="17"/>
    </row>
    <row r="14206" spans="14:14" x14ac:dyDescent="0.2">
      <c r="N14206" s="17"/>
    </row>
    <row r="14207" spans="14:14" x14ac:dyDescent="0.2">
      <c r="N14207" s="17"/>
    </row>
    <row r="14208" spans="14:14" x14ac:dyDescent="0.2">
      <c r="N14208" s="17"/>
    </row>
    <row r="14209" spans="14:14" x14ac:dyDescent="0.2">
      <c r="N14209" s="17"/>
    </row>
    <row r="14210" spans="14:14" x14ac:dyDescent="0.2">
      <c r="N14210" s="17"/>
    </row>
    <row r="14211" spans="14:14" x14ac:dyDescent="0.2">
      <c r="N14211" s="17"/>
    </row>
    <row r="14212" spans="14:14" x14ac:dyDescent="0.2">
      <c r="N14212" s="17"/>
    </row>
    <row r="14213" spans="14:14" x14ac:dyDescent="0.2">
      <c r="N14213" s="17"/>
    </row>
    <row r="14214" spans="14:14" x14ac:dyDescent="0.2">
      <c r="N14214" s="17"/>
    </row>
    <row r="14215" spans="14:14" x14ac:dyDescent="0.2">
      <c r="N14215" s="17"/>
    </row>
    <row r="14216" spans="14:14" x14ac:dyDescent="0.2">
      <c r="N14216" s="17"/>
    </row>
    <row r="14217" spans="14:14" x14ac:dyDescent="0.2">
      <c r="N14217" s="17"/>
    </row>
    <row r="14218" spans="14:14" x14ac:dyDescent="0.2">
      <c r="N14218" s="17"/>
    </row>
    <row r="14219" spans="14:14" x14ac:dyDescent="0.2">
      <c r="N14219" s="17"/>
    </row>
    <row r="14220" spans="14:14" x14ac:dyDescent="0.2">
      <c r="N14220" s="17"/>
    </row>
    <row r="14221" spans="14:14" x14ac:dyDescent="0.2">
      <c r="N14221" s="17"/>
    </row>
    <row r="14222" spans="14:14" x14ac:dyDescent="0.2">
      <c r="N14222" s="17"/>
    </row>
    <row r="14223" spans="14:14" x14ac:dyDescent="0.2">
      <c r="N14223" s="17"/>
    </row>
    <row r="14224" spans="14:14" x14ac:dyDescent="0.2">
      <c r="N14224" s="17"/>
    </row>
    <row r="14225" spans="14:14" x14ac:dyDescent="0.2">
      <c r="N14225" s="17"/>
    </row>
    <row r="14226" spans="14:14" x14ac:dyDescent="0.2">
      <c r="N14226" s="17"/>
    </row>
    <row r="14227" spans="14:14" x14ac:dyDescent="0.2">
      <c r="N14227" s="17"/>
    </row>
    <row r="14228" spans="14:14" x14ac:dyDescent="0.2">
      <c r="N14228" s="17"/>
    </row>
    <row r="14229" spans="14:14" x14ac:dyDescent="0.2">
      <c r="N14229" s="17"/>
    </row>
    <row r="14230" spans="14:14" x14ac:dyDescent="0.2">
      <c r="N14230" s="17"/>
    </row>
    <row r="14231" spans="14:14" x14ac:dyDescent="0.2">
      <c r="N14231" s="17"/>
    </row>
    <row r="14232" spans="14:14" x14ac:dyDescent="0.2">
      <c r="N14232" s="17"/>
    </row>
    <row r="14233" spans="14:14" x14ac:dyDescent="0.2">
      <c r="N14233" s="17"/>
    </row>
    <row r="14234" spans="14:14" x14ac:dyDescent="0.2">
      <c r="N14234" s="17"/>
    </row>
    <row r="14235" spans="14:14" x14ac:dyDescent="0.2">
      <c r="N14235" s="17"/>
    </row>
    <row r="14236" spans="14:14" x14ac:dyDescent="0.2">
      <c r="N14236" s="17"/>
    </row>
    <row r="14237" spans="14:14" x14ac:dyDescent="0.2">
      <c r="N14237" s="17"/>
    </row>
    <row r="14238" spans="14:14" x14ac:dyDescent="0.2">
      <c r="N14238" s="17"/>
    </row>
    <row r="14239" spans="14:14" x14ac:dyDescent="0.2">
      <c r="N14239" s="17"/>
    </row>
    <row r="14240" spans="14:14" x14ac:dyDescent="0.2">
      <c r="N14240" s="17"/>
    </row>
    <row r="14241" spans="14:14" x14ac:dyDescent="0.2">
      <c r="N14241" s="17"/>
    </row>
    <row r="14242" spans="14:14" x14ac:dyDescent="0.2">
      <c r="N14242" s="17"/>
    </row>
    <row r="14243" spans="14:14" x14ac:dyDescent="0.2">
      <c r="N14243" s="17"/>
    </row>
    <row r="14244" spans="14:14" x14ac:dyDescent="0.2">
      <c r="N14244" s="17"/>
    </row>
    <row r="14245" spans="14:14" x14ac:dyDescent="0.2">
      <c r="N14245" s="17"/>
    </row>
    <row r="14246" spans="14:14" x14ac:dyDescent="0.2">
      <c r="N14246" s="17"/>
    </row>
    <row r="14247" spans="14:14" x14ac:dyDescent="0.2">
      <c r="N14247" s="17"/>
    </row>
    <row r="14248" spans="14:14" x14ac:dyDescent="0.2">
      <c r="N14248" s="17"/>
    </row>
    <row r="14249" spans="14:14" x14ac:dyDescent="0.2">
      <c r="N14249" s="17"/>
    </row>
    <row r="14250" spans="14:14" x14ac:dyDescent="0.2">
      <c r="N14250" s="17"/>
    </row>
    <row r="14251" spans="14:14" x14ac:dyDescent="0.2">
      <c r="N14251" s="17"/>
    </row>
    <row r="14252" spans="14:14" x14ac:dyDescent="0.2">
      <c r="N14252" s="17"/>
    </row>
    <row r="14253" spans="14:14" x14ac:dyDescent="0.2">
      <c r="N14253" s="17"/>
    </row>
    <row r="14254" spans="14:14" x14ac:dyDescent="0.2">
      <c r="N14254" s="17"/>
    </row>
    <row r="14255" spans="14:14" x14ac:dyDescent="0.2">
      <c r="N14255" s="17"/>
    </row>
    <row r="14256" spans="14:14" x14ac:dyDescent="0.2">
      <c r="N14256" s="17"/>
    </row>
    <row r="14257" spans="14:14" x14ac:dyDescent="0.2">
      <c r="N14257" s="17"/>
    </row>
    <row r="14258" spans="14:14" x14ac:dyDescent="0.2">
      <c r="N14258" s="17"/>
    </row>
    <row r="14259" spans="14:14" x14ac:dyDescent="0.2">
      <c r="N14259" s="17"/>
    </row>
    <row r="14260" spans="14:14" x14ac:dyDescent="0.2">
      <c r="N14260" s="17"/>
    </row>
    <row r="14261" spans="14:14" x14ac:dyDescent="0.2">
      <c r="N14261" s="17"/>
    </row>
    <row r="14262" spans="14:14" x14ac:dyDescent="0.2">
      <c r="N14262" s="17"/>
    </row>
    <row r="14263" spans="14:14" x14ac:dyDescent="0.2">
      <c r="N14263" s="17"/>
    </row>
    <row r="14264" spans="14:14" x14ac:dyDescent="0.2">
      <c r="N14264" s="17"/>
    </row>
    <row r="14265" spans="14:14" x14ac:dyDescent="0.2">
      <c r="N14265" s="17"/>
    </row>
    <row r="14266" spans="14:14" x14ac:dyDescent="0.2">
      <c r="N14266" s="17"/>
    </row>
    <row r="14267" spans="14:14" x14ac:dyDescent="0.2">
      <c r="N14267" s="17"/>
    </row>
    <row r="14268" spans="14:14" x14ac:dyDescent="0.2">
      <c r="N14268" s="17"/>
    </row>
    <row r="14269" spans="14:14" x14ac:dyDescent="0.2">
      <c r="N14269" s="17"/>
    </row>
    <row r="14270" spans="14:14" x14ac:dyDescent="0.2">
      <c r="N14270" s="17"/>
    </row>
    <row r="14271" spans="14:14" x14ac:dyDescent="0.2">
      <c r="N14271" s="17"/>
    </row>
    <row r="14272" spans="14:14" x14ac:dyDescent="0.2">
      <c r="N14272" s="17"/>
    </row>
    <row r="14273" spans="14:14" x14ac:dyDescent="0.2">
      <c r="N14273" s="17"/>
    </row>
    <row r="14274" spans="14:14" x14ac:dyDescent="0.2">
      <c r="N14274" s="17"/>
    </row>
    <row r="14275" spans="14:14" x14ac:dyDescent="0.2">
      <c r="N14275" s="17"/>
    </row>
    <row r="14276" spans="14:14" x14ac:dyDescent="0.2">
      <c r="N14276" s="17"/>
    </row>
    <row r="14277" spans="14:14" x14ac:dyDescent="0.2">
      <c r="N14277" s="17"/>
    </row>
    <row r="14278" spans="14:14" x14ac:dyDescent="0.2">
      <c r="N14278" s="17"/>
    </row>
    <row r="14279" spans="14:14" x14ac:dyDescent="0.2">
      <c r="N14279" s="17"/>
    </row>
    <row r="14280" spans="14:14" x14ac:dyDescent="0.2">
      <c r="N14280" s="17"/>
    </row>
    <row r="14281" spans="14:14" x14ac:dyDescent="0.2">
      <c r="N14281" s="17"/>
    </row>
    <row r="14282" spans="14:14" x14ac:dyDescent="0.2">
      <c r="N14282" s="17"/>
    </row>
    <row r="14283" spans="14:14" x14ac:dyDescent="0.2">
      <c r="N14283" s="17"/>
    </row>
    <row r="14284" spans="14:14" x14ac:dyDescent="0.2">
      <c r="N14284" s="17"/>
    </row>
    <row r="14285" spans="14:14" x14ac:dyDescent="0.2">
      <c r="N14285" s="17"/>
    </row>
    <row r="14286" spans="14:14" x14ac:dyDescent="0.2">
      <c r="N14286" s="17"/>
    </row>
    <row r="14287" spans="14:14" x14ac:dyDescent="0.2">
      <c r="N14287" s="17"/>
    </row>
    <row r="14288" spans="14:14" x14ac:dyDescent="0.2">
      <c r="N14288" s="17"/>
    </row>
    <row r="14289" spans="14:14" x14ac:dyDescent="0.2">
      <c r="N14289" s="17"/>
    </row>
    <row r="14290" spans="14:14" x14ac:dyDescent="0.2">
      <c r="N14290" s="17"/>
    </row>
    <row r="14291" spans="14:14" x14ac:dyDescent="0.2">
      <c r="N14291" s="17"/>
    </row>
    <row r="14292" spans="14:14" x14ac:dyDescent="0.2">
      <c r="N14292" s="17"/>
    </row>
    <row r="14293" spans="14:14" x14ac:dyDescent="0.2">
      <c r="N14293" s="17"/>
    </row>
    <row r="14294" spans="14:14" x14ac:dyDescent="0.2">
      <c r="N14294" s="17"/>
    </row>
    <row r="14295" spans="14:14" x14ac:dyDescent="0.2">
      <c r="N14295" s="17"/>
    </row>
    <row r="14296" spans="14:14" x14ac:dyDescent="0.2">
      <c r="N14296" s="17"/>
    </row>
    <row r="14297" spans="14:14" x14ac:dyDescent="0.2">
      <c r="N14297" s="17"/>
    </row>
    <row r="14298" spans="14:14" x14ac:dyDescent="0.2">
      <c r="N14298" s="17"/>
    </row>
    <row r="14299" spans="14:14" x14ac:dyDescent="0.2">
      <c r="N14299" s="17"/>
    </row>
    <row r="14300" spans="14:14" x14ac:dyDescent="0.2">
      <c r="N14300" s="17"/>
    </row>
    <row r="14301" spans="14:14" x14ac:dyDescent="0.2">
      <c r="N14301" s="17"/>
    </row>
    <row r="14302" spans="14:14" x14ac:dyDescent="0.2">
      <c r="N14302" s="17"/>
    </row>
    <row r="14303" spans="14:14" x14ac:dyDescent="0.2">
      <c r="N14303" s="17"/>
    </row>
    <row r="14304" spans="14:14" x14ac:dyDescent="0.2">
      <c r="N14304" s="17"/>
    </row>
    <row r="14305" spans="14:14" x14ac:dyDescent="0.2">
      <c r="N14305" s="17"/>
    </row>
    <row r="14306" spans="14:14" x14ac:dyDescent="0.2">
      <c r="N14306" s="17"/>
    </row>
    <row r="14307" spans="14:14" x14ac:dyDescent="0.2">
      <c r="N14307" s="17"/>
    </row>
    <row r="14308" spans="14:14" x14ac:dyDescent="0.2">
      <c r="N14308" s="17"/>
    </row>
    <row r="14309" spans="14:14" x14ac:dyDescent="0.2">
      <c r="N14309" s="17"/>
    </row>
    <row r="14310" spans="14:14" x14ac:dyDescent="0.2">
      <c r="N14310" s="17"/>
    </row>
    <row r="14311" spans="14:14" x14ac:dyDescent="0.2">
      <c r="N14311" s="17"/>
    </row>
    <row r="14312" spans="14:14" x14ac:dyDescent="0.2">
      <c r="N14312" s="17"/>
    </row>
    <row r="14313" spans="14:14" x14ac:dyDescent="0.2">
      <c r="N14313" s="17"/>
    </row>
    <row r="14314" spans="14:14" x14ac:dyDescent="0.2">
      <c r="N14314" s="17"/>
    </row>
    <row r="14315" spans="14:14" x14ac:dyDescent="0.2">
      <c r="N14315" s="17"/>
    </row>
    <row r="14316" spans="14:14" x14ac:dyDescent="0.2">
      <c r="N14316" s="17"/>
    </row>
    <row r="14317" spans="14:14" x14ac:dyDescent="0.2">
      <c r="N14317" s="17"/>
    </row>
    <row r="14318" spans="14:14" x14ac:dyDescent="0.2">
      <c r="N14318" s="17"/>
    </row>
    <row r="14319" spans="14:14" x14ac:dyDescent="0.2">
      <c r="N14319" s="17"/>
    </row>
    <row r="14320" spans="14:14" x14ac:dyDescent="0.2">
      <c r="N14320" s="17"/>
    </row>
    <row r="14321" spans="14:14" x14ac:dyDescent="0.2">
      <c r="N14321" s="17"/>
    </row>
    <row r="14322" spans="14:14" x14ac:dyDescent="0.2">
      <c r="N14322" s="17"/>
    </row>
    <row r="14323" spans="14:14" x14ac:dyDescent="0.2">
      <c r="N14323" s="17"/>
    </row>
    <row r="14324" spans="14:14" x14ac:dyDescent="0.2">
      <c r="N14324" s="17"/>
    </row>
    <row r="14325" spans="14:14" x14ac:dyDescent="0.2">
      <c r="N14325" s="17"/>
    </row>
    <row r="14326" spans="14:14" x14ac:dyDescent="0.2">
      <c r="N14326" s="17"/>
    </row>
    <row r="14327" spans="14:14" x14ac:dyDescent="0.2">
      <c r="N14327" s="17"/>
    </row>
    <row r="14328" spans="14:14" x14ac:dyDescent="0.2">
      <c r="N14328" s="17"/>
    </row>
    <row r="14329" spans="14:14" x14ac:dyDescent="0.2">
      <c r="N14329" s="17"/>
    </row>
    <row r="14330" spans="14:14" x14ac:dyDescent="0.2">
      <c r="N14330" s="17"/>
    </row>
    <row r="14331" spans="14:14" x14ac:dyDescent="0.2">
      <c r="N14331" s="17"/>
    </row>
    <row r="14332" spans="14:14" x14ac:dyDescent="0.2">
      <c r="N14332" s="17"/>
    </row>
    <row r="14333" spans="14:14" x14ac:dyDescent="0.2">
      <c r="N14333" s="17"/>
    </row>
    <row r="14334" spans="14:14" x14ac:dyDescent="0.2">
      <c r="N14334" s="17"/>
    </row>
    <row r="14335" spans="14:14" x14ac:dyDescent="0.2">
      <c r="N14335" s="17"/>
    </row>
    <row r="14336" spans="14:14" x14ac:dyDescent="0.2">
      <c r="N14336" s="17"/>
    </row>
    <row r="14337" spans="14:14" x14ac:dyDescent="0.2">
      <c r="N14337" s="17"/>
    </row>
    <row r="14338" spans="14:14" x14ac:dyDescent="0.2">
      <c r="N14338" s="17"/>
    </row>
    <row r="14339" spans="14:14" x14ac:dyDescent="0.2">
      <c r="N14339" s="17"/>
    </row>
    <row r="14340" spans="14:14" x14ac:dyDescent="0.2">
      <c r="N14340" s="17"/>
    </row>
    <row r="14341" spans="14:14" x14ac:dyDescent="0.2">
      <c r="N14341" s="17"/>
    </row>
    <row r="14342" spans="14:14" x14ac:dyDescent="0.2">
      <c r="N14342" s="17"/>
    </row>
    <row r="14343" spans="14:14" x14ac:dyDescent="0.2">
      <c r="N14343" s="17"/>
    </row>
    <row r="14344" spans="14:14" x14ac:dyDescent="0.2">
      <c r="N14344" s="17"/>
    </row>
    <row r="14345" spans="14:14" x14ac:dyDescent="0.2">
      <c r="N14345" s="17"/>
    </row>
    <row r="14346" spans="14:14" x14ac:dyDescent="0.2">
      <c r="N14346" s="17"/>
    </row>
    <row r="14347" spans="14:14" x14ac:dyDescent="0.2">
      <c r="N14347" s="17"/>
    </row>
    <row r="14348" spans="14:14" x14ac:dyDescent="0.2">
      <c r="N14348" s="17"/>
    </row>
    <row r="14349" spans="14:14" x14ac:dyDescent="0.2">
      <c r="N14349" s="17"/>
    </row>
    <row r="14350" spans="14:14" x14ac:dyDescent="0.2">
      <c r="N14350" s="17"/>
    </row>
    <row r="14351" spans="14:14" x14ac:dyDescent="0.2">
      <c r="N14351" s="17"/>
    </row>
    <row r="14352" spans="14:14" x14ac:dyDescent="0.2">
      <c r="N14352" s="17"/>
    </row>
    <row r="14353" spans="14:14" x14ac:dyDescent="0.2">
      <c r="N14353" s="17"/>
    </row>
    <row r="14354" spans="14:14" x14ac:dyDescent="0.2">
      <c r="N14354" s="17"/>
    </row>
    <row r="14355" spans="14:14" x14ac:dyDescent="0.2">
      <c r="N14355" s="17"/>
    </row>
    <row r="14356" spans="14:14" x14ac:dyDescent="0.2">
      <c r="N14356" s="17"/>
    </row>
    <row r="14357" spans="14:14" x14ac:dyDescent="0.2">
      <c r="N14357" s="17"/>
    </row>
    <row r="14358" spans="14:14" x14ac:dyDescent="0.2">
      <c r="N14358" s="17"/>
    </row>
    <row r="14359" spans="14:14" x14ac:dyDescent="0.2">
      <c r="N14359" s="17"/>
    </row>
    <row r="14360" spans="14:14" x14ac:dyDescent="0.2">
      <c r="N14360" s="17"/>
    </row>
    <row r="14361" spans="14:14" x14ac:dyDescent="0.2">
      <c r="N14361" s="17"/>
    </row>
    <row r="14362" spans="14:14" x14ac:dyDescent="0.2">
      <c r="N14362" s="17"/>
    </row>
    <row r="14363" spans="14:14" x14ac:dyDescent="0.2">
      <c r="N14363" s="17"/>
    </row>
    <row r="14364" spans="14:14" x14ac:dyDescent="0.2">
      <c r="N14364" s="17"/>
    </row>
    <row r="14365" spans="14:14" x14ac:dyDescent="0.2">
      <c r="N14365" s="17"/>
    </row>
    <row r="14366" spans="14:14" x14ac:dyDescent="0.2">
      <c r="N14366" s="17"/>
    </row>
    <row r="14367" spans="14:14" x14ac:dyDescent="0.2">
      <c r="N14367" s="17"/>
    </row>
    <row r="14368" spans="14:14" x14ac:dyDescent="0.2">
      <c r="N14368" s="17"/>
    </row>
    <row r="14369" spans="14:14" x14ac:dyDescent="0.2">
      <c r="N14369" s="17"/>
    </row>
    <row r="14370" spans="14:14" x14ac:dyDescent="0.2">
      <c r="N14370" s="17"/>
    </row>
    <row r="14371" spans="14:14" x14ac:dyDescent="0.2">
      <c r="N14371" s="17"/>
    </row>
    <row r="14372" spans="14:14" x14ac:dyDescent="0.2">
      <c r="N14372" s="17"/>
    </row>
    <row r="14373" spans="14:14" x14ac:dyDescent="0.2">
      <c r="N14373" s="17"/>
    </row>
    <row r="14374" spans="14:14" x14ac:dyDescent="0.2">
      <c r="N14374" s="17"/>
    </row>
    <row r="14375" spans="14:14" x14ac:dyDescent="0.2">
      <c r="N14375" s="17"/>
    </row>
    <row r="14376" spans="14:14" x14ac:dyDescent="0.2">
      <c r="N14376" s="17"/>
    </row>
    <row r="14377" spans="14:14" x14ac:dyDescent="0.2">
      <c r="N14377" s="17"/>
    </row>
    <row r="14378" spans="14:14" x14ac:dyDescent="0.2">
      <c r="N14378" s="17"/>
    </row>
    <row r="14379" spans="14:14" x14ac:dyDescent="0.2">
      <c r="N14379" s="17"/>
    </row>
    <row r="14380" spans="14:14" x14ac:dyDescent="0.2">
      <c r="N14380" s="17"/>
    </row>
    <row r="14381" spans="14:14" x14ac:dyDescent="0.2">
      <c r="N14381" s="17"/>
    </row>
    <row r="14382" spans="14:14" x14ac:dyDescent="0.2">
      <c r="N14382" s="17"/>
    </row>
    <row r="14383" spans="14:14" x14ac:dyDescent="0.2">
      <c r="N14383" s="17"/>
    </row>
    <row r="14384" spans="14:14" x14ac:dyDescent="0.2">
      <c r="N14384" s="17"/>
    </row>
    <row r="14385" spans="14:14" x14ac:dyDescent="0.2">
      <c r="N14385" s="17"/>
    </row>
    <row r="14386" spans="14:14" x14ac:dyDescent="0.2">
      <c r="N14386" s="17"/>
    </row>
    <row r="14387" spans="14:14" x14ac:dyDescent="0.2">
      <c r="N14387" s="17"/>
    </row>
    <row r="14388" spans="14:14" x14ac:dyDescent="0.2">
      <c r="N14388" s="17"/>
    </row>
    <row r="14389" spans="14:14" x14ac:dyDescent="0.2">
      <c r="N14389" s="17"/>
    </row>
    <row r="14390" spans="14:14" x14ac:dyDescent="0.2">
      <c r="N14390" s="17"/>
    </row>
    <row r="14391" spans="14:14" x14ac:dyDescent="0.2">
      <c r="N14391" s="17"/>
    </row>
    <row r="14392" spans="14:14" x14ac:dyDescent="0.2">
      <c r="N14392" s="17"/>
    </row>
    <row r="14393" spans="14:14" x14ac:dyDescent="0.2">
      <c r="N14393" s="17"/>
    </row>
    <row r="14394" spans="14:14" x14ac:dyDescent="0.2">
      <c r="N14394" s="17"/>
    </row>
    <row r="14395" spans="14:14" x14ac:dyDescent="0.2">
      <c r="N14395" s="17"/>
    </row>
    <row r="14396" spans="14:14" x14ac:dyDescent="0.2">
      <c r="N14396" s="17"/>
    </row>
    <row r="14397" spans="14:14" x14ac:dyDescent="0.2">
      <c r="N14397" s="17"/>
    </row>
    <row r="14398" spans="14:14" x14ac:dyDescent="0.2">
      <c r="N14398" s="17"/>
    </row>
    <row r="14399" spans="14:14" x14ac:dyDescent="0.2">
      <c r="N14399" s="17"/>
    </row>
    <row r="14400" spans="14:14" x14ac:dyDescent="0.2">
      <c r="N14400" s="17"/>
    </row>
    <row r="14401" spans="14:14" x14ac:dyDescent="0.2">
      <c r="N14401" s="17"/>
    </row>
    <row r="14402" spans="14:14" x14ac:dyDescent="0.2">
      <c r="N14402" s="17"/>
    </row>
    <row r="14403" spans="14:14" x14ac:dyDescent="0.2">
      <c r="N14403" s="17"/>
    </row>
    <row r="14404" spans="14:14" x14ac:dyDescent="0.2">
      <c r="N14404" s="17"/>
    </row>
    <row r="14405" spans="14:14" x14ac:dyDescent="0.2">
      <c r="N14405" s="17"/>
    </row>
    <row r="14406" spans="14:14" x14ac:dyDescent="0.2">
      <c r="N14406" s="17"/>
    </row>
    <row r="14407" spans="14:14" x14ac:dyDescent="0.2">
      <c r="N14407" s="17"/>
    </row>
    <row r="14408" spans="14:14" x14ac:dyDescent="0.2">
      <c r="N14408" s="17"/>
    </row>
    <row r="14409" spans="14:14" x14ac:dyDescent="0.2">
      <c r="N14409" s="17"/>
    </row>
    <row r="14410" spans="14:14" x14ac:dyDescent="0.2">
      <c r="N14410" s="17"/>
    </row>
    <row r="14411" spans="14:14" x14ac:dyDescent="0.2">
      <c r="N14411" s="17"/>
    </row>
    <row r="14412" spans="14:14" x14ac:dyDescent="0.2">
      <c r="N14412" s="17"/>
    </row>
    <row r="14413" spans="14:14" x14ac:dyDescent="0.2">
      <c r="N14413" s="17"/>
    </row>
    <row r="14414" spans="14:14" x14ac:dyDescent="0.2">
      <c r="N14414" s="17"/>
    </row>
    <row r="14415" spans="14:14" x14ac:dyDescent="0.2">
      <c r="N14415" s="17"/>
    </row>
    <row r="14416" spans="14:14" x14ac:dyDescent="0.2">
      <c r="N14416" s="17"/>
    </row>
    <row r="14417" spans="14:14" x14ac:dyDescent="0.2">
      <c r="N14417" s="17"/>
    </row>
    <row r="14418" spans="14:14" x14ac:dyDescent="0.2">
      <c r="N14418" s="17"/>
    </row>
    <row r="14419" spans="14:14" x14ac:dyDescent="0.2">
      <c r="N14419" s="17"/>
    </row>
    <row r="14420" spans="14:14" x14ac:dyDescent="0.2">
      <c r="N14420" s="17"/>
    </row>
    <row r="14421" spans="14:14" x14ac:dyDescent="0.2">
      <c r="N14421" s="17"/>
    </row>
    <row r="14422" spans="14:14" x14ac:dyDescent="0.2">
      <c r="N14422" s="17"/>
    </row>
    <row r="14423" spans="14:14" x14ac:dyDescent="0.2">
      <c r="N14423" s="17"/>
    </row>
    <row r="14424" spans="14:14" x14ac:dyDescent="0.2">
      <c r="N14424" s="17"/>
    </row>
    <row r="14425" spans="14:14" x14ac:dyDescent="0.2">
      <c r="N14425" s="17"/>
    </row>
    <row r="14426" spans="14:14" x14ac:dyDescent="0.2">
      <c r="N14426" s="17"/>
    </row>
    <row r="14427" spans="14:14" x14ac:dyDescent="0.2">
      <c r="N14427" s="17"/>
    </row>
    <row r="14428" spans="14:14" x14ac:dyDescent="0.2">
      <c r="N14428" s="17"/>
    </row>
    <row r="14429" spans="14:14" x14ac:dyDescent="0.2">
      <c r="N14429" s="17"/>
    </row>
    <row r="14430" spans="14:14" x14ac:dyDescent="0.2">
      <c r="N14430" s="17"/>
    </row>
    <row r="14431" spans="14:14" x14ac:dyDescent="0.2">
      <c r="N14431" s="17"/>
    </row>
    <row r="14432" spans="14:14" x14ac:dyDescent="0.2">
      <c r="N14432" s="17"/>
    </row>
    <row r="14433" spans="14:14" x14ac:dyDescent="0.2">
      <c r="N14433" s="17"/>
    </row>
    <row r="14434" spans="14:14" x14ac:dyDescent="0.2">
      <c r="N14434" s="17"/>
    </row>
    <row r="14435" spans="14:14" x14ac:dyDescent="0.2">
      <c r="N14435" s="17"/>
    </row>
    <row r="14436" spans="14:14" x14ac:dyDescent="0.2">
      <c r="N14436" s="17"/>
    </row>
    <row r="14437" spans="14:14" x14ac:dyDescent="0.2">
      <c r="N14437" s="17"/>
    </row>
    <row r="14438" spans="14:14" x14ac:dyDescent="0.2">
      <c r="N14438" s="17"/>
    </row>
    <row r="14439" spans="14:14" x14ac:dyDescent="0.2">
      <c r="N14439" s="17"/>
    </row>
    <row r="14440" spans="14:14" x14ac:dyDescent="0.2">
      <c r="N14440" s="17"/>
    </row>
    <row r="14441" spans="14:14" x14ac:dyDescent="0.2">
      <c r="N14441" s="17"/>
    </row>
    <row r="14442" spans="14:14" x14ac:dyDescent="0.2">
      <c r="N14442" s="17"/>
    </row>
    <row r="14443" spans="14:14" x14ac:dyDescent="0.2">
      <c r="N14443" s="17"/>
    </row>
    <row r="14444" spans="14:14" x14ac:dyDescent="0.2">
      <c r="N14444" s="17"/>
    </row>
    <row r="14445" spans="14:14" x14ac:dyDescent="0.2">
      <c r="N14445" s="17"/>
    </row>
    <row r="14446" spans="14:14" x14ac:dyDescent="0.2">
      <c r="N14446" s="17"/>
    </row>
    <row r="14447" spans="14:14" x14ac:dyDescent="0.2">
      <c r="N14447" s="17"/>
    </row>
    <row r="14448" spans="14:14" x14ac:dyDescent="0.2">
      <c r="N14448" s="17"/>
    </row>
    <row r="14449" spans="14:14" x14ac:dyDescent="0.2">
      <c r="N14449" s="17"/>
    </row>
    <row r="14450" spans="14:14" x14ac:dyDescent="0.2">
      <c r="N14450" s="17"/>
    </row>
    <row r="14451" spans="14:14" x14ac:dyDescent="0.2">
      <c r="N14451" s="17"/>
    </row>
    <row r="14452" spans="14:14" x14ac:dyDescent="0.2">
      <c r="N14452" s="17"/>
    </row>
    <row r="14453" spans="14:14" x14ac:dyDescent="0.2">
      <c r="N14453" s="17"/>
    </row>
    <row r="14454" spans="14:14" x14ac:dyDescent="0.2">
      <c r="N14454" s="17"/>
    </row>
    <row r="14455" spans="14:14" x14ac:dyDescent="0.2">
      <c r="N14455" s="17"/>
    </row>
    <row r="14456" spans="14:14" x14ac:dyDescent="0.2">
      <c r="N14456" s="17"/>
    </row>
    <row r="14457" spans="14:14" x14ac:dyDescent="0.2">
      <c r="N14457" s="17"/>
    </row>
    <row r="14458" spans="14:14" x14ac:dyDescent="0.2">
      <c r="N14458" s="17"/>
    </row>
    <row r="14459" spans="14:14" x14ac:dyDescent="0.2">
      <c r="N14459" s="17"/>
    </row>
    <row r="14460" spans="14:14" x14ac:dyDescent="0.2">
      <c r="N14460" s="17"/>
    </row>
    <row r="14461" spans="14:14" x14ac:dyDescent="0.2">
      <c r="N14461" s="17"/>
    </row>
    <row r="14462" spans="14:14" x14ac:dyDescent="0.2">
      <c r="N14462" s="17"/>
    </row>
    <row r="14463" spans="14:14" x14ac:dyDescent="0.2">
      <c r="N14463" s="17"/>
    </row>
    <row r="14464" spans="14:14" x14ac:dyDescent="0.2">
      <c r="N14464" s="17"/>
    </row>
    <row r="14465" spans="14:14" x14ac:dyDescent="0.2">
      <c r="N14465" s="17"/>
    </row>
    <row r="14466" spans="14:14" x14ac:dyDescent="0.2">
      <c r="N14466" s="17"/>
    </row>
    <row r="14467" spans="14:14" x14ac:dyDescent="0.2">
      <c r="N14467" s="17"/>
    </row>
    <row r="14468" spans="14:14" x14ac:dyDescent="0.2">
      <c r="N14468" s="17"/>
    </row>
    <row r="14469" spans="14:14" x14ac:dyDescent="0.2">
      <c r="N14469" s="17"/>
    </row>
    <row r="14470" spans="14:14" x14ac:dyDescent="0.2">
      <c r="N14470" s="17"/>
    </row>
    <row r="14471" spans="14:14" x14ac:dyDescent="0.2">
      <c r="N14471" s="17"/>
    </row>
    <row r="14472" spans="14:14" x14ac:dyDescent="0.2">
      <c r="N14472" s="17"/>
    </row>
    <row r="14473" spans="14:14" x14ac:dyDescent="0.2">
      <c r="N14473" s="17"/>
    </row>
    <row r="14474" spans="14:14" x14ac:dyDescent="0.2">
      <c r="N14474" s="17"/>
    </row>
    <row r="14475" spans="14:14" x14ac:dyDescent="0.2">
      <c r="N14475" s="17"/>
    </row>
    <row r="14476" spans="14:14" x14ac:dyDescent="0.2">
      <c r="N14476" s="17"/>
    </row>
    <row r="14477" spans="14:14" x14ac:dyDescent="0.2">
      <c r="N14477" s="17"/>
    </row>
    <row r="14478" spans="14:14" x14ac:dyDescent="0.2">
      <c r="N14478" s="17"/>
    </row>
    <row r="14479" spans="14:14" x14ac:dyDescent="0.2">
      <c r="N14479" s="17"/>
    </row>
    <row r="14480" spans="14:14" x14ac:dyDescent="0.2">
      <c r="N14480" s="17"/>
    </row>
    <row r="14481" spans="14:14" x14ac:dyDescent="0.2">
      <c r="N14481" s="17"/>
    </row>
    <row r="14482" spans="14:14" x14ac:dyDescent="0.2">
      <c r="N14482" s="17"/>
    </row>
    <row r="14483" spans="14:14" x14ac:dyDescent="0.2">
      <c r="N14483" s="17"/>
    </row>
    <row r="14484" spans="14:14" x14ac:dyDescent="0.2">
      <c r="N14484" s="17"/>
    </row>
    <row r="14485" spans="14:14" x14ac:dyDescent="0.2">
      <c r="N14485" s="17"/>
    </row>
    <row r="14486" spans="14:14" x14ac:dyDescent="0.2">
      <c r="N14486" s="17"/>
    </row>
    <row r="14487" spans="14:14" x14ac:dyDescent="0.2">
      <c r="N14487" s="17"/>
    </row>
    <row r="14488" spans="14:14" x14ac:dyDescent="0.2">
      <c r="N14488" s="17"/>
    </row>
    <row r="14489" spans="14:14" x14ac:dyDescent="0.2">
      <c r="N14489" s="17"/>
    </row>
    <row r="14490" spans="14:14" x14ac:dyDescent="0.2">
      <c r="N14490" s="17"/>
    </row>
    <row r="14491" spans="14:14" x14ac:dyDescent="0.2">
      <c r="N14491" s="17"/>
    </row>
    <row r="14492" spans="14:14" x14ac:dyDescent="0.2">
      <c r="N14492" s="17"/>
    </row>
    <row r="14493" spans="14:14" x14ac:dyDescent="0.2">
      <c r="N14493" s="17"/>
    </row>
    <row r="14494" spans="14:14" x14ac:dyDescent="0.2">
      <c r="N14494" s="17"/>
    </row>
    <row r="14495" spans="14:14" x14ac:dyDescent="0.2">
      <c r="N14495" s="17"/>
    </row>
    <row r="14496" spans="14:14" x14ac:dyDescent="0.2">
      <c r="N14496" s="17"/>
    </row>
    <row r="14497" spans="14:14" x14ac:dyDescent="0.2">
      <c r="N14497" s="17"/>
    </row>
    <row r="14498" spans="14:14" x14ac:dyDescent="0.2">
      <c r="N14498" s="17"/>
    </row>
    <row r="14499" spans="14:14" x14ac:dyDescent="0.2">
      <c r="N14499" s="17"/>
    </row>
    <row r="14500" spans="14:14" x14ac:dyDescent="0.2">
      <c r="N14500" s="17"/>
    </row>
    <row r="14501" spans="14:14" x14ac:dyDescent="0.2">
      <c r="N14501" s="17"/>
    </row>
    <row r="14502" spans="14:14" x14ac:dyDescent="0.2">
      <c r="N14502" s="17"/>
    </row>
    <row r="14503" spans="14:14" x14ac:dyDescent="0.2">
      <c r="N14503" s="17"/>
    </row>
    <row r="14504" spans="14:14" x14ac:dyDescent="0.2">
      <c r="N14504" s="17"/>
    </row>
    <row r="14505" spans="14:14" x14ac:dyDescent="0.2">
      <c r="N14505" s="17"/>
    </row>
    <row r="14506" spans="14:14" x14ac:dyDescent="0.2">
      <c r="N14506" s="17"/>
    </row>
    <row r="14507" spans="14:14" x14ac:dyDescent="0.2">
      <c r="N14507" s="17"/>
    </row>
    <row r="14508" spans="14:14" x14ac:dyDescent="0.2">
      <c r="N14508" s="17"/>
    </row>
    <row r="14509" spans="14:14" x14ac:dyDescent="0.2">
      <c r="N14509" s="17"/>
    </row>
    <row r="14510" spans="14:14" x14ac:dyDescent="0.2">
      <c r="N14510" s="17"/>
    </row>
    <row r="14511" spans="14:14" x14ac:dyDescent="0.2">
      <c r="N14511" s="17"/>
    </row>
    <row r="14512" spans="14:14" x14ac:dyDescent="0.2">
      <c r="N14512" s="17"/>
    </row>
    <row r="14513" spans="14:14" x14ac:dyDescent="0.2">
      <c r="N14513" s="17"/>
    </row>
    <row r="14514" spans="14:14" x14ac:dyDescent="0.2">
      <c r="N14514" s="17"/>
    </row>
    <row r="14515" spans="14:14" x14ac:dyDescent="0.2">
      <c r="N14515" s="17"/>
    </row>
    <row r="14516" spans="14:14" x14ac:dyDescent="0.2">
      <c r="N14516" s="17"/>
    </row>
    <row r="14517" spans="14:14" x14ac:dyDescent="0.2">
      <c r="N14517" s="17"/>
    </row>
    <row r="14518" spans="14:14" x14ac:dyDescent="0.2">
      <c r="N14518" s="17"/>
    </row>
    <row r="14519" spans="14:14" x14ac:dyDescent="0.2">
      <c r="N14519" s="17"/>
    </row>
    <row r="14520" spans="14:14" x14ac:dyDescent="0.2">
      <c r="N14520" s="17"/>
    </row>
    <row r="14521" spans="14:14" x14ac:dyDescent="0.2">
      <c r="N14521" s="17"/>
    </row>
    <row r="14522" spans="14:14" x14ac:dyDescent="0.2">
      <c r="N14522" s="17"/>
    </row>
    <row r="14523" spans="14:14" x14ac:dyDescent="0.2">
      <c r="N14523" s="17"/>
    </row>
    <row r="14524" spans="14:14" x14ac:dyDescent="0.2">
      <c r="N14524" s="17"/>
    </row>
    <row r="14525" spans="14:14" x14ac:dyDescent="0.2">
      <c r="N14525" s="17"/>
    </row>
    <row r="14526" spans="14:14" x14ac:dyDescent="0.2">
      <c r="N14526" s="17"/>
    </row>
    <row r="14527" spans="14:14" x14ac:dyDescent="0.2">
      <c r="N14527" s="17"/>
    </row>
    <row r="14528" spans="14:14" x14ac:dyDescent="0.2">
      <c r="N14528" s="17"/>
    </row>
    <row r="14529" spans="14:14" x14ac:dyDescent="0.2">
      <c r="N14529" s="17"/>
    </row>
    <row r="14530" spans="14:14" x14ac:dyDescent="0.2">
      <c r="N14530" s="17"/>
    </row>
    <row r="14531" spans="14:14" x14ac:dyDescent="0.2">
      <c r="N14531" s="17"/>
    </row>
    <row r="14532" spans="14:14" x14ac:dyDescent="0.2">
      <c r="N14532" s="17"/>
    </row>
    <row r="14533" spans="14:14" x14ac:dyDescent="0.2">
      <c r="N14533" s="17"/>
    </row>
    <row r="14534" spans="14:14" x14ac:dyDescent="0.2">
      <c r="N14534" s="17"/>
    </row>
    <row r="14535" spans="14:14" x14ac:dyDescent="0.2">
      <c r="N14535" s="17"/>
    </row>
    <row r="14536" spans="14:14" x14ac:dyDescent="0.2">
      <c r="N14536" s="17"/>
    </row>
    <row r="14537" spans="14:14" x14ac:dyDescent="0.2">
      <c r="N14537" s="17"/>
    </row>
    <row r="14538" spans="14:14" x14ac:dyDescent="0.2">
      <c r="N14538" s="17"/>
    </row>
    <row r="14539" spans="14:14" x14ac:dyDescent="0.2">
      <c r="N14539" s="17"/>
    </row>
    <row r="14540" spans="14:14" x14ac:dyDescent="0.2">
      <c r="N14540" s="17"/>
    </row>
    <row r="14541" spans="14:14" x14ac:dyDescent="0.2">
      <c r="N14541" s="17"/>
    </row>
    <row r="14542" spans="14:14" x14ac:dyDescent="0.2">
      <c r="N14542" s="17"/>
    </row>
    <row r="14543" spans="14:14" x14ac:dyDescent="0.2">
      <c r="N14543" s="17"/>
    </row>
    <row r="14544" spans="14:14" x14ac:dyDescent="0.2">
      <c r="N14544" s="17"/>
    </row>
    <row r="14545" spans="14:14" x14ac:dyDescent="0.2">
      <c r="N14545" s="17"/>
    </row>
    <row r="14546" spans="14:14" x14ac:dyDescent="0.2">
      <c r="N14546" s="17"/>
    </row>
    <row r="14547" spans="14:14" x14ac:dyDescent="0.2">
      <c r="N14547" s="17"/>
    </row>
    <row r="14548" spans="14:14" x14ac:dyDescent="0.2">
      <c r="N14548" s="17"/>
    </row>
    <row r="14549" spans="14:14" x14ac:dyDescent="0.2">
      <c r="N14549" s="17"/>
    </row>
    <row r="14550" spans="14:14" x14ac:dyDescent="0.2">
      <c r="N14550" s="17"/>
    </row>
    <row r="14551" spans="14:14" x14ac:dyDescent="0.2">
      <c r="N14551" s="17"/>
    </row>
    <row r="14552" spans="14:14" x14ac:dyDescent="0.2">
      <c r="N14552" s="17"/>
    </row>
    <row r="14553" spans="14:14" x14ac:dyDescent="0.2">
      <c r="N14553" s="17"/>
    </row>
    <row r="14554" spans="14:14" x14ac:dyDescent="0.2">
      <c r="N14554" s="17"/>
    </row>
    <row r="14555" spans="14:14" x14ac:dyDescent="0.2">
      <c r="N14555" s="17"/>
    </row>
    <row r="14556" spans="14:14" x14ac:dyDescent="0.2">
      <c r="N14556" s="17"/>
    </row>
    <row r="14557" spans="14:14" x14ac:dyDescent="0.2">
      <c r="N14557" s="17"/>
    </row>
    <row r="14558" spans="14:14" x14ac:dyDescent="0.2">
      <c r="N14558" s="17"/>
    </row>
    <row r="14559" spans="14:14" x14ac:dyDescent="0.2">
      <c r="N14559" s="17"/>
    </row>
    <row r="14560" spans="14:14" x14ac:dyDescent="0.2">
      <c r="N14560" s="17"/>
    </row>
    <row r="14561" spans="14:14" x14ac:dyDescent="0.2">
      <c r="N14561" s="17"/>
    </row>
    <row r="14562" spans="14:14" x14ac:dyDescent="0.2">
      <c r="N14562" s="17"/>
    </row>
    <row r="14563" spans="14:14" x14ac:dyDescent="0.2">
      <c r="N14563" s="17"/>
    </row>
    <row r="14564" spans="14:14" x14ac:dyDescent="0.2">
      <c r="N14564" s="17"/>
    </row>
    <row r="14565" spans="14:14" x14ac:dyDescent="0.2">
      <c r="N14565" s="17"/>
    </row>
    <row r="14566" spans="14:14" x14ac:dyDescent="0.2">
      <c r="N14566" s="17"/>
    </row>
    <row r="14567" spans="14:14" x14ac:dyDescent="0.2">
      <c r="N14567" s="17"/>
    </row>
    <row r="14568" spans="14:14" x14ac:dyDescent="0.2">
      <c r="N14568" s="17"/>
    </row>
    <row r="14569" spans="14:14" x14ac:dyDescent="0.2">
      <c r="N14569" s="17"/>
    </row>
    <row r="14570" spans="14:14" x14ac:dyDescent="0.2">
      <c r="N14570" s="17"/>
    </row>
    <row r="14571" spans="14:14" x14ac:dyDescent="0.2">
      <c r="N14571" s="17"/>
    </row>
    <row r="14572" spans="14:14" x14ac:dyDescent="0.2">
      <c r="N14572" s="17"/>
    </row>
    <row r="14573" spans="14:14" x14ac:dyDescent="0.2">
      <c r="N14573" s="17"/>
    </row>
    <row r="14574" spans="14:14" x14ac:dyDescent="0.2">
      <c r="N14574" s="17"/>
    </row>
    <row r="14575" spans="14:14" x14ac:dyDescent="0.2">
      <c r="N14575" s="17"/>
    </row>
    <row r="14576" spans="14:14" x14ac:dyDescent="0.2">
      <c r="N14576" s="17"/>
    </row>
    <row r="14577" spans="14:14" x14ac:dyDescent="0.2">
      <c r="N14577" s="17"/>
    </row>
    <row r="14578" spans="14:14" x14ac:dyDescent="0.2">
      <c r="N14578" s="17"/>
    </row>
    <row r="14579" spans="14:14" x14ac:dyDescent="0.2">
      <c r="N14579" s="17"/>
    </row>
    <row r="14580" spans="14:14" x14ac:dyDescent="0.2">
      <c r="N14580" s="17"/>
    </row>
    <row r="14581" spans="14:14" x14ac:dyDescent="0.2">
      <c r="N14581" s="17"/>
    </row>
    <row r="14582" spans="14:14" x14ac:dyDescent="0.2">
      <c r="N14582" s="17"/>
    </row>
    <row r="14583" spans="14:14" x14ac:dyDescent="0.2">
      <c r="N14583" s="17"/>
    </row>
    <row r="14584" spans="14:14" x14ac:dyDescent="0.2">
      <c r="N14584" s="17"/>
    </row>
    <row r="14585" spans="14:14" x14ac:dyDescent="0.2">
      <c r="N14585" s="17"/>
    </row>
    <row r="14586" spans="14:14" x14ac:dyDescent="0.2">
      <c r="N14586" s="17"/>
    </row>
    <row r="14587" spans="14:14" x14ac:dyDescent="0.2">
      <c r="N14587" s="17"/>
    </row>
    <row r="14588" spans="14:14" x14ac:dyDescent="0.2">
      <c r="N14588" s="17"/>
    </row>
    <row r="14589" spans="14:14" x14ac:dyDescent="0.2">
      <c r="N14589" s="17"/>
    </row>
    <row r="14590" spans="14:14" x14ac:dyDescent="0.2">
      <c r="N14590" s="17"/>
    </row>
    <row r="14591" spans="14:14" x14ac:dyDescent="0.2">
      <c r="N14591" s="17"/>
    </row>
    <row r="14592" spans="14:14" x14ac:dyDescent="0.2">
      <c r="N14592" s="17"/>
    </row>
    <row r="14593" spans="14:14" x14ac:dyDescent="0.2">
      <c r="N14593" s="17"/>
    </row>
    <row r="14594" spans="14:14" x14ac:dyDescent="0.2">
      <c r="N14594" s="17"/>
    </row>
    <row r="14595" spans="14:14" x14ac:dyDescent="0.2">
      <c r="N14595" s="17"/>
    </row>
    <row r="14596" spans="14:14" x14ac:dyDescent="0.2">
      <c r="N14596" s="17"/>
    </row>
    <row r="14597" spans="14:14" x14ac:dyDescent="0.2">
      <c r="N14597" s="17"/>
    </row>
    <row r="14598" spans="14:14" x14ac:dyDescent="0.2">
      <c r="N14598" s="17"/>
    </row>
    <row r="14599" spans="14:14" x14ac:dyDescent="0.2">
      <c r="N14599" s="17"/>
    </row>
    <row r="14600" spans="14:14" x14ac:dyDescent="0.2">
      <c r="N14600" s="17"/>
    </row>
    <row r="14601" spans="14:14" x14ac:dyDescent="0.2">
      <c r="N14601" s="17"/>
    </row>
    <row r="14602" spans="14:14" x14ac:dyDescent="0.2">
      <c r="N14602" s="17"/>
    </row>
    <row r="14603" spans="14:14" x14ac:dyDescent="0.2">
      <c r="N14603" s="17"/>
    </row>
    <row r="14604" spans="14:14" x14ac:dyDescent="0.2">
      <c r="N14604" s="17"/>
    </row>
    <row r="14605" spans="14:14" x14ac:dyDescent="0.2">
      <c r="N14605" s="17"/>
    </row>
    <row r="14606" spans="14:14" x14ac:dyDescent="0.2">
      <c r="N14606" s="17"/>
    </row>
    <row r="14607" spans="14:14" x14ac:dyDescent="0.2">
      <c r="N14607" s="17"/>
    </row>
    <row r="14608" spans="14:14" x14ac:dyDescent="0.2">
      <c r="N14608" s="17"/>
    </row>
    <row r="14609" spans="14:14" x14ac:dyDescent="0.2">
      <c r="N14609" s="17"/>
    </row>
    <row r="14610" spans="14:14" x14ac:dyDescent="0.2">
      <c r="N14610" s="17"/>
    </row>
    <row r="14611" spans="14:14" x14ac:dyDescent="0.2">
      <c r="N14611" s="17"/>
    </row>
    <row r="14612" spans="14:14" x14ac:dyDescent="0.2">
      <c r="N14612" s="17"/>
    </row>
    <row r="14613" spans="14:14" x14ac:dyDescent="0.2">
      <c r="N14613" s="17"/>
    </row>
    <row r="14614" spans="14:14" x14ac:dyDescent="0.2">
      <c r="N14614" s="17"/>
    </row>
    <row r="14615" spans="14:14" x14ac:dyDescent="0.2">
      <c r="N14615" s="17"/>
    </row>
    <row r="14616" spans="14:14" x14ac:dyDescent="0.2">
      <c r="N14616" s="17"/>
    </row>
    <row r="14617" spans="14:14" x14ac:dyDescent="0.2">
      <c r="N14617" s="17"/>
    </row>
    <row r="14618" spans="14:14" x14ac:dyDescent="0.2">
      <c r="N14618" s="17"/>
    </row>
    <row r="14619" spans="14:14" x14ac:dyDescent="0.2">
      <c r="N14619" s="17"/>
    </row>
    <row r="14620" spans="14:14" x14ac:dyDescent="0.2">
      <c r="N14620" s="17"/>
    </row>
    <row r="14621" spans="14:14" x14ac:dyDescent="0.2">
      <c r="N14621" s="17"/>
    </row>
    <row r="14622" spans="14:14" x14ac:dyDescent="0.2">
      <c r="N14622" s="17"/>
    </row>
    <row r="14623" spans="14:14" x14ac:dyDescent="0.2">
      <c r="N14623" s="17"/>
    </row>
    <row r="14624" spans="14:14" x14ac:dyDescent="0.2">
      <c r="N14624" s="17"/>
    </row>
    <row r="14625" spans="14:14" x14ac:dyDescent="0.2">
      <c r="N14625" s="17"/>
    </row>
    <row r="14626" spans="14:14" x14ac:dyDescent="0.2">
      <c r="N14626" s="17"/>
    </row>
    <row r="14627" spans="14:14" x14ac:dyDescent="0.2">
      <c r="N14627" s="17"/>
    </row>
    <row r="14628" spans="14:14" x14ac:dyDescent="0.2">
      <c r="N14628" s="17"/>
    </row>
    <row r="14629" spans="14:14" x14ac:dyDescent="0.2">
      <c r="N14629" s="17"/>
    </row>
    <row r="14630" spans="14:14" x14ac:dyDescent="0.2">
      <c r="N14630" s="17"/>
    </row>
    <row r="14631" spans="14:14" x14ac:dyDescent="0.2">
      <c r="N14631" s="17"/>
    </row>
    <row r="14632" spans="14:14" x14ac:dyDescent="0.2">
      <c r="N14632" s="17"/>
    </row>
    <row r="14633" spans="14:14" x14ac:dyDescent="0.2">
      <c r="N14633" s="17"/>
    </row>
    <row r="14634" spans="14:14" x14ac:dyDescent="0.2">
      <c r="N14634" s="17"/>
    </row>
    <row r="14635" spans="14:14" x14ac:dyDescent="0.2">
      <c r="N14635" s="17"/>
    </row>
    <row r="14636" spans="14:14" x14ac:dyDescent="0.2">
      <c r="N14636" s="17"/>
    </row>
    <row r="14637" spans="14:14" x14ac:dyDescent="0.2">
      <c r="N14637" s="17"/>
    </row>
    <row r="14638" spans="14:14" x14ac:dyDescent="0.2">
      <c r="N14638" s="17"/>
    </row>
    <row r="14639" spans="14:14" x14ac:dyDescent="0.2">
      <c r="N14639" s="17"/>
    </row>
    <row r="14640" spans="14:14" x14ac:dyDescent="0.2">
      <c r="N14640" s="17"/>
    </row>
    <row r="14641" spans="14:14" x14ac:dyDescent="0.2">
      <c r="N14641" s="17"/>
    </row>
    <row r="14642" spans="14:14" x14ac:dyDescent="0.2">
      <c r="N14642" s="17"/>
    </row>
    <row r="14643" spans="14:14" x14ac:dyDescent="0.2">
      <c r="N14643" s="17"/>
    </row>
    <row r="14644" spans="14:14" x14ac:dyDescent="0.2">
      <c r="N14644" s="17"/>
    </row>
    <row r="14645" spans="14:14" x14ac:dyDescent="0.2">
      <c r="N14645" s="17"/>
    </row>
    <row r="14646" spans="14:14" x14ac:dyDescent="0.2">
      <c r="N14646" s="17"/>
    </row>
    <row r="14647" spans="14:14" x14ac:dyDescent="0.2">
      <c r="N14647" s="17"/>
    </row>
    <row r="14648" spans="14:14" x14ac:dyDescent="0.2">
      <c r="N14648" s="17"/>
    </row>
    <row r="14649" spans="14:14" x14ac:dyDescent="0.2">
      <c r="N14649" s="17"/>
    </row>
    <row r="14650" spans="14:14" x14ac:dyDescent="0.2">
      <c r="N14650" s="17"/>
    </row>
    <row r="14651" spans="14:14" x14ac:dyDescent="0.2">
      <c r="N14651" s="17"/>
    </row>
    <row r="14652" spans="14:14" x14ac:dyDescent="0.2">
      <c r="N14652" s="17"/>
    </row>
    <row r="14653" spans="14:14" x14ac:dyDescent="0.2">
      <c r="N14653" s="17"/>
    </row>
    <row r="14654" spans="14:14" x14ac:dyDescent="0.2">
      <c r="N14654" s="17"/>
    </row>
    <row r="14655" spans="14:14" x14ac:dyDescent="0.2">
      <c r="N14655" s="17"/>
    </row>
    <row r="14656" spans="14:14" x14ac:dyDescent="0.2">
      <c r="N14656" s="17"/>
    </row>
    <row r="14657" spans="14:14" x14ac:dyDescent="0.2">
      <c r="N14657" s="17"/>
    </row>
    <row r="14658" spans="14:14" x14ac:dyDescent="0.2">
      <c r="N14658" s="17"/>
    </row>
    <row r="14659" spans="14:14" x14ac:dyDescent="0.2">
      <c r="N14659" s="17"/>
    </row>
    <row r="14660" spans="14:14" x14ac:dyDescent="0.2">
      <c r="N14660" s="17"/>
    </row>
    <row r="14661" spans="14:14" x14ac:dyDescent="0.2">
      <c r="N14661" s="17"/>
    </row>
    <row r="14662" spans="14:14" x14ac:dyDescent="0.2">
      <c r="N14662" s="17"/>
    </row>
    <row r="14663" spans="14:14" x14ac:dyDescent="0.2">
      <c r="N14663" s="17"/>
    </row>
    <row r="14664" spans="14:14" x14ac:dyDescent="0.2">
      <c r="N14664" s="17"/>
    </row>
    <row r="14665" spans="14:14" x14ac:dyDescent="0.2">
      <c r="N14665" s="17"/>
    </row>
    <row r="14666" spans="14:14" x14ac:dyDescent="0.2">
      <c r="N14666" s="17"/>
    </row>
    <row r="14667" spans="14:14" x14ac:dyDescent="0.2">
      <c r="N14667" s="17"/>
    </row>
    <row r="14668" spans="14:14" x14ac:dyDescent="0.2">
      <c r="N14668" s="17"/>
    </row>
    <row r="14669" spans="14:14" x14ac:dyDescent="0.2">
      <c r="N14669" s="17"/>
    </row>
    <row r="14670" spans="14:14" x14ac:dyDescent="0.2">
      <c r="N14670" s="17"/>
    </row>
    <row r="14671" spans="14:14" x14ac:dyDescent="0.2">
      <c r="N14671" s="17"/>
    </row>
    <row r="14672" spans="14:14" x14ac:dyDescent="0.2">
      <c r="N14672" s="17"/>
    </row>
    <row r="14673" spans="14:14" x14ac:dyDescent="0.2">
      <c r="N14673" s="17"/>
    </row>
    <row r="14674" spans="14:14" x14ac:dyDescent="0.2">
      <c r="N14674" s="17"/>
    </row>
    <row r="14675" spans="14:14" x14ac:dyDescent="0.2">
      <c r="N14675" s="17"/>
    </row>
    <row r="14676" spans="14:14" x14ac:dyDescent="0.2">
      <c r="N14676" s="17"/>
    </row>
    <row r="14677" spans="14:14" x14ac:dyDescent="0.2">
      <c r="N14677" s="17"/>
    </row>
    <row r="14678" spans="14:14" x14ac:dyDescent="0.2">
      <c r="N14678" s="17"/>
    </row>
    <row r="14679" spans="14:14" x14ac:dyDescent="0.2">
      <c r="N14679" s="17"/>
    </row>
    <row r="14680" spans="14:14" x14ac:dyDescent="0.2">
      <c r="N14680" s="17"/>
    </row>
    <row r="14681" spans="14:14" x14ac:dyDescent="0.2">
      <c r="N14681" s="17"/>
    </row>
    <row r="14682" spans="14:14" x14ac:dyDescent="0.2">
      <c r="N14682" s="17"/>
    </row>
    <row r="14683" spans="14:14" x14ac:dyDescent="0.2">
      <c r="N14683" s="17"/>
    </row>
    <row r="14684" spans="14:14" x14ac:dyDescent="0.2">
      <c r="N14684" s="17"/>
    </row>
    <row r="14685" spans="14:14" x14ac:dyDescent="0.2">
      <c r="N14685" s="17"/>
    </row>
    <row r="14686" spans="14:14" x14ac:dyDescent="0.2">
      <c r="N14686" s="17"/>
    </row>
    <row r="14687" spans="14:14" x14ac:dyDescent="0.2">
      <c r="N14687" s="17"/>
    </row>
    <row r="14688" spans="14:14" x14ac:dyDescent="0.2">
      <c r="N14688" s="17"/>
    </row>
    <row r="14689" spans="14:14" x14ac:dyDescent="0.2">
      <c r="N14689" s="17"/>
    </row>
    <row r="14690" spans="14:14" x14ac:dyDescent="0.2">
      <c r="N14690" s="17"/>
    </row>
    <row r="14691" spans="14:14" x14ac:dyDescent="0.2">
      <c r="N14691" s="17"/>
    </row>
    <row r="14692" spans="14:14" x14ac:dyDescent="0.2">
      <c r="N14692" s="17"/>
    </row>
    <row r="14693" spans="14:14" x14ac:dyDescent="0.2">
      <c r="N14693" s="17"/>
    </row>
    <row r="14694" spans="14:14" x14ac:dyDescent="0.2">
      <c r="N14694" s="17"/>
    </row>
    <row r="14695" spans="14:14" x14ac:dyDescent="0.2">
      <c r="N14695" s="17"/>
    </row>
    <row r="14696" spans="14:14" x14ac:dyDescent="0.2">
      <c r="N14696" s="17"/>
    </row>
    <row r="14697" spans="14:14" x14ac:dyDescent="0.2">
      <c r="N14697" s="17"/>
    </row>
    <row r="14698" spans="14:14" x14ac:dyDescent="0.2">
      <c r="N14698" s="17"/>
    </row>
    <row r="14699" spans="14:14" x14ac:dyDescent="0.2">
      <c r="N14699" s="17"/>
    </row>
    <row r="14700" spans="14:14" x14ac:dyDescent="0.2">
      <c r="N14700" s="17"/>
    </row>
    <row r="14701" spans="14:14" x14ac:dyDescent="0.2">
      <c r="N14701" s="17"/>
    </row>
    <row r="14702" spans="14:14" x14ac:dyDescent="0.2">
      <c r="N14702" s="17"/>
    </row>
    <row r="14703" spans="14:14" x14ac:dyDescent="0.2">
      <c r="N14703" s="17"/>
    </row>
    <row r="14704" spans="14:14" x14ac:dyDescent="0.2">
      <c r="N14704" s="17"/>
    </row>
    <row r="14705" spans="14:14" x14ac:dyDescent="0.2">
      <c r="N14705" s="17"/>
    </row>
    <row r="14706" spans="14:14" x14ac:dyDescent="0.2">
      <c r="N14706" s="17"/>
    </row>
    <row r="14707" spans="14:14" x14ac:dyDescent="0.2">
      <c r="N14707" s="17"/>
    </row>
    <row r="14708" spans="14:14" x14ac:dyDescent="0.2">
      <c r="N14708" s="17"/>
    </row>
    <row r="14709" spans="14:14" x14ac:dyDescent="0.2">
      <c r="N14709" s="17"/>
    </row>
    <row r="14710" spans="14:14" x14ac:dyDescent="0.2">
      <c r="N14710" s="17"/>
    </row>
    <row r="14711" spans="14:14" x14ac:dyDescent="0.2">
      <c r="N14711" s="17"/>
    </row>
    <row r="14712" spans="14:14" x14ac:dyDescent="0.2">
      <c r="N14712" s="17"/>
    </row>
    <row r="14713" spans="14:14" x14ac:dyDescent="0.2">
      <c r="N14713" s="17"/>
    </row>
    <row r="14714" spans="14:14" x14ac:dyDescent="0.2">
      <c r="N14714" s="17"/>
    </row>
    <row r="14715" spans="14:14" x14ac:dyDescent="0.2">
      <c r="N14715" s="17"/>
    </row>
    <row r="14716" spans="14:14" x14ac:dyDescent="0.2">
      <c r="N14716" s="17"/>
    </row>
    <row r="14717" spans="14:14" x14ac:dyDescent="0.2">
      <c r="N14717" s="17"/>
    </row>
    <row r="14718" spans="14:14" x14ac:dyDescent="0.2">
      <c r="N14718" s="17"/>
    </row>
    <row r="14719" spans="14:14" x14ac:dyDescent="0.2">
      <c r="N14719" s="17"/>
    </row>
    <row r="14720" spans="14:14" x14ac:dyDescent="0.2">
      <c r="N14720" s="17"/>
    </row>
    <row r="14721" spans="14:14" x14ac:dyDescent="0.2">
      <c r="N14721" s="17"/>
    </row>
    <row r="14722" spans="14:14" x14ac:dyDescent="0.2">
      <c r="N14722" s="17"/>
    </row>
    <row r="14723" spans="14:14" x14ac:dyDescent="0.2">
      <c r="N14723" s="17"/>
    </row>
    <row r="14724" spans="14:14" x14ac:dyDescent="0.2">
      <c r="N14724" s="17"/>
    </row>
    <row r="14725" spans="14:14" x14ac:dyDescent="0.2">
      <c r="N14725" s="17"/>
    </row>
    <row r="14726" spans="14:14" x14ac:dyDescent="0.2">
      <c r="N14726" s="17"/>
    </row>
    <row r="14727" spans="14:14" x14ac:dyDescent="0.2">
      <c r="N14727" s="17"/>
    </row>
    <row r="14728" spans="14:14" x14ac:dyDescent="0.2">
      <c r="N14728" s="17"/>
    </row>
    <row r="14729" spans="14:14" x14ac:dyDescent="0.2">
      <c r="N14729" s="17"/>
    </row>
    <row r="14730" spans="14:14" x14ac:dyDescent="0.2">
      <c r="N14730" s="17"/>
    </row>
    <row r="14731" spans="14:14" x14ac:dyDescent="0.2">
      <c r="N14731" s="17"/>
    </row>
    <row r="14732" spans="14:14" x14ac:dyDescent="0.2">
      <c r="N14732" s="17"/>
    </row>
    <row r="14733" spans="14:14" x14ac:dyDescent="0.2">
      <c r="N14733" s="17"/>
    </row>
    <row r="14734" spans="14:14" x14ac:dyDescent="0.2">
      <c r="N14734" s="17"/>
    </row>
    <row r="14735" spans="14:14" x14ac:dyDescent="0.2">
      <c r="N14735" s="17"/>
    </row>
    <row r="14736" spans="14:14" x14ac:dyDescent="0.2">
      <c r="N14736" s="17"/>
    </row>
    <row r="14737" spans="14:14" x14ac:dyDescent="0.2">
      <c r="N14737" s="17"/>
    </row>
    <row r="14738" spans="14:14" x14ac:dyDescent="0.2">
      <c r="N14738" s="17"/>
    </row>
    <row r="14739" spans="14:14" x14ac:dyDescent="0.2">
      <c r="N14739" s="17"/>
    </row>
    <row r="14740" spans="14:14" x14ac:dyDescent="0.2">
      <c r="N14740" s="17"/>
    </row>
    <row r="14741" spans="14:14" x14ac:dyDescent="0.2">
      <c r="N14741" s="17"/>
    </row>
    <row r="14742" spans="14:14" x14ac:dyDescent="0.2">
      <c r="N14742" s="17"/>
    </row>
    <row r="14743" spans="14:14" x14ac:dyDescent="0.2">
      <c r="N14743" s="17"/>
    </row>
    <row r="14744" spans="14:14" x14ac:dyDescent="0.2">
      <c r="N14744" s="17"/>
    </row>
    <row r="14745" spans="14:14" x14ac:dyDescent="0.2">
      <c r="N14745" s="17"/>
    </row>
    <row r="14746" spans="14:14" x14ac:dyDescent="0.2">
      <c r="N14746" s="17"/>
    </row>
    <row r="14747" spans="14:14" x14ac:dyDescent="0.2">
      <c r="N14747" s="17"/>
    </row>
    <row r="14748" spans="14:14" x14ac:dyDescent="0.2">
      <c r="N14748" s="17"/>
    </row>
    <row r="14749" spans="14:14" x14ac:dyDescent="0.2">
      <c r="N14749" s="17"/>
    </row>
    <row r="14750" spans="14:14" x14ac:dyDescent="0.2">
      <c r="N14750" s="17"/>
    </row>
    <row r="14751" spans="14:14" x14ac:dyDescent="0.2">
      <c r="N14751" s="17"/>
    </row>
    <row r="14752" spans="14:14" x14ac:dyDescent="0.2">
      <c r="N14752" s="17"/>
    </row>
    <row r="14753" spans="14:14" x14ac:dyDescent="0.2">
      <c r="N14753" s="17"/>
    </row>
    <row r="14754" spans="14:14" x14ac:dyDescent="0.2">
      <c r="N14754" s="17"/>
    </row>
    <row r="14755" spans="14:14" x14ac:dyDescent="0.2">
      <c r="N14755" s="17"/>
    </row>
    <row r="14756" spans="14:14" x14ac:dyDescent="0.2">
      <c r="N14756" s="17"/>
    </row>
    <row r="14757" spans="14:14" x14ac:dyDescent="0.2">
      <c r="N14757" s="17"/>
    </row>
    <row r="14758" spans="14:14" x14ac:dyDescent="0.2">
      <c r="N14758" s="17"/>
    </row>
    <row r="14759" spans="14:14" x14ac:dyDescent="0.2">
      <c r="N14759" s="17"/>
    </row>
    <row r="14760" spans="14:14" x14ac:dyDescent="0.2">
      <c r="N14760" s="17"/>
    </row>
    <row r="14761" spans="14:14" x14ac:dyDescent="0.2">
      <c r="N14761" s="17"/>
    </row>
    <row r="14762" spans="14:14" x14ac:dyDescent="0.2">
      <c r="N14762" s="17"/>
    </row>
    <row r="14763" spans="14:14" x14ac:dyDescent="0.2">
      <c r="N14763" s="17"/>
    </row>
    <row r="14764" spans="14:14" x14ac:dyDescent="0.2">
      <c r="N14764" s="17"/>
    </row>
    <row r="14765" spans="14:14" x14ac:dyDescent="0.2">
      <c r="N14765" s="17"/>
    </row>
    <row r="14766" spans="14:14" x14ac:dyDescent="0.2">
      <c r="N14766" s="17"/>
    </row>
    <row r="14767" spans="14:14" x14ac:dyDescent="0.2">
      <c r="N14767" s="17"/>
    </row>
    <row r="14768" spans="14:14" x14ac:dyDescent="0.2">
      <c r="N14768" s="17"/>
    </row>
    <row r="14769" spans="14:14" x14ac:dyDescent="0.2">
      <c r="N14769" s="17"/>
    </row>
    <row r="14770" spans="14:14" x14ac:dyDescent="0.2">
      <c r="N14770" s="17"/>
    </row>
    <row r="14771" spans="14:14" x14ac:dyDescent="0.2">
      <c r="N14771" s="17"/>
    </row>
    <row r="14772" spans="14:14" x14ac:dyDescent="0.2">
      <c r="N14772" s="17"/>
    </row>
    <row r="14773" spans="14:14" x14ac:dyDescent="0.2">
      <c r="N14773" s="17"/>
    </row>
    <row r="14774" spans="14:14" x14ac:dyDescent="0.2">
      <c r="N14774" s="17"/>
    </row>
    <row r="14775" spans="14:14" x14ac:dyDescent="0.2">
      <c r="N14775" s="17"/>
    </row>
    <row r="14776" spans="14:14" x14ac:dyDescent="0.2">
      <c r="N14776" s="17"/>
    </row>
    <row r="14777" spans="14:14" x14ac:dyDescent="0.2">
      <c r="N14777" s="17"/>
    </row>
    <row r="14778" spans="14:14" x14ac:dyDescent="0.2">
      <c r="N14778" s="17"/>
    </row>
    <row r="14779" spans="14:14" x14ac:dyDescent="0.2">
      <c r="N14779" s="17"/>
    </row>
    <row r="14780" spans="14:14" x14ac:dyDescent="0.2">
      <c r="N14780" s="17"/>
    </row>
    <row r="14781" spans="14:14" x14ac:dyDescent="0.2">
      <c r="N14781" s="17"/>
    </row>
    <row r="14782" spans="14:14" x14ac:dyDescent="0.2">
      <c r="N14782" s="17"/>
    </row>
    <row r="14783" spans="14:14" x14ac:dyDescent="0.2">
      <c r="N14783" s="17"/>
    </row>
    <row r="14784" spans="14:14" x14ac:dyDescent="0.2">
      <c r="N14784" s="17"/>
    </row>
    <row r="14785" spans="14:14" x14ac:dyDescent="0.2">
      <c r="N14785" s="17"/>
    </row>
    <row r="14786" spans="14:14" x14ac:dyDescent="0.2">
      <c r="N14786" s="17"/>
    </row>
    <row r="14787" spans="14:14" x14ac:dyDescent="0.2">
      <c r="N14787" s="17"/>
    </row>
    <row r="14788" spans="14:14" x14ac:dyDescent="0.2">
      <c r="N14788" s="17"/>
    </row>
    <row r="14789" spans="14:14" x14ac:dyDescent="0.2">
      <c r="N14789" s="17"/>
    </row>
    <row r="14790" spans="14:14" x14ac:dyDescent="0.2">
      <c r="N14790" s="17"/>
    </row>
    <row r="14791" spans="14:14" x14ac:dyDescent="0.2">
      <c r="N14791" s="17"/>
    </row>
    <row r="14792" spans="14:14" x14ac:dyDescent="0.2">
      <c r="N14792" s="17"/>
    </row>
    <row r="14793" spans="14:14" x14ac:dyDescent="0.2">
      <c r="N14793" s="17"/>
    </row>
    <row r="14794" spans="14:14" x14ac:dyDescent="0.2">
      <c r="N14794" s="17"/>
    </row>
    <row r="14795" spans="14:14" x14ac:dyDescent="0.2">
      <c r="N14795" s="17"/>
    </row>
    <row r="14796" spans="14:14" x14ac:dyDescent="0.2">
      <c r="N14796" s="17"/>
    </row>
    <row r="14797" spans="14:14" x14ac:dyDescent="0.2">
      <c r="N14797" s="17"/>
    </row>
    <row r="14798" spans="14:14" x14ac:dyDescent="0.2">
      <c r="N14798" s="17"/>
    </row>
    <row r="14799" spans="14:14" x14ac:dyDescent="0.2">
      <c r="N14799" s="17"/>
    </row>
    <row r="14800" spans="14:14" x14ac:dyDescent="0.2">
      <c r="N14800" s="17"/>
    </row>
    <row r="14801" spans="14:14" x14ac:dyDescent="0.2">
      <c r="N14801" s="17"/>
    </row>
    <row r="14802" spans="14:14" x14ac:dyDescent="0.2">
      <c r="N14802" s="17"/>
    </row>
    <row r="14803" spans="14:14" x14ac:dyDescent="0.2">
      <c r="N14803" s="17"/>
    </row>
    <row r="14804" spans="14:14" x14ac:dyDescent="0.2">
      <c r="N14804" s="17"/>
    </row>
    <row r="14805" spans="14:14" x14ac:dyDescent="0.2">
      <c r="N14805" s="17"/>
    </row>
    <row r="14806" spans="14:14" x14ac:dyDescent="0.2">
      <c r="N14806" s="17"/>
    </row>
    <row r="14807" spans="14:14" x14ac:dyDescent="0.2">
      <c r="N14807" s="17"/>
    </row>
    <row r="14808" spans="14:14" x14ac:dyDescent="0.2">
      <c r="N14808" s="17"/>
    </row>
    <row r="14809" spans="14:14" x14ac:dyDescent="0.2">
      <c r="N14809" s="17"/>
    </row>
    <row r="14810" spans="14:14" x14ac:dyDescent="0.2">
      <c r="N14810" s="17"/>
    </row>
    <row r="14811" spans="14:14" x14ac:dyDescent="0.2">
      <c r="N14811" s="17"/>
    </row>
    <row r="14812" spans="14:14" x14ac:dyDescent="0.2">
      <c r="N14812" s="17"/>
    </row>
    <row r="14813" spans="14:14" x14ac:dyDescent="0.2">
      <c r="N14813" s="17"/>
    </row>
    <row r="14814" spans="14:14" x14ac:dyDescent="0.2">
      <c r="N14814" s="17"/>
    </row>
    <row r="14815" spans="14:14" x14ac:dyDescent="0.2">
      <c r="N14815" s="17"/>
    </row>
    <row r="14816" spans="14:14" x14ac:dyDescent="0.2">
      <c r="N14816" s="17"/>
    </row>
    <row r="14817" spans="14:14" x14ac:dyDescent="0.2">
      <c r="N14817" s="17"/>
    </row>
    <row r="14818" spans="14:14" x14ac:dyDescent="0.2">
      <c r="N14818" s="17"/>
    </row>
    <row r="14819" spans="14:14" x14ac:dyDescent="0.2">
      <c r="N14819" s="17"/>
    </row>
    <row r="14820" spans="14:14" x14ac:dyDescent="0.2">
      <c r="N14820" s="17"/>
    </row>
    <row r="14821" spans="14:14" x14ac:dyDescent="0.2">
      <c r="N14821" s="17"/>
    </row>
    <row r="14822" spans="14:14" x14ac:dyDescent="0.2">
      <c r="N14822" s="17"/>
    </row>
    <row r="14823" spans="14:14" x14ac:dyDescent="0.2">
      <c r="N14823" s="17"/>
    </row>
    <row r="14824" spans="14:14" x14ac:dyDescent="0.2">
      <c r="N14824" s="17"/>
    </row>
    <row r="14825" spans="14:14" x14ac:dyDescent="0.2">
      <c r="N14825" s="17"/>
    </row>
    <row r="14826" spans="14:14" x14ac:dyDescent="0.2">
      <c r="N14826" s="17"/>
    </row>
    <row r="14827" spans="14:14" x14ac:dyDescent="0.2">
      <c r="N14827" s="17"/>
    </row>
    <row r="14828" spans="14:14" x14ac:dyDescent="0.2">
      <c r="N14828" s="17"/>
    </row>
    <row r="14829" spans="14:14" x14ac:dyDescent="0.2">
      <c r="N14829" s="17"/>
    </row>
    <row r="14830" spans="14:14" x14ac:dyDescent="0.2">
      <c r="N14830" s="17"/>
    </row>
    <row r="14831" spans="14:14" x14ac:dyDescent="0.2">
      <c r="N14831" s="17"/>
    </row>
    <row r="14832" spans="14:14" x14ac:dyDescent="0.2">
      <c r="N14832" s="17"/>
    </row>
    <row r="14833" spans="14:14" x14ac:dyDescent="0.2">
      <c r="N14833" s="17"/>
    </row>
    <row r="14834" spans="14:14" x14ac:dyDescent="0.2">
      <c r="N14834" s="17"/>
    </row>
    <row r="14835" spans="14:14" x14ac:dyDescent="0.2">
      <c r="N14835" s="17"/>
    </row>
    <row r="14836" spans="14:14" x14ac:dyDescent="0.2">
      <c r="N14836" s="17"/>
    </row>
    <row r="14837" spans="14:14" x14ac:dyDescent="0.2">
      <c r="N14837" s="17"/>
    </row>
    <row r="14838" spans="14:14" x14ac:dyDescent="0.2">
      <c r="N14838" s="17"/>
    </row>
    <row r="14839" spans="14:14" x14ac:dyDescent="0.2">
      <c r="N14839" s="17"/>
    </row>
    <row r="14840" spans="14:14" x14ac:dyDescent="0.2">
      <c r="N14840" s="17"/>
    </row>
    <row r="14841" spans="14:14" x14ac:dyDescent="0.2">
      <c r="N14841" s="17"/>
    </row>
    <row r="14842" spans="14:14" x14ac:dyDescent="0.2">
      <c r="N14842" s="17"/>
    </row>
    <row r="14843" spans="14:14" x14ac:dyDescent="0.2">
      <c r="N14843" s="17"/>
    </row>
    <row r="14844" spans="14:14" x14ac:dyDescent="0.2">
      <c r="N14844" s="17"/>
    </row>
    <row r="14845" spans="14:14" x14ac:dyDescent="0.2">
      <c r="N14845" s="17"/>
    </row>
    <row r="14846" spans="14:14" x14ac:dyDescent="0.2">
      <c r="N14846" s="17"/>
    </row>
    <row r="14847" spans="14:14" x14ac:dyDescent="0.2">
      <c r="N14847" s="17"/>
    </row>
    <row r="14848" spans="14:14" x14ac:dyDescent="0.2">
      <c r="N14848" s="17"/>
    </row>
    <row r="14849" spans="14:14" x14ac:dyDescent="0.2">
      <c r="N14849" s="17"/>
    </row>
    <row r="14850" spans="14:14" x14ac:dyDescent="0.2">
      <c r="N14850" s="17"/>
    </row>
    <row r="14851" spans="14:14" x14ac:dyDescent="0.2">
      <c r="N14851" s="17"/>
    </row>
    <row r="14852" spans="14:14" x14ac:dyDescent="0.2">
      <c r="N14852" s="17"/>
    </row>
    <row r="14853" spans="14:14" x14ac:dyDescent="0.2">
      <c r="N14853" s="17"/>
    </row>
    <row r="14854" spans="14:14" x14ac:dyDescent="0.2">
      <c r="N14854" s="17"/>
    </row>
    <row r="14855" spans="14:14" x14ac:dyDescent="0.2">
      <c r="N14855" s="17"/>
    </row>
    <row r="14856" spans="14:14" x14ac:dyDescent="0.2">
      <c r="N14856" s="17"/>
    </row>
    <row r="14857" spans="14:14" x14ac:dyDescent="0.2">
      <c r="N14857" s="17"/>
    </row>
    <row r="14858" spans="14:14" x14ac:dyDescent="0.2">
      <c r="N14858" s="17"/>
    </row>
    <row r="14859" spans="14:14" x14ac:dyDescent="0.2">
      <c r="N14859" s="17"/>
    </row>
    <row r="14860" spans="14:14" x14ac:dyDescent="0.2">
      <c r="N14860" s="17"/>
    </row>
    <row r="14861" spans="14:14" x14ac:dyDescent="0.2">
      <c r="N14861" s="17"/>
    </row>
    <row r="14862" spans="14:14" x14ac:dyDescent="0.2">
      <c r="N14862" s="17"/>
    </row>
    <row r="14863" spans="14:14" x14ac:dyDescent="0.2">
      <c r="N14863" s="17"/>
    </row>
    <row r="14864" spans="14:14" x14ac:dyDescent="0.2">
      <c r="N14864" s="17"/>
    </row>
    <row r="14865" spans="14:14" x14ac:dyDescent="0.2">
      <c r="N14865" s="17"/>
    </row>
    <row r="14866" spans="14:14" x14ac:dyDescent="0.2">
      <c r="N14866" s="17"/>
    </row>
    <row r="14867" spans="14:14" x14ac:dyDescent="0.2">
      <c r="N14867" s="17"/>
    </row>
    <row r="14868" spans="14:14" x14ac:dyDescent="0.2">
      <c r="N14868" s="17"/>
    </row>
    <row r="14869" spans="14:14" x14ac:dyDescent="0.2">
      <c r="N14869" s="17"/>
    </row>
    <row r="14870" spans="14:14" x14ac:dyDescent="0.2">
      <c r="N14870" s="17"/>
    </row>
    <row r="14871" spans="14:14" x14ac:dyDescent="0.2">
      <c r="N14871" s="17"/>
    </row>
    <row r="14872" spans="14:14" x14ac:dyDescent="0.2">
      <c r="N14872" s="17"/>
    </row>
    <row r="14873" spans="14:14" x14ac:dyDescent="0.2">
      <c r="N14873" s="17"/>
    </row>
    <row r="14874" spans="14:14" x14ac:dyDescent="0.2">
      <c r="N14874" s="17"/>
    </row>
    <row r="14875" spans="14:14" x14ac:dyDescent="0.2">
      <c r="N14875" s="17"/>
    </row>
    <row r="14876" spans="14:14" x14ac:dyDescent="0.2">
      <c r="N14876" s="17"/>
    </row>
    <row r="14877" spans="14:14" x14ac:dyDescent="0.2">
      <c r="N14877" s="17"/>
    </row>
    <row r="14878" spans="14:14" x14ac:dyDescent="0.2">
      <c r="N14878" s="17"/>
    </row>
    <row r="14879" spans="14:14" x14ac:dyDescent="0.2">
      <c r="N14879" s="17"/>
    </row>
    <row r="14880" spans="14:14" x14ac:dyDescent="0.2">
      <c r="N14880" s="17"/>
    </row>
    <row r="14881" spans="14:14" x14ac:dyDescent="0.2">
      <c r="N14881" s="17"/>
    </row>
    <row r="14882" spans="14:14" x14ac:dyDescent="0.2">
      <c r="N14882" s="17"/>
    </row>
    <row r="14883" spans="14:14" x14ac:dyDescent="0.2">
      <c r="N14883" s="17"/>
    </row>
    <row r="14884" spans="14:14" x14ac:dyDescent="0.2">
      <c r="N14884" s="17"/>
    </row>
    <row r="14885" spans="14:14" x14ac:dyDescent="0.2">
      <c r="N14885" s="17"/>
    </row>
    <row r="14886" spans="14:14" x14ac:dyDescent="0.2">
      <c r="N14886" s="17"/>
    </row>
    <row r="14887" spans="14:14" x14ac:dyDescent="0.2">
      <c r="N14887" s="17"/>
    </row>
    <row r="14888" spans="14:14" x14ac:dyDescent="0.2">
      <c r="N14888" s="17"/>
    </row>
    <row r="14889" spans="14:14" x14ac:dyDescent="0.2">
      <c r="N14889" s="17"/>
    </row>
    <row r="14890" spans="14:14" x14ac:dyDescent="0.2">
      <c r="N14890" s="17"/>
    </row>
    <row r="14891" spans="14:14" x14ac:dyDescent="0.2">
      <c r="N14891" s="17"/>
    </row>
    <row r="14892" spans="14:14" x14ac:dyDescent="0.2">
      <c r="N14892" s="17"/>
    </row>
    <row r="14893" spans="14:14" x14ac:dyDescent="0.2">
      <c r="N14893" s="17"/>
    </row>
    <row r="14894" spans="14:14" x14ac:dyDescent="0.2">
      <c r="N14894" s="17"/>
    </row>
    <row r="14895" spans="14:14" x14ac:dyDescent="0.2">
      <c r="N14895" s="17"/>
    </row>
    <row r="14896" spans="14:14" x14ac:dyDescent="0.2">
      <c r="N14896" s="17"/>
    </row>
    <row r="14897" spans="14:14" x14ac:dyDescent="0.2">
      <c r="N14897" s="17"/>
    </row>
    <row r="14898" spans="14:14" x14ac:dyDescent="0.2">
      <c r="N14898" s="17"/>
    </row>
    <row r="14899" spans="14:14" x14ac:dyDescent="0.2">
      <c r="N14899" s="17"/>
    </row>
    <row r="14900" spans="14:14" x14ac:dyDescent="0.2">
      <c r="N14900" s="17"/>
    </row>
    <row r="14901" spans="14:14" x14ac:dyDescent="0.2">
      <c r="N14901" s="17"/>
    </row>
    <row r="14902" spans="14:14" x14ac:dyDescent="0.2">
      <c r="N14902" s="17"/>
    </row>
    <row r="14903" spans="14:14" x14ac:dyDescent="0.2">
      <c r="N14903" s="17"/>
    </row>
    <row r="14904" spans="14:14" x14ac:dyDescent="0.2">
      <c r="N14904" s="17"/>
    </row>
    <row r="14905" spans="14:14" x14ac:dyDescent="0.2">
      <c r="N14905" s="17"/>
    </row>
    <row r="14906" spans="14:14" x14ac:dyDescent="0.2">
      <c r="N14906" s="17"/>
    </row>
    <row r="14907" spans="14:14" x14ac:dyDescent="0.2">
      <c r="N14907" s="17"/>
    </row>
    <row r="14908" spans="14:14" x14ac:dyDescent="0.2">
      <c r="N14908" s="17"/>
    </row>
    <row r="14909" spans="14:14" x14ac:dyDescent="0.2">
      <c r="N14909" s="17"/>
    </row>
    <row r="14910" spans="14:14" x14ac:dyDescent="0.2">
      <c r="N14910" s="17"/>
    </row>
    <row r="14911" spans="14:14" x14ac:dyDescent="0.2">
      <c r="N14911" s="17"/>
    </row>
    <row r="14912" spans="14:14" x14ac:dyDescent="0.2">
      <c r="N14912" s="17"/>
    </row>
    <row r="14913" spans="14:14" x14ac:dyDescent="0.2">
      <c r="N14913" s="17"/>
    </row>
    <row r="14914" spans="14:14" x14ac:dyDescent="0.2">
      <c r="N14914" s="17"/>
    </row>
    <row r="14915" spans="14:14" x14ac:dyDescent="0.2">
      <c r="N14915" s="17"/>
    </row>
    <row r="14916" spans="14:14" x14ac:dyDescent="0.2">
      <c r="N14916" s="17"/>
    </row>
    <row r="14917" spans="14:14" x14ac:dyDescent="0.2">
      <c r="N14917" s="17"/>
    </row>
    <row r="14918" spans="14:14" x14ac:dyDescent="0.2">
      <c r="N14918" s="17"/>
    </row>
    <row r="14919" spans="14:14" x14ac:dyDescent="0.2">
      <c r="N14919" s="17"/>
    </row>
    <row r="14920" spans="14:14" x14ac:dyDescent="0.2">
      <c r="N14920" s="17"/>
    </row>
    <row r="14921" spans="14:14" x14ac:dyDescent="0.2">
      <c r="N14921" s="17"/>
    </row>
    <row r="14922" spans="14:14" x14ac:dyDescent="0.2">
      <c r="N14922" s="17"/>
    </row>
    <row r="14923" spans="14:14" x14ac:dyDescent="0.2">
      <c r="N14923" s="17"/>
    </row>
    <row r="14924" spans="14:14" x14ac:dyDescent="0.2">
      <c r="N14924" s="17"/>
    </row>
    <row r="14925" spans="14:14" x14ac:dyDescent="0.2">
      <c r="N14925" s="17"/>
    </row>
    <row r="14926" spans="14:14" x14ac:dyDescent="0.2">
      <c r="N14926" s="17"/>
    </row>
    <row r="14927" spans="14:14" x14ac:dyDescent="0.2">
      <c r="N14927" s="17"/>
    </row>
    <row r="14928" spans="14:14" x14ac:dyDescent="0.2">
      <c r="N14928" s="17"/>
    </row>
    <row r="14929" spans="14:14" x14ac:dyDescent="0.2">
      <c r="N14929" s="17"/>
    </row>
    <row r="14930" spans="14:14" x14ac:dyDescent="0.2">
      <c r="N14930" s="17"/>
    </row>
    <row r="14931" spans="14:14" x14ac:dyDescent="0.2">
      <c r="N14931" s="17"/>
    </row>
    <row r="14932" spans="14:14" x14ac:dyDescent="0.2">
      <c r="N14932" s="17"/>
    </row>
    <row r="14933" spans="14:14" x14ac:dyDescent="0.2">
      <c r="N14933" s="17"/>
    </row>
    <row r="14934" spans="14:14" x14ac:dyDescent="0.2">
      <c r="N14934" s="17"/>
    </row>
    <row r="14935" spans="14:14" x14ac:dyDescent="0.2">
      <c r="N14935" s="17"/>
    </row>
    <row r="14936" spans="14:14" x14ac:dyDescent="0.2">
      <c r="N14936" s="17"/>
    </row>
    <row r="14937" spans="14:14" x14ac:dyDescent="0.2">
      <c r="N14937" s="17"/>
    </row>
    <row r="14938" spans="14:14" x14ac:dyDescent="0.2">
      <c r="N14938" s="17"/>
    </row>
    <row r="14939" spans="14:14" x14ac:dyDescent="0.2">
      <c r="N14939" s="17"/>
    </row>
    <row r="14940" spans="14:14" x14ac:dyDescent="0.2">
      <c r="N14940" s="17"/>
    </row>
    <row r="14941" spans="14:14" x14ac:dyDescent="0.2">
      <c r="N14941" s="17"/>
    </row>
    <row r="14942" spans="14:14" x14ac:dyDescent="0.2">
      <c r="N14942" s="17"/>
    </row>
    <row r="14943" spans="14:14" x14ac:dyDescent="0.2">
      <c r="N14943" s="17"/>
    </row>
    <row r="14944" spans="14:14" x14ac:dyDescent="0.2">
      <c r="N14944" s="17"/>
    </row>
    <row r="14945" spans="14:14" x14ac:dyDescent="0.2">
      <c r="N14945" s="17"/>
    </row>
    <row r="14946" spans="14:14" x14ac:dyDescent="0.2">
      <c r="N14946" s="17"/>
    </row>
    <row r="14947" spans="14:14" x14ac:dyDescent="0.2">
      <c r="N14947" s="17"/>
    </row>
    <row r="14948" spans="14:14" x14ac:dyDescent="0.2">
      <c r="N14948" s="17"/>
    </row>
    <row r="14949" spans="14:14" x14ac:dyDescent="0.2">
      <c r="N14949" s="17"/>
    </row>
    <row r="14950" spans="14:14" x14ac:dyDescent="0.2">
      <c r="N14950" s="17"/>
    </row>
    <row r="14951" spans="14:14" x14ac:dyDescent="0.2">
      <c r="N14951" s="17"/>
    </row>
    <row r="14952" spans="14:14" x14ac:dyDescent="0.2">
      <c r="N14952" s="17"/>
    </row>
    <row r="14953" spans="14:14" x14ac:dyDescent="0.2">
      <c r="N14953" s="17"/>
    </row>
    <row r="14954" spans="14:14" x14ac:dyDescent="0.2">
      <c r="N14954" s="17"/>
    </row>
    <row r="14955" spans="14:14" x14ac:dyDescent="0.2">
      <c r="N14955" s="17"/>
    </row>
    <row r="14956" spans="14:14" x14ac:dyDescent="0.2">
      <c r="N14956" s="17"/>
    </row>
    <row r="14957" spans="14:14" x14ac:dyDescent="0.2">
      <c r="N14957" s="17"/>
    </row>
    <row r="14958" spans="14:14" x14ac:dyDescent="0.2">
      <c r="N14958" s="17"/>
    </row>
    <row r="14959" spans="14:14" x14ac:dyDescent="0.2">
      <c r="N14959" s="17"/>
    </row>
    <row r="14960" spans="14:14" x14ac:dyDescent="0.2">
      <c r="N14960" s="17"/>
    </row>
    <row r="14961" spans="14:14" x14ac:dyDescent="0.2">
      <c r="N14961" s="17"/>
    </row>
    <row r="14962" spans="14:14" x14ac:dyDescent="0.2">
      <c r="N14962" s="17"/>
    </row>
    <row r="14963" spans="14:14" x14ac:dyDescent="0.2">
      <c r="N14963" s="17"/>
    </row>
    <row r="14964" spans="14:14" x14ac:dyDescent="0.2">
      <c r="N14964" s="17"/>
    </row>
    <row r="14965" spans="14:14" x14ac:dyDescent="0.2">
      <c r="N14965" s="17"/>
    </row>
    <row r="14966" spans="14:14" x14ac:dyDescent="0.2">
      <c r="N14966" s="17"/>
    </row>
    <row r="14967" spans="14:14" x14ac:dyDescent="0.2">
      <c r="N14967" s="17"/>
    </row>
    <row r="14968" spans="14:14" x14ac:dyDescent="0.2">
      <c r="N14968" s="17"/>
    </row>
    <row r="14969" spans="14:14" x14ac:dyDescent="0.2">
      <c r="N14969" s="17"/>
    </row>
    <row r="14970" spans="14:14" x14ac:dyDescent="0.2">
      <c r="N14970" s="17"/>
    </row>
    <row r="14971" spans="14:14" x14ac:dyDescent="0.2">
      <c r="N14971" s="17"/>
    </row>
    <row r="14972" spans="14:14" x14ac:dyDescent="0.2">
      <c r="N14972" s="17"/>
    </row>
    <row r="14973" spans="14:14" x14ac:dyDescent="0.2">
      <c r="N14973" s="17"/>
    </row>
    <row r="14974" spans="14:14" x14ac:dyDescent="0.2">
      <c r="N14974" s="17"/>
    </row>
    <row r="14975" spans="14:14" x14ac:dyDescent="0.2">
      <c r="N14975" s="17"/>
    </row>
    <row r="14976" spans="14:14" x14ac:dyDescent="0.2">
      <c r="N14976" s="17"/>
    </row>
    <row r="14977" spans="14:14" x14ac:dyDescent="0.2">
      <c r="N14977" s="17"/>
    </row>
    <row r="14978" spans="14:14" x14ac:dyDescent="0.2">
      <c r="N14978" s="17"/>
    </row>
    <row r="14979" spans="14:14" x14ac:dyDescent="0.2">
      <c r="N14979" s="17"/>
    </row>
    <row r="14980" spans="14:14" x14ac:dyDescent="0.2">
      <c r="N14980" s="17"/>
    </row>
    <row r="14981" spans="14:14" x14ac:dyDescent="0.2">
      <c r="N14981" s="17"/>
    </row>
    <row r="14982" spans="14:14" x14ac:dyDescent="0.2">
      <c r="N14982" s="17"/>
    </row>
    <row r="14983" spans="14:14" x14ac:dyDescent="0.2">
      <c r="N14983" s="17"/>
    </row>
    <row r="14984" spans="14:14" x14ac:dyDescent="0.2">
      <c r="N14984" s="17"/>
    </row>
    <row r="14985" spans="14:14" x14ac:dyDescent="0.2">
      <c r="N14985" s="17"/>
    </row>
    <row r="14986" spans="14:14" x14ac:dyDescent="0.2">
      <c r="N14986" s="17"/>
    </row>
    <row r="14987" spans="14:14" x14ac:dyDescent="0.2">
      <c r="N14987" s="17"/>
    </row>
    <row r="14988" spans="14:14" x14ac:dyDescent="0.2">
      <c r="N14988" s="17"/>
    </row>
    <row r="14989" spans="14:14" x14ac:dyDescent="0.2">
      <c r="N14989" s="17"/>
    </row>
    <row r="14990" spans="14:14" x14ac:dyDescent="0.2">
      <c r="N14990" s="17"/>
    </row>
    <row r="14991" spans="14:14" x14ac:dyDescent="0.2">
      <c r="N14991" s="17"/>
    </row>
    <row r="14992" spans="14:14" x14ac:dyDescent="0.2">
      <c r="N14992" s="17"/>
    </row>
    <row r="14993" spans="14:14" x14ac:dyDescent="0.2">
      <c r="N14993" s="17"/>
    </row>
    <row r="14994" spans="14:14" x14ac:dyDescent="0.2">
      <c r="N14994" s="17"/>
    </row>
    <row r="14995" spans="14:14" x14ac:dyDescent="0.2">
      <c r="N14995" s="17"/>
    </row>
    <row r="14996" spans="14:14" x14ac:dyDescent="0.2">
      <c r="N14996" s="17"/>
    </row>
    <row r="14997" spans="14:14" x14ac:dyDescent="0.2">
      <c r="N14997" s="17"/>
    </row>
    <row r="14998" spans="14:14" x14ac:dyDescent="0.2">
      <c r="N14998" s="17"/>
    </row>
    <row r="14999" spans="14:14" x14ac:dyDescent="0.2">
      <c r="N14999" s="17"/>
    </row>
    <row r="15000" spans="14:14" x14ac:dyDescent="0.2">
      <c r="N15000" s="17"/>
    </row>
    <row r="15001" spans="14:14" x14ac:dyDescent="0.2">
      <c r="N15001" s="17"/>
    </row>
    <row r="15002" spans="14:14" x14ac:dyDescent="0.2">
      <c r="N15002" s="17"/>
    </row>
    <row r="15003" spans="14:14" x14ac:dyDescent="0.2">
      <c r="N15003" s="17"/>
    </row>
    <row r="15004" spans="14:14" x14ac:dyDescent="0.2">
      <c r="N15004" s="17"/>
    </row>
    <row r="15005" spans="14:14" x14ac:dyDescent="0.2">
      <c r="N15005" s="17"/>
    </row>
    <row r="15006" spans="14:14" x14ac:dyDescent="0.2">
      <c r="N15006" s="17"/>
    </row>
    <row r="15007" spans="14:14" x14ac:dyDescent="0.2">
      <c r="N15007" s="17"/>
    </row>
    <row r="15008" spans="14:14" x14ac:dyDescent="0.2">
      <c r="N15008" s="17"/>
    </row>
    <row r="15009" spans="14:14" x14ac:dyDescent="0.2">
      <c r="N15009" s="17"/>
    </row>
    <row r="15010" spans="14:14" x14ac:dyDescent="0.2">
      <c r="N15010" s="17"/>
    </row>
    <row r="15011" spans="14:14" x14ac:dyDescent="0.2">
      <c r="N15011" s="17"/>
    </row>
    <row r="15012" spans="14:14" x14ac:dyDescent="0.2">
      <c r="N15012" s="17"/>
    </row>
    <row r="15013" spans="14:14" x14ac:dyDescent="0.2">
      <c r="N15013" s="17"/>
    </row>
    <row r="15014" spans="14:14" x14ac:dyDescent="0.2">
      <c r="N15014" s="17"/>
    </row>
    <row r="15015" spans="14:14" x14ac:dyDescent="0.2">
      <c r="N15015" s="17"/>
    </row>
    <row r="15016" spans="14:14" x14ac:dyDescent="0.2">
      <c r="N15016" s="17"/>
    </row>
    <row r="15017" spans="14:14" x14ac:dyDescent="0.2">
      <c r="N15017" s="17"/>
    </row>
    <row r="15018" spans="14:14" x14ac:dyDescent="0.2">
      <c r="N15018" s="17"/>
    </row>
    <row r="15019" spans="14:14" x14ac:dyDescent="0.2">
      <c r="N15019" s="17"/>
    </row>
    <row r="15020" spans="14:14" x14ac:dyDescent="0.2">
      <c r="N15020" s="17"/>
    </row>
    <row r="15021" spans="14:14" x14ac:dyDescent="0.2">
      <c r="N15021" s="17"/>
    </row>
    <row r="15022" spans="14:14" x14ac:dyDescent="0.2">
      <c r="N15022" s="17"/>
    </row>
    <row r="15023" spans="14:14" x14ac:dyDescent="0.2">
      <c r="N15023" s="17"/>
    </row>
    <row r="15024" spans="14:14" x14ac:dyDescent="0.2">
      <c r="N15024" s="17"/>
    </row>
    <row r="15025" spans="14:14" x14ac:dyDescent="0.2">
      <c r="N15025" s="17"/>
    </row>
    <row r="15026" spans="14:14" x14ac:dyDescent="0.2">
      <c r="N15026" s="17"/>
    </row>
    <row r="15027" spans="14:14" x14ac:dyDescent="0.2">
      <c r="N15027" s="17"/>
    </row>
    <row r="15028" spans="14:14" x14ac:dyDescent="0.2">
      <c r="N15028" s="17"/>
    </row>
    <row r="15029" spans="14:14" x14ac:dyDescent="0.2">
      <c r="N15029" s="17"/>
    </row>
    <row r="15030" spans="14:14" x14ac:dyDescent="0.2">
      <c r="N15030" s="17"/>
    </row>
    <row r="15031" spans="14:14" x14ac:dyDescent="0.2">
      <c r="N15031" s="17"/>
    </row>
    <row r="15032" spans="14:14" x14ac:dyDescent="0.2">
      <c r="N15032" s="17"/>
    </row>
    <row r="15033" spans="14:14" x14ac:dyDescent="0.2">
      <c r="N15033" s="17"/>
    </row>
    <row r="15034" spans="14:14" x14ac:dyDescent="0.2">
      <c r="N15034" s="17"/>
    </row>
    <row r="15035" spans="14:14" x14ac:dyDescent="0.2">
      <c r="N15035" s="17"/>
    </row>
    <row r="15036" spans="14:14" x14ac:dyDescent="0.2">
      <c r="N15036" s="17"/>
    </row>
    <row r="15037" spans="14:14" x14ac:dyDescent="0.2">
      <c r="N15037" s="17"/>
    </row>
    <row r="15038" spans="14:14" x14ac:dyDescent="0.2">
      <c r="N15038" s="17"/>
    </row>
    <row r="15039" spans="14:14" x14ac:dyDescent="0.2">
      <c r="N15039" s="17"/>
    </row>
    <row r="15040" spans="14:14" x14ac:dyDescent="0.2">
      <c r="N15040" s="17"/>
    </row>
    <row r="15041" spans="14:14" x14ac:dyDescent="0.2">
      <c r="N15041" s="17"/>
    </row>
    <row r="15042" spans="14:14" x14ac:dyDescent="0.2">
      <c r="N15042" s="17"/>
    </row>
    <row r="15043" spans="14:14" x14ac:dyDescent="0.2">
      <c r="N15043" s="17"/>
    </row>
    <row r="15044" spans="14:14" x14ac:dyDescent="0.2">
      <c r="N15044" s="17"/>
    </row>
    <row r="15045" spans="14:14" x14ac:dyDescent="0.2">
      <c r="N15045" s="17"/>
    </row>
    <row r="15046" spans="14:14" x14ac:dyDescent="0.2">
      <c r="N15046" s="17"/>
    </row>
    <row r="15047" spans="14:14" x14ac:dyDescent="0.2">
      <c r="N15047" s="17"/>
    </row>
    <row r="15048" spans="14:14" x14ac:dyDescent="0.2">
      <c r="N15048" s="17"/>
    </row>
    <row r="15049" spans="14:14" x14ac:dyDescent="0.2">
      <c r="N15049" s="17"/>
    </row>
    <row r="15050" spans="14:14" x14ac:dyDescent="0.2">
      <c r="N15050" s="17"/>
    </row>
    <row r="15051" spans="14:14" x14ac:dyDescent="0.2">
      <c r="N15051" s="17"/>
    </row>
    <row r="15052" spans="14:14" x14ac:dyDescent="0.2">
      <c r="N15052" s="17"/>
    </row>
    <row r="15053" spans="14:14" x14ac:dyDescent="0.2">
      <c r="N15053" s="17"/>
    </row>
    <row r="15054" spans="14:14" x14ac:dyDescent="0.2">
      <c r="N15054" s="17"/>
    </row>
    <row r="15055" spans="14:14" x14ac:dyDescent="0.2">
      <c r="N15055" s="17"/>
    </row>
    <row r="15056" spans="14:14" x14ac:dyDescent="0.2">
      <c r="N15056" s="17"/>
    </row>
    <row r="15057" spans="14:14" x14ac:dyDescent="0.2">
      <c r="N15057" s="17"/>
    </row>
    <row r="15058" spans="14:14" x14ac:dyDescent="0.2">
      <c r="N15058" s="17"/>
    </row>
    <row r="15059" spans="14:14" x14ac:dyDescent="0.2">
      <c r="N15059" s="17"/>
    </row>
    <row r="15060" spans="14:14" x14ac:dyDescent="0.2">
      <c r="N15060" s="17"/>
    </row>
    <row r="15061" spans="14:14" x14ac:dyDescent="0.2">
      <c r="N15061" s="17"/>
    </row>
    <row r="15062" spans="14:14" x14ac:dyDescent="0.2">
      <c r="N15062" s="17"/>
    </row>
    <row r="15063" spans="14:14" x14ac:dyDescent="0.2">
      <c r="N15063" s="17"/>
    </row>
    <row r="15064" spans="14:14" x14ac:dyDescent="0.2">
      <c r="N15064" s="17"/>
    </row>
    <row r="15065" spans="14:14" x14ac:dyDescent="0.2">
      <c r="N15065" s="17"/>
    </row>
    <row r="15066" spans="14:14" x14ac:dyDescent="0.2">
      <c r="N15066" s="17"/>
    </row>
    <row r="15067" spans="14:14" x14ac:dyDescent="0.2">
      <c r="N15067" s="17"/>
    </row>
    <row r="15068" spans="14:14" x14ac:dyDescent="0.2">
      <c r="N15068" s="17"/>
    </row>
    <row r="15069" spans="14:14" x14ac:dyDescent="0.2">
      <c r="N15069" s="17"/>
    </row>
    <row r="15070" spans="14:14" x14ac:dyDescent="0.2">
      <c r="N15070" s="17"/>
    </row>
    <row r="15071" spans="14:14" x14ac:dyDescent="0.2">
      <c r="N15071" s="17"/>
    </row>
    <row r="15072" spans="14:14" x14ac:dyDescent="0.2">
      <c r="N15072" s="17"/>
    </row>
    <row r="15073" spans="14:14" x14ac:dyDescent="0.2">
      <c r="N15073" s="17"/>
    </row>
    <row r="15074" spans="14:14" x14ac:dyDescent="0.2">
      <c r="N15074" s="17"/>
    </row>
    <row r="15075" spans="14:14" x14ac:dyDescent="0.2">
      <c r="N15075" s="17"/>
    </row>
    <row r="15076" spans="14:14" x14ac:dyDescent="0.2">
      <c r="N15076" s="17"/>
    </row>
    <row r="15077" spans="14:14" x14ac:dyDescent="0.2">
      <c r="N15077" s="17"/>
    </row>
    <row r="15078" spans="14:14" x14ac:dyDescent="0.2">
      <c r="N15078" s="17"/>
    </row>
    <row r="15079" spans="14:14" x14ac:dyDescent="0.2">
      <c r="N15079" s="17"/>
    </row>
    <row r="15080" spans="14:14" x14ac:dyDescent="0.2">
      <c r="N15080" s="17"/>
    </row>
    <row r="15081" spans="14:14" x14ac:dyDescent="0.2">
      <c r="N15081" s="17"/>
    </row>
    <row r="15082" spans="14:14" x14ac:dyDescent="0.2">
      <c r="N15082" s="17"/>
    </row>
    <row r="15083" spans="14:14" x14ac:dyDescent="0.2">
      <c r="N15083" s="17"/>
    </row>
    <row r="15084" spans="14:14" x14ac:dyDescent="0.2">
      <c r="N15084" s="17"/>
    </row>
    <row r="15085" spans="14:14" x14ac:dyDescent="0.2">
      <c r="N15085" s="17"/>
    </row>
    <row r="15086" spans="14:14" x14ac:dyDescent="0.2">
      <c r="N15086" s="17"/>
    </row>
    <row r="15087" spans="14:14" x14ac:dyDescent="0.2">
      <c r="N15087" s="17"/>
    </row>
    <row r="15088" spans="14:14" x14ac:dyDescent="0.2">
      <c r="N15088" s="17"/>
    </row>
    <row r="15089" spans="14:14" x14ac:dyDescent="0.2">
      <c r="N15089" s="17"/>
    </row>
    <row r="15090" spans="14:14" x14ac:dyDescent="0.2">
      <c r="N15090" s="17"/>
    </row>
    <row r="15091" spans="14:14" x14ac:dyDescent="0.2">
      <c r="N15091" s="17"/>
    </row>
    <row r="15092" spans="14:14" x14ac:dyDescent="0.2">
      <c r="N15092" s="17"/>
    </row>
    <row r="15093" spans="14:14" x14ac:dyDescent="0.2">
      <c r="N15093" s="17"/>
    </row>
    <row r="15094" spans="14:14" x14ac:dyDescent="0.2">
      <c r="N15094" s="17"/>
    </row>
    <row r="15095" spans="14:14" x14ac:dyDescent="0.2">
      <c r="N15095" s="17"/>
    </row>
    <row r="15096" spans="14:14" x14ac:dyDescent="0.2">
      <c r="N15096" s="17"/>
    </row>
    <row r="15097" spans="14:14" x14ac:dyDescent="0.2">
      <c r="N15097" s="17"/>
    </row>
    <row r="15098" spans="14:14" x14ac:dyDescent="0.2">
      <c r="N15098" s="17"/>
    </row>
    <row r="15099" spans="14:14" x14ac:dyDescent="0.2">
      <c r="N15099" s="17"/>
    </row>
    <row r="15100" spans="14:14" x14ac:dyDescent="0.2">
      <c r="N15100" s="17"/>
    </row>
    <row r="15101" spans="14:14" x14ac:dyDescent="0.2">
      <c r="N15101" s="17"/>
    </row>
    <row r="15102" spans="14:14" x14ac:dyDescent="0.2">
      <c r="N15102" s="17"/>
    </row>
    <row r="15103" spans="14:14" x14ac:dyDescent="0.2">
      <c r="N15103" s="17"/>
    </row>
    <row r="15104" spans="14:14" x14ac:dyDescent="0.2">
      <c r="N15104" s="17"/>
    </row>
    <row r="15105" spans="14:14" x14ac:dyDescent="0.2">
      <c r="N15105" s="17"/>
    </row>
    <row r="15106" spans="14:14" x14ac:dyDescent="0.2">
      <c r="N15106" s="17"/>
    </row>
    <row r="15107" spans="14:14" x14ac:dyDescent="0.2">
      <c r="N15107" s="17"/>
    </row>
    <row r="15108" spans="14:14" x14ac:dyDescent="0.2">
      <c r="N15108" s="17"/>
    </row>
    <row r="15109" spans="14:14" x14ac:dyDescent="0.2">
      <c r="N15109" s="17"/>
    </row>
    <row r="15110" spans="14:14" x14ac:dyDescent="0.2">
      <c r="N15110" s="17"/>
    </row>
    <row r="15111" spans="14:14" x14ac:dyDescent="0.2">
      <c r="N15111" s="17"/>
    </row>
    <row r="15112" spans="14:14" x14ac:dyDescent="0.2">
      <c r="N15112" s="17"/>
    </row>
    <row r="15113" spans="14:14" x14ac:dyDescent="0.2">
      <c r="N15113" s="17"/>
    </row>
    <row r="15114" spans="14:14" x14ac:dyDescent="0.2">
      <c r="N15114" s="17"/>
    </row>
    <row r="15115" spans="14:14" x14ac:dyDescent="0.2">
      <c r="N15115" s="17"/>
    </row>
    <row r="15116" spans="14:14" x14ac:dyDescent="0.2">
      <c r="N15116" s="17"/>
    </row>
    <row r="15117" spans="14:14" x14ac:dyDescent="0.2">
      <c r="N15117" s="17"/>
    </row>
    <row r="15118" spans="14:14" x14ac:dyDescent="0.2">
      <c r="N15118" s="17"/>
    </row>
    <row r="15119" spans="14:14" x14ac:dyDescent="0.2">
      <c r="N15119" s="17"/>
    </row>
    <row r="15120" spans="14:14" x14ac:dyDescent="0.2">
      <c r="N15120" s="17"/>
    </row>
    <row r="15121" spans="14:14" x14ac:dyDescent="0.2">
      <c r="N15121" s="17"/>
    </row>
    <row r="15122" spans="14:14" x14ac:dyDescent="0.2">
      <c r="N15122" s="17"/>
    </row>
    <row r="15123" spans="14:14" x14ac:dyDescent="0.2">
      <c r="N15123" s="17"/>
    </row>
    <row r="15124" spans="14:14" x14ac:dyDescent="0.2">
      <c r="N15124" s="17"/>
    </row>
    <row r="15125" spans="14:14" x14ac:dyDescent="0.2">
      <c r="N15125" s="17"/>
    </row>
    <row r="15126" spans="14:14" x14ac:dyDescent="0.2">
      <c r="N15126" s="17"/>
    </row>
    <row r="15127" spans="14:14" x14ac:dyDescent="0.2">
      <c r="N15127" s="17"/>
    </row>
    <row r="15128" spans="14:14" x14ac:dyDescent="0.2">
      <c r="N15128" s="17"/>
    </row>
    <row r="15129" spans="14:14" x14ac:dyDescent="0.2">
      <c r="N15129" s="17"/>
    </row>
    <row r="15130" spans="14:14" x14ac:dyDescent="0.2">
      <c r="N15130" s="17"/>
    </row>
    <row r="15131" spans="14:14" x14ac:dyDescent="0.2">
      <c r="N15131" s="17"/>
    </row>
    <row r="15132" spans="14:14" x14ac:dyDescent="0.2">
      <c r="N15132" s="17"/>
    </row>
    <row r="15133" spans="14:14" x14ac:dyDescent="0.2">
      <c r="N15133" s="17"/>
    </row>
    <row r="15134" spans="14:14" x14ac:dyDescent="0.2">
      <c r="N15134" s="17"/>
    </row>
    <row r="15135" spans="14:14" x14ac:dyDescent="0.2">
      <c r="N15135" s="17"/>
    </row>
    <row r="15136" spans="14:14" x14ac:dyDescent="0.2">
      <c r="N15136" s="17"/>
    </row>
    <row r="15137" spans="14:14" x14ac:dyDescent="0.2">
      <c r="N15137" s="17"/>
    </row>
    <row r="15138" spans="14:14" x14ac:dyDescent="0.2">
      <c r="N15138" s="17"/>
    </row>
    <row r="15139" spans="14:14" x14ac:dyDescent="0.2">
      <c r="N15139" s="17"/>
    </row>
    <row r="15140" spans="14:14" x14ac:dyDescent="0.2">
      <c r="N15140" s="17"/>
    </row>
    <row r="15141" spans="14:14" x14ac:dyDescent="0.2">
      <c r="N15141" s="17"/>
    </row>
    <row r="15142" spans="14:14" x14ac:dyDescent="0.2">
      <c r="N15142" s="17"/>
    </row>
    <row r="15143" spans="14:14" x14ac:dyDescent="0.2">
      <c r="N15143" s="17"/>
    </row>
    <row r="15144" spans="14:14" x14ac:dyDescent="0.2">
      <c r="N15144" s="17"/>
    </row>
    <row r="15145" spans="14:14" x14ac:dyDescent="0.2">
      <c r="N15145" s="17"/>
    </row>
    <row r="15146" spans="14:14" x14ac:dyDescent="0.2">
      <c r="N15146" s="17"/>
    </row>
    <row r="15147" spans="14:14" x14ac:dyDescent="0.2">
      <c r="N15147" s="17"/>
    </row>
    <row r="15148" spans="14:14" x14ac:dyDescent="0.2">
      <c r="N15148" s="17"/>
    </row>
    <row r="15149" spans="14:14" x14ac:dyDescent="0.2">
      <c r="N15149" s="17"/>
    </row>
    <row r="15150" spans="14:14" x14ac:dyDescent="0.2">
      <c r="N15150" s="17"/>
    </row>
    <row r="15151" spans="14:14" x14ac:dyDescent="0.2">
      <c r="N15151" s="17"/>
    </row>
    <row r="15152" spans="14:14" x14ac:dyDescent="0.2">
      <c r="N15152" s="17"/>
    </row>
    <row r="15153" spans="14:14" x14ac:dyDescent="0.2">
      <c r="N15153" s="17"/>
    </row>
    <row r="15154" spans="14:14" x14ac:dyDescent="0.2">
      <c r="N15154" s="17"/>
    </row>
    <row r="15155" spans="14:14" x14ac:dyDescent="0.2">
      <c r="N15155" s="17"/>
    </row>
    <row r="15156" spans="14:14" x14ac:dyDescent="0.2">
      <c r="N15156" s="17"/>
    </row>
    <row r="15157" spans="14:14" x14ac:dyDescent="0.2">
      <c r="N15157" s="17"/>
    </row>
    <row r="15158" spans="14:14" x14ac:dyDescent="0.2">
      <c r="N15158" s="17"/>
    </row>
    <row r="15159" spans="14:14" x14ac:dyDescent="0.2">
      <c r="N15159" s="17"/>
    </row>
    <row r="15160" spans="14:14" x14ac:dyDescent="0.2">
      <c r="N15160" s="17"/>
    </row>
    <row r="15161" spans="14:14" x14ac:dyDescent="0.2">
      <c r="N15161" s="17"/>
    </row>
    <row r="15162" spans="14:14" x14ac:dyDescent="0.2">
      <c r="N15162" s="17"/>
    </row>
    <row r="15163" spans="14:14" x14ac:dyDescent="0.2">
      <c r="N15163" s="17"/>
    </row>
    <row r="15164" spans="14:14" x14ac:dyDescent="0.2">
      <c r="N15164" s="17"/>
    </row>
    <row r="15165" spans="14:14" x14ac:dyDescent="0.2">
      <c r="N15165" s="17"/>
    </row>
    <row r="15166" spans="14:14" x14ac:dyDescent="0.2">
      <c r="N15166" s="17"/>
    </row>
    <row r="15167" spans="14:14" x14ac:dyDescent="0.2">
      <c r="N15167" s="17"/>
    </row>
    <row r="15168" spans="14:14" x14ac:dyDescent="0.2">
      <c r="N15168" s="17"/>
    </row>
    <row r="15169" spans="14:14" x14ac:dyDescent="0.2">
      <c r="N15169" s="17"/>
    </row>
    <row r="15170" spans="14:14" x14ac:dyDescent="0.2">
      <c r="N15170" s="17"/>
    </row>
    <row r="15171" spans="14:14" x14ac:dyDescent="0.2">
      <c r="N15171" s="17"/>
    </row>
    <row r="15172" spans="14:14" x14ac:dyDescent="0.2">
      <c r="N15172" s="17"/>
    </row>
    <row r="15173" spans="14:14" x14ac:dyDescent="0.2">
      <c r="N15173" s="17"/>
    </row>
    <row r="15174" spans="14:14" x14ac:dyDescent="0.2">
      <c r="N15174" s="17"/>
    </row>
    <row r="15175" spans="14:14" x14ac:dyDescent="0.2">
      <c r="N15175" s="17"/>
    </row>
    <row r="15176" spans="14:14" x14ac:dyDescent="0.2">
      <c r="N15176" s="17"/>
    </row>
    <row r="15177" spans="14:14" x14ac:dyDescent="0.2">
      <c r="N15177" s="17"/>
    </row>
    <row r="15178" spans="14:14" x14ac:dyDescent="0.2">
      <c r="N15178" s="17"/>
    </row>
    <row r="15179" spans="14:14" x14ac:dyDescent="0.2">
      <c r="N15179" s="17"/>
    </row>
    <row r="15180" spans="14:14" x14ac:dyDescent="0.2">
      <c r="N15180" s="17"/>
    </row>
    <row r="15181" spans="14:14" x14ac:dyDescent="0.2">
      <c r="N15181" s="17"/>
    </row>
    <row r="15182" spans="14:14" x14ac:dyDescent="0.2">
      <c r="N15182" s="17"/>
    </row>
    <row r="15183" spans="14:14" x14ac:dyDescent="0.2">
      <c r="N15183" s="17"/>
    </row>
    <row r="15184" spans="14:14" x14ac:dyDescent="0.2">
      <c r="N15184" s="17"/>
    </row>
    <row r="15185" spans="14:14" x14ac:dyDescent="0.2">
      <c r="N15185" s="17"/>
    </row>
    <row r="15186" spans="14:14" x14ac:dyDescent="0.2">
      <c r="N15186" s="17"/>
    </row>
    <row r="15187" spans="14:14" x14ac:dyDescent="0.2">
      <c r="N15187" s="17"/>
    </row>
    <row r="15188" spans="14:14" x14ac:dyDescent="0.2">
      <c r="N15188" s="17"/>
    </row>
    <row r="15189" spans="14:14" x14ac:dyDescent="0.2">
      <c r="N15189" s="17"/>
    </row>
    <row r="15190" spans="14:14" x14ac:dyDescent="0.2">
      <c r="N15190" s="17"/>
    </row>
    <row r="15191" spans="14:14" x14ac:dyDescent="0.2">
      <c r="N15191" s="17"/>
    </row>
    <row r="15192" spans="14:14" x14ac:dyDescent="0.2">
      <c r="N15192" s="17"/>
    </row>
    <row r="15193" spans="14:14" x14ac:dyDescent="0.2">
      <c r="N15193" s="17"/>
    </row>
    <row r="15194" spans="14:14" x14ac:dyDescent="0.2">
      <c r="N15194" s="17"/>
    </row>
    <row r="15195" spans="14:14" x14ac:dyDescent="0.2">
      <c r="N15195" s="17"/>
    </row>
    <row r="15196" spans="14:14" x14ac:dyDescent="0.2">
      <c r="N15196" s="17"/>
    </row>
    <row r="15197" spans="14:14" x14ac:dyDescent="0.2">
      <c r="N15197" s="17"/>
    </row>
    <row r="15198" spans="14:14" x14ac:dyDescent="0.2">
      <c r="N15198" s="17"/>
    </row>
    <row r="15199" spans="14:14" x14ac:dyDescent="0.2">
      <c r="N15199" s="17"/>
    </row>
    <row r="15200" spans="14:14" x14ac:dyDescent="0.2">
      <c r="N15200" s="17"/>
    </row>
    <row r="15201" spans="14:14" x14ac:dyDescent="0.2">
      <c r="N15201" s="17"/>
    </row>
    <row r="15202" spans="14:14" x14ac:dyDescent="0.2">
      <c r="N15202" s="17"/>
    </row>
    <row r="15203" spans="14:14" x14ac:dyDescent="0.2">
      <c r="N15203" s="17"/>
    </row>
    <row r="15204" spans="14:14" x14ac:dyDescent="0.2">
      <c r="N15204" s="17"/>
    </row>
    <row r="15205" spans="14:14" x14ac:dyDescent="0.2">
      <c r="N15205" s="17"/>
    </row>
    <row r="15206" spans="14:14" x14ac:dyDescent="0.2">
      <c r="N15206" s="17"/>
    </row>
    <row r="15207" spans="14:14" x14ac:dyDescent="0.2">
      <c r="N15207" s="17"/>
    </row>
    <row r="15208" spans="14:14" x14ac:dyDescent="0.2">
      <c r="N15208" s="17"/>
    </row>
    <row r="15209" spans="14:14" x14ac:dyDescent="0.2">
      <c r="N15209" s="17"/>
    </row>
    <row r="15210" spans="14:14" x14ac:dyDescent="0.2">
      <c r="N15210" s="17"/>
    </row>
    <row r="15211" spans="14:14" x14ac:dyDescent="0.2">
      <c r="N15211" s="17"/>
    </row>
    <row r="15212" spans="14:14" x14ac:dyDescent="0.2">
      <c r="N15212" s="17"/>
    </row>
    <row r="15213" spans="14:14" x14ac:dyDescent="0.2">
      <c r="N15213" s="17"/>
    </row>
    <row r="15214" spans="14:14" x14ac:dyDescent="0.2">
      <c r="N15214" s="17"/>
    </row>
    <row r="15215" spans="14:14" x14ac:dyDescent="0.2">
      <c r="N15215" s="17"/>
    </row>
    <row r="15216" spans="14:14" x14ac:dyDescent="0.2">
      <c r="N15216" s="17"/>
    </row>
    <row r="15217" spans="14:14" x14ac:dyDescent="0.2">
      <c r="N15217" s="17"/>
    </row>
    <row r="15218" spans="14:14" x14ac:dyDescent="0.2">
      <c r="N15218" s="17"/>
    </row>
    <row r="15219" spans="14:14" x14ac:dyDescent="0.2">
      <c r="N15219" s="17"/>
    </row>
    <row r="15220" spans="14:14" x14ac:dyDescent="0.2">
      <c r="N15220" s="17"/>
    </row>
    <row r="15221" spans="14:14" x14ac:dyDescent="0.2">
      <c r="N15221" s="17"/>
    </row>
    <row r="15222" spans="14:14" x14ac:dyDescent="0.2">
      <c r="N15222" s="17"/>
    </row>
    <row r="15223" spans="14:14" x14ac:dyDescent="0.2">
      <c r="N15223" s="17"/>
    </row>
    <row r="15224" spans="14:14" x14ac:dyDescent="0.2">
      <c r="N15224" s="17"/>
    </row>
    <row r="15225" spans="14:14" x14ac:dyDescent="0.2">
      <c r="N15225" s="17"/>
    </row>
    <row r="15226" spans="14:14" x14ac:dyDescent="0.2">
      <c r="N15226" s="17"/>
    </row>
    <row r="15227" spans="14:14" x14ac:dyDescent="0.2">
      <c r="N15227" s="17"/>
    </row>
    <row r="15228" spans="14:14" x14ac:dyDescent="0.2">
      <c r="N15228" s="17"/>
    </row>
    <row r="15229" spans="14:14" x14ac:dyDescent="0.2">
      <c r="N15229" s="17"/>
    </row>
    <row r="15230" spans="14:14" x14ac:dyDescent="0.2">
      <c r="N15230" s="17"/>
    </row>
    <row r="15231" spans="14:14" x14ac:dyDescent="0.2">
      <c r="N15231" s="17"/>
    </row>
    <row r="15232" spans="14:14" x14ac:dyDescent="0.2">
      <c r="N15232" s="17"/>
    </row>
    <row r="15233" spans="14:14" x14ac:dyDescent="0.2">
      <c r="N15233" s="17"/>
    </row>
    <row r="15234" spans="14:14" x14ac:dyDescent="0.2">
      <c r="N15234" s="17"/>
    </row>
    <row r="15235" spans="14:14" x14ac:dyDescent="0.2">
      <c r="N15235" s="17"/>
    </row>
    <row r="15236" spans="14:14" x14ac:dyDescent="0.2">
      <c r="N15236" s="17"/>
    </row>
    <row r="15237" spans="14:14" x14ac:dyDescent="0.2">
      <c r="N15237" s="17"/>
    </row>
    <row r="15238" spans="14:14" x14ac:dyDescent="0.2">
      <c r="N15238" s="17"/>
    </row>
    <row r="15239" spans="14:14" x14ac:dyDescent="0.2">
      <c r="N15239" s="17"/>
    </row>
    <row r="15240" spans="14:14" x14ac:dyDescent="0.2">
      <c r="N15240" s="17"/>
    </row>
    <row r="15241" spans="14:14" x14ac:dyDescent="0.2">
      <c r="N15241" s="17"/>
    </row>
    <row r="15242" spans="14:14" x14ac:dyDescent="0.2">
      <c r="N15242" s="17"/>
    </row>
    <row r="15243" spans="14:14" x14ac:dyDescent="0.2">
      <c r="N15243" s="17"/>
    </row>
    <row r="15244" spans="14:14" x14ac:dyDescent="0.2">
      <c r="N15244" s="17"/>
    </row>
    <row r="15245" spans="14:14" x14ac:dyDescent="0.2">
      <c r="N15245" s="17"/>
    </row>
    <row r="15246" spans="14:14" x14ac:dyDescent="0.2">
      <c r="N15246" s="17"/>
    </row>
    <row r="15247" spans="14:14" x14ac:dyDescent="0.2">
      <c r="N15247" s="17"/>
    </row>
    <row r="15248" spans="14:14" x14ac:dyDescent="0.2">
      <c r="N15248" s="17"/>
    </row>
    <row r="15249" spans="14:14" x14ac:dyDescent="0.2">
      <c r="N15249" s="17"/>
    </row>
    <row r="15250" spans="14:14" x14ac:dyDescent="0.2">
      <c r="N15250" s="17"/>
    </row>
    <row r="15251" spans="14:14" x14ac:dyDescent="0.2">
      <c r="N15251" s="17"/>
    </row>
    <row r="15252" spans="14:14" x14ac:dyDescent="0.2">
      <c r="N15252" s="17"/>
    </row>
    <row r="15253" spans="14:14" x14ac:dyDescent="0.2">
      <c r="N15253" s="17"/>
    </row>
    <row r="15254" spans="14:14" x14ac:dyDescent="0.2">
      <c r="N15254" s="17"/>
    </row>
    <row r="15255" spans="14:14" x14ac:dyDescent="0.2">
      <c r="N15255" s="17"/>
    </row>
    <row r="15256" spans="14:14" x14ac:dyDescent="0.2">
      <c r="N15256" s="17"/>
    </row>
    <row r="15257" spans="14:14" x14ac:dyDescent="0.2">
      <c r="N15257" s="17"/>
    </row>
    <row r="15258" spans="14:14" x14ac:dyDescent="0.2">
      <c r="N15258" s="17"/>
    </row>
    <row r="15259" spans="14:14" x14ac:dyDescent="0.2">
      <c r="N15259" s="17"/>
    </row>
    <row r="15260" spans="14:14" x14ac:dyDescent="0.2">
      <c r="N15260" s="17"/>
    </row>
    <row r="15261" spans="14:14" x14ac:dyDescent="0.2">
      <c r="N15261" s="17"/>
    </row>
    <row r="15262" spans="14:14" x14ac:dyDescent="0.2">
      <c r="N15262" s="17"/>
    </row>
    <row r="15263" spans="14:14" x14ac:dyDescent="0.2">
      <c r="N15263" s="17"/>
    </row>
    <row r="15264" spans="14:14" x14ac:dyDescent="0.2">
      <c r="N15264" s="17"/>
    </row>
    <row r="15265" spans="14:14" x14ac:dyDescent="0.2">
      <c r="N15265" s="17"/>
    </row>
    <row r="15266" spans="14:14" x14ac:dyDescent="0.2">
      <c r="N15266" s="17"/>
    </row>
    <row r="15267" spans="14:14" x14ac:dyDescent="0.2">
      <c r="N15267" s="17"/>
    </row>
    <row r="15268" spans="14:14" x14ac:dyDescent="0.2">
      <c r="N15268" s="17"/>
    </row>
    <row r="15269" spans="14:14" x14ac:dyDescent="0.2">
      <c r="N15269" s="17"/>
    </row>
    <row r="15270" spans="14:14" x14ac:dyDescent="0.2">
      <c r="N15270" s="17"/>
    </row>
    <row r="15271" spans="14:14" x14ac:dyDescent="0.2">
      <c r="N15271" s="17"/>
    </row>
    <row r="15272" spans="14:14" x14ac:dyDescent="0.2">
      <c r="N15272" s="17"/>
    </row>
    <row r="15273" spans="14:14" x14ac:dyDescent="0.2">
      <c r="N15273" s="17"/>
    </row>
    <row r="15274" spans="14:14" x14ac:dyDescent="0.2">
      <c r="N15274" s="17"/>
    </row>
    <row r="15275" spans="14:14" x14ac:dyDescent="0.2">
      <c r="N15275" s="17"/>
    </row>
    <row r="15276" spans="14:14" x14ac:dyDescent="0.2">
      <c r="N15276" s="17"/>
    </row>
    <row r="15277" spans="14:14" x14ac:dyDescent="0.2">
      <c r="N15277" s="17"/>
    </row>
    <row r="15278" spans="14:14" x14ac:dyDescent="0.2">
      <c r="N15278" s="17"/>
    </row>
    <row r="15279" spans="14:14" x14ac:dyDescent="0.2">
      <c r="N15279" s="17"/>
    </row>
    <row r="15280" spans="14:14" x14ac:dyDescent="0.2">
      <c r="N15280" s="17"/>
    </row>
    <row r="15281" spans="14:14" x14ac:dyDescent="0.2">
      <c r="N15281" s="17"/>
    </row>
    <row r="15282" spans="14:14" x14ac:dyDescent="0.2">
      <c r="N15282" s="17"/>
    </row>
    <row r="15283" spans="14:14" x14ac:dyDescent="0.2">
      <c r="N15283" s="17"/>
    </row>
    <row r="15284" spans="14:14" x14ac:dyDescent="0.2">
      <c r="N15284" s="17"/>
    </row>
    <row r="15285" spans="14:14" x14ac:dyDescent="0.2">
      <c r="N15285" s="17"/>
    </row>
    <row r="15286" spans="14:14" x14ac:dyDescent="0.2">
      <c r="N15286" s="17"/>
    </row>
    <row r="15287" spans="14:14" x14ac:dyDescent="0.2">
      <c r="N15287" s="17"/>
    </row>
    <row r="15288" spans="14:14" x14ac:dyDescent="0.2">
      <c r="N15288" s="17"/>
    </row>
    <row r="15289" spans="14:14" x14ac:dyDescent="0.2">
      <c r="N15289" s="17"/>
    </row>
    <row r="15290" spans="14:14" x14ac:dyDescent="0.2">
      <c r="N15290" s="17"/>
    </row>
    <row r="15291" spans="14:14" x14ac:dyDescent="0.2">
      <c r="N15291" s="17"/>
    </row>
    <row r="15292" spans="14:14" x14ac:dyDescent="0.2">
      <c r="N15292" s="17"/>
    </row>
    <row r="15293" spans="14:14" x14ac:dyDescent="0.2">
      <c r="N15293" s="17"/>
    </row>
    <row r="15294" spans="14:14" x14ac:dyDescent="0.2">
      <c r="N15294" s="17"/>
    </row>
    <row r="15295" spans="14:14" x14ac:dyDescent="0.2">
      <c r="N15295" s="17"/>
    </row>
    <row r="15296" spans="14:14" x14ac:dyDescent="0.2">
      <c r="N15296" s="17"/>
    </row>
    <row r="15297" spans="14:14" x14ac:dyDescent="0.2">
      <c r="N15297" s="17"/>
    </row>
    <row r="15298" spans="14:14" x14ac:dyDescent="0.2">
      <c r="N15298" s="17"/>
    </row>
    <row r="15299" spans="14:14" x14ac:dyDescent="0.2">
      <c r="N15299" s="17"/>
    </row>
    <row r="15300" spans="14:14" x14ac:dyDescent="0.2">
      <c r="N15300" s="17"/>
    </row>
    <row r="15301" spans="14:14" x14ac:dyDescent="0.2">
      <c r="N15301" s="17"/>
    </row>
    <row r="15302" spans="14:14" x14ac:dyDescent="0.2">
      <c r="N15302" s="17"/>
    </row>
    <row r="15303" spans="14:14" x14ac:dyDescent="0.2">
      <c r="N15303" s="17"/>
    </row>
    <row r="15304" spans="14:14" x14ac:dyDescent="0.2">
      <c r="N15304" s="17"/>
    </row>
    <row r="15305" spans="14:14" x14ac:dyDescent="0.2">
      <c r="N15305" s="17"/>
    </row>
    <row r="15306" spans="14:14" x14ac:dyDescent="0.2">
      <c r="N15306" s="17"/>
    </row>
    <row r="15307" spans="14:14" x14ac:dyDescent="0.2">
      <c r="N15307" s="17"/>
    </row>
    <row r="15308" spans="14:14" x14ac:dyDescent="0.2">
      <c r="N15308" s="17"/>
    </row>
    <row r="15309" spans="14:14" x14ac:dyDescent="0.2">
      <c r="N15309" s="17"/>
    </row>
    <row r="15310" spans="14:14" x14ac:dyDescent="0.2">
      <c r="N15310" s="17"/>
    </row>
    <row r="15311" spans="14:14" x14ac:dyDescent="0.2">
      <c r="N15311" s="17"/>
    </row>
    <row r="15312" spans="14:14" x14ac:dyDescent="0.2">
      <c r="N15312" s="17"/>
    </row>
    <row r="15313" spans="14:14" x14ac:dyDescent="0.2">
      <c r="N15313" s="17"/>
    </row>
    <row r="15314" spans="14:14" x14ac:dyDescent="0.2">
      <c r="N15314" s="17"/>
    </row>
    <row r="15315" spans="14:14" x14ac:dyDescent="0.2">
      <c r="N15315" s="17"/>
    </row>
    <row r="15316" spans="14:14" x14ac:dyDescent="0.2">
      <c r="N15316" s="17"/>
    </row>
    <row r="15317" spans="14:14" x14ac:dyDescent="0.2">
      <c r="N15317" s="17"/>
    </row>
    <row r="15318" spans="14:14" x14ac:dyDescent="0.2">
      <c r="N15318" s="17"/>
    </row>
    <row r="15319" spans="14:14" x14ac:dyDescent="0.2">
      <c r="N15319" s="17"/>
    </row>
    <row r="15320" spans="14:14" x14ac:dyDescent="0.2">
      <c r="N15320" s="17"/>
    </row>
    <row r="15321" spans="14:14" x14ac:dyDescent="0.2">
      <c r="N15321" s="17"/>
    </row>
    <row r="15322" spans="14:14" x14ac:dyDescent="0.2">
      <c r="N15322" s="17"/>
    </row>
    <row r="15323" spans="14:14" x14ac:dyDescent="0.2">
      <c r="N15323" s="17"/>
    </row>
    <row r="15324" spans="14:14" x14ac:dyDescent="0.2">
      <c r="N15324" s="17"/>
    </row>
    <row r="15325" spans="14:14" x14ac:dyDescent="0.2">
      <c r="N15325" s="17"/>
    </row>
    <row r="15326" spans="14:14" x14ac:dyDescent="0.2">
      <c r="N15326" s="17"/>
    </row>
    <row r="15327" spans="14:14" x14ac:dyDescent="0.2">
      <c r="N15327" s="17"/>
    </row>
    <row r="15328" spans="14:14" x14ac:dyDescent="0.2">
      <c r="N15328" s="17"/>
    </row>
    <row r="15329" spans="14:14" x14ac:dyDescent="0.2">
      <c r="N15329" s="17"/>
    </row>
    <row r="15330" spans="14:14" x14ac:dyDescent="0.2">
      <c r="N15330" s="17"/>
    </row>
    <row r="15331" spans="14:14" x14ac:dyDescent="0.2">
      <c r="N15331" s="17"/>
    </row>
    <row r="15332" spans="14:14" x14ac:dyDescent="0.2">
      <c r="N15332" s="17"/>
    </row>
    <row r="15333" spans="14:14" x14ac:dyDescent="0.2">
      <c r="N15333" s="17"/>
    </row>
    <row r="15334" spans="14:14" x14ac:dyDescent="0.2">
      <c r="N15334" s="17"/>
    </row>
    <row r="15335" spans="14:14" x14ac:dyDescent="0.2">
      <c r="N15335" s="17"/>
    </row>
    <row r="15336" spans="14:14" x14ac:dyDescent="0.2">
      <c r="N15336" s="17"/>
    </row>
    <row r="15337" spans="14:14" x14ac:dyDescent="0.2">
      <c r="N15337" s="17"/>
    </row>
    <row r="15338" spans="14:14" x14ac:dyDescent="0.2">
      <c r="N15338" s="17"/>
    </row>
    <row r="15339" spans="14:14" x14ac:dyDescent="0.2">
      <c r="N15339" s="17"/>
    </row>
    <row r="15340" spans="14:14" x14ac:dyDescent="0.2">
      <c r="N15340" s="17"/>
    </row>
    <row r="15341" spans="14:14" x14ac:dyDescent="0.2">
      <c r="N15341" s="17"/>
    </row>
    <row r="15342" spans="14:14" x14ac:dyDescent="0.2">
      <c r="N15342" s="17"/>
    </row>
    <row r="15343" spans="14:14" x14ac:dyDescent="0.2">
      <c r="N15343" s="17"/>
    </row>
    <row r="15344" spans="14:14" x14ac:dyDescent="0.2">
      <c r="N15344" s="17"/>
    </row>
    <row r="15345" spans="14:14" x14ac:dyDescent="0.2">
      <c r="N15345" s="17"/>
    </row>
    <row r="15346" spans="14:14" x14ac:dyDescent="0.2">
      <c r="N15346" s="17"/>
    </row>
    <row r="15347" spans="14:14" x14ac:dyDescent="0.2">
      <c r="N15347" s="17"/>
    </row>
    <row r="15348" spans="14:14" x14ac:dyDescent="0.2">
      <c r="N15348" s="17"/>
    </row>
    <row r="15349" spans="14:14" x14ac:dyDescent="0.2">
      <c r="N15349" s="17"/>
    </row>
    <row r="15350" spans="14:14" x14ac:dyDescent="0.2">
      <c r="N15350" s="17"/>
    </row>
    <row r="15351" spans="14:14" x14ac:dyDescent="0.2">
      <c r="N15351" s="17"/>
    </row>
    <row r="15352" spans="14:14" x14ac:dyDescent="0.2">
      <c r="N15352" s="17"/>
    </row>
    <row r="15353" spans="14:14" x14ac:dyDescent="0.2">
      <c r="N15353" s="17"/>
    </row>
    <row r="15354" spans="14:14" x14ac:dyDescent="0.2">
      <c r="N15354" s="17"/>
    </row>
    <row r="15355" spans="14:14" x14ac:dyDescent="0.2">
      <c r="N15355" s="17"/>
    </row>
    <row r="15356" spans="14:14" x14ac:dyDescent="0.2">
      <c r="N15356" s="17"/>
    </row>
    <row r="15357" spans="14:14" x14ac:dyDescent="0.2">
      <c r="N15357" s="17"/>
    </row>
    <row r="15358" spans="14:14" x14ac:dyDescent="0.2">
      <c r="N15358" s="17"/>
    </row>
    <row r="15359" spans="14:14" x14ac:dyDescent="0.2">
      <c r="N15359" s="17"/>
    </row>
    <row r="15360" spans="14:14" x14ac:dyDescent="0.2">
      <c r="N15360" s="17"/>
    </row>
    <row r="15361" spans="14:14" x14ac:dyDescent="0.2">
      <c r="N15361" s="17"/>
    </row>
    <row r="15362" spans="14:14" x14ac:dyDescent="0.2">
      <c r="N15362" s="17"/>
    </row>
    <row r="15363" spans="14:14" x14ac:dyDescent="0.2">
      <c r="N15363" s="17"/>
    </row>
    <row r="15364" spans="14:14" x14ac:dyDescent="0.2">
      <c r="N15364" s="17"/>
    </row>
    <row r="15365" spans="14:14" x14ac:dyDescent="0.2">
      <c r="N15365" s="17"/>
    </row>
    <row r="15366" spans="14:14" x14ac:dyDescent="0.2">
      <c r="N15366" s="17"/>
    </row>
    <row r="15367" spans="14:14" x14ac:dyDescent="0.2">
      <c r="N15367" s="17"/>
    </row>
    <row r="15368" spans="14:14" x14ac:dyDescent="0.2">
      <c r="N15368" s="17"/>
    </row>
    <row r="15369" spans="14:14" x14ac:dyDescent="0.2">
      <c r="N15369" s="17"/>
    </row>
    <row r="15370" spans="14:14" x14ac:dyDescent="0.2">
      <c r="N15370" s="17"/>
    </row>
    <row r="15371" spans="14:14" x14ac:dyDescent="0.2">
      <c r="N15371" s="17"/>
    </row>
    <row r="15372" spans="14:14" x14ac:dyDescent="0.2">
      <c r="N15372" s="17"/>
    </row>
    <row r="15373" spans="14:14" x14ac:dyDescent="0.2">
      <c r="N15373" s="17"/>
    </row>
    <row r="15374" spans="14:14" x14ac:dyDescent="0.2">
      <c r="N15374" s="17"/>
    </row>
    <row r="15375" spans="14:14" x14ac:dyDescent="0.2">
      <c r="N15375" s="17"/>
    </row>
    <row r="15376" spans="14:14" x14ac:dyDescent="0.2">
      <c r="N15376" s="17"/>
    </row>
    <row r="15377" spans="14:14" x14ac:dyDescent="0.2">
      <c r="N15377" s="17"/>
    </row>
    <row r="15378" spans="14:14" x14ac:dyDescent="0.2">
      <c r="N15378" s="17"/>
    </row>
    <row r="15379" spans="14:14" x14ac:dyDescent="0.2">
      <c r="N15379" s="17"/>
    </row>
    <row r="15380" spans="14:14" x14ac:dyDescent="0.2">
      <c r="N15380" s="17"/>
    </row>
    <row r="15381" spans="14:14" x14ac:dyDescent="0.2">
      <c r="N15381" s="17"/>
    </row>
    <row r="15382" spans="14:14" x14ac:dyDescent="0.2">
      <c r="N15382" s="17"/>
    </row>
    <row r="15383" spans="14:14" x14ac:dyDescent="0.2">
      <c r="N15383" s="17"/>
    </row>
    <row r="15384" spans="14:14" x14ac:dyDescent="0.2">
      <c r="N15384" s="17"/>
    </row>
    <row r="15385" spans="14:14" x14ac:dyDescent="0.2">
      <c r="N15385" s="17"/>
    </row>
    <row r="15386" spans="14:14" x14ac:dyDescent="0.2">
      <c r="N15386" s="17"/>
    </row>
    <row r="15387" spans="14:14" x14ac:dyDescent="0.2">
      <c r="N15387" s="17"/>
    </row>
    <row r="15388" spans="14:14" x14ac:dyDescent="0.2">
      <c r="N15388" s="17"/>
    </row>
    <row r="15389" spans="14:14" x14ac:dyDescent="0.2">
      <c r="N15389" s="17"/>
    </row>
    <row r="15390" spans="14:14" x14ac:dyDescent="0.2">
      <c r="N15390" s="17"/>
    </row>
    <row r="15391" spans="14:14" x14ac:dyDescent="0.2">
      <c r="N15391" s="17"/>
    </row>
    <row r="15392" spans="14:14" x14ac:dyDescent="0.2">
      <c r="N15392" s="17"/>
    </row>
    <row r="15393" spans="14:14" x14ac:dyDescent="0.2">
      <c r="N15393" s="17"/>
    </row>
    <row r="15394" spans="14:14" x14ac:dyDescent="0.2">
      <c r="N15394" s="17"/>
    </row>
    <row r="15395" spans="14:14" x14ac:dyDescent="0.2">
      <c r="N15395" s="17"/>
    </row>
    <row r="15396" spans="14:14" x14ac:dyDescent="0.2">
      <c r="N15396" s="17"/>
    </row>
    <row r="15397" spans="14:14" x14ac:dyDescent="0.2">
      <c r="N15397" s="17"/>
    </row>
    <row r="15398" spans="14:14" x14ac:dyDescent="0.2">
      <c r="N15398" s="17"/>
    </row>
    <row r="15399" spans="14:14" x14ac:dyDescent="0.2">
      <c r="N15399" s="17"/>
    </row>
    <row r="15400" spans="14:14" x14ac:dyDescent="0.2">
      <c r="N15400" s="17"/>
    </row>
    <row r="15401" spans="14:14" x14ac:dyDescent="0.2">
      <c r="N15401" s="17"/>
    </row>
    <row r="15402" spans="14:14" x14ac:dyDescent="0.2">
      <c r="N15402" s="17"/>
    </row>
    <row r="15403" spans="14:14" x14ac:dyDescent="0.2">
      <c r="N15403" s="17"/>
    </row>
    <row r="15404" spans="14:14" x14ac:dyDescent="0.2">
      <c r="N15404" s="17"/>
    </row>
    <row r="15405" spans="14:14" x14ac:dyDescent="0.2">
      <c r="N15405" s="17"/>
    </row>
    <row r="15406" spans="14:14" x14ac:dyDescent="0.2">
      <c r="N15406" s="17"/>
    </row>
    <row r="15407" spans="14:14" x14ac:dyDescent="0.2">
      <c r="N15407" s="17"/>
    </row>
    <row r="15408" spans="14:14" x14ac:dyDescent="0.2">
      <c r="N15408" s="17"/>
    </row>
    <row r="15409" spans="14:14" x14ac:dyDescent="0.2">
      <c r="N15409" s="17"/>
    </row>
    <row r="15410" spans="14:14" x14ac:dyDescent="0.2">
      <c r="N15410" s="17"/>
    </row>
    <row r="15411" spans="14:14" x14ac:dyDescent="0.2">
      <c r="N15411" s="17"/>
    </row>
    <row r="15412" spans="14:14" x14ac:dyDescent="0.2">
      <c r="N15412" s="17"/>
    </row>
    <row r="15413" spans="14:14" x14ac:dyDescent="0.2">
      <c r="N15413" s="17"/>
    </row>
    <row r="15414" spans="14:14" x14ac:dyDescent="0.2">
      <c r="N15414" s="17"/>
    </row>
    <row r="15415" spans="14:14" x14ac:dyDescent="0.2">
      <c r="N15415" s="17"/>
    </row>
    <row r="15416" spans="14:14" x14ac:dyDescent="0.2">
      <c r="N15416" s="17"/>
    </row>
    <row r="15417" spans="14:14" x14ac:dyDescent="0.2">
      <c r="N15417" s="17"/>
    </row>
    <row r="15418" spans="14:14" x14ac:dyDescent="0.2">
      <c r="N15418" s="17"/>
    </row>
    <row r="15419" spans="14:14" x14ac:dyDescent="0.2">
      <c r="N15419" s="17"/>
    </row>
    <row r="15420" spans="14:14" x14ac:dyDescent="0.2">
      <c r="N15420" s="17"/>
    </row>
    <row r="15421" spans="14:14" x14ac:dyDescent="0.2">
      <c r="N15421" s="17"/>
    </row>
    <row r="15422" spans="14:14" x14ac:dyDescent="0.2">
      <c r="N15422" s="17"/>
    </row>
    <row r="15423" spans="14:14" x14ac:dyDescent="0.2">
      <c r="N15423" s="17"/>
    </row>
    <row r="15424" spans="14:14" x14ac:dyDescent="0.2">
      <c r="N15424" s="17"/>
    </row>
    <row r="15425" spans="14:14" x14ac:dyDescent="0.2">
      <c r="N15425" s="17"/>
    </row>
    <row r="15426" spans="14:14" x14ac:dyDescent="0.2">
      <c r="N15426" s="17"/>
    </row>
    <row r="15427" spans="14:14" x14ac:dyDescent="0.2">
      <c r="N15427" s="17"/>
    </row>
    <row r="15428" spans="14:14" x14ac:dyDescent="0.2">
      <c r="N15428" s="17"/>
    </row>
    <row r="15429" spans="14:14" x14ac:dyDescent="0.2">
      <c r="N15429" s="17"/>
    </row>
    <row r="15430" spans="14:14" x14ac:dyDescent="0.2">
      <c r="N15430" s="17"/>
    </row>
    <row r="15431" spans="14:14" x14ac:dyDescent="0.2">
      <c r="N15431" s="17"/>
    </row>
    <row r="15432" spans="14:14" x14ac:dyDescent="0.2">
      <c r="N15432" s="17"/>
    </row>
    <row r="15433" spans="14:14" x14ac:dyDescent="0.2">
      <c r="N15433" s="17"/>
    </row>
    <row r="15434" spans="14:14" x14ac:dyDescent="0.2">
      <c r="N15434" s="17"/>
    </row>
    <row r="15435" spans="14:14" x14ac:dyDescent="0.2">
      <c r="N15435" s="17"/>
    </row>
    <row r="15436" spans="14:14" x14ac:dyDescent="0.2">
      <c r="N15436" s="17"/>
    </row>
    <row r="15437" spans="14:14" x14ac:dyDescent="0.2">
      <c r="N15437" s="17"/>
    </row>
    <row r="15438" spans="14:14" x14ac:dyDescent="0.2">
      <c r="N15438" s="17"/>
    </row>
    <row r="15439" spans="14:14" x14ac:dyDescent="0.2">
      <c r="N15439" s="17"/>
    </row>
    <row r="15440" spans="14:14" x14ac:dyDescent="0.2">
      <c r="N15440" s="17"/>
    </row>
    <row r="15441" spans="14:14" x14ac:dyDescent="0.2">
      <c r="N15441" s="17"/>
    </row>
    <row r="15442" spans="14:14" x14ac:dyDescent="0.2">
      <c r="N15442" s="17"/>
    </row>
    <row r="15443" spans="14:14" x14ac:dyDescent="0.2">
      <c r="N15443" s="17"/>
    </row>
    <row r="15444" spans="14:14" x14ac:dyDescent="0.2">
      <c r="N15444" s="17"/>
    </row>
    <row r="15445" spans="14:14" x14ac:dyDescent="0.2">
      <c r="N15445" s="17"/>
    </row>
    <row r="15446" spans="14:14" x14ac:dyDescent="0.2">
      <c r="N15446" s="17"/>
    </row>
    <row r="15447" spans="14:14" x14ac:dyDescent="0.2">
      <c r="N15447" s="17"/>
    </row>
    <row r="15448" spans="14:14" x14ac:dyDescent="0.2">
      <c r="N15448" s="17"/>
    </row>
    <row r="15449" spans="14:14" x14ac:dyDescent="0.2">
      <c r="N15449" s="17"/>
    </row>
    <row r="15450" spans="14:14" x14ac:dyDescent="0.2">
      <c r="N15450" s="17"/>
    </row>
    <row r="15451" spans="14:14" x14ac:dyDescent="0.2">
      <c r="N15451" s="17"/>
    </row>
    <row r="15452" spans="14:14" x14ac:dyDescent="0.2">
      <c r="N15452" s="17"/>
    </row>
    <row r="15453" spans="14:14" x14ac:dyDescent="0.2">
      <c r="N15453" s="17"/>
    </row>
    <row r="15454" spans="14:14" x14ac:dyDescent="0.2">
      <c r="N15454" s="17"/>
    </row>
    <row r="15455" spans="14:14" x14ac:dyDescent="0.2">
      <c r="N15455" s="17"/>
    </row>
    <row r="15456" spans="14:14" x14ac:dyDescent="0.2">
      <c r="N15456" s="17"/>
    </row>
    <row r="15457" spans="14:14" x14ac:dyDescent="0.2">
      <c r="N15457" s="17"/>
    </row>
    <row r="15458" spans="14:14" x14ac:dyDescent="0.2">
      <c r="N15458" s="17"/>
    </row>
    <row r="15459" spans="14:14" x14ac:dyDescent="0.2">
      <c r="N15459" s="17"/>
    </row>
    <row r="15460" spans="14:14" x14ac:dyDescent="0.2">
      <c r="N15460" s="17"/>
    </row>
    <row r="15461" spans="14:14" x14ac:dyDescent="0.2">
      <c r="N15461" s="17"/>
    </row>
    <row r="15462" spans="14:14" x14ac:dyDescent="0.2">
      <c r="N15462" s="17"/>
    </row>
    <row r="15463" spans="14:14" x14ac:dyDescent="0.2">
      <c r="N15463" s="17"/>
    </row>
    <row r="15464" spans="14:14" x14ac:dyDescent="0.2">
      <c r="N15464" s="17"/>
    </row>
    <row r="15465" spans="14:14" x14ac:dyDescent="0.2">
      <c r="N15465" s="17"/>
    </row>
    <row r="15466" spans="14:14" x14ac:dyDescent="0.2">
      <c r="N15466" s="17"/>
    </row>
    <row r="15467" spans="14:14" x14ac:dyDescent="0.2">
      <c r="N15467" s="17"/>
    </row>
    <row r="15468" spans="14:14" x14ac:dyDescent="0.2">
      <c r="N15468" s="17"/>
    </row>
    <row r="15469" spans="14:14" x14ac:dyDescent="0.2">
      <c r="N15469" s="17"/>
    </row>
    <row r="15470" spans="14:14" x14ac:dyDescent="0.2">
      <c r="N15470" s="17"/>
    </row>
    <row r="15471" spans="14:14" x14ac:dyDescent="0.2">
      <c r="N15471" s="17"/>
    </row>
    <row r="15472" spans="14:14" x14ac:dyDescent="0.2">
      <c r="N15472" s="17"/>
    </row>
    <row r="15473" spans="14:14" x14ac:dyDescent="0.2">
      <c r="N15473" s="17"/>
    </row>
    <row r="15474" spans="14:14" x14ac:dyDescent="0.2">
      <c r="N15474" s="17"/>
    </row>
    <row r="15475" spans="14:14" x14ac:dyDescent="0.2">
      <c r="N15475" s="17"/>
    </row>
    <row r="15476" spans="14:14" x14ac:dyDescent="0.2">
      <c r="N15476" s="17"/>
    </row>
    <row r="15477" spans="14:14" x14ac:dyDescent="0.2">
      <c r="N15477" s="17"/>
    </row>
    <row r="15478" spans="14:14" x14ac:dyDescent="0.2">
      <c r="N15478" s="17"/>
    </row>
    <row r="15479" spans="14:14" x14ac:dyDescent="0.2">
      <c r="N15479" s="17"/>
    </row>
    <row r="15480" spans="14:14" x14ac:dyDescent="0.2">
      <c r="N15480" s="17"/>
    </row>
    <row r="15481" spans="14:14" x14ac:dyDescent="0.2">
      <c r="N15481" s="17"/>
    </row>
    <row r="15482" spans="14:14" x14ac:dyDescent="0.2">
      <c r="N15482" s="17"/>
    </row>
    <row r="15483" spans="14:14" x14ac:dyDescent="0.2">
      <c r="N15483" s="17"/>
    </row>
    <row r="15484" spans="14:14" x14ac:dyDescent="0.2">
      <c r="N15484" s="17"/>
    </row>
    <row r="15485" spans="14:14" x14ac:dyDescent="0.2">
      <c r="N15485" s="17"/>
    </row>
    <row r="15486" spans="14:14" x14ac:dyDescent="0.2">
      <c r="N15486" s="17"/>
    </row>
    <row r="15487" spans="14:14" x14ac:dyDescent="0.2">
      <c r="N15487" s="17"/>
    </row>
    <row r="15488" spans="14:14" x14ac:dyDescent="0.2">
      <c r="N15488" s="17"/>
    </row>
    <row r="15489" spans="14:14" x14ac:dyDescent="0.2">
      <c r="N15489" s="17"/>
    </row>
    <row r="15490" spans="14:14" x14ac:dyDescent="0.2">
      <c r="N15490" s="17"/>
    </row>
    <row r="15491" spans="14:14" x14ac:dyDescent="0.2">
      <c r="N15491" s="17"/>
    </row>
    <row r="15492" spans="14:14" x14ac:dyDescent="0.2">
      <c r="N15492" s="17"/>
    </row>
    <row r="15493" spans="14:14" x14ac:dyDescent="0.2">
      <c r="N15493" s="17"/>
    </row>
    <row r="15494" spans="14:14" x14ac:dyDescent="0.2">
      <c r="N15494" s="17"/>
    </row>
    <row r="15495" spans="14:14" x14ac:dyDescent="0.2">
      <c r="N15495" s="17"/>
    </row>
    <row r="15496" spans="14:14" x14ac:dyDescent="0.2">
      <c r="N15496" s="17"/>
    </row>
    <row r="15497" spans="14:14" x14ac:dyDescent="0.2">
      <c r="N15497" s="17"/>
    </row>
    <row r="15498" spans="14:14" x14ac:dyDescent="0.2">
      <c r="N15498" s="17"/>
    </row>
    <row r="15499" spans="14:14" x14ac:dyDescent="0.2">
      <c r="N15499" s="17"/>
    </row>
    <row r="15500" spans="14:14" x14ac:dyDescent="0.2">
      <c r="N15500" s="17"/>
    </row>
    <row r="15501" spans="14:14" x14ac:dyDescent="0.2">
      <c r="N15501" s="17"/>
    </row>
    <row r="15502" spans="14:14" x14ac:dyDescent="0.2">
      <c r="N15502" s="17"/>
    </row>
    <row r="15503" spans="14:14" x14ac:dyDescent="0.2">
      <c r="N15503" s="17"/>
    </row>
    <row r="15504" spans="14:14" x14ac:dyDescent="0.2">
      <c r="N15504" s="17"/>
    </row>
    <row r="15505" spans="14:14" x14ac:dyDescent="0.2">
      <c r="N15505" s="17"/>
    </row>
    <row r="15506" spans="14:14" x14ac:dyDescent="0.2">
      <c r="N15506" s="17"/>
    </row>
    <row r="15507" spans="14:14" x14ac:dyDescent="0.2">
      <c r="N15507" s="17"/>
    </row>
    <row r="15508" spans="14:14" x14ac:dyDescent="0.2">
      <c r="N15508" s="17"/>
    </row>
    <row r="15509" spans="14:14" x14ac:dyDescent="0.2">
      <c r="N15509" s="17"/>
    </row>
    <row r="15510" spans="14:14" x14ac:dyDescent="0.2">
      <c r="N15510" s="17"/>
    </row>
    <row r="15511" spans="14:14" x14ac:dyDescent="0.2">
      <c r="N15511" s="17"/>
    </row>
    <row r="15512" spans="14:14" x14ac:dyDescent="0.2">
      <c r="N15512" s="17"/>
    </row>
    <row r="15513" spans="14:14" x14ac:dyDescent="0.2">
      <c r="N15513" s="17"/>
    </row>
    <row r="15514" spans="14:14" x14ac:dyDescent="0.2">
      <c r="N15514" s="17"/>
    </row>
    <row r="15515" spans="14:14" x14ac:dyDescent="0.2">
      <c r="N15515" s="17"/>
    </row>
    <row r="15516" spans="14:14" x14ac:dyDescent="0.2">
      <c r="N15516" s="17"/>
    </row>
    <row r="15517" spans="14:14" x14ac:dyDescent="0.2">
      <c r="N15517" s="17"/>
    </row>
    <row r="15518" spans="14:14" x14ac:dyDescent="0.2">
      <c r="N15518" s="17"/>
    </row>
    <row r="15519" spans="14:14" x14ac:dyDescent="0.2">
      <c r="N15519" s="17"/>
    </row>
    <row r="15520" spans="14:14" x14ac:dyDescent="0.2">
      <c r="N15520" s="17"/>
    </row>
    <row r="15521" spans="14:14" x14ac:dyDescent="0.2">
      <c r="N15521" s="17"/>
    </row>
    <row r="15522" spans="14:14" x14ac:dyDescent="0.2">
      <c r="N15522" s="17"/>
    </row>
    <row r="15523" spans="14:14" x14ac:dyDescent="0.2">
      <c r="N15523" s="17"/>
    </row>
    <row r="15524" spans="14:14" x14ac:dyDescent="0.2">
      <c r="N15524" s="17"/>
    </row>
    <row r="15525" spans="14:14" x14ac:dyDescent="0.2">
      <c r="N15525" s="17"/>
    </row>
    <row r="15526" spans="14:14" x14ac:dyDescent="0.2">
      <c r="N15526" s="17"/>
    </row>
    <row r="15527" spans="14:14" x14ac:dyDescent="0.2">
      <c r="N15527" s="17"/>
    </row>
    <row r="15528" spans="14:14" x14ac:dyDescent="0.2">
      <c r="N15528" s="17"/>
    </row>
    <row r="15529" spans="14:14" x14ac:dyDescent="0.2">
      <c r="N15529" s="17"/>
    </row>
    <row r="15530" spans="14:14" x14ac:dyDescent="0.2">
      <c r="N15530" s="17"/>
    </row>
    <row r="15531" spans="14:14" x14ac:dyDescent="0.2">
      <c r="N15531" s="17"/>
    </row>
    <row r="15532" spans="14:14" x14ac:dyDescent="0.2">
      <c r="N15532" s="17"/>
    </row>
    <row r="15533" spans="14:14" x14ac:dyDescent="0.2">
      <c r="N15533" s="17"/>
    </row>
    <row r="15534" spans="14:14" x14ac:dyDescent="0.2">
      <c r="N15534" s="17"/>
    </row>
    <row r="15535" spans="14:14" x14ac:dyDescent="0.2">
      <c r="N15535" s="17"/>
    </row>
    <row r="15536" spans="14:14" x14ac:dyDescent="0.2">
      <c r="N15536" s="17"/>
    </row>
    <row r="15537" spans="14:14" x14ac:dyDescent="0.2">
      <c r="N15537" s="17"/>
    </row>
    <row r="15538" spans="14:14" x14ac:dyDescent="0.2">
      <c r="N15538" s="17"/>
    </row>
    <row r="15539" spans="14:14" x14ac:dyDescent="0.2">
      <c r="N15539" s="17"/>
    </row>
    <row r="15540" spans="14:14" x14ac:dyDescent="0.2">
      <c r="N15540" s="17"/>
    </row>
    <row r="15541" spans="14:14" x14ac:dyDescent="0.2">
      <c r="N15541" s="17"/>
    </row>
    <row r="15542" spans="14:14" x14ac:dyDescent="0.2">
      <c r="N15542" s="17"/>
    </row>
    <row r="15543" spans="14:14" x14ac:dyDescent="0.2">
      <c r="N15543" s="17"/>
    </row>
    <row r="15544" spans="14:14" x14ac:dyDescent="0.2">
      <c r="N15544" s="17"/>
    </row>
    <row r="15545" spans="14:14" x14ac:dyDescent="0.2">
      <c r="N15545" s="17"/>
    </row>
    <row r="15546" spans="14:14" x14ac:dyDescent="0.2">
      <c r="N15546" s="17"/>
    </row>
    <row r="15547" spans="14:14" x14ac:dyDescent="0.2">
      <c r="N15547" s="17"/>
    </row>
    <row r="15548" spans="14:14" x14ac:dyDescent="0.2">
      <c r="N15548" s="17"/>
    </row>
    <row r="15549" spans="14:14" x14ac:dyDescent="0.2">
      <c r="N15549" s="17"/>
    </row>
    <row r="15550" spans="14:14" x14ac:dyDescent="0.2">
      <c r="N15550" s="17"/>
    </row>
    <row r="15551" spans="14:14" x14ac:dyDescent="0.2">
      <c r="N15551" s="17"/>
    </row>
    <row r="15552" spans="14:14" x14ac:dyDescent="0.2">
      <c r="N15552" s="17"/>
    </row>
    <row r="15553" spans="14:14" x14ac:dyDescent="0.2">
      <c r="N15553" s="17"/>
    </row>
    <row r="15554" spans="14:14" x14ac:dyDescent="0.2">
      <c r="N15554" s="17"/>
    </row>
    <row r="15555" spans="14:14" x14ac:dyDescent="0.2">
      <c r="N15555" s="17"/>
    </row>
    <row r="15556" spans="14:14" x14ac:dyDescent="0.2">
      <c r="N15556" s="17"/>
    </row>
    <row r="15557" spans="14:14" x14ac:dyDescent="0.2">
      <c r="N15557" s="17"/>
    </row>
    <row r="15558" spans="14:14" x14ac:dyDescent="0.2">
      <c r="N15558" s="17"/>
    </row>
    <row r="15559" spans="14:14" x14ac:dyDescent="0.2">
      <c r="N15559" s="17"/>
    </row>
    <row r="15560" spans="14:14" x14ac:dyDescent="0.2">
      <c r="N15560" s="17"/>
    </row>
    <row r="15561" spans="14:14" x14ac:dyDescent="0.2">
      <c r="N15561" s="17"/>
    </row>
    <row r="15562" spans="14:14" x14ac:dyDescent="0.2">
      <c r="N15562" s="17"/>
    </row>
    <row r="15563" spans="14:14" x14ac:dyDescent="0.2">
      <c r="N15563" s="17"/>
    </row>
    <row r="15564" spans="14:14" x14ac:dyDescent="0.2">
      <c r="N15564" s="17"/>
    </row>
    <row r="15565" spans="14:14" x14ac:dyDescent="0.2">
      <c r="N15565" s="17"/>
    </row>
    <row r="15566" spans="14:14" x14ac:dyDescent="0.2">
      <c r="N15566" s="17"/>
    </row>
    <row r="15567" spans="14:14" x14ac:dyDescent="0.2">
      <c r="N15567" s="17"/>
    </row>
    <row r="15568" spans="14:14" x14ac:dyDescent="0.2">
      <c r="N15568" s="17"/>
    </row>
    <row r="15569" spans="14:14" x14ac:dyDescent="0.2">
      <c r="N15569" s="17"/>
    </row>
    <row r="15570" spans="14:14" x14ac:dyDescent="0.2">
      <c r="N15570" s="17"/>
    </row>
    <row r="15571" spans="14:14" x14ac:dyDescent="0.2">
      <c r="N15571" s="17"/>
    </row>
    <row r="15572" spans="14:14" x14ac:dyDescent="0.2">
      <c r="N15572" s="17"/>
    </row>
    <row r="15573" spans="14:14" x14ac:dyDescent="0.2">
      <c r="N15573" s="17"/>
    </row>
    <row r="15574" spans="14:14" x14ac:dyDescent="0.2">
      <c r="N15574" s="17"/>
    </row>
    <row r="15575" spans="14:14" x14ac:dyDescent="0.2">
      <c r="N15575" s="17"/>
    </row>
    <row r="15576" spans="14:14" x14ac:dyDescent="0.2">
      <c r="N15576" s="17"/>
    </row>
    <row r="15577" spans="14:14" x14ac:dyDescent="0.2">
      <c r="N15577" s="17"/>
    </row>
    <row r="15578" spans="14:14" x14ac:dyDescent="0.2">
      <c r="N15578" s="17"/>
    </row>
    <row r="15579" spans="14:14" x14ac:dyDescent="0.2">
      <c r="N15579" s="17"/>
    </row>
    <row r="15580" spans="14:14" x14ac:dyDescent="0.2">
      <c r="N15580" s="17"/>
    </row>
    <row r="15581" spans="14:14" x14ac:dyDescent="0.2">
      <c r="N15581" s="17"/>
    </row>
    <row r="15582" spans="14:14" x14ac:dyDescent="0.2">
      <c r="N15582" s="17"/>
    </row>
    <row r="15583" spans="14:14" x14ac:dyDescent="0.2">
      <c r="N15583" s="17"/>
    </row>
    <row r="15584" spans="14:14" x14ac:dyDescent="0.2">
      <c r="N15584" s="17"/>
    </row>
    <row r="15585" spans="14:14" x14ac:dyDescent="0.2">
      <c r="N15585" s="17"/>
    </row>
    <row r="15586" spans="14:14" x14ac:dyDescent="0.2">
      <c r="N15586" s="17"/>
    </row>
    <row r="15587" spans="14:14" x14ac:dyDescent="0.2">
      <c r="N15587" s="17"/>
    </row>
    <row r="15588" spans="14:14" x14ac:dyDescent="0.2">
      <c r="N15588" s="17"/>
    </row>
    <row r="15589" spans="14:14" x14ac:dyDescent="0.2">
      <c r="N15589" s="17"/>
    </row>
    <row r="15590" spans="14:14" x14ac:dyDescent="0.2">
      <c r="N15590" s="17"/>
    </row>
    <row r="15591" spans="14:14" x14ac:dyDescent="0.2">
      <c r="N15591" s="17"/>
    </row>
    <row r="15592" spans="14:14" x14ac:dyDescent="0.2">
      <c r="N15592" s="17"/>
    </row>
    <row r="15593" spans="14:14" x14ac:dyDescent="0.2">
      <c r="N15593" s="17"/>
    </row>
    <row r="15594" spans="14:14" x14ac:dyDescent="0.2">
      <c r="N15594" s="17"/>
    </row>
    <row r="15595" spans="14:14" x14ac:dyDescent="0.2">
      <c r="N15595" s="17"/>
    </row>
    <row r="15596" spans="14:14" x14ac:dyDescent="0.2">
      <c r="N15596" s="17"/>
    </row>
    <row r="15597" spans="14:14" x14ac:dyDescent="0.2">
      <c r="N15597" s="17"/>
    </row>
    <row r="15598" spans="14:14" x14ac:dyDescent="0.2">
      <c r="N15598" s="17"/>
    </row>
    <row r="15599" spans="14:14" x14ac:dyDescent="0.2">
      <c r="N15599" s="17"/>
    </row>
    <row r="15600" spans="14:14" x14ac:dyDescent="0.2">
      <c r="N15600" s="17"/>
    </row>
    <row r="15601" spans="14:14" x14ac:dyDescent="0.2">
      <c r="N15601" s="17"/>
    </row>
    <row r="15602" spans="14:14" x14ac:dyDescent="0.2">
      <c r="N15602" s="17"/>
    </row>
    <row r="15603" spans="14:14" x14ac:dyDescent="0.2">
      <c r="N15603" s="17"/>
    </row>
    <row r="15604" spans="14:14" x14ac:dyDescent="0.2">
      <c r="N15604" s="17"/>
    </row>
    <row r="15605" spans="14:14" x14ac:dyDescent="0.2">
      <c r="N15605" s="17"/>
    </row>
    <row r="15606" spans="14:14" x14ac:dyDescent="0.2">
      <c r="N15606" s="17"/>
    </row>
    <row r="15607" spans="14:14" x14ac:dyDescent="0.2">
      <c r="N15607" s="17"/>
    </row>
    <row r="15608" spans="14:14" x14ac:dyDescent="0.2">
      <c r="N15608" s="17"/>
    </row>
    <row r="15609" spans="14:14" x14ac:dyDescent="0.2">
      <c r="N15609" s="17"/>
    </row>
    <row r="15610" spans="14:14" x14ac:dyDescent="0.2">
      <c r="N15610" s="17"/>
    </row>
    <row r="15611" spans="14:14" x14ac:dyDescent="0.2">
      <c r="N15611" s="17"/>
    </row>
    <row r="15612" spans="14:14" x14ac:dyDescent="0.2">
      <c r="N15612" s="17"/>
    </row>
    <row r="15613" spans="14:14" x14ac:dyDescent="0.2">
      <c r="N15613" s="17"/>
    </row>
    <row r="15614" spans="14:14" x14ac:dyDescent="0.2">
      <c r="N15614" s="17"/>
    </row>
    <row r="15615" spans="14:14" x14ac:dyDescent="0.2">
      <c r="N15615" s="17"/>
    </row>
    <row r="15616" spans="14:14" x14ac:dyDescent="0.2">
      <c r="N15616" s="17"/>
    </row>
    <row r="15617" spans="14:14" x14ac:dyDescent="0.2">
      <c r="N15617" s="17"/>
    </row>
    <row r="15618" spans="14:14" x14ac:dyDescent="0.2">
      <c r="N15618" s="17"/>
    </row>
    <row r="15619" spans="14:14" x14ac:dyDescent="0.2">
      <c r="N15619" s="17"/>
    </row>
    <row r="15620" spans="14:14" x14ac:dyDescent="0.2">
      <c r="N15620" s="17"/>
    </row>
    <row r="15621" spans="14:14" x14ac:dyDescent="0.2">
      <c r="N15621" s="17"/>
    </row>
    <row r="15622" spans="14:14" x14ac:dyDescent="0.2">
      <c r="N15622" s="17"/>
    </row>
    <row r="15623" spans="14:14" x14ac:dyDescent="0.2">
      <c r="N15623" s="17"/>
    </row>
    <row r="15624" spans="14:14" x14ac:dyDescent="0.2">
      <c r="N15624" s="17"/>
    </row>
    <row r="15625" spans="14:14" x14ac:dyDescent="0.2">
      <c r="N15625" s="17"/>
    </row>
    <row r="15626" spans="14:14" x14ac:dyDescent="0.2">
      <c r="N15626" s="17"/>
    </row>
    <row r="15627" spans="14:14" x14ac:dyDescent="0.2">
      <c r="N15627" s="17"/>
    </row>
    <row r="15628" spans="14:14" x14ac:dyDescent="0.2">
      <c r="N15628" s="17"/>
    </row>
    <row r="15629" spans="14:14" x14ac:dyDescent="0.2">
      <c r="N15629" s="17"/>
    </row>
    <row r="15630" spans="14:14" x14ac:dyDescent="0.2">
      <c r="N15630" s="17"/>
    </row>
    <row r="15631" spans="14:14" x14ac:dyDescent="0.2">
      <c r="N15631" s="17"/>
    </row>
    <row r="15632" spans="14:14" x14ac:dyDescent="0.2">
      <c r="N15632" s="17"/>
    </row>
    <row r="15633" spans="14:14" x14ac:dyDescent="0.2">
      <c r="N15633" s="17"/>
    </row>
    <row r="15634" spans="14:14" x14ac:dyDescent="0.2">
      <c r="N15634" s="17"/>
    </row>
    <row r="15635" spans="14:14" x14ac:dyDescent="0.2">
      <c r="N15635" s="17"/>
    </row>
    <row r="15636" spans="14:14" x14ac:dyDescent="0.2">
      <c r="N15636" s="17"/>
    </row>
    <row r="15637" spans="14:14" x14ac:dyDescent="0.2">
      <c r="N15637" s="17"/>
    </row>
    <row r="15638" spans="14:14" x14ac:dyDescent="0.2">
      <c r="N15638" s="17"/>
    </row>
    <row r="15639" spans="14:14" x14ac:dyDescent="0.2">
      <c r="N15639" s="17"/>
    </row>
    <row r="15640" spans="14:14" x14ac:dyDescent="0.2">
      <c r="N15640" s="17"/>
    </row>
    <row r="15641" spans="14:14" x14ac:dyDescent="0.2">
      <c r="N15641" s="17"/>
    </row>
    <row r="15642" spans="14:14" x14ac:dyDescent="0.2">
      <c r="N15642" s="17"/>
    </row>
    <row r="15643" spans="14:14" x14ac:dyDescent="0.2">
      <c r="N15643" s="17"/>
    </row>
    <row r="15644" spans="14:14" x14ac:dyDescent="0.2">
      <c r="N15644" s="17"/>
    </row>
    <row r="15645" spans="14:14" x14ac:dyDescent="0.2">
      <c r="N15645" s="17"/>
    </row>
    <row r="15646" spans="14:14" x14ac:dyDescent="0.2">
      <c r="N15646" s="17"/>
    </row>
    <row r="15647" spans="14:14" x14ac:dyDescent="0.2">
      <c r="N15647" s="17"/>
    </row>
    <row r="15648" spans="14:14" x14ac:dyDescent="0.2">
      <c r="N15648" s="17"/>
    </row>
    <row r="15649" spans="14:14" x14ac:dyDescent="0.2">
      <c r="N15649" s="17"/>
    </row>
    <row r="15650" spans="14:14" x14ac:dyDescent="0.2">
      <c r="N15650" s="17"/>
    </row>
    <row r="15651" spans="14:14" x14ac:dyDescent="0.2">
      <c r="N15651" s="17"/>
    </row>
    <row r="15652" spans="14:14" x14ac:dyDescent="0.2">
      <c r="N15652" s="17"/>
    </row>
    <row r="15653" spans="14:14" x14ac:dyDescent="0.2">
      <c r="N15653" s="17"/>
    </row>
    <row r="15654" spans="14:14" x14ac:dyDescent="0.2">
      <c r="N15654" s="17"/>
    </row>
    <row r="15655" spans="14:14" x14ac:dyDescent="0.2">
      <c r="N15655" s="17"/>
    </row>
    <row r="15656" spans="14:14" x14ac:dyDescent="0.2">
      <c r="N15656" s="17"/>
    </row>
    <row r="15657" spans="14:14" x14ac:dyDescent="0.2">
      <c r="N15657" s="17"/>
    </row>
    <row r="15658" spans="14:14" x14ac:dyDescent="0.2">
      <c r="N15658" s="17"/>
    </row>
    <row r="15659" spans="14:14" x14ac:dyDescent="0.2">
      <c r="N15659" s="17"/>
    </row>
    <row r="15660" spans="14:14" x14ac:dyDescent="0.2">
      <c r="N15660" s="17"/>
    </row>
    <row r="15661" spans="14:14" x14ac:dyDescent="0.2">
      <c r="N15661" s="17"/>
    </row>
    <row r="15662" spans="14:14" x14ac:dyDescent="0.2">
      <c r="N15662" s="17"/>
    </row>
    <row r="15663" spans="14:14" x14ac:dyDescent="0.2">
      <c r="N15663" s="17"/>
    </row>
    <row r="15664" spans="14:14" x14ac:dyDescent="0.2">
      <c r="N15664" s="17"/>
    </row>
    <row r="15665" spans="14:14" x14ac:dyDescent="0.2">
      <c r="N15665" s="17"/>
    </row>
    <row r="15666" spans="14:14" x14ac:dyDescent="0.2">
      <c r="N15666" s="17"/>
    </row>
    <row r="15667" spans="14:14" x14ac:dyDescent="0.2">
      <c r="N15667" s="17"/>
    </row>
    <row r="15668" spans="14:14" x14ac:dyDescent="0.2">
      <c r="N15668" s="17"/>
    </row>
    <row r="15669" spans="14:14" x14ac:dyDescent="0.2">
      <c r="N15669" s="17"/>
    </row>
    <row r="15670" spans="14:14" x14ac:dyDescent="0.2">
      <c r="N15670" s="17"/>
    </row>
    <row r="15671" spans="14:14" x14ac:dyDescent="0.2">
      <c r="N15671" s="17"/>
    </row>
    <row r="15672" spans="14:14" x14ac:dyDescent="0.2">
      <c r="N15672" s="17"/>
    </row>
    <row r="15673" spans="14:14" x14ac:dyDescent="0.2">
      <c r="N15673" s="17"/>
    </row>
    <row r="15674" spans="14:14" x14ac:dyDescent="0.2">
      <c r="N15674" s="17"/>
    </row>
    <row r="15675" spans="14:14" x14ac:dyDescent="0.2">
      <c r="N15675" s="17"/>
    </row>
    <row r="15676" spans="14:14" x14ac:dyDescent="0.2">
      <c r="N15676" s="17"/>
    </row>
    <row r="15677" spans="14:14" x14ac:dyDescent="0.2">
      <c r="N15677" s="17"/>
    </row>
    <row r="15678" spans="14:14" x14ac:dyDescent="0.2">
      <c r="N15678" s="17"/>
    </row>
    <row r="15679" spans="14:14" x14ac:dyDescent="0.2">
      <c r="N15679" s="17"/>
    </row>
    <row r="15680" spans="14:14" x14ac:dyDescent="0.2">
      <c r="N15680" s="17"/>
    </row>
    <row r="15681" spans="14:14" x14ac:dyDescent="0.2">
      <c r="N15681" s="17"/>
    </row>
    <row r="15682" spans="14:14" x14ac:dyDescent="0.2">
      <c r="N15682" s="17"/>
    </row>
    <row r="15683" spans="14:14" x14ac:dyDescent="0.2">
      <c r="N15683" s="17"/>
    </row>
    <row r="15684" spans="14:14" x14ac:dyDescent="0.2">
      <c r="N15684" s="17"/>
    </row>
    <row r="15685" spans="14:14" x14ac:dyDescent="0.2">
      <c r="N15685" s="17"/>
    </row>
    <row r="15686" spans="14:14" x14ac:dyDescent="0.2">
      <c r="N15686" s="17"/>
    </row>
    <row r="15687" spans="14:14" x14ac:dyDescent="0.2">
      <c r="N15687" s="17"/>
    </row>
    <row r="15688" spans="14:14" x14ac:dyDescent="0.2">
      <c r="N15688" s="17"/>
    </row>
    <row r="15689" spans="14:14" x14ac:dyDescent="0.2">
      <c r="N15689" s="17"/>
    </row>
    <row r="15690" spans="14:14" x14ac:dyDescent="0.2">
      <c r="N15690" s="17"/>
    </row>
    <row r="15691" spans="14:14" x14ac:dyDescent="0.2">
      <c r="N15691" s="17"/>
    </row>
    <row r="15692" spans="14:14" x14ac:dyDescent="0.2">
      <c r="N15692" s="17"/>
    </row>
    <row r="15693" spans="14:14" x14ac:dyDescent="0.2">
      <c r="N15693" s="17"/>
    </row>
    <row r="15694" spans="14:14" x14ac:dyDescent="0.2">
      <c r="N15694" s="17"/>
    </row>
    <row r="15695" spans="14:14" x14ac:dyDescent="0.2">
      <c r="N15695" s="17"/>
    </row>
    <row r="15696" spans="14:14" x14ac:dyDescent="0.2">
      <c r="N15696" s="17"/>
    </row>
    <row r="15697" spans="14:14" x14ac:dyDescent="0.2">
      <c r="N15697" s="17"/>
    </row>
    <row r="15698" spans="14:14" x14ac:dyDescent="0.2">
      <c r="N15698" s="17"/>
    </row>
    <row r="15699" spans="14:14" x14ac:dyDescent="0.2">
      <c r="N15699" s="17"/>
    </row>
    <row r="15700" spans="14:14" x14ac:dyDescent="0.2">
      <c r="N15700" s="17"/>
    </row>
    <row r="15701" spans="14:14" x14ac:dyDescent="0.2">
      <c r="N15701" s="17"/>
    </row>
    <row r="15702" spans="14:14" x14ac:dyDescent="0.2">
      <c r="N15702" s="17"/>
    </row>
    <row r="15703" spans="14:14" x14ac:dyDescent="0.2">
      <c r="N15703" s="17"/>
    </row>
    <row r="15704" spans="14:14" x14ac:dyDescent="0.2">
      <c r="N15704" s="17"/>
    </row>
    <row r="15705" spans="14:14" x14ac:dyDescent="0.2">
      <c r="N15705" s="17"/>
    </row>
    <row r="15706" spans="14:14" x14ac:dyDescent="0.2">
      <c r="N15706" s="17"/>
    </row>
    <row r="15707" spans="14:14" x14ac:dyDescent="0.2">
      <c r="N15707" s="17"/>
    </row>
    <row r="15708" spans="14:14" x14ac:dyDescent="0.2">
      <c r="N15708" s="17"/>
    </row>
    <row r="15709" spans="14:14" x14ac:dyDescent="0.2">
      <c r="N15709" s="17"/>
    </row>
    <row r="15710" spans="14:14" x14ac:dyDescent="0.2">
      <c r="N15710" s="17"/>
    </row>
    <row r="15711" spans="14:14" x14ac:dyDescent="0.2">
      <c r="N15711" s="17"/>
    </row>
    <row r="15712" spans="14:14" x14ac:dyDescent="0.2">
      <c r="N15712" s="17"/>
    </row>
    <row r="15713" spans="14:14" x14ac:dyDescent="0.2">
      <c r="N15713" s="17"/>
    </row>
    <row r="15714" spans="14:14" x14ac:dyDescent="0.2">
      <c r="N15714" s="17"/>
    </row>
    <row r="15715" spans="14:14" x14ac:dyDescent="0.2">
      <c r="N15715" s="17"/>
    </row>
    <row r="15716" spans="14:14" x14ac:dyDescent="0.2">
      <c r="N15716" s="17"/>
    </row>
    <row r="15717" spans="14:14" x14ac:dyDescent="0.2">
      <c r="N15717" s="17"/>
    </row>
    <row r="15718" spans="14:14" x14ac:dyDescent="0.2">
      <c r="N15718" s="17"/>
    </row>
    <row r="15719" spans="14:14" x14ac:dyDescent="0.2">
      <c r="N15719" s="17"/>
    </row>
    <row r="15720" spans="14:14" x14ac:dyDescent="0.2">
      <c r="N15720" s="17"/>
    </row>
    <row r="15721" spans="14:14" x14ac:dyDescent="0.2">
      <c r="N15721" s="17"/>
    </row>
    <row r="15722" spans="14:14" x14ac:dyDescent="0.2">
      <c r="N15722" s="17"/>
    </row>
    <row r="15723" spans="14:14" x14ac:dyDescent="0.2">
      <c r="N15723" s="17"/>
    </row>
    <row r="15724" spans="14:14" x14ac:dyDescent="0.2">
      <c r="N15724" s="17"/>
    </row>
    <row r="15725" spans="14:14" x14ac:dyDescent="0.2">
      <c r="N15725" s="17"/>
    </row>
    <row r="15726" spans="14:14" x14ac:dyDescent="0.2">
      <c r="N15726" s="17"/>
    </row>
    <row r="15727" spans="14:14" x14ac:dyDescent="0.2">
      <c r="N15727" s="17"/>
    </row>
    <row r="15728" spans="14:14" x14ac:dyDescent="0.2">
      <c r="N15728" s="17"/>
    </row>
    <row r="15729" spans="14:14" x14ac:dyDescent="0.2">
      <c r="N15729" s="17"/>
    </row>
    <row r="15730" spans="14:14" x14ac:dyDescent="0.2">
      <c r="N15730" s="17"/>
    </row>
    <row r="15731" spans="14:14" x14ac:dyDescent="0.2">
      <c r="N15731" s="17"/>
    </row>
    <row r="15732" spans="14:14" x14ac:dyDescent="0.2">
      <c r="N15732" s="17"/>
    </row>
    <row r="15733" spans="14:14" x14ac:dyDescent="0.2">
      <c r="N15733" s="17"/>
    </row>
    <row r="15734" spans="14:14" x14ac:dyDescent="0.2">
      <c r="N15734" s="17"/>
    </row>
    <row r="15735" spans="14:14" x14ac:dyDescent="0.2">
      <c r="N15735" s="17"/>
    </row>
    <row r="15736" spans="14:14" x14ac:dyDescent="0.2">
      <c r="N15736" s="17"/>
    </row>
    <row r="15737" spans="14:14" x14ac:dyDescent="0.2">
      <c r="N15737" s="17"/>
    </row>
    <row r="15738" spans="14:14" x14ac:dyDescent="0.2">
      <c r="N15738" s="17"/>
    </row>
    <row r="15739" spans="14:14" x14ac:dyDescent="0.2">
      <c r="N15739" s="17"/>
    </row>
    <row r="15740" spans="14:14" x14ac:dyDescent="0.2">
      <c r="N15740" s="17"/>
    </row>
    <row r="15741" spans="14:14" x14ac:dyDescent="0.2">
      <c r="N15741" s="17"/>
    </row>
    <row r="15742" spans="14:14" x14ac:dyDescent="0.2">
      <c r="N15742" s="17"/>
    </row>
    <row r="15743" spans="14:14" x14ac:dyDescent="0.2">
      <c r="N15743" s="17"/>
    </row>
    <row r="15744" spans="14:14" x14ac:dyDescent="0.2">
      <c r="N15744" s="17"/>
    </row>
    <row r="15745" spans="14:14" x14ac:dyDescent="0.2">
      <c r="N15745" s="17"/>
    </row>
    <row r="15746" spans="14:14" x14ac:dyDescent="0.2">
      <c r="N15746" s="17"/>
    </row>
    <row r="15747" spans="14:14" x14ac:dyDescent="0.2">
      <c r="N15747" s="17"/>
    </row>
    <row r="15748" spans="14:14" x14ac:dyDescent="0.2">
      <c r="N15748" s="17"/>
    </row>
    <row r="15749" spans="14:14" x14ac:dyDescent="0.2">
      <c r="N15749" s="17"/>
    </row>
    <row r="15750" spans="14:14" x14ac:dyDescent="0.2">
      <c r="N15750" s="17"/>
    </row>
    <row r="15751" spans="14:14" x14ac:dyDescent="0.2">
      <c r="N15751" s="17"/>
    </row>
    <row r="15752" spans="14:14" x14ac:dyDescent="0.2">
      <c r="N15752" s="17"/>
    </row>
    <row r="15753" spans="14:14" x14ac:dyDescent="0.2">
      <c r="N15753" s="17"/>
    </row>
    <row r="15754" spans="14:14" x14ac:dyDescent="0.2">
      <c r="N15754" s="17"/>
    </row>
    <row r="15755" spans="14:14" x14ac:dyDescent="0.2">
      <c r="N15755" s="17"/>
    </row>
    <row r="15756" spans="14:14" x14ac:dyDescent="0.2">
      <c r="N15756" s="17"/>
    </row>
    <row r="15757" spans="14:14" x14ac:dyDescent="0.2">
      <c r="N15757" s="17"/>
    </row>
    <row r="15758" spans="14:14" x14ac:dyDescent="0.2">
      <c r="N15758" s="17"/>
    </row>
    <row r="15759" spans="14:14" x14ac:dyDescent="0.2">
      <c r="N15759" s="17"/>
    </row>
    <row r="15760" spans="14:14" x14ac:dyDescent="0.2">
      <c r="N15760" s="17"/>
    </row>
    <row r="15761" spans="14:14" x14ac:dyDescent="0.2">
      <c r="N15761" s="17"/>
    </row>
    <row r="15762" spans="14:14" x14ac:dyDescent="0.2">
      <c r="N15762" s="17"/>
    </row>
    <row r="15763" spans="14:14" x14ac:dyDescent="0.2">
      <c r="N15763" s="17"/>
    </row>
    <row r="15764" spans="14:14" x14ac:dyDescent="0.2">
      <c r="N15764" s="17"/>
    </row>
    <row r="15765" spans="14:14" x14ac:dyDescent="0.2">
      <c r="N15765" s="17"/>
    </row>
    <row r="15766" spans="14:14" x14ac:dyDescent="0.2">
      <c r="N15766" s="17"/>
    </row>
    <row r="15767" spans="14:14" x14ac:dyDescent="0.2">
      <c r="N15767" s="17"/>
    </row>
    <row r="15768" spans="14:14" x14ac:dyDescent="0.2">
      <c r="N15768" s="17"/>
    </row>
    <row r="15769" spans="14:14" x14ac:dyDescent="0.2">
      <c r="N15769" s="17"/>
    </row>
    <row r="15770" spans="14:14" x14ac:dyDescent="0.2">
      <c r="N15770" s="17"/>
    </row>
    <row r="15771" spans="14:14" x14ac:dyDescent="0.2">
      <c r="N15771" s="17"/>
    </row>
    <row r="15772" spans="14:14" x14ac:dyDescent="0.2">
      <c r="N15772" s="17"/>
    </row>
    <row r="15773" spans="14:14" x14ac:dyDescent="0.2">
      <c r="N15773" s="17"/>
    </row>
    <row r="15774" spans="14:14" x14ac:dyDescent="0.2">
      <c r="N15774" s="17"/>
    </row>
    <row r="15775" spans="14:14" x14ac:dyDescent="0.2">
      <c r="N15775" s="17"/>
    </row>
    <row r="15776" spans="14:14" x14ac:dyDescent="0.2">
      <c r="N15776" s="17"/>
    </row>
    <row r="15777" spans="14:14" x14ac:dyDescent="0.2">
      <c r="N15777" s="17"/>
    </row>
    <row r="15778" spans="14:14" x14ac:dyDescent="0.2">
      <c r="N15778" s="17"/>
    </row>
    <row r="15779" spans="14:14" x14ac:dyDescent="0.2">
      <c r="N15779" s="17"/>
    </row>
    <row r="15780" spans="14:14" x14ac:dyDescent="0.2">
      <c r="N15780" s="17"/>
    </row>
    <row r="15781" spans="14:14" x14ac:dyDescent="0.2">
      <c r="N15781" s="17"/>
    </row>
    <row r="15782" spans="14:14" x14ac:dyDescent="0.2">
      <c r="N15782" s="17"/>
    </row>
    <row r="15783" spans="14:14" x14ac:dyDescent="0.2">
      <c r="N15783" s="17"/>
    </row>
    <row r="15784" spans="14:14" x14ac:dyDescent="0.2">
      <c r="N15784" s="17"/>
    </row>
    <row r="15785" spans="14:14" x14ac:dyDescent="0.2">
      <c r="N15785" s="17"/>
    </row>
    <row r="15786" spans="14:14" x14ac:dyDescent="0.2">
      <c r="N15786" s="17"/>
    </row>
    <row r="15787" spans="14:14" x14ac:dyDescent="0.2">
      <c r="N15787" s="17"/>
    </row>
    <row r="15788" spans="14:14" x14ac:dyDescent="0.2">
      <c r="N15788" s="17"/>
    </row>
    <row r="15789" spans="14:14" x14ac:dyDescent="0.2">
      <c r="N15789" s="17"/>
    </row>
    <row r="15790" spans="14:14" x14ac:dyDescent="0.2">
      <c r="N15790" s="17"/>
    </row>
    <row r="15791" spans="14:14" x14ac:dyDescent="0.2">
      <c r="N15791" s="17"/>
    </row>
    <row r="15792" spans="14:14" x14ac:dyDescent="0.2">
      <c r="N15792" s="17"/>
    </row>
    <row r="15793" spans="14:14" x14ac:dyDescent="0.2">
      <c r="N15793" s="17"/>
    </row>
    <row r="15794" spans="14:14" x14ac:dyDescent="0.2">
      <c r="N15794" s="17"/>
    </row>
    <row r="15795" spans="14:14" x14ac:dyDescent="0.2">
      <c r="N15795" s="17"/>
    </row>
    <row r="15796" spans="14:14" x14ac:dyDescent="0.2">
      <c r="N15796" s="17"/>
    </row>
    <row r="15797" spans="14:14" x14ac:dyDescent="0.2">
      <c r="N15797" s="17"/>
    </row>
    <row r="15798" spans="14:14" x14ac:dyDescent="0.2">
      <c r="N15798" s="17"/>
    </row>
    <row r="15799" spans="14:14" x14ac:dyDescent="0.2">
      <c r="N15799" s="17"/>
    </row>
    <row r="15800" spans="14:14" x14ac:dyDescent="0.2">
      <c r="N15800" s="17"/>
    </row>
    <row r="15801" spans="14:14" x14ac:dyDescent="0.2">
      <c r="N15801" s="17"/>
    </row>
    <row r="15802" spans="14:14" x14ac:dyDescent="0.2">
      <c r="N15802" s="17"/>
    </row>
    <row r="15803" spans="14:14" x14ac:dyDescent="0.2">
      <c r="N15803" s="17"/>
    </row>
    <row r="15804" spans="14:14" x14ac:dyDescent="0.2">
      <c r="N15804" s="17"/>
    </row>
    <row r="15805" spans="14:14" x14ac:dyDescent="0.2">
      <c r="N15805" s="17"/>
    </row>
    <row r="15806" spans="14:14" x14ac:dyDescent="0.2">
      <c r="N15806" s="17"/>
    </row>
    <row r="15807" spans="14:14" x14ac:dyDescent="0.2">
      <c r="N15807" s="17"/>
    </row>
    <row r="15808" spans="14:14" x14ac:dyDescent="0.2">
      <c r="N15808" s="17"/>
    </row>
    <row r="15809" spans="14:14" x14ac:dyDescent="0.2">
      <c r="N15809" s="17"/>
    </row>
    <row r="15810" spans="14:14" x14ac:dyDescent="0.2">
      <c r="N15810" s="17"/>
    </row>
    <row r="15811" spans="14:14" x14ac:dyDescent="0.2">
      <c r="N15811" s="17"/>
    </row>
    <row r="15812" spans="14:14" x14ac:dyDescent="0.2">
      <c r="N15812" s="17"/>
    </row>
    <row r="15813" spans="14:14" x14ac:dyDescent="0.2">
      <c r="N15813" s="17"/>
    </row>
    <row r="15814" spans="14:14" x14ac:dyDescent="0.2">
      <c r="N15814" s="17"/>
    </row>
    <row r="15815" spans="14:14" x14ac:dyDescent="0.2">
      <c r="N15815" s="17"/>
    </row>
    <row r="15816" spans="14:14" x14ac:dyDescent="0.2">
      <c r="N15816" s="17"/>
    </row>
    <row r="15817" spans="14:14" x14ac:dyDescent="0.2">
      <c r="N15817" s="17"/>
    </row>
    <row r="15818" spans="14:14" x14ac:dyDescent="0.2">
      <c r="N15818" s="17"/>
    </row>
    <row r="15819" spans="14:14" x14ac:dyDescent="0.2">
      <c r="N15819" s="17"/>
    </row>
    <row r="15820" spans="14:14" x14ac:dyDescent="0.2">
      <c r="N15820" s="17"/>
    </row>
    <row r="15821" spans="14:14" x14ac:dyDescent="0.2">
      <c r="N15821" s="17"/>
    </row>
    <row r="15822" spans="14:14" x14ac:dyDescent="0.2">
      <c r="N15822" s="17"/>
    </row>
    <row r="15823" spans="14:14" x14ac:dyDescent="0.2">
      <c r="N15823" s="17"/>
    </row>
    <row r="15824" spans="14:14" x14ac:dyDescent="0.2">
      <c r="N15824" s="17"/>
    </row>
    <row r="15825" spans="14:14" x14ac:dyDescent="0.2">
      <c r="N15825" s="17"/>
    </row>
    <row r="15826" spans="14:14" x14ac:dyDescent="0.2">
      <c r="N15826" s="17"/>
    </row>
    <row r="15827" spans="14:14" x14ac:dyDescent="0.2">
      <c r="N15827" s="17"/>
    </row>
    <row r="15828" spans="14:14" x14ac:dyDescent="0.2">
      <c r="N15828" s="17"/>
    </row>
    <row r="15829" spans="14:14" x14ac:dyDescent="0.2">
      <c r="N15829" s="17"/>
    </row>
    <row r="15830" spans="14:14" x14ac:dyDescent="0.2">
      <c r="N15830" s="17"/>
    </row>
    <row r="15831" spans="14:14" x14ac:dyDescent="0.2">
      <c r="N15831" s="17"/>
    </row>
    <row r="15832" spans="14:14" x14ac:dyDescent="0.2">
      <c r="N15832" s="17"/>
    </row>
    <row r="15833" spans="14:14" x14ac:dyDescent="0.2">
      <c r="N15833" s="17"/>
    </row>
    <row r="15834" spans="14:14" x14ac:dyDescent="0.2">
      <c r="N15834" s="17"/>
    </row>
    <row r="15835" spans="14:14" x14ac:dyDescent="0.2">
      <c r="N15835" s="17"/>
    </row>
    <row r="15836" spans="14:14" x14ac:dyDescent="0.2">
      <c r="N15836" s="17"/>
    </row>
    <row r="15837" spans="14:14" x14ac:dyDescent="0.2">
      <c r="N15837" s="17"/>
    </row>
    <row r="15838" spans="14:14" x14ac:dyDescent="0.2">
      <c r="N15838" s="17"/>
    </row>
    <row r="15839" spans="14:14" x14ac:dyDescent="0.2">
      <c r="N15839" s="17"/>
    </row>
    <row r="15840" spans="14:14" x14ac:dyDescent="0.2">
      <c r="N15840" s="17"/>
    </row>
    <row r="15841" spans="14:14" x14ac:dyDescent="0.2">
      <c r="N15841" s="17"/>
    </row>
    <row r="15842" spans="14:14" x14ac:dyDescent="0.2">
      <c r="N15842" s="17"/>
    </row>
    <row r="15843" spans="14:14" x14ac:dyDescent="0.2">
      <c r="N15843" s="17"/>
    </row>
    <row r="15844" spans="14:14" x14ac:dyDescent="0.2">
      <c r="N15844" s="17"/>
    </row>
    <row r="15845" spans="14:14" x14ac:dyDescent="0.2">
      <c r="N15845" s="17"/>
    </row>
    <row r="15846" spans="14:14" x14ac:dyDescent="0.2">
      <c r="N15846" s="17"/>
    </row>
    <row r="15847" spans="14:14" x14ac:dyDescent="0.2">
      <c r="N15847" s="17"/>
    </row>
    <row r="15848" spans="14:14" x14ac:dyDescent="0.2">
      <c r="N15848" s="17"/>
    </row>
    <row r="15849" spans="14:14" x14ac:dyDescent="0.2">
      <c r="N15849" s="17"/>
    </row>
    <row r="15850" spans="14:14" x14ac:dyDescent="0.2">
      <c r="N15850" s="17"/>
    </row>
    <row r="15851" spans="14:14" x14ac:dyDescent="0.2">
      <c r="N15851" s="17"/>
    </row>
    <row r="15852" spans="14:14" x14ac:dyDescent="0.2">
      <c r="N15852" s="17"/>
    </row>
    <row r="15853" spans="14:14" x14ac:dyDescent="0.2">
      <c r="N15853" s="17"/>
    </row>
    <row r="15854" spans="14:14" x14ac:dyDescent="0.2">
      <c r="N15854" s="17"/>
    </row>
    <row r="15855" spans="14:14" x14ac:dyDescent="0.2">
      <c r="N15855" s="17"/>
    </row>
    <row r="15856" spans="14:14" x14ac:dyDescent="0.2">
      <c r="N15856" s="17"/>
    </row>
    <row r="15857" spans="14:14" x14ac:dyDescent="0.2">
      <c r="N15857" s="17"/>
    </row>
    <row r="15858" spans="14:14" x14ac:dyDescent="0.2">
      <c r="N15858" s="17"/>
    </row>
    <row r="15859" spans="14:14" x14ac:dyDescent="0.2">
      <c r="N15859" s="17"/>
    </row>
    <row r="15860" spans="14:14" x14ac:dyDescent="0.2">
      <c r="N15860" s="17"/>
    </row>
    <row r="15861" spans="14:14" x14ac:dyDescent="0.2">
      <c r="N15861" s="17"/>
    </row>
    <row r="15862" spans="14:14" x14ac:dyDescent="0.2">
      <c r="N15862" s="17"/>
    </row>
    <row r="15863" spans="14:14" x14ac:dyDescent="0.2">
      <c r="N15863" s="17"/>
    </row>
    <row r="15864" spans="14:14" x14ac:dyDescent="0.2">
      <c r="N15864" s="17"/>
    </row>
    <row r="15865" spans="14:14" x14ac:dyDescent="0.2">
      <c r="N15865" s="17"/>
    </row>
    <row r="15866" spans="14:14" x14ac:dyDescent="0.2">
      <c r="N15866" s="17"/>
    </row>
    <row r="15867" spans="14:14" x14ac:dyDescent="0.2">
      <c r="N15867" s="17"/>
    </row>
    <row r="15868" spans="14:14" x14ac:dyDescent="0.2">
      <c r="N15868" s="17"/>
    </row>
    <row r="15869" spans="14:14" x14ac:dyDescent="0.2">
      <c r="N15869" s="17"/>
    </row>
    <row r="15870" spans="14:14" x14ac:dyDescent="0.2">
      <c r="N15870" s="17"/>
    </row>
    <row r="15871" spans="14:14" x14ac:dyDescent="0.2">
      <c r="N15871" s="17"/>
    </row>
    <row r="15872" spans="14:14" x14ac:dyDescent="0.2">
      <c r="N15872" s="17"/>
    </row>
    <row r="15873" spans="14:14" x14ac:dyDescent="0.2">
      <c r="N15873" s="17"/>
    </row>
    <row r="15874" spans="14:14" x14ac:dyDescent="0.2">
      <c r="N15874" s="17"/>
    </row>
    <row r="15875" spans="14:14" x14ac:dyDescent="0.2">
      <c r="N15875" s="17"/>
    </row>
    <row r="15876" spans="14:14" x14ac:dyDescent="0.2">
      <c r="N15876" s="17"/>
    </row>
    <row r="15877" spans="14:14" x14ac:dyDescent="0.2">
      <c r="N15877" s="17"/>
    </row>
    <row r="15878" spans="14:14" x14ac:dyDescent="0.2">
      <c r="N15878" s="17"/>
    </row>
    <row r="15879" spans="14:14" x14ac:dyDescent="0.2">
      <c r="N15879" s="17"/>
    </row>
    <row r="15880" spans="14:14" x14ac:dyDescent="0.2">
      <c r="N15880" s="17"/>
    </row>
    <row r="15881" spans="14:14" x14ac:dyDescent="0.2">
      <c r="N15881" s="17"/>
    </row>
    <row r="15882" spans="14:14" x14ac:dyDescent="0.2">
      <c r="N15882" s="17"/>
    </row>
    <row r="15883" spans="14:14" x14ac:dyDescent="0.2">
      <c r="N15883" s="17"/>
    </row>
    <row r="15884" spans="14:14" x14ac:dyDescent="0.2">
      <c r="N15884" s="17"/>
    </row>
    <row r="15885" spans="14:14" x14ac:dyDescent="0.2">
      <c r="N15885" s="17"/>
    </row>
    <row r="15886" spans="14:14" x14ac:dyDescent="0.2">
      <c r="N15886" s="17"/>
    </row>
    <row r="15887" spans="14:14" x14ac:dyDescent="0.2">
      <c r="N15887" s="17"/>
    </row>
    <row r="15888" spans="14:14" x14ac:dyDescent="0.2">
      <c r="N15888" s="17"/>
    </row>
    <row r="15889" spans="14:14" x14ac:dyDescent="0.2">
      <c r="N15889" s="17"/>
    </row>
    <row r="15890" spans="14:14" x14ac:dyDescent="0.2">
      <c r="N15890" s="17"/>
    </row>
    <row r="15891" spans="14:14" x14ac:dyDescent="0.2">
      <c r="N15891" s="17"/>
    </row>
    <row r="15892" spans="14:14" x14ac:dyDescent="0.2">
      <c r="N15892" s="17"/>
    </row>
    <row r="15893" spans="14:14" x14ac:dyDescent="0.2">
      <c r="N15893" s="17"/>
    </row>
    <row r="15894" spans="14:14" x14ac:dyDescent="0.2">
      <c r="N15894" s="17"/>
    </row>
    <row r="15895" spans="14:14" x14ac:dyDescent="0.2">
      <c r="N15895" s="17"/>
    </row>
    <row r="15896" spans="14:14" x14ac:dyDescent="0.2">
      <c r="N15896" s="17"/>
    </row>
    <row r="15897" spans="14:14" x14ac:dyDescent="0.2">
      <c r="N15897" s="17"/>
    </row>
    <row r="15898" spans="14:14" x14ac:dyDescent="0.2">
      <c r="N15898" s="17"/>
    </row>
    <row r="15899" spans="14:14" x14ac:dyDescent="0.2">
      <c r="N15899" s="17"/>
    </row>
    <row r="15900" spans="14:14" x14ac:dyDescent="0.2">
      <c r="N15900" s="17"/>
    </row>
    <row r="15901" spans="14:14" x14ac:dyDescent="0.2">
      <c r="N15901" s="17"/>
    </row>
    <row r="15902" spans="14:14" x14ac:dyDescent="0.2">
      <c r="N15902" s="17"/>
    </row>
    <row r="15903" spans="14:14" x14ac:dyDescent="0.2">
      <c r="N15903" s="17"/>
    </row>
    <row r="15904" spans="14:14" x14ac:dyDescent="0.2">
      <c r="N15904" s="17"/>
    </row>
    <row r="15905" spans="14:14" x14ac:dyDescent="0.2">
      <c r="N15905" s="17"/>
    </row>
    <row r="15906" spans="14:14" x14ac:dyDescent="0.2">
      <c r="N15906" s="17"/>
    </row>
    <row r="15907" spans="14:14" x14ac:dyDescent="0.2">
      <c r="N15907" s="17"/>
    </row>
    <row r="15908" spans="14:14" x14ac:dyDescent="0.2">
      <c r="N15908" s="17"/>
    </row>
    <row r="15909" spans="14:14" x14ac:dyDescent="0.2">
      <c r="N15909" s="17"/>
    </row>
    <row r="15910" spans="14:14" x14ac:dyDescent="0.2">
      <c r="N15910" s="17"/>
    </row>
    <row r="15911" spans="14:14" x14ac:dyDescent="0.2">
      <c r="N15911" s="17"/>
    </row>
    <row r="15912" spans="14:14" x14ac:dyDescent="0.2">
      <c r="N15912" s="17"/>
    </row>
    <row r="15913" spans="14:14" x14ac:dyDescent="0.2">
      <c r="N15913" s="17"/>
    </row>
    <row r="15914" spans="14:14" x14ac:dyDescent="0.2">
      <c r="N15914" s="17"/>
    </row>
    <row r="15915" spans="14:14" x14ac:dyDescent="0.2">
      <c r="N15915" s="17"/>
    </row>
    <row r="15916" spans="14:14" x14ac:dyDescent="0.2">
      <c r="N15916" s="17"/>
    </row>
    <row r="15917" spans="14:14" x14ac:dyDescent="0.2">
      <c r="N15917" s="17"/>
    </row>
    <row r="15918" spans="14:14" x14ac:dyDescent="0.2">
      <c r="N15918" s="17"/>
    </row>
    <row r="15919" spans="14:14" x14ac:dyDescent="0.2">
      <c r="N15919" s="17"/>
    </row>
    <row r="15920" spans="14:14" x14ac:dyDescent="0.2">
      <c r="N15920" s="17"/>
    </row>
    <row r="15921" spans="14:14" x14ac:dyDescent="0.2">
      <c r="N15921" s="17"/>
    </row>
    <row r="15922" spans="14:14" x14ac:dyDescent="0.2">
      <c r="N15922" s="17"/>
    </row>
    <row r="15923" spans="14:14" x14ac:dyDescent="0.2">
      <c r="N15923" s="17"/>
    </row>
    <row r="15924" spans="14:14" x14ac:dyDescent="0.2">
      <c r="N15924" s="17"/>
    </row>
    <row r="15925" spans="14:14" x14ac:dyDescent="0.2">
      <c r="N15925" s="17"/>
    </row>
    <row r="15926" spans="14:14" x14ac:dyDescent="0.2">
      <c r="N15926" s="17"/>
    </row>
    <row r="15927" spans="14:14" x14ac:dyDescent="0.2">
      <c r="N15927" s="17"/>
    </row>
    <row r="15928" spans="14:14" x14ac:dyDescent="0.2">
      <c r="N15928" s="17"/>
    </row>
    <row r="15929" spans="14:14" x14ac:dyDescent="0.2">
      <c r="N15929" s="17"/>
    </row>
    <row r="15930" spans="14:14" x14ac:dyDescent="0.2">
      <c r="N15930" s="17"/>
    </row>
    <row r="15931" spans="14:14" x14ac:dyDescent="0.2">
      <c r="N15931" s="17"/>
    </row>
    <row r="15932" spans="14:14" x14ac:dyDescent="0.2">
      <c r="N15932" s="17"/>
    </row>
    <row r="15933" spans="14:14" x14ac:dyDescent="0.2">
      <c r="N15933" s="17"/>
    </row>
    <row r="15934" spans="14:14" x14ac:dyDescent="0.2">
      <c r="N15934" s="17"/>
    </row>
    <row r="15935" spans="14:14" x14ac:dyDescent="0.2">
      <c r="N15935" s="17"/>
    </row>
    <row r="15936" spans="14:14" x14ac:dyDescent="0.2">
      <c r="N15936" s="17"/>
    </row>
    <row r="15937" spans="14:14" x14ac:dyDescent="0.2">
      <c r="N15937" s="17"/>
    </row>
    <row r="15938" spans="14:14" x14ac:dyDescent="0.2">
      <c r="N15938" s="17"/>
    </row>
    <row r="15939" spans="14:14" x14ac:dyDescent="0.2">
      <c r="N15939" s="17"/>
    </row>
    <row r="15940" spans="14:14" x14ac:dyDescent="0.2">
      <c r="N15940" s="17"/>
    </row>
    <row r="15941" spans="14:14" x14ac:dyDescent="0.2">
      <c r="N15941" s="17"/>
    </row>
    <row r="15942" spans="14:14" x14ac:dyDescent="0.2">
      <c r="N15942" s="17"/>
    </row>
    <row r="15943" spans="14:14" x14ac:dyDescent="0.2">
      <c r="N15943" s="17"/>
    </row>
    <row r="15944" spans="14:14" x14ac:dyDescent="0.2">
      <c r="N15944" s="17"/>
    </row>
    <row r="15945" spans="14:14" x14ac:dyDescent="0.2">
      <c r="N15945" s="17"/>
    </row>
    <row r="15946" spans="14:14" x14ac:dyDescent="0.2">
      <c r="N15946" s="17"/>
    </row>
    <row r="15947" spans="14:14" x14ac:dyDescent="0.2">
      <c r="N15947" s="17"/>
    </row>
    <row r="15948" spans="14:14" x14ac:dyDescent="0.2">
      <c r="N15948" s="17"/>
    </row>
    <row r="15949" spans="14:14" x14ac:dyDescent="0.2">
      <c r="N15949" s="17"/>
    </row>
    <row r="15950" spans="14:14" x14ac:dyDescent="0.2">
      <c r="N15950" s="17"/>
    </row>
    <row r="15951" spans="14:14" x14ac:dyDescent="0.2">
      <c r="N15951" s="17"/>
    </row>
    <row r="15952" spans="14:14" x14ac:dyDescent="0.2">
      <c r="N15952" s="17"/>
    </row>
    <row r="15953" spans="14:14" x14ac:dyDescent="0.2">
      <c r="N15953" s="17"/>
    </row>
    <row r="15954" spans="14:14" x14ac:dyDescent="0.2">
      <c r="N15954" s="17"/>
    </row>
    <row r="15955" spans="14:14" x14ac:dyDescent="0.2">
      <c r="N15955" s="17"/>
    </row>
    <row r="15956" spans="14:14" x14ac:dyDescent="0.2">
      <c r="N15956" s="17"/>
    </row>
    <row r="15957" spans="14:14" x14ac:dyDescent="0.2">
      <c r="N15957" s="17"/>
    </row>
    <row r="15958" spans="14:14" x14ac:dyDescent="0.2">
      <c r="N15958" s="17"/>
    </row>
    <row r="15959" spans="14:14" x14ac:dyDescent="0.2">
      <c r="N15959" s="17"/>
    </row>
    <row r="15960" spans="14:14" x14ac:dyDescent="0.2">
      <c r="N15960" s="17"/>
    </row>
    <row r="15961" spans="14:14" x14ac:dyDescent="0.2">
      <c r="N15961" s="17"/>
    </row>
    <row r="15962" spans="14:14" x14ac:dyDescent="0.2">
      <c r="N15962" s="17"/>
    </row>
    <row r="15963" spans="14:14" x14ac:dyDescent="0.2">
      <c r="N15963" s="17"/>
    </row>
    <row r="15964" spans="14:14" x14ac:dyDescent="0.2">
      <c r="N15964" s="17"/>
    </row>
    <row r="15965" spans="14:14" x14ac:dyDescent="0.2">
      <c r="N15965" s="17"/>
    </row>
    <row r="15966" spans="14:14" x14ac:dyDescent="0.2">
      <c r="N15966" s="17"/>
    </row>
    <row r="15967" spans="14:14" x14ac:dyDescent="0.2">
      <c r="N15967" s="17"/>
    </row>
    <row r="15968" spans="14:14" x14ac:dyDescent="0.2">
      <c r="N15968" s="17"/>
    </row>
    <row r="15969" spans="14:14" x14ac:dyDescent="0.2">
      <c r="N15969" s="17"/>
    </row>
    <row r="15970" spans="14:14" x14ac:dyDescent="0.2">
      <c r="N15970" s="17"/>
    </row>
    <row r="15971" spans="14:14" x14ac:dyDescent="0.2">
      <c r="N15971" s="17"/>
    </row>
    <row r="15972" spans="14:14" x14ac:dyDescent="0.2">
      <c r="N15972" s="17"/>
    </row>
    <row r="15973" spans="14:14" x14ac:dyDescent="0.2">
      <c r="N15973" s="17"/>
    </row>
    <row r="15974" spans="14:14" x14ac:dyDescent="0.2">
      <c r="N15974" s="17"/>
    </row>
    <row r="15975" spans="14:14" x14ac:dyDescent="0.2">
      <c r="N15975" s="17"/>
    </row>
    <row r="15976" spans="14:14" x14ac:dyDescent="0.2">
      <c r="N15976" s="17"/>
    </row>
    <row r="15977" spans="14:14" x14ac:dyDescent="0.2">
      <c r="N15977" s="17"/>
    </row>
    <row r="15978" spans="14:14" x14ac:dyDescent="0.2">
      <c r="N15978" s="17"/>
    </row>
    <row r="15979" spans="14:14" x14ac:dyDescent="0.2">
      <c r="N15979" s="17"/>
    </row>
    <row r="15980" spans="14:14" x14ac:dyDescent="0.2">
      <c r="N15980" s="17"/>
    </row>
    <row r="15981" spans="14:14" x14ac:dyDescent="0.2">
      <c r="N15981" s="17"/>
    </row>
    <row r="15982" spans="14:14" x14ac:dyDescent="0.2">
      <c r="N15982" s="17"/>
    </row>
    <row r="15983" spans="14:14" x14ac:dyDescent="0.2">
      <c r="N15983" s="17"/>
    </row>
    <row r="15984" spans="14:14" x14ac:dyDescent="0.2">
      <c r="N15984" s="17"/>
    </row>
    <row r="15985" spans="14:14" x14ac:dyDescent="0.2">
      <c r="N15985" s="17"/>
    </row>
    <row r="15986" spans="14:14" x14ac:dyDescent="0.2">
      <c r="N15986" s="17"/>
    </row>
    <row r="15987" spans="14:14" x14ac:dyDescent="0.2">
      <c r="N15987" s="17"/>
    </row>
    <row r="15988" spans="14:14" x14ac:dyDescent="0.2">
      <c r="N15988" s="17"/>
    </row>
    <row r="15989" spans="14:14" x14ac:dyDescent="0.2">
      <c r="N15989" s="17"/>
    </row>
    <row r="15990" spans="14:14" x14ac:dyDescent="0.2">
      <c r="N15990" s="17"/>
    </row>
    <row r="15991" spans="14:14" x14ac:dyDescent="0.2">
      <c r="N15991" s="17"/>
    </row>
    <row r="15992" spans="14:14" x14ac:dyDescent="0.2">
      <c r="N15992" s="17"/>
    </row>
    <row r="15993" spans="14:14" x14ac:dyDescent="0.2">
      <c r="N15993" s="17"/>
    </row>
    <row r="15994" spans="14:14" x14ac:dyDescent="0.2">
      <c r="N15994" s="17"/>
    </row>
    <row r="15995" spans="14:14" x14ac:dyDescent="0.2">
      <c r="N15995" s="17"/>
    </row>
    <row r="15996" spans="14:14" x14ac:dyDescent="0.2">
      <c r="N15996" s="17"/>
    </row>
    <row r="15997" spans="14:14" x14ac:dyDescent="0.2">
      <c r="N15997" s="17"/>
    </row>
    <row r="15998" spans="14:14" x14ac:dyDescent="0.2">
      <c r="N15998" s="17"/>
    </row>
    <row r="15999" spans="14:14" x14ac:dyDescent="0.2">
      <c r="N15999" s="17"/>
    </row>
    <row r="16000" spans="14:14" x14ac:dyDescent="0.2">
      <c r="N16000" s="17"/>
    </row>
    <row r="16001" spans="14:14" x14ac:dyDescent="0.2">
      <c r="N16001" s="17"/>
    </row>
    <row r="16002" spans="14:14" x14ac:dyDescent="0.2">
      <c r="N16002" s="17"/>
    </row>
    <row r="16003" spans="14:14" x14ac:dyDescent="0.2">
      <c r="N16003" s="17"/>
    </row>
    <row r="16004" spans="14:14" x14ac:dyDescent="0.2">
      <c r="N16004" s="17"/>
    </row>
    <row r="16005" spans="14:14" x14ac:dyDescent="0.2">
      <c r="N16005" s="17"/>
    </row>
    <row r="16006" spans="14:14" x14ac:dyDescent="0.2">
      <c r="N16006" s="17"/>
    </row>
    <row r="16007" spans="14:14" x14ac:dyDescent="0.2">
      <c r="N16007" s="17"/>
    </row>
    <row r="16008" spans="14:14" x14ac:dyDescent="0.2">
      <c r="N16008" s="17"/>
    </row>
    <row r="16009" spans="14:14" x14ac:dyDescent="0.2">
      <c r="N16009" s="17"/>
    </row>
    <row r="16010" spans="14:14" x14ac:dyDescent="0.2">
      <c r="N16010" s="17"/>
    </row>
    <row r="16011" spans="14:14" x14ac:dyDescent="0.2">
      <c r="N16011" s="17"/>
    </row>
    <row r="16012" spans="14:14" x14ac:dyDescent="0.2">
      <c r="N16012" s="17"/>
    </row>
    <row r="16013" spans="14:14" x14ac:dyDescent="0.2">
      <c r="N16013" s="17"/>
    </row>
    <row r="16014" spans="14:14" x14ac:dyDescent="0.2">
      <c r="N16014" s="17"/>
    </row>
    <row r="16015" spans="14:14" x14ac:dyDescent="0.2">
      <c r="N16015" s="17"/>
    </row>
    <row r="16016" spans="14:14" x14ac:dyDescent="0.2">
      <c r="N16016" s="17"/>
    </row>
    <row r="16017" spans="14:14" x14ac:dyDescent="0.2">
      <c r="N16017" s="17"/>
    </row>
    <row r="16018" spans="14:14" x14ac:dyDescent="0.2">
      <c r="N16018" s="17"/>
    </row>
    <row r="16019" spans="14:14" x14ac:dyDescent="0.2">
      <c r="N16019" s="17"/>
    </row>
    <row r="16020" spans="14:14" x14ac:dyDescent="0.2">
      <c r="N16020" s="17"/>
    </row>
    <row r="16021" spans="14:14" x14ac:dyDescent="0.2">
      <c r="N16021" s="17"/>
    </row>
    <row r="16022" spans="14:14" x14ac:dyDescent="0.2">
      <c r="N16022" s="17"/>
    </row>
    <row r="16023" spans="14:14" x14ac:dyDescent="0.2">
      <c r="N16023" s="17"/>
    </row>
    <row r="16024" spans="14:14" x14ac:dyDescent="0.2">
      <c r="N16024" s="17"/>
    </row>
    <row r="16025" spans="14:14" x14ac:dyDescent="0.2">
      <c r="N16025" s="17"/>
    </row>
    <row r="16026" spans="14:14" x14ac:dyDescent="0.2">
      <c r="N16026" s="17"/>
    </row>
    <row r="16027" spans="14:14" x14ac:dyDescent="0.2">
      <c r="N16027" s="17"/>
    </row>
    <row r="16028" spans="14:14" x14ac:dyDescent="0.2">
      <c r="N16028" s="17"/>
    </row>
    <row r="16029" spans="14:14" x14ac:dyDescent="0.2">
      <c r="N16029" s="17"/>
    </row>
    <row r="16030" spans="14:14" x14ac:dyDescent="0.2">
      <c r="N16030" s="17"/>
    </row>
    <row r="16031" spans="14:14" x14ac:dyDescent="0.2">
      <c r="N16031" s="17"/>
    </row>
    <row r="16032" spans="14:14" x14ac:dyDescent="0.2">
      <c r="N16032" s="17"/>
    </row>
    <row r="16033" spans="14:14" x14ac:dyDescent="0.2">
      <c r="N16033" s="17"/>
    </row>
    <row r="16034" spans="14:14" x14ac:dyDescent="0.2">
      <c r="N16034" s="17"/>
    </row>
    <row r="16035" spans="14:14" x14ac:dyDescent="0.2">
      <c r="N16035" s="17"/>
    </row>
    <row r="16036" spans="14:14" x14ac:dyDescent="0.2">
      <c r="N16036" s="17"/>
    </row>
    <row r="16037" spans="14:14" x14ac:dyDescent="0.2">
      <c r="N16037" s="17"/>
    </row>
    <row r="16038" spans="14:14" x14ac:dyDescent="0.2">
      <c r="N16038" s="17"/>
    </row>
    <row r="16039" spans="14:14" x14ac:dyDescent="0.2">
      <c r="N16039" s="17"/>
    </row>
    <row r="16040" spans="14:14" x14ac:dyDescent="0.2">
      <c r="N16040" s="17"/>
    </row>
    <row r="16041" spans="14:14" x14ac:dyDescent="0.2">
      <c r="N16041" s="17"/>
    </row>
    <row r="16042" spans="14:14" x14ac:dyDescent="0.2">
      <c r="N16042" s="17"/>
    </row>
    <row r="16043" spans="14:14" x14ac:dyDescent="0.2">
      <c r="N16043" s="17"/>
    </row>
    <row r="16044" spans="14:14" x14ac:dyDescent="0.2">
      <c r="N16044" s="17"/>
    </row>
    <row r="16045" spans="14:14" x14ac:dyDescent="0.2">
      <c r="N16045" s="17"/>
    </row>
    <row r="16046" spans="14:14" x14ac:dyDescent="0.2">
      <c r="N16046" s="17"/>
    </row>
    <row r="16047" spans="14:14" x14ac:dyDescent="0.2">
      <c r="N16047" s="17"/>
    </row>
    <row r="16048" spans="14:14" x14ac:dyDescent="0.2">
      <c r="N16048" s="17"/>
    </row>
    <row r="16049" spans="14:14" x14ac:dyDescent="0.2">
      <c r="N16049" s="17"/>
    </row>
    <row r="16050" spans="14:14" x14ac:dyDescent="0.2">
      <c r="N16050" s="17"/>
    </row>
    <row r="16051" spans="14:14" x14ac:dyDescent="0.2">
      <c r="N16051" s="17"/>
    </row>
    <row r="16052" spans="14:14" x14ac:dyDescent="0.2">
      <c r="N16052" s="17"/>
    </row>
    <row r="16053" spans="14:14" x14ac:dyDescent="0.2">
      <c r="N16053" s="17"/>
    </row>
    <row r="16054" spans="14:14" x14ac:dyDescent="0.2">
      <c r="N16054" s="17"/>
    </row>
    <row r="16055" spans="14:14" x14ac:dyDescent="0.2">
      <c r="N16055" s="17"/>
    </row>
    <row r="16056" spans="14:14" x14ac:dyDescent="0.2">
      <c r="N16056" s="17"/>
    </row>
    <row r="16057" spans="14:14" x14ac:dyDescent="0.2">
      <c r="N16057" s="17"/>
    </row>
    <row r="16058" spans="14:14" x14ac:dyDescent="0.2">
      <c r="N16058" s="17"/>
    </row>
    <row r="16059" spans="14:14" x14ac:dyDescent="0.2">
      <c r="N16059" s="17"/>
    </row>
    <row r="16060" spans="14:14" x14ac:dyDescent="0.2">
      <c r="N16060" s="17"/>
    </row>
    <row r="16061" spans="14:14" x14ac:dyDescent="0.2">
      <c r="N16061" s="17"/>
    </row>
    <row r="16062" spans="14:14" x14ac:dyDescent="0.2">
      <c r="N16062" s="17"/>
    </row>
    <row r="16063" spans="14:14" x14ac:dyDescent="0.2">
      <c r="N16063" s="17"/>
    </row>
    <row r="16064" spans="14:14" x14ac:dyDescent="0.2">
      <c r="N16064" s="17"/>
    </row>
    <row r="16065" spans="14:14" x14ac:dyDescent="0.2">
      <c r="N16065" s="17"/>
    </row>
    <row r="16066" spans="14:14" x14ac:dyDescent="0.2">
      <c r="N16066" s="17"/>
    </row>
    <row r="16067" spans="14:14" x14ac:dyDescent="0.2">
      <c r="N16067" s="17"/>
    </row>
    <row r="16068" spans="14:14" x14ac:dyDescent="0.2">
      <c r="N16068" s="17"/>
    </row>
    <row r="16069" spans="14:14" x14ac:dyDescent="0.2">
      <c r="N16069" s="17"/>
    </row>
    <row r="16070" spans="14:14" x14ac:dyDescent="0.2">
      <c r="N16070" s="17"/>
    </row>
    <row r="16071" spans="14:14" x14ac:dyDescent="0.2">
      <c r="N16071" s="17"/>
    </row>
    <row r="16072" spans="14:14" x14ac:dyDescent="0.2">
      <c r="N16072" s="17"/>
    </row>
    <row r="16073" spans="14:14" x14ac:dyDescent="0.2">
      <c r="N16073" s="17"/>
    </row>
    <row r="16074" spans="14:14" x14ac:dyDescent="0.2">
      <c r="N16074" s="17"/>
    </row>
    <row r="16075" spans="14:14" x14ac:dyDescent="0.2">
      <c r="N16075" s="17"/>
    </row>
    <row r="16076" spans="14:14" x14ac:dyDescent="0.2">
      <c r="N16076" s="17"/>
    </row>
    <row r="16077" spans="14:14" x14ac:dyDescent="0.2">
      <c r="N16077" s="17"/>
    </row>
    <row r="16078" spans="14:14" x14ac:dyDescent="0.2">
      <c r="N16078" s="17"/>
    </row>
    <row r="16079" spans="14:14" x14ac:dyDescent="0.2">
      <c r="N16079" s="17"/>
    </row>
    <row r="16080" spans="14:14" x14ac:dyDescent="0.2">
      <c r="N16080" s="17"/>
    </row>
    <row r="16081" spans="14:14" x14ac:dyDescent="0.2">
      <c r="N16081" s="17"/>
    </row>
    <row r="16082" spans="14:14" x14ac:dyDescent="0.2">
      <c r="N16082" s="17"/>
    </row>
    <row r="16083" spans="14:14" x14ac:dyDescent="0.2">
      <c r="N16083" s="17"/>
    </row>
    <row r="16084" spans="14:14" x14ac:dyDescent="0.2">
      <c r="N16084" s="17"/>
    </row>
    <row r="16085" spans="14:14" x14ac:dyDescent="0.2">
      <c r="N16085" s="17"/>
    </row>
    <row r="16086" spans="14:14" x14ac:dyDescent="0.2">
      <c r="N16086" s="17"/>
    </row>
    <row r="16087" spans="14:14" x14ac:dyDescent="0.2">
      <c r="N16087" s="17"/>
    </row>
    <row r="16088" spans="14:14" x14ac:dyDescent="0.2">
      <c r="N16088" s="17"/>
    </row>
    <row r="16089" spans="14:14" x14ac:dyDescent="0.2">
      <c r="N16089" s="17"/>
    </row>
    <row r="16090" spans="14:14" x14ac:dyDescent="0.2">
      <c r="N16090" s="17"/>
    </row>
    <row r="16091" spans="14:14" x14ac:dyDescent="0.2">
      <c r="N16091" s="17"/>
    </row>
    <row r="16092" spans="14:14" x14ac:dyDescent="0.2">
      <c r="N16092" s="17"/>
    </row>
    <row r="16093" spans="14:14" x14ac:dyDescent="0.2">
      <c r="N16093" s="17"/>
    </row>
    <row r="16094" spans="14:14" x14ac:dyDescent="0.2">
      <c r="N16094" s="17"/>
    </row>
    <row r="16095" spans="14:14" x14ac:dyDescent="0.2">
      <c r="N16095" s="17"/>
    </row>
    <row r="16096" spans="14:14" x14ac:dyDescent="0.2">
      <c r="N16096" s="17"/>
    </row>
    <row r="16097" spans="14:14" x14ac:dyDescent="0.2">
      <c r="N16097" s="17"/>
    </row>
    <row r="16098" spans="14:14" x14ac:dyDescent="0.2">
      <c r="N16098" s="17"/>
    </row>
    <row r="16099" spans="14:14" x14ac:dyDescent="0.2">
      <c r="N16099" s="17"/>
    </row>
    <row r="16100" spans="14:14" x14ac:dyDescent="0.2">
      <c r="N16100" s="17"/>
    </row>
    <row r="16101" spans="14:14" x14ac:dyDescent="0.2">
      <c r="N16101" s="17"/>
    </row>
    <row r="16102" spans="14:14" x14ac:dyDescent="0.2">
      <c r="N16102" s="17"/>
    </row>
    <row r="16103" spans="14:14" x14ac:dyDescent="0.2">
      <c r="N16103" s="17"/>
    </row>
    <row r="16104" spans="14:14" x14ac:dyDescent="0.2">
      <c r="N16104" s="17"/>
    </row>
    <row r="16105" spans="14:14" x14ac:dyDescent="0.2">
      <c r="N16105" s="17"/>
    </row>
    <row r="16106" spans="14:14" x14ac:dyDescent="0.2">
      <c r="N16106" s="17"/>
    </row>
    <row r="16107" spans="14:14" x14ac:dyDescent="0.2">
      <c r="N16107" s="17"/>
    </row>
    <row r="16108" spans="14:14" x14ac:dyDescent="0.2">
      <c r="N16108" s="17"/>
    </row>
    <row r="16109" spans="14:14" x14ac:dyDescent="0.2">
      <c r="N16109" s="17"/>
    </row>
    <row r="16110" spans="14:14" x14ac:dyDescent="0.2">
      <c r="N16110" s="17"/>
    </row>
    <row r="16111" spans="14:14" x14ac:dyDescent="0.2">
      <c r="N16111" s="17"/>
    </row>
    <row r="16112" spans="14:14" x14ac:dyDescent="0.2">
      <c r="N16112" s="17"/>
    </row>
    <row r="16113" spans="14:14" x14ac:dyDescent="0.2">
      <c r="N16113" s="17"/>
    </row>
    <row r="16114" spans="14:14" x14ac:dyDescent="0.2">
      <c r="N16114" s="17"/>
    </row>
    <row r="16115" spans="14:14" x14ac:dyDescent="0.2">
      <c r="N16115" s="17"/>
    </row>
    <row r="16116" spans="14:14" x14ac:dyDescent="0.2">
      <c r="N16116" s="17"/>
    </row>
    <row r="16117" spans="14:14" x14ac:dyDescent="0.2">
      <c r="N16117" s="17"/>
    </row>
    <row r="16118" spans="14:14" x14ac:dyDescent="0.2">
      <c r="N16118" s="17"/>
    </row>
    <row r="16119" spans="14:14" x14ac:dyDescent="0.2">
      <c r="N16119" s="17"/>
    </row>
    <row r="16120" spans="14:14" x14ac:dyDescent="0.2">
      <c r="N16120" s="17"/>
    </row>
    <row r="16121" spans="14:14" x14ac:dyDescent="0.2">
      <c r="N16121" s="17"/>
    </row>
    <row r="16122" spans="14:14" x14ac:dyDescent="0.2">
      <c r="N16122" s="17"/>
    </row>
    <row r="16123" spans="14:14" x14ac:dyDescent="0.2">
      <c r="N16123" s="17"/>
    </row>
    <row r="16124" spans="14:14" x14ac:dyDescent="0.2">
      <c r="N16124" s="17"/>
    </row>
    <row r="16125" spans="14:14" x14ac:dyDescent="0.2">
      <c r="N16125" s="17"/>
    </row>
    <row r="16126" spans="14:14" x14ac:dyDescent="0.2">
      <c r="N16126" s="17"/>
    </row>
    <row r="16127" spans="14:14" x14ac:dyDescent="0.2">
      <c r="N16127" s="17"/>
    </row>
    <row r="16128" spans="14:14" x14ac:dyDescent="0.2">
      <c r="N16128" s="17"/>
    </row>
    <row r="16129" spans="14:14" x14ac:dyDescent="0.2">
      <c r="N16129" s="17"/>
    </row>
    <row r="16130" spans="14:14" x14ac:dyDescent="0.2">
      <c r="N16130" s="17"/>
    </row>
    <row r="16131" spans="14:14" x14ac:dyDescent="0.2">
      <c r="N16131" s="17"/>
    </row>
    <row r="16132" spans="14:14" x14ac:dyDescent="0.2">
      <c r="N16132" s="17"/>
    </row>
    <row r="16133" spans="14:14" x14ac:dyDescent="0.2">
      <c r="N16133" s="17"/>
    </row>
    <row r="16134" spans="14:14" x14ac:dyDescent="0.2">
      <c r="N16134" s="17"/>
    </row>
    <row r="16135" spans="14:14" x14ac:dyDescent="0.2">
      <c r="N16135" s="17"/>
    </row>
    <row r="16136" spans="14:14" x14ac:dyDescent="0.2">
      <c r="N16136" s="17"/>
    </row>
    <row r="16137" spans="14:14" x14ac:dyDescent="0.2">
      <c r="N16137" s="17"/>
    </row>
    <row r="16138" spans="14:14" x14ac:dyDescent="0.2">
      <c r="N16138" s="17"/>
    </row>
    <row r="16139" spans="14:14" x14ac:dyDescent="0.2">
      <c r="N16139" s="17"/>
    </row>
    <row r="16140" spans="14:14" x14ac:dyDescent="0.2">
      <c r="N16140" s="17"/>
    </row>
    <row r="16141" spans="14:14" x14ac:dyDescent="0.2">
      <c r="N16141" s="17"/>
    </row>
    <row r="16142" spans="14:14" x14ac:dyDescent="0.2">
      <c r="N16142" s="17"/>
    </row>
    <row r="16143" spans="14:14" x14ac:dyDescent="0.2">
      <c r="N16143" s="17"/>
    </row>
    <row r="16144" spans="14:14" x14ac:dyDescent="0.2">
      <c r="N16144" s="17"/>
    </row>
    <row r="16145" spans="14:14" x14ac:dyDescent="0.2">
      <c r="N16145" s="17"/>
    </row>
    <row r="16146" spans="14:14" x14ac:dyDescent="0.2">
      <c r="N16146" s="17"/>
    </row>
    <row r="16147" spans="14:14" x14ac:dyDescent="0.2">
      <c r="N16147" s="17"/>
    </row>
    <row r="16148" spans="14:14" x14ac:dyDescent="0.2">
      <c r="N16148" s="17"/>
    </row>
    <row r="16149" spans="14:14" x14ac:dyDescent="0.2">
      <c r="N16149" s="17"/>
    </row>
    <row r="16150" spans="14:14" x14ac:dyDescent="0.2">
      <c r="N16150" s="17"/>
    </row>
    <row r="16151" spans="14:14" x14ac:dyDescent="0.2">
      <c r="N16151" s="17"/>
    </row>
    <row r="16152" spans="14:14" x14ac:dyDescent="0.2">
      <c r="N16152" s="17"/>
    </row>
    <row r="16153" spans="14:14" x14ac:dyDescent="0.2">
      <c r="N16153" s="17"/>
    </row>
    <row r="16154" spans="14:14" x14ac:dyDescent="0.2">
      <c r="N16154" s="17"/>
    </row>
    <row r="16155" spans="14:14" x14ac:dyDescent="0.2">
      <c r="N16155" s="17"/>
    </row>
    <row r="16156" spans="14:14" x14ac:dyDescent="0.2">
      <c r="N16156" s="17"/>
    </row>
    <row r="16157" spans="14:14" x14ac:dyDescent="0.2">
      <c r="N16157" s="17"/>
    </row>
    <row r="16158" spans="14:14" x14ac:dyDescent="0.2">
      <c r="N16158" s="17"/>
    </row>
    <row r="16159" spans="14:14" x14ac:dyDescent="0.2">
      <c r="N16159" s="17"/>
    </row>
    <row r="16160" spans="14:14" x14ac:dyDescent="0.2">
      <c r="N16160" s="17"/>
    </row>
    <row r="16161" spans="14:14" x14ac:dyDescent="0.2">
      <c r="N16161" s="17"/>
    </row>
    <row r="16162" spans="14:14" x14ac:dyDescent="0.2">
      <c r="N16162" s="17"/>
    </row>
    <row r="16163" spans="14:14" x14ac:dyDescent="0.2">
      <c r="N16163" s="17"/>
    </row>
    <row r="16164" spans="14:14" x14ac:dyDescent="0.2">
      <c r="N16164" s="17"/>
    </row>
    <row r="16165" spans="14:14" x14ac:dyDescent="0.2">
      <c r="N16165" s="17"/>
    </row>
    <row r="16166" spans="14:14" x14ac:dyDescent="0.2">
      <c r="N16166" s="17"/>
    </row>
    <row r="16167" spans="14:14" x14ac:dyDescent="0.2">
      <c r="N16167" s="17"/>
    </row>
    <row r="16168" spans="14:14" x14ac:dyDescent="0.2">
      <c r="N16168" s="17"/>
    </row>
    <row r="16169" spans="14:14" x14ac:dyDescent="0.2">
      <c r="N16169" s="17"/>
    </row>
    <row r="16170" spans="14:14" x14ac:dyDescent="0.2">
      <c r="N16170" s="17"/>
    </row>
    <row r="16171" spans="14:14" x14ac:dyDescent="0.2">
      <c r="N16171" s="17"/>
    </row>
    <row r="16172" spans="14:14" x14ac:dyDescent="0.2">
      <c r="N16172" s="17"/>
    </row>
    <row r="16173" spans="14:14" x14ac:dyDescent="0.2">
      <c r="N16173" s="17"/>
    </row>
    <row r="16174" spans="14:14" x14ac:dyDescent="0.2">
      <c r="N16174" s="17"/>
    </row>
    <row r="16175" spans="14:14" x14ac:dyDescent="0.2">
      <c r="N16175" s="17"/>
    </row>
    <row r="16176" spans="14:14" x14ac:dyDescent="0.2">
      <c r="N16176" s="17"/>
    </row>
    <row r="16177" spans="14:14" x14ac:dyDescent="0.2">
      <c r="N16177" s="17"/>
    </row>
    <row r="16178" spans="14:14" x14ac:dyDescent="0.2">
      <c r="N16178" s="17"/>
    </row>
    <row r="16179" spans="14:14" x14ac:dyDescent="0.2">
      <c r="N16179" s="17"/>
    </row>
    <row r="16180" spans="14:14" x14ac:dyDescent="0.2">
      <c r="N16180" s="17"/>
    </row>
    <row r="16181" spans="14:14" x14ac:dyDescent="0.2">
      <c r="N16181" s="17"/>
    </row>
    <row r="16182" spans="14:14" x14ac:dyDescent="0.2">
      <c r="N16182" s="17"/>
    </row>
    <row r="16183" spans="14:14" x14ac:dyDescent="0.2">
      <c r="N16183" s="17"/>
    </row>
    <row r="16184" spans="14:14" x14ac:dyDescent="0.2">
      <c r="N16184" s="17"/>
    </row>
    <row r="16185" spans="14:14" x14ac:dyDescent="0.2">
      <c r="N16185" s="17"/>
    </row>
    <row r="16186" spans="14:14" x14ac:dyDescent="0.2">
      <c r="N16186" s="17"/>
    </row>
    <row r="16187" spans="14:14" x14ac:dyDescent="0.2">
      <c r="N16187" s="17"/>
    </row>
    <row r="16188" spans="14:14" x14ac:dyDescent="0.2">
      <c r="N16188" s="17"/>
    </row>
    <row r="16189" spans="14:14" x14ac:dyDescent="0.2">
      <c r="N16189" s="17"/>
    </row>
    <row r="16190" spans="14:14" x14ac:dyDescent="0.2">
      <c r="N16190" s="17"/>
    </row>
    <row r="16191" spans="14:14" x14ac:dyDescent="0.2">
      <c r="N16191" s="17"/>
    </row>
    <row r="16192" spans="14:14" x14ac:dyDescent="0.2">
      <c r="N16192" s="17"/>
    </row>
    <row r="16193" spans="14:14" x14ac:dyDescent="0.2">
      <c r="N16193" s="17"/>
    </row>
    <row r="16194" spans="14:14" x14ac:dyDescent="0.2">
      <c r="N16194" s="17"/>
    </row>
    <row r="16195" spans="14:14" x14ac:dyDescent="0.2">
      <c r="N16195" s="17"/>
    </row>
    <row r="16196" spans="14:14" x14ac:dyDescent="0.2">
      <c r="N16196" s="17"/>
    </row>
    <row r="16197" spans="14:14" x14ac:dyDescent="0.2">
      <c r="N16197" s="17"/>
    </row>
    <row r="16198" spans="14:14" x14ac:dyDescent="0.2">
      <c r="N16198" s="17"/>
    </row>
    <row r="16199" spans="14:14" x14ac:dyDescent="0.2">
      <c r="N16199" s="17"/>
    </row>
    <row r="16200" spans="14:14" x14ac:dyDescent="0.2">
      <c r="N16200" s="17"/>
    </row>
    <row r="16201" spans="14:14" x14ac:dyDescent="0.2">
      <c r="N16201" s="17"/>
    </row>
    <row r="16202" spans="14:14" x14ac:dyDescent="0.2">
      <c r="N16202" s="17"/>
    </row>
    <row r="16203" spans="14:14" x14ac:dyDescent="0.2">
      <c r="N16203" s="17"/>
    </row>
    <row r="16204" spans="14:14" x14ac:dyDescent="0.2">
      <c r="N16204" s="17"/>
    </row>
    <row r="16205" spans="14:14" x14ac:dyDescent="0.2">
      <c r="N16205" s="17"/>
    </row>
    <row r="16206" spans="14:14" x14ac:dyDescent="0.2">
      <c r="N16206" s="17"/>
    </row>
    <row r="16207" spans="14:14" x14ac:dyDescent="0.2">
      <c r="N16207" s="17"/>
    </row>
    <row r="16208" spans="14:14" x14ac:dyDescent="0.2">
      <c r="N16208" s="17"/>
    </row>
    <row r="16209" spans="14:14" x14ac:dyDescent="0.2">
      <c r="N16209" s="17"/>
    </row>
    <row r="16210" spans="14:14" x14ac:dyDescent="0.2">
      <c r="N16210" s="17"/>
    </row>
    <row r="16211" spans="14:14" x14ac:dyDescent="0.2">
      <c r="N16211" s="17"/>
    </row>
    <row r="16212" spans="14:14" x14ac:dyDescent="0.2">
      <c r="N16212" s="17"/>
    </row>
    <row r="16213" spans="14:14" x14ac:dyDescent="0.2">
      <c r="N16213" s="17"/>
    </row>
    <row r="16214" spans="14:14" x14ac:dyDescent="0.2">
      <c r="N16214" s="17"/>
    </row>
    <row r="16215" spans="14:14" x14ac:dyDescent="0.2">
      <c r="N16215" s="17"/>
    </row>
    <row r="16216" spans="14:14" x14ac:dyDescent="0.2">
      <c r="N16216" s="17"/>
    </row>
    <row r="16217" spans="14:14" x14ac:dyDescent="0.2">
      <c r="N16217" s="17"/>
    </row>
    <row r="16218" spans="14:14" x14ac:dyDescent="0.2">
      <c r="N16218" s="17"/>
    </row>
    <row r="16219" spans="14:14" x14ac:dyDescent="0.2">
      <c r="N16219" s="17"/>
    </row>
    <row r="16220" spans="14:14" x14ac:dyDescent="0.2">
      <c r="N16220" s="17"/>
    </row>
    <row r="16221" spans="14:14" x14ac:dyDescent="0.2">
      <c r="N16221" s="17"/>
    </row>
    <row r="16222" spans="14:14" x14ac:dyDescent="0.2">
      <c r="N16222" s="17"/>
    </row>
    <row r="16223" spans="14:14" x14ac:dyDescent="0.2">
      <c r="N16223" s="17"/>
    </row>
    <row r="16224" spans="14:14" x14ac:dyDescent="0.2">
      <c r="N16224" s="17"/>
    </row>
    <row r="16225" spans="14:14" x14ac:dyDescent="0.2">
      <c r="N16225" s="17"/>
    </row>
    <row r="16226" spans="14:14" x14ac:dyDescent="0.2">
      <c r="N16226" s="17"/>
    </row>
    <row r="16227" spans="14:14" x14ac:dyDescent="0.2">
      <c r="N16227" s="17"/>
    </row>
    <row r="16228" spans="14:14" x14ac:dyDescent="0.2">
      <c r="N16228" s="17"/>
    </row>
    <row r="16229" spans="14:14" x14ac:dyDescent="0.2">
      <c r="N16229" s="17"/>
    </row>
    <row r="16230" spans="14:14" x14ac:dyDescent="0.2">
      <c r="N16230" s="17"/>
    </row>
    <row r="16231" spans="14:14" x14ac:dyDescent="0.2">
      <c r="N16231" s="17"/>
    </row>
    <row r="16232" spans="14:14" x14ac:dyDescent="0.2">
      <c r="N16232" s="17"/>
    </row>
    <row r="16233" spans="14:14" x14ac:dyDescent="0.2">
      <c r="N16233" s="17"/>
    </row>
    <row r="16234" spans="14:14" x14ac:dyDescent="0.2">
      <c r="N16234" s="17"/>
    </row>
    <row r="16235" spans="14:14" x14ac:dyDescent="0.2">
      <c r="N16235" s="17"/>
    </row>
    <row r="16236" spans="14:14" x14ac:dyDescent="0.2">
      <c r="N16236" s="17"/>
    </row>
    <row r="16237" spans="14:14" x14ac:dyDescent="0.2">
      <c r="N16237" s="17"/>
    </row>
    <row r="16238" spans="14:14" x14ac:dyDescent="0.2">
      <c r="N16238" s="17"/>
    </row>
    <row r="16239" spans="14:14" x14ac:dyDescent="0.2">
      <c r="N16239" s="17"/>
    </row>
    <row r="16240" spans="14:14" x14ac:dyDescent="0.2">
      <c r="N16240" s="17"/>
    </row>
    <row r="16241" spans="14:14" x14ac:dyDescent="0.2">
      <c r="N16241" s="17"/>
    </row>
    <row r="16242" spans="14:14" x14ac:dyDescent="0.2">
      <c r="N16242" s="17"/>
    </row>
    <row r="16243" spans="14:14" x14ac:dyDescent="0.2">
      <c r="N16243" s="17"/>
    </row>
    <row r="16244" spans="14:14" x14ac:dyDescent="0.2">
      <c r="N16244" s="17"/>
    </row>
    <row r="16245" spans="14:14" x14ac:dyDescent="0.2">
      <c r="N16245" s="17"/>
    </row>
    <row r="16246" spans="14:14" x14ac:dyDescent="0.2">
      <c r="N16246" s="17"/>
    </row>
    <row r="16247" spans="14:14" x14ac:dyDescent="0.2">
      <c r="N16247" s="17"/>
    </row>
    <row r="16248" spans="14:14" x14ac:dyDescent="0.2">
      <c r="N16248" s="17"/>
    </row>
    <row r="16249" spans="14:14" x14ac:dyDescent="0.2">
      <c r="N16249" s="17"/>
    </row>
    <row r="16250" spans="14:14" x14ac:dyDescent="0.2">
      <c r="N16250" s="17"/>
    </row>
    <row r="16251" spans="14:14" x14ac:dyDescent="0.2">
      <c r="N16251" s="17"/>
    </row>
    <row r="16252" spans="14:14" x14ac:dyDescent="0.2">
      <c r="N16252" s="17"/>
    </row>
    <row r="16253" spans="14:14" x14ac:dyDescent="0.2">
      <c r="N16253" s="17"/>
    </row>
    <row r="16254" spans="14:14" x14ac:dyDescent="0.2">
      <c r="N16254" s="17"/>
    </row>
    <row r="16255" spans="14:14" x14ac:dyDescent="0.2">
      <c r="N16255" s="17"/>
    </row>
    <row r="16256" spans="14:14" x14ac:dyDescent="0.2">
      <c r="N16256" s="17"/>
    </row>
    <row r="16257" spans="14:14" x14ac:dyDescent="0.2">
      <c r="N16257" s="17"/>
    </row>
    <row r="16258" spans="14:14" x14ac:dyDescent="0.2">
      <c r="N16258" s="17"/>
    </row>
    <row r="16259" spans="14:14" x14ac:dyDescent="0.2">
      <c r="N16259" s="17"/>
    </row>
    <row r="16260" spans="14:14" x14ac:dyDescent="0.2">
      <c r="N16260" s="17"/>
    </row>
    <row r="16261" spans="14:14" x14ac:dyDescent="0.2">
      <c r="N16261" s="17"/>
    </row>
    <row r="16262" spans="14:14" x14ac:dyDescent="0.2">
      <c r="N16262" s="17"/>
    </row>
    <row r="16263" spans="14:14" x14ac:dyDescent="0.2">
      <c r="N16263" s="17"/>
    </row>
    <row r="16264" spans="14:14" x14ac:dyDescent="0.2">
      <c r="N16264" s="17"/>
    </row>
    <row r="16265" spans="14:14" x14ac:dyDescent="0.2">
      <c r="N16265" s="17"/>
    </row>
    <row r="16266" spans="14:14" x14ac:dyDescent="0.2">
      <c r="N16266" s="17"/>
    </row>
    <row r="16267" spans="14:14" x14ac:dyDescent="0.2">
      <c r="N16267" s="17"/>
    </row>
    <row r="16268" spans="14:14" x14ac:dyDescent="0.2">
      <c r="N16268" s="17"/>
    </row>
    <row r="16269" spans="14:14" x14ac:dyDescent="0.2">
      <c r="N16269" s="17"/>
    </row>
    <row r="16270" spans="14:14" x14ac:dyDescent="0.2">
      <c r="N16270" s="17"/>
    </row>
    <row r="16271" spans="14:14" x14ac:dyDescent="0.2">
      <c r="N16271" s="17"/>
    </row>
    <row r="16272" spans="14:14" x14ac:dyDescent="0.2">
      <c r="N16272" s="17"/>
    </row>
    <row r="16273" spans="14:14" x14ac:dyDescent="0.2">
      <c r="N16273" s="17"/>
    </row>
    <row r="16274" spans="14:14" x14ac:dyDescent="0.2">
      <c r="N16274" s="17"/>
    </row>
    <row r="16275" spans="14:14" x14ac:dyDescent="0.2">
      <c r="N16275" s="17"/>
    </row>
    <row r="16276" spans="14:14" x14ac:dyDescent="0.2">
      <c r="N16276" s="17"/>
    </row>
    <row r="16277" spans="14:14" x14ac:dyDescent="0.2">
      <c r="N16277" s="17"/>
    </row>
    <row r="16278" spans="14:14" x14ac:dyDescent="0.2">
      <c r="N16278" s="17"/>
    </row>
    <row r="16279" spans="14:14" x14ac:dyDescent="0.2">
      <c r="N16279" s="17"/>
    </row>
    <row r="16280" spans="14:14" x14ac:dyDescent="0.2">
      <c r="N16280" s="17"/>
    </row>
    <row r="16281" spans="14:14" x14ac:dyDescent="0.2">
      <c r="N16281" s="17"/>
    </row>
    <row r="16282" spans="14:14" x14ac:dyDescent="0.2">
      <c r="N16282" s="17"/>
    </row>
    <row r="16283" spans="14:14" x14ac:dyDescent="0.2">
      <c r="N16283" s="17"/>
    </row>
    <row r="16284" spans="14:14" x14ac:dyDescent="0.2">
      <c r="N16284" s="17"/>
    </row>
    <row r="16285" spans="14:14" x14ac:dyDescent="0.2">
      <c r="N16285" s="17"/>
    </row>
    <row r="16286" spans="14:14" x14ac:dyDescent="0.2">
      <c r="N16286" s="17"/>
    </row>
    <row r="16287" spans="14:14" x14ac:dyDescent="0.2">
      <c r="N16287" s="17"/>
    </row>
    <row r="16288" spans="14:14" x14ac:dyDescent="0.2">
      <c r="N16288" s="17"/>
    </row>
    <row r="16289" spans="14:14" x14ac:dyDescent="0.2">
      <c r="N16289" s="17"/>
    </row>
    <row r="16290" spans="14:14" x14ac:dyDescent="0.2">
      <c r="N16290" s="17"/>
    </row>
    <row r="16291" spans="14:14" x14ac:dyDescent="0.2">
      <c r="N16291" s="17"/>
    </row>
    <row r="16292" spans="14:14" x14ac:dyDescent="0.2">
      <c r="N16292" s="17"/>
    </row>
    <row r="16293" spans="14:14" x14ac:dyDescent="0.2">
      <c r="N16293" s="17"/>
    </row>
    <row r="16294" spans="14:14" x14ac:dyDescent="0.2">
      <c r="N16294" s="17"/>
    </row>
    <row r="16295" spans="14:14" x14ac:dyDescent="0.2">
      <c r="N16295" s="17"/>
    </row>
    <row r="16296" spans="14:14" x14ac:dyDescent="0.2">
      <c r="N16296" s="17"/>
    </row>
    <row r="16297" spans="14:14" x14ac:dyDescent="0.2">
      <c r="N16297" s="17"/>
    </row>
    <row r="16298" spans="14:14" x14ac:dyDescent="0.2">
      <c r="N16298" s="17"/>
    </row>
    <row r="16299" spans="14:14" x14ac:dyDescent="0.2">
      <c r="N16299" s="17"/>
    </row>
    <row r="16300" spans="14:14" x14ac:dyDescent="0.2">
      <c r="N16300" s="17"/>
    </row>
    <row r="16301" spans="14:14" x14ac:dyDescent="0.2">
      <c r="N16301" s="17"/>
    </row>
    <row r="16302" spans="14:14" x14ac:dyDescent="0.2">
      <c r="N16302" s="17"/>
    </row>
    <row r="16303" spans="14:14" x14ac:dyDescent="0.2">
      <c r="N16303" s="17"/>
    </row>
    <row r="16304" spans="14:14" x14ac:dyDescent="0.2">
      <c r="N16304" s="17"/>
    </row>
    <row r="16305" spans="14:14" x14ac:dyDescent="0.2">
      <c r="N16305" s="17"/>
    </row>
    <row r="16306" spans="14:14" x14ac:dyDescent="0.2">
      <c r="N16306" s="17"/>
    </row>
    <row r="16307" spans="14:14" x14ac:dyDescent="0.2">
      <c r="N16307" s="17"/>
    </row>
    <row r="16308" spans="14:14" x14ac:dyDescent="0.2">
      <c r="N16308" s="17"/>
    </row>
    <row r="16309" spans="14:14" x14ac:dyDescent="0.2">
      <c r="N16309" s="17"/>
    </row>
    <row r="16310" spans="14:14" x14ac:dyDescent="0.2">
      <c r="N16310" s="17"/>
    </row>
    <row r="16311" spans="14:14" x14ac:dyDescent="0.2">
      <c r="N16311" s="17"/>
    </row>
    <row r="16312" spans="14:14" x14ac:dyDescent="0.2">
      <c r="N16312" s="17"/>
    </row>
    <row r="16313" spans="14:14" x14ac:dyDescent="0.2">
      <c r="N16313" s="17"/>
    </row>
    <row r="16314" spans="14:14" x14ac:dyDescent="0.2">
      <c r="N16314" s="17"/>
    </row>
    <row r="16315" spans="14:14" x14ac:dyDescent="0.2">
      <c r="N16315" s="17"/>
    </row>
    <row r="16316" spans="14:14" x14ac:dyDescent="0.2">
      <c r="N16316" s="17"/>
    </row>
    <row r="16317" spans="14:14" x14ac:dyDescent="0.2">
      <c r="N16317" s="17"/>
    </row>
    <row r="16318" spans="14:14" x14ac:dyDescent="0.2">
      <c r="N16318" s="17"/>
    </row>
    <row r="16319" spans="14:14" x14ac:dyDescent="0.2">
      <c r="N16319" s="17"/>
    </row>
    <row r="16320" spans="14:14" x14ac:dyDescent="0.2">
      <c r="N16320" s="17"/>
    </row>
    <row r="16321" spans="14:14" x14ac:dyDescent="0.2">
      <c r="N16321" s="17"/>
    </row>
    <row r="16322" spans="14:14" x14ac:dyDescent="0.2">
      <c r="N16322" s="17"/>
    </row>
    <row r="16323" spans="14:14" x14ac:dyDescent="0.2">
      <c r="N16323" s="17"/>
    </row>
    <row r="16324" spans="14:14" x14ac:dyDescent="0.2">
      <c r="N16324" s="17"/>
    </row>
    <row r="16325" spans="14:14" x14ac:dyDescent="0.2">
      <c r="N16325" s="17"/>
    </row>
    <row r="16326" spans="14:14" x14ac:dyDescent="0.2">
      <c r="N16326" s="17"/>
    </row>
    <row r="16327" spans="14:14" x14ac:dyDescent="0.2">
      <c r="N16327" s="17"/>
    </row>
    <row r="16328" spans="14:14" x14ac:dyDescent="0.2">
      <c r="N16328" s="17"/>
    </row>
    <row r="16329" spans="14:14" x14ac:dyDescent="0.2">
      <c r="N16329" s="17"/>
    </row>
    <row r="16330" spans="14:14" x14ac:dyDescent="0.2">
      <c r="N16330" s="17"/>
    </row>
    <row r="16331" spans="14:14" x14ac:dyDescent="0.2">
      <c r="N16331" s="17"/>
    </row>
    <row r="16332" spans="14:14" x14ac:dyDescent="0.2">
      <c r="N16332" s="17"/>
    </row>
    <row r="16333" spans="14:14" x14ac:dyDescent="0.2">
      <c r="N16333" s="17"/>
    </row>
    <row r="16334" spans="14:14" x14ac:dyDescent="0.2">
      <c r="N16334" s="17"/>
    </row>
    <row r="16335" spans="14:14" x14ac:dyDescent="0.2">
      <c r="N16335" s="17"/>
    </row>
    <row r="16336" spans="14:14" x14ac:dyDescent="0.2">
      <c r="N16336" s="17"/>
    </row>
    <row r="16337" spans="14:14" x14ac:dyDescent="0.2">
      <c r="N16337" s="17"/>
    </row>
    <row r="16338" spans="14:14" x14ac:dyDescent="0.2">
      <c r="N16338" s="17"/>
    </row>
    <row r="16339" spans="14:14" x14ac:dyDescent="0.2">
      <c r="N16339" s="17"/>
    </row>
    <row r="16340" spans="14:14" x14ac:dyDescent="0.2">
      <c r="N16340" s="17"/>
    </row>
    <row r="16341" spans="14:14" x14ac:dyDescent="0.2">
      <c r="N16341" s="17"/>
    </row>
    <row r="16342" spans="14:14" x14ac:dyDescent="0.2">
      <c r="N16342" s="17"/>
    </row>
    <row r="16343" spans="14:14" x14ac:dyDescent="0.2">
      <c r="N16343" s="17"/>
    </row>
    <row r="16344" spans="14:14" x14ac:dyDescent="0.2">
      <c r="N16344" s="17"/>
    </row>
    <row r="16345" spans="14:14" x14ac:dyDescent="0.2">
      <c r="N16345" s="17"/>
    </row>
    <row r="16346" spans="14:14" x14ac:dyDescent="0.2">
      <c r="N16346" s="17"/>
    </row>
    <row r="16347" spans="14:14" x14ac:dyDescent="0.2">
      <c r="N16347" s="17"/>
    </row>
    <row r="16348" spans="14:14" x14ac:dyDescent="0.2">
      <c r="N16348" s="17"/>
    </row>
    <row r="16349" spans="14:14" x14ac:dyDescent="0.2">
      <c r="N16349" s="17"/>
    </row>
    <row r="16350" spans="14:14" x14ac:dyDescent="0.2">
      <c r="N16350" s="17"/>
    </row>
    <row r="16351" spans="14:14" x14ac:dyDescent="0.2">
      <c r="N16351" s="17"/>
    </row>
    <row r="16352" spans="14:14" x14ac:dyDescent="0.2">
      <c r="N16352" s="17"/>
    </row>
    <row r="16353" spans="14:14" x14ac:dyDescent="0.2">
      <c r="N16353" s="17"/>
    </row>
    <row r="16354" spans="14:14" x14ac:dyDescent="0.2">
      <c r="N16354" s="17"/>
    </row>
    <row r="16355" spans="14:14" x14ac:dyDescent="0.2">
      <c r="N16355" s="17"/>
    </row>
    <row r="16356" spans="14:14" x14ac:dyDescent="0.2">
      <c r="N16356" s="17"/>
    </row>
    <row r="16357" spans="14:14" x14ac:dyDescent="0.2">
      <c r="N16357" s="17"/>
    </row>
    <row r="16358" spans="14:14" x14ac:dyDescent="0.2">
      <c r="N16358" s="17"/>
    </row>
    <row r="16359" spans="14:14" x14ac:dyDescent="0.2">
      <c r="N16359" s="17"/>
    </row>
    <row r="16360" spans="14:14" x14ac:dyDescent="0.2">
      <c r="N16360" s="17"/>
    </row>
    <row r="16361" spans="14:14" x14ac:dyDescent="0.2">
      <c r="N16361" s="17"/>
    </row>
    <row r="16362" spans="14:14" x14ac:dyDescent="0.2">
      <c r="N16362" s="17"/>
    </row>
    <row r="16363" spans="14:14" x14ac:dyDescent="0.2">
      <c r="N16363" s="17"/>
    </row>
    <row r="16364" spans="14:14" x14ac:dyDescent="0.2">
      <c r="N16364" s="17"/>
    </row>
    <row r="16365" spans="14:14" x14ac:dyDescent="0.2">
      <c r="N16365" s="17"/>
    </row>
    <row r="16366" spans="14:14" x14ac:dyDescent="0.2">
      <c r="N16366" s="17"/>
    </row>
    <row r="16367" spans="14:14" x14ac:dyDescent="0.2">
      <c r="N16367" s="17"/>
    </row>
    <row r="16368" spans="14:14" x14ac:dyDescent="0.2">
      <c r="N16368" s="17"/>
    </row>
    <row r="16369" spans="14:14" x14ac:dyDescent="0.2">
      <c r="N16369" s="17"/>
    </row>
    <row r="16370" spans="14:14" x14ac:dyDescent="0.2">
      <c r="N16370" s="17"/>
    </row>
    <row r="16371" spans="14:14" x14ac:dyDescent="0.2">
      <c r="N16371" s="17"/>
    </row>
    <row r="16372" spans="14:14" x14ac:dyDescent="0.2">
      <c r="N16372" s="17"/>
    </row>
    <row r="16373" spans="14:14" x14ac:dyDescent="0.2">
      <c r="N16373" s="17"/>
    </row>
    <row r="16374" spans="14:14" x14ac:dyDescent="0.2">
      <c r="N16374" s="17"/>
    </row>
    <row r="16375" spans="14:14" x14ac:dyDescent="0.2">
      <c r="N16375" s="17"/>
    </row>
    <row r="16376" spans="14:14" x14ac:dyDescent="0.2">
      <c r="N16376" s="17"/>
    </row>
    <row r="16377" spans="14:14" x14ac:dyDescent="0.2">
      <c r="N16377" s="17"/>
    </row>
    <row r="16378" spans="14:14" x14ac:dyDescent="0.2">
      <c r="N16378" s="17"/>
    </row>
    <row r="16379" spans="14:14" x14ac:dyDescent="0.2">
      <c r="N16379" s="17"/>
    </row>
    <row r="16380" spans="14:14" x14ac:dyDescent="0.2">
      <c r="N16380" s="17"/>
    </row>
    <row r="16381" spans="14:14" x14ac:dyDescent="0.2">
      <c r="N16381" s="17"/>
    </row>
    <row r="16382" spans="14:14" x14ac:dyDescent="0.2">
      <c r="N16382" s="17"/>
    </row>
    <row r="16383" spans="14:14" x14ac:dyDescent="0.2">
      <c r="N16383" s="17"/>
    </row>
    <row r="16384" spans="14:14" x14ac:dyDescent="0.2">
      <c r="N16384" s="17"/>
    </row>
    <row r="16385" spans="14:14" x14ac:dyDescent="0.2">
      <c r="N16385" s="17"/>
    </row>
    <row r="16386" spans="14:14" x14ac:dyDescent="0.2">
      <c r="N16386" s="17"/>
    </row>
  </sheetData>
  <sortState ref="A4:J18">
    <sortCondition ref="A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C4B5-491D-3547-A035-4CE6262921F8}">
  <dimension ref="A1:C34"/>
  <sheetViews>
    <sheetView workbookViewId="0">
      <selection activeCell="G10" sqref="G10"/>
    </sheetView>
  </sheetViews>
  <sheetFormatPr baseColWidth="10" defaultRowHeight="16" x14ac:dyDescent="0.2"/>
  <cols>
    <col min="1" max="1" width="24.1640625" style="31" customWidth="1"/>
    <col min="2" max="2" width="10.33203125" style="31" bestFit="1" customWidth="1"/>
    <col min="3" max="3" width="11.5" style="31" customWidth="1"/>
    <col min="4" max="16384" width="10.83203125" style="31"/>
  </cols>
  <sheetData>
    <row r="1" spans="1:3" x14ac:dyDescent="0.2">
      <c r="A1" s="123" t="s">
        <v>367</v>
      </c>
    </row>
    <row r="2" spans="1:3" ht="17" thickBot="1" x14ac:dyDescent="0.25"/>
    <row r="3" spans="1:3" ht="25" customHeight="1" thickBot="1" x14ac:dyDescent="0.25">
      <c r="A3" s="29" t="s">
        <v>115</v>
      </c>
      <c r="B3" s="30" t="s">
        <v>116</v>
      </c>
      <c r="C3" s="30" t="s">
        <v>117</v>
      </c>
    </row>
    <row r="4" spans="1:3" ht="18" thickBot="1" x14ac:dyDescent="0.25">
      <c r="A4" s="32" t="s">
        <v>155</v>
      </c>
      <c r="B4" s="33">
        <v>0.93</v>
      </c>
      <c r="C4" s="34" t="s">
        <v>118</v>
      </c>
    </row>
    <row r="5" spans="1:3" ht="18" thickBot="1" x14ac:dyDescent="0.25">
      <c r="A5" s="32" t="s">
        <v>156</v>
      </c>
      <c r="B5" s="33">
        <v>0.93</v>
      </c>
      <c r="C5" s="34" t="s">
        <v>118</v>
      </c>
    </row>
    <row r="6" spans="1:3" ht="18" thickBot="1" x14ac:dyDescent="0.25">
      <c r="A6" s="32" t="s">
        <v>119</v>
      </c>
      <c r="B6" s="33">
        <v>0.64</v>
      </c>
      <c r="C6" s="34" t="s">
        <v>127</v>
      </c>
    </row>
    <row r="7" spans="1:3" ht="18" thickBot="1" x14ac:dyDescent="0.25">
      <c r="A7" s="32" t="s">
        <v>157</v>
      </c>
      <c r="B7" s="33">
        <v>0.56999999999999995</v>
      </c>
      <c r="C7" s="34" t="s">
        <v>128</v>
      </c>
    </row>
    <row r="8" spans="1:3" ht="18" thickBot="1" x14ac:dyDescent="0.25">
      <c r="A8" s="32" t="s">
        <v>158</v>
      </c>
      <c r="B8" s="33">
        <v>0.56999999999999995</v>
      </c>
      <c r="C8" s="34" t="s">
        <v>128</v>
      </c>
    </row>
    <row r="9" spans="1:3" ht="18" thickBot="1" x14ac:dyDescent="0.25">
      <c r="A9" s="32" t="s">
        <v>159</v>
      </c>
      <c r="B9" s="33">
        <v>0.5</v>
      </c>
      <c r="C9" s="34" t="s">
        <v>129</v>
      </c>
    </row>
    <row r="10" spans="1:3" ht="35" thickBot="1" x14ac:dyDescent="0.25">
      <c r="A10" s="32" t="s">
        <v>160</v>
      </c>
      <c r="B10" s="33">
        <v>0.46</v>
      </c>
      <c r="C10" s="34" t="s">
        <v>130</v>
      </c>
    </row>
    <row r="11" spans="1:3" ht="18" thickBot="1" x14ac:dyDescent="0.25">
      <c r="A11" s="32" t="s">
        <v>177</v>
      </c>
      <c r="B11" s="33">
        <v>0.43</v>
      </c>
      <c r="C11" s="34" t="s">
        <v>131</v>
      </c>
    </row>
    <row r="12" spans="1:3" ht="18" thickBot="1" x14ac:dyDescent="0.25">
      <c r="A12" s="32" t="s">
        <v>161</v>
      </c>
      <c r="B12" s="33">
        <v>0.43</v>
      </c>
      <c r="C12" s="34" t="s">
        <v>131</v>
      </c>
    </row>
    <row r="13" spans="1:3" ht="18" thickBot="1" x14ac:dyDescent="0.25">
      <c r="A13" s="32" t="s">
        <v>120</v>
      </c>
      <c r="B13" s="33">
        <v>0.28999999999999998</v>
      </c>
      <c r="C13" s="34" t="s">
        <v>132</v>
      </c>
    </row>
    <row r="14" spans="1:3" ht="35" thickBot="1" x14ac:dyDescent="0.25">
      <c r="A14" s="32" t="s">
        <v>162</v>
      </c>
      <c r="B14" s="33">
        <v>0.28999999999999998</v>
      </c>
      <c r="C14" s="34" t="s">
        <v>132</v>
      </c>
    </row>
    <row r="15" spans="1:3" ht="18" thickBot="1" x14ac:dyDescent="0.25">
      <c r="A15" s="32" t="s">
        <v>163</v>
      </c>
      <c r="B15" s="33">
        <v>0.23</v>
      </c>
      <c r="C15" s="34" t="s">
        <v>133</v>
      </c>
    </row>
    <row r="16" spans="1:3" ht="18" thickBot="1" x14ac:dyDescent="0.25">
      <c r="A16" s="32" t="s">
        <v>164</v>
      </c>
      <c r="B16" s="33">
        <v>0.21</v>
      </c>
      <c r="C16" s="34" t="s">
        <v>134</v>
      </c>
    </row>
    <row r="17" spans="1:3" ht="18" thickBot="1" x14ac:dyDescent="0.25">
      <c r="A17" s="32" t="s">
        <v>165</v>
      </c>
      <c r="B17" s="33">
        <v>0.21</v>
      </c>
      <c r="C17" s="34" t="s">
        <v>134</v>
      </c>
    </row>
    <row r="18" spans="1:3" ht="18" thickBot="1" x14ac:dyDescent="0.25">
      <c r="A18" s="32" t="s">
        <v>166</v>
      </c>
      <c r="B18" s="33">
        <v>0.21</v>
      </c>
      <c r="C18" s="34" t="s">
        <v>134</v>
      </c>
    </row>
    <row r="19" spans="1:3" ht="18" thickBot="1" x14ac:dyDescent="0.25">
      <c r="A19" s="32" t="s">
        <v>167</v>
      </c>
      <c r="B19" s="33">
        <v>0.21</v>
      </c>
      <c r="C19" s="34" t="s">
        <v>134</v>
      </c>
    </row>
    <row r="20" spans="1:3" ht="18" thickBot="1" x14ac:dyDescent="0.25">
      <c r="A20" s="32" t="s">
        <v>121</v>
      </c>
      <c r="B20" s="33">
        <v>0.18</v>
      </c>
      <c r="C20" s="34" t="s">
        <v>135</v>
      </c>
    </row>
    <row r="21" spans="1:3" ht="18" thickBot="1" x14ac:dyDescent="0.25">
      <c r="A21" s="32" t="s">
        <v>168</v>
      </c>
      <c r="B21" s="33">
        <v>0.15</v>
      </c>
      <c r="C21" s="34" t="s">
        <v>136</v>
      </c>
    </row>
    <row r="22" spans="1:3" ht="18" thickBot="1" x14ac:dyDescent="0.25">
      <c r="A22" s="32" t="s">
        <v>169</v>
      </c>
      <c r="B22" s="33">
        <v>0.14000000000000001</v>
      </c>
      <c r="C22" s="34" t="s">
        <v>137</v>
      </c>
    </row>
    <row r="23" spans="1:3" ht="18" thickBot="1" x14ac:dyDescent="0.25">
      <c r="A23" s="32" t="s">
        <v>122</v>
      </c>
      <c r="B23" s="33">
        <v>0.08</v>
      </c>
      <c r="C23" s="34" t="s">
        <v>138</v>
      </c>
    </row>
    <row r="24" spans="1:3" ht="18" thickBot="1" x14ac:dyDescent="0.25">
      <c r="A24" s="32" t="s">
        <v>170</v>
      </c>
      <c r="B24" s="33">
        <v>0.08</v>
      </c>
      <c r="C24" s="34" t="s">
        <v>138</v>
      </c>
    </row>
    <row r="25" spans="1:3" ht="18" thickBot="1" x14ac:dyDescent="0.25">
      <c r="A25" s="32" t="s">
        <v>123</v>
      </c>
      <c r="B25" s="33">
        <v>7.0000000000000007E-2</v>
      </c>
      <c r="C25" s="34" t="s">
        <v>139</v>
      </c>
    </row>
    <row r="26" spans="1:3" ht="18" thickBot="1" x14ac:dyDescent="0.25">
      <c r="A26" s="32" t="s">
        <v>171</v>
      </c>
      <c r="B26" s="33">
        <v>7.0000000000000007E-2</v>
      </c>
      <c r="C26" s="34" t="s">
        <v>139</v>
      </c>
    </row>
    <row r="27" spans="1:3" ht="18" thickBot="1" x14ac:dyDescent="0.25">
      <c r="A27" s="32" t="s">
        <v>172</v>
      </c>
      <c r="B27" s="33">
        <v>7.0000000000000007E-2</v>
      </c>
      <c r="C27" s="34" t="s">
        <v>139</v>
      </c>
    </row>
    <row r="28" spans="1:3" ht="18" thickBot="1" x14ac:dyDescent="0.25">
      <c r="A28" s="32" t="s">
        <v>173</v>
      </c>
      <c r="B28" s="33">
        <v>7.0000000000000007E-2</v>
      </c>
      <c r="C28" s="34" t="s">
        <v>139</v>
      </c>
    </row>
    <row r="29" spans="1:3" ht="18" thickBot="1" x14ac:dyDescent="0.25">
      <c r="A29" s="32" t="s">
        <v>124</v>
      </c>
      <c r="B29" s="33">
        <v>0</v>
      </c>
      <c r="C29" s="34" t="s">
        <v>140</v>
      </c>
    </row>
    <row r="30" spans="1:3" ht="18" thickBot="1" x14ac:dyDescent="0.25">
      <c r="A30" s="32" t="s">
        <v>125</v>
      </c>
      <c r="B30" s="33">
        <v>0</v>
      </c>
      <c r="C30" s="34" t="s">
        <v>141</v>
      </c>
    </row>
    <row r="31" spans="1:3" ht="18" thickBot="1" x14ac:dyDescent="0.25">
      <c r="A31" s="32" t="s">
        <v>126</v>
      </c>
      <c r="B31" s="33">
        <v>0</v>
      </c>
      <c r="C31" s="34" t="s">
        <v>142</v>
      </c>
    </row>
    <row r="32" spans="1:3" ht="18" thickBot="1" x14ac:dyDescent="0.25">
      <c r="A32" s="32" t="s">
        <v>174</v>
      </c>
      <c r="B32" s="33">
        <v>0</v>
      </c>
      <c r="C32" s="34" t="s">
        <v>141</v>
      </c>
    </row>
    <row r="33" spans="1:3" ht="35" thickBot="1" x14ac:dyDescent="0.25">
      <c r="A33" s="32" t="s">
        <v>175</v>
      </c>
      <c r="B33" s="33">
        <v>0</v>
      </c>
      <c r="C33" s="34" t="s">
        <v>141</v>
      </c>
    </row>
    <row r="34" spans="1:3" ht="18" thickBot="1" x14ac:dyDescent="0.25">
      <c r="A34" s="32" t="s">
        <v>176</v>
      </c>
      <c r="B34" s="33">
        <v>0</v>
      </c>
      <c r="C34" s="34" t="s">
        <v>1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8A2AF-5735-F940-9001-B073B98F31CE}">
  <dimension ref="A1:H30"/>
  <sheetViews>
    <sheetView workbookViewId="0">
      <selection activeCell="K11" sqref="K11"/>
    </sheetView>
  </sheetViews>
  <sheetFormatPr baseColWidth="10" defaultRowHeight="16" x14ac:dyDescent="0.2"/>
  <cols>
    <col min="1" max="1" width="25.33203125" style="39" customWidth="1"/>
    <col min="2" max="2" width="14.33203125" style="39" customWidth="1"/>
    <col min="3" max="3" width="14.83203125" style="39" customWidth="1"/>
    <col min="4" max="5" width="10.83203125" style="39"/>
    <col min="6" max="6" width="7" style="39" customWidth="1"/>
    <col min="7" max="7" width="20.1640625" style="39" bestFit="1" customWidth="1"/>
    <col min="8" max="8" width="21.1640625" style="39" bestFit="1" customWidth="1"/>
    <col min="9" max="16384" width="10.83203125" style="39"/>
  </cols>
  <sheetData>
    <row r="1" spans="1:8" x14ac:dyDescent="0.2">
      <c r="A1" s="123" t="s">
        <v>368</v>
      </c>
    </row>
    <row r="2" spans="1:8" ht="17" thickBot="1" x14ac:dyDescent="0.25"/>
    <row r="3" spans="1:8" ht="17" thickBot="1" x14ac:dyDescent="0.25">
      <c r="A3" s="85"/>
      <c r="B3" s="116" t="s">
        <v>274</v>
      </c>
      <c r="C3" s="117"/>
      <c r="D3" s="118" t="s">
        <v>275</v>
      </c>
      <c r="E3" s="119"/>
      <c r="G3" s="120" t="s">
        <v>351</v>
      </c>
      <c r="H3" s="121"/>
    </row>
    <row r="4" spans="1:8" ht="23" customHeight="1" thickBot="1" x14ac:dyDescent="0.25">
      <c r="A4" s="86" t="s">
        <v>276</v>
      </c>
      <c r="B4" s="87" t="s">
        <v>277</v>
      </c>
      <c r="C4" s="88" t="s">
        <v>48</v>
      </c>
      <c r="D4" s="89" t="s">
        <v>278</v>
      </c>
      <c r="E4" s="88" t="s">
        <v>279</v>
      </c>
      <c r="G4" s="93" t="s">
        <v>352</v>
      </c>
      <c r="H4" s="88" t="s">
        <v>354</v>
      </c>
    </row>
    <row r="5" spans="1:8" ht="18" thickBot="1" x14ac:dyDescent="0.25">
      <c r="A5" s="90" t="s">
        <v>280</v>
      </c>
      <c r="B5" s="87" t="s">
        <v>281</v>
      </c>
      <c r="C5" s="88" t="s">
        <v>282</v>
      </c>
      <c r="D5" s="91"/>
      <c r="E5" s="88">
        <v>1.1399999999999999</v>
      </c>
      <c r="G5" s="93"/>
      <c r="H5" s="88"/>
    </row>
    <row r="6" spans="1:8" ht="18" thickBot="1" x14ac:dyDescent="0.25">
      <c r="A6" s="90" t="s">
        <v>283</v>
      </c>
      <c r="B6" s="87" t="s">
        <v>284</v>
      </c>
      <c r="C6" s="88" t="s">
        <v>285</v>
      </c>
      <c r="D6" s="91"/>
      <c r="E6" s="88">
        <v>0.84</v>
      </c>
      <c r="G6" s="93"/>
      <c r="H6" s="88"/>
    </row>
    <row r="7" spans="1:8" ht="18" thickBot="1" x14ac:dyDescent="0.25">
      <c r="A7" s="90" t="s">
        <v>243</v>
      </c>
      <c r="B7" s="87" t="s">
        <v>286</v>
      </c>
      <c r="C7" s="88" t="s">
        <v>287</v>
      </c>
      <c r="D7" s="89">
        <v>3.6999999999999998E-2</v>
      </c>
      <c r="E7" s="88">
        <v>1.29</v>
      </c>
      <c r="G7" s="87">
        <v>4.9000000000000002E-2</v>
      </c>
      <c r="H7" s="88">
        <v>4.2999999999999997E-2</v>
      </c>
    </row>
    <row r="8" spans="1:8" ht="18" thickBot="1" x14ac:dyDescent="0.25">
      <c r="A8" s="90" t="s">
        <v>288</v>
      </c>
      <c r="B8" s="87" t="s">
        <v>289</v>
      </c>
      <c r="C8" s="88" t="s">
        <v>290</v>
      </c>
      <c r="D8" s="89"/>
      <c r="E8" s="88">
        <v>0.96</v>
      </c>
      <c r="G8" s="87"/>
      <c r="H8" s="88"/>
    </row>
    <row r="9" spans="1:8" ht="18" thickBot="1" x14ac:dyDescent="0.25">
      <c r="A9" s="90" t="s">
        <v>291</v>
      </c>
      <c r="B9" s="87" t="s">
        <v>292</v>
      </c>
      <c r="C9" s="88" t="s">
        <v>293</v>
      </c>
      <c r="D9" s="89">
        <v>3.6999999999999998E-2</v>
      </c>
      <c r="E9" s="88">
        <v>1.21</v>
      </c>
      <c r="G9" s="87">
        <v>7.8E-2</v>
      </c>
      <c r="H9" s="88">
        <v>2.4E-2</v>
      </c>
    </row>
    <row r="10" spans="1:8" ht="18" thickBot="1" x14ac:dyDescent="0.25">
      <c r="A10" s="90" t="s">
        <v>294</v>
      </c>
      <c r="B10" s="87" t="s">
        <v>295</v>
      </c>
      <c r="C10" s="88" t="s">
        <v>296</v>
      </c>
      <c r="D10" s="91"/>
      <c r="E10" s="88">
        <v>0.55000000000000004</v>
      </c>
      <c r="G10" s="93"/>
      <c r="H10" s="88"/>
    </row>
    <row r="11" spans="1:8" ht="18" thickBot="1" x14ac:dyDescent="0.25">
      <c r="A11" s="90" t="s">
        <v>297</v>
      </c>
      <c r="B11" s="87" t="s">
        <v>298</v>
      </c>
      <c r="C11" s="88" t="s">
        <v>299</v>
      </c>
      <c r="D11" s="91"/>
      <c r="E11" s="88">
        <v>0.97</v>
      </c>
      <c r="G11" s="93"/>
      <c r="H11" s="88"/>
    </row>
    <row r="12" spans="1:8" ht="18" thickBot="1" x14ac:dyDescent="0.25">
      <c r="A12" s="90" t="s">
        <v>300</v>
      </c>
      <c r="B12" s="87" t="s">
        <v>301</v>
      </c>
      <c r="C12" s="88" t="s">
        <v>302</v>
      </c>
      <c r="D12" s="89">
        <v>3.0000000000000001E-3</v>
      </c>
      <c r="E12" s="92"/>
      <c r="G12" s="87">
        <v>8.9999999999999993E-3</v>
      </c>
      <c r="H12" s="92">
        <v>0.01</v>
      </c>
    </row>
    <row r="13" spans="1:8" ht="18" thickBot="1" x14ac:dyDescent="0.25">
      <c r="A13" s="90" t="s">
        <v>303</v>
      </c>
      <c r="B13" s="87" t="s">
        <v>304</v>
      </c>
      <c r="C13" s="88" t="s">
        <v>305</v>
      </c>
      <c r="D13" s="89">
        <v>0.02</v>
      </c>
      <c r="E13" s="88">
        <v>1.4</v>
      </c>
      <c r="G13" s="87">
        <v>4.5999999999999999E-2</v>
      </c>
      <c r="H13" s="88">
        <v>1.4999999999999999E-2</v>
      </c>
    </row>
    <row r="14" spans="1:8" ht="18" thickBot="1" x14ac:dyDescent="0.25">
      <c r="A14" s="90" t="s">
        <v>306</v>
      </c>
      <c r="B14" s="87" t="s">
        <v>307</v>
      </c>
      <c r="C14" s="88" t="s">
        <v>308</v>
      </c>
      <c r="D14" s="89">
        <v>2.5000000000000001E-2</v>
      </c>
      <c r="E14" s="92"/>
      <c r="G14" s="87">
        <v>0.05</v>
      </c>
      <c r="H14" s="92">
        <v>2.5000000000000001E-2</v>
      </c>
    </row>
    <row r="15" spans="1:8" ht="18" thickBot="1" x14ac:dyDescent="0.25">
      <c r="A15" s="90" t="s">
        <v>309</v>
      </c>
      <c r="B15" s="87" t="s">
        <v>310</v>
      </c>
      <c r="C15" s="88" t="s">
        <v>311</v>
      </c>
      <c r="D15" s="91"/>
      <c r="E15" s="88">
        <v>0.71</v>
      </c>
      <c r="G15" s="93"/>
      <c r="H15" s="88"/>
    </row>
    <row r="16" spans="1:8" ht="18" thickBot="1" x14ac:dyDescent="0.25">
      <c r="A16" s="90" t="s">
        <v>312</v>
      </c>
      <c r="B16" s="87" t="s">
        <v>313</v>
      </c>
      <c r="C16" s="88" t="s">
        <v>308</v>
      </c>
      <c r="D16" s="89">
        <v>1.9E-2</v>
      </c>
      <c r="E16" s="92"/>
      <c r="G16" s="87">
        <v>1.6E-2</v>
      </c>
      <c r="H16" s="92">
        <v>1.9E-2</v>
      </c>
    </row>
    <row r="17" spans="1:8" ht="18" thickBot="1" x14ac:dyDescent="0.25">
      <c r="A17" s="90" t="s">
        <v>314</v>
      </c>
      <c r="B17" s="87" t="s">
        <v>315</v>
      </c>
      <c r="C17" s="88" t="s">
        <v>316</v>
      </c>
      <c r="D17" s="91"/>
      <c r="E17" s="88">
        <v>0.8</v>
      </c>
      <c r="G17" s="93"/>
      <c r="H17" s="88"/>
    </row>
    <row r="18" spans="1:8" ht="18" thickBot="1" x14ac:dyDescent="0.25">
      <c r="A18" s="90" t="s">
        <v>317</v>
      </c>
      <c r="B18" s="87" t="s">
        <v>318</v>
      </c>
      <c r="C18" s="88" t="s">
        <v>319</v>
      </c>
      <c r="D18" s="91"/>
      <c r="E18" s="88">
        <v>0.92</v>
      </c>
      <c r="G18" s="93"/>
      <c r="H18" s="88"/>
    </row>
    <row r="19" spans="1:8" ht="18" thickBot="1" x14ac:dyDescent="0.25">
      <c r="A19" s="90" t="s">
        <v>320</v>
      </c>
      <c r="B19" s="87" t="s">
        <v>321</v>
      </c>
      <c r="C19" s="88" t="s">
        <v>322</v>
      </c>
      <c r="D19" s="91"/>
      <c r="E19" s="88">
        <v>1.04</v>
      </c>
      <c r="G19" s="93"/>
      <c r="H19" s="88"/>
    </row>
    <row r="20" spans="1:8" ht="18" thickBot="1" x14ac:dyDescent="0.25">
      <c r="A20" s="90" t="s">
        <v>323</v>
      </c>
      <c r="B20" s="87" t="s">
        <v>324</v>
      </c>
      <c r="C20" s="88" t="s">
        <v>325</v>
      </c>
      <c r="D20" s="91"/>
      <c r="E20" s="88">
        <v>1.1100000000000001</v>
      </c>
      <c r="G20" s="93"/>
      <c r="H20" s="88"/>
    </row>
    <row r="21" spans="1:8" ht="18" thickBot="1" x14ac:dyDescent="0.25">
      <c r="A21" s="90" t="s">
        <v>326</v>
      </c>
      <c r="B21" s="87" t="s">
        <v>327</v>
      </c>
      <c r="C21" s="88" t="s">
        <v>328</v>
      </c>
      <c r="D21" s="91"/>
      <c r="E21" s="88">
        <v>0.78</v>
      </c>
      <c r="G21" s="93"/>
      <c r="H21" s="88"/>
    </row>
    <row r="22" spans="1:8" ht="18" thickBot="1" x14ac:dyDescent="0.25">
      <c r="A22" s="90" t="s">
        <v>329</v>
      </c>
      <c r="B22" s="87" t="s">
        <v>330</v>
      </c>
      <c r="C22" s="88" t="s">
        <v>331</v>
      </c>
      <c r="D22" s="89">
        <v>4.4999999999999998E-2</v>
      </c>
      <c r="E22" s="88">
        <v>1.61</v>
      </c>
      <c r="G22" s="87">
        <v>2.9000000000000001E-2</v>
      </c>
      <c r="H22" s="88">
        <v>3.4000000000000002E-2</v>
      </c>
    </row>
    <row r="23" spans="1:8" ht="18" thickBot="1" x14ac:dyDescent="0.25">
      <c r="A23" s="90" t="s">
        <v>332</v>
      </c>
      <c r="B23" s="87" t="s">
        <v>333</v>
      </c>
      <c r="C23" s="88" t="s">
        <v>334</v>
      </c>
      <c r="D23" s="89">
        <v>2.9000000000000001E-2</v>
      </c>
      <c r="E23" s="88">
        <v>1.99</v>
      </c>
      <c r="G23" s="87">
        <v>2.5999999999999999E-2</v>
      </c>
      <c r="H23" s="88">
        <v>2.9000000000000001E-2</v>
      </c>
    </row>
    <row r="24" spans="1:8" ht="18" thickBot="1" x14ac:dyDescent="0.25">
      <c r="A24" s="90" t="s">
        <v>335</v>
      </c>
      <c r="B24" s="87" t="s">
        <v>336</v>
      </c>
      <c r="C24" s="88" t="s">
        <v>337</v>
      </c>
      <c r="D24" s="91"/>
      <c r="E24" s="88">
        <v>0.33</v>
      </c>
      <c r="G24" s="93"/>
      <c r="H24" s="88"/>
    </row>
    <row r="25" spans="1:8" ht="18" thickBot="1" x14ac:dyDescent="0.25">
      <c r="A25" s="90" t="s">
        <v>338</v>
      </c>
      <c r="B25" s="87" t="s">
        <v>339</v>
      </c>
      <c r="C25" s="88" t="s">
        <v>340</v>
      </c>
      <c r="D25" s="91"/>
      <c r="E25" s="88">
        <v>0.11</v>
      </c>
      <c r="G25" s="93"/>
      <c r="H25" s="88"/>
    </row>
    <row r="27" spans="1:8" ht="19" x14ac:dyDescent="0.2">
      <c r="A27" s="94" t="s">
        <v>353</v>
      </c>
    </row>
    <row r="28" spans="1:8" ht="19" x14ac:dyDescent="0.2">
      <c r="A28" s="94" t="s">
        <v>355</v>
      </c>
    </row>
    <row r="30" spans="1:8" x14ac:dyDescent="0.2">
      <c r="A30" s="82"/>
    </row>
  </sheetData>
  <mergeCells count="3">
    <mergeCell ref="B3:C3"/>
    <mergeCell ref="D3:E3"/>
    <mergeCell ref="G3:H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1 Genetics</vt:lpstr>
      <vt:lpstr>S2 Neuropsychological Evals</vt:lpstr>
      <vt:lpstr>S3 Medical Comorbidities</vt:lpstr>
      <vt:lpstr>S4 Brain MRI</vt:lpstr>
      <vt:lpstr>S5 Neurological Examination </vt:lpstr>
      <vt:lpstr>S6 Dysmorphology Examination </vt:lpstr>
      <vt:lpstr>S7 Statistics</vt:lpstr>
      <vt:lpstr>'S4 Brain MRI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8T18:01:11Z</dcterms:created>
  <dcterms:modified xsi:type="dcterms:W3CDTF">2021-02-08T18:41:27Z</dcterms:modified>
</cp:coreProperties>
</file>